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boMabuka\Google Drive\ARI Projects\Research Projects\COVID-19 in Africa\Papers\ACMRG\The Impact of SARS-CoV-2 Variants on the COVID-19 Epidemic in South Africa\Data\"/>
    </mc:Choice>
  </mc:AlternateContent>
  <xr:revisionPtr revIDLastSave="0" documentId="13_ncr:1_{349CA8BF-5395-4041-A626-0B85971287E7}" xr6:coauthVersionLast="47" xr6:coauthVersionMax="47" xr10:uidLastSave="{00000000-0000-0000-0000-000000000000}"/>
  <bookViews>
    <workbookView xWindow="-28910" yWindow="-110" windowWidth="29020" windowHeight="15820" xr2:uid="{83541B5E-ECE6-4259-9275-DBE5F2266630}"/>
  </bookViews>
  <sheets>
    <sheet name="Reported Cases Data" sheetId="1" r:id="rId1"/>
  </sheets>
  <definedNames>
    <definedName name="ExternalData_1" localSheetId="0" hidden="1">'Reported Cases Data'!$A$1:$A$4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32" i="1" l="1"/>
  <c r="Q132" i="1"/>
  <c r="Q131" i="1"/>
  <c r="Q467" i="1"/>
  <c r="R467" i="1"/>
  <c r="S467" i="1"/>
  <c r="T467" i="1"/>
  <c r="U467" i="1"/>
  <c r="V467" i="1"/>
  <c r="W467" i="1"/>
  <c r="X467" i="1"/>
  <c r="Y467" i="1"/>
  <c r="Z467" i="1"/>
  <c r="Q468" i="1"/>
  <c r="R468" i="1"/>
  <c r="S468" i="1"/>
  <c r="T468" i="1"/>
  <c r="U468" i="1"/>
  <c r="V468" i="1"/>
  <c r="W468" i="1"/>
  <c r="X468" i="1"/>
  <c r="Y468" i="1"/>
  <c r="Z468" i="1"/>
  <c r="Q469" i="1"/>
  <c r="R469" i="1"/>
  <c r="S469" i="1"/>
  <c r="T469" i="1"/>
  <c r="U469" i="1"/>
  <c r="V469" i="1"/>
  <c r="W469" i="1"/>
  <c r="X469" i="1"/>
  <c r="Y469" i="1"/>
  <c r="Z469" i="1"/>
  <c r="Q470" i="1"/>
  <c r="R470" i="1"/>
  <c r="S470" i="1"/>
  <c r="T470" i="1"/>
  <c r="U470" i="1"/>
  <c r="V470" i="1"/>
  <c r="W470" i="1"/>
  <c r="X470" i="1"/>
  <c r="Y470" i="1"/>
  <c r="Z470" i="1"/>
  <c r="Q471" i="1"/>
  <c r="R471" i="1"/>
  <c r="S471" i="1"/>
  <c r="T471" i="1"/>
  <c r="U471" i="1"/>
  <c r="V471" i="1"/>
  <c r="W471" i="1"/>
  <c r="X471" i="1"/>
  <c r="Y471" i="1"/>
  <c r="Z471" i="1"/>
  <c r="Q472" i="1"/>
  <c r="R472" i="1"/>
  <c r="S472" i="1"/>
  <c r="T472" i="1"/>
  <c r="U472" i="1"/>
  <c r="V472" i="1"/>
  <c r="W472" i="1"/>
  <c r="X472" i="1"/>
  <c r="Y472" i="1"/>
  <c r="Z472" i="1"/>
  <c r="Q473" i="1"/>
  <c r="R473" i="1"/>
  <c r="S473" i="1"/>
  <c r="T473" i="1"/>
  <c r="U473" i="1"/>
  <c r="V473" i="1"/>
  <c r="W473" i="1"/>
  <c r="X473" i="1"/>
  <c r="Y473" i="1"/>
  <c r="Z473" i="1"/>
  <c r="Q474" i="1"/>
  <c r="R474" i="1"/>
  <c r="S474" i="1"/>
  <c r="T474" i="1"/>
  <c r="U474" i="1"/>
  <c r="V474" i="1"/>
  <c r="W474" i="1"/>
  <c r="X474" i="1"/>
  <c r="Y474" i="1"/>
  <c r="Z474" i="1"/>
  <c r="Q475" i="1"/>
  <c r="R475" i="1"/>
  <c r="S475" i="1"/>
  <c r="T475" i="1"/>
  <c r="U475" i="1"/>
  <c r="V475" i="1"/>
  <c r="W475" i="1"/>
  <c r="X475" i="1"/>
  <c r="Y475" i="1"/>
  <c r="Z475" i="1"/>
  <c r="Q476" i="1"/>
  <c r="R476" i="1"/>
  <c r="S476" i="1"/>
  <c r="T476" i="1"/>
  <c r="U476" i="1"/>
  <c r="V476" i="1"/>
  <c r="W476" i="1"/>
  <c r="X476" i="1"/>
  <c r="Y476" i="1"/>
  <c r="Z476" i="1"/>
  <c r="Q477" i="1"/>
  <c r="R477" i="1"/>
  <c r="S477" i="1"/>
  <c r="T477" i="1"/>
  <c r="U477" i="1"/>
  <c r="V477" i="1"/>
  <c r="W477" i="1"/>
  <c r="X477" i="1"/>
  <c r="Y477" i="1"/>
  <c r="Z477" i="1"/>
  <c r="Q478" i="1"/>
  <c r="R478" i="1"/>
  <c r="S478" i="1"/>
  <c r="T478" i="1"/>
  <c r="U478" i="1"/>
  <c r="V478" i="1"/>
  <c r="W478" i="1"/>
  <c r="X478" i="1"/>
  <c r="Y478" i="1"/>
  <c r="Z478" i="1"/>
  <c r="Q479" i="1"/>
  <c r="R479" i="1"/>
  <c r="S479" i="1"/>
  <c r="T479" i="1"/>
  <c r="U479" i="1"/>
  <c r="V479" i="1"/>
  <c r="W479" i="1"/>
  <c r="X479" i="1"/>
  <c r="Y479" i="1"/>
  <c r="Z479" i="1"/>
  <c r="Q480" i="1"/>
  <c r="R480" i="1"/>
  <c r="S480" i="1"/>
  <c r="T480" i="1"/>
  <c r="U480" i="1"/>
  <c r="V480" i="1"/>
  <c r="W480" i="1"/>
  <c r="X480" i="1"/>
  <c r="Y480" i="1"/>
  <c r="Z480" i="1"/>
  <c r="Q481" i="1"/>
  <c r="R481" i="1"/>
  <c r="S481" i="1"/>
  <c r="T481" i="1"/>
  <c r="U481" i="1"/>
  <c r="V481" i="1"/>
  <c r="W481" i="1"/>
  <c r="X481" i="1"/>
  <c r="Y481" i="1"/>
  <c r="Z481" i="1"/>
  <c r="Q482" i="1"/>
  <c r="R482" i="1"/>
  <c r="S482" i="1"/>
  <c r="T482" i="1"/>
  <c r="U482" i="1"/>
  <c r="V482" i="1"/>
  <c r="W482" i="1"/>
  <c r="X482" i="1"/>
  <c r="Y482" i="1"/>
  <c r="Z482" i="1"/>
  <c r="Q483" i="1"/>
  <c r="R483" i="1"/>
  <c r="S483" i="1"/>
  <c r="T483" i="1"/>
  <c r="U483" i="1"/>
  <c r="V483" i="1"/>
  <c r="W483" i="1"/>
  <c r="X483" i="1"/>
  <c r="Y483" i="1"/>
  <c r="Z483" i="1"/>
  <c r="Q484" i="1"/>
  <c r="R484" i="1"/>
  <c r="S484" i="1"/>
  <c r="T484" i="1"/>
  <c r="U484" i="1"/>
  <c r="V484" i="1"/>
  <c r="W484" i="1"/>
  <c r="X484" i="1"/>
  <c r="Y484" i="1"/>
  <c r="Z484" i="1"/>
  <c r="Q485" i="1"/>
  <c r="R485" i="1"/>
  <c r="S485" i="1"/>
  <c r="T485" i="1"/>
  <c r="U485" i="1"/>
  <c r="V485" i="1"/>
  <c r="W485" i="1"/>
  <c r="X485" i="1"/>
  <c r="Y485" i="1"/>
  <c r="Z485" i="1"/>
  <c r="E485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P479" i="1" s="1"/>
  <c r="E480" i="1"/>
  <c r="E481" i="1"/>
  <c r="E482" i="1"/>
  <c r="E483" i="1"/>
  <c r="E484" i="1"/>
  <c r="Q341" i="1"/>
  <c r="R341" i="1"/>
  <c r="T341" i="1"/>
  <c r="U341" i="1"/>
  <c r="V341" i="1"/>
  <c r="W341" i="1"/>
  <c r="X341" i="1"/>
  <c r="Y341" i="1"/>
  <c r="Z341" i="1"/>
  <c r="Q342" i="1"/>
  <c r="R342" i="1"/>
  <c r="S342" i="1"/>
  <c r="T342" i="1"/>
  <c r="U342" i="1"/>
  <c r="V342" i="1"/>
  <c r="W342" i="1"/>
  <c r="X342" i="1"/>
  <c r="Y342" i="1"/>
  <c r="Z342" i="1"/>
  <c r="R343" i="1"/>
  <c r="S343" i="1"/>
  <c r="T343" i="1"/>
  <c r="U343" i="1"/>
  <c r="V343" i="1"/>
  <c r="W343" i="1"/>
  <c r="X343" i="1"/>
  <c r="Y343" i="1"/>
  <c r="Z343" i="1"/>
  <c r="R344" i="1"/>
  <c r="S344" i="1"/>
  <c r="T344" i="1"/>
  <c r="U344" i="1"/>
  <c r="V344" i="1"/>
  <c r="W344" i="1"/>
  <c r="X344" i="1"/>
  <c r="Y344" i="1"/>
  <c r="Z344" i="1"/>
  <c r="R345" i="1"/>
  <c r="S345" i="1"/>
  <c r="T345" i="1"/>
  <c r="U345" i="1"/>
  <c r="V345" i="1"/>
  <c r="W345" i="1"/>
  <c r="X345" i="1"/>
  <c r="Y345" i="1"/>
  <c r="Z345" i="1"/>
  <c r="R346" i="1"/>
  <c r="S346" i="1"/>
  <c r="T346" i="1"/>
  <c r="U346" i="1"/>
  <c r="V346" i="1"/>
  <c r="W346" i="1"/>
  <c r="X346" i="1"/>
  <c r="Y346" i="1"/>
  <c r="Z346" i="1"/>
  <c r="Q347" i="1"/>
  <c r="R347" i="1"/>
  <c r="S347" i="1"/>
  <c r="T347" i="1"/>
  <c r="U347" i="1"/>
  <c r="V347" i="1"/>
  <c r="W347" i="1"/>
  <c r="X347" i="1"/>
  <c r="Y347" i="1"/>
  <c r="Z347" i="1"/>
  <c r="Q348" i="1"/>
  <c r="R348" i="1"/>
  <c r="S348" i="1"/>
  <c r="T348" i="1"/>
  <c r="U348" i="1"/>
  <c r="V348" i="1"/>
  <c r="W348" i="1"/>
  <c r="X348" i="1"/>
  <c r="Y348" i="1"/>
  <c r="Z348" i="1"/>
  <c r="Q349" i="1"/>
  <c r="R349" i="1"/>
  <c r="S349" i="1"/>
  <c r="T349" i="1"/>
  <c r="U349" i="1"/>
  <c r="V349" i="1"/>
  <c r="W349" i="1"/>
  <c r="X349" i="1"/>
  <c r="Y349" i="1"/>
  <c r="Z349" i="1"/>
  <c r="Q350" i="1"/>
  <c r="R350" i="1"/>
  <c r="S350" i="1"/>
  <c r="T350" i="1"/>
  <c r="U350" i="1"/>
  <c r="V350" i="1"/>
  <c r="W350" i="1"/>
  <c r="X350" i="1"/>
  <c r="Y350" i="1"/>
  <c r="Z350" i="1"/>
  <c r="Q351" i="1"/>
  <c r="R351" i="1"/>
  <c r="S351" i="1"/>
  <c r="T351" i="1"/>
  <c r="U351" i="1"/>
  <c r="V351" i="1"/>
  <c r="W351" i="1"/>
  <c r="X351" i="1"/>
  <c r="Y351" i="1"/>
  <c r="Z351" i="1"/>
  <c r="Q352" i="1"/>
  <c r="R352" i="1"/>
  <c r="S352" i="1"/>
  <c r="T352" i="1"/>
  <c r="U352" i="1"/>
  <c r="V352" i="1"/>
  <c r="W352" i="1"/>
  <c r="X352" i="1"/>
  <c r="Y352" i="1"/>
  <c r="Z352" i="1"/>
  <c r="Q353" i="1"/>
  <c r="R353" i="1"/>
  <c r="S353" i="1"/>
  <c r="T353" i="1"/>
  <c r="U353" i="1"/>
  <c r="V353" i="1"/>
  <c r="W353" i="1"/>
  <c r="X353" i="1"/>
  <c r="Y353" i="1"/>
  <c r="Z353" i="1"/>
  <c r="Q354" i="1"/>
  <c r="R354" i="1"/>
  <c r="S354" i="1"/>
  <c r="T354" i="1"/>
  <c r="U354" i="1"/>
  <c r="V354" i="1"/>
  <c r="W354" i="1"/>
  <c r="X354" i="1"/>
  <c r="Y354" i="1"/>
  <c r="Z354" i="1"/>
  <c r="Q355" i="1"/>
  <c r="R355" i="1"/>
  <c r="S355" i="1"/>
  <c r="T355" i="1"/>
  <c r="U355" i="1"/>
  <c r="V355" i="1"/>
  <c r="W355" i="1"/>
  <c r="X355" i="1"/>
  <c r="Y355" i="1"/>
  <c r="Z355" i="1"/>
  <c r="Q356" i="1"/>
  <c r="R356" i="1"/>
  <c r="S356" i="1"/>
  <c r="T356" i="1"/>
  <c r="U356" i="1"/>
  <c r="V356" i="1"/>
  <c r="W356" i="1"/>
  <c r="X356" i="1"/>
  <c r="Y356" i="1"/>
  <c r="Z356" i="1"/>
  <c r="Q357" i="1"/>
  <c r="R357" i="1"/>
  <c r="S357" i="1"/>
  <c r="T357" i="1"/>
  <c r="U357" i="1"/>
  <c r="V357" i="1"/>
  <c r="W357" i="1"/>
  <c r="X357" i="1"/>
  <c r="Y357" i="1"/>
  <c r="Z357" i="1"/>
  <c r="Q358" i="1"/>
  <c r="R358" i="1"/>
  <c r="S358" i="1"/>
  <c r="T358" i="1"/>
  <c r="U358" i="1"/>
  <c r="V358" i="1"/>
  <c r="W358" i="1"/>
  <c r="X358" i="1"/>
  <c r="Y358" i="1"/>
  <c r="Z358" i="1"/>
  <c r="Q359" i="1"/>
  <c r="R359" i="1"/>
  <c r="S359" i="1"/>
  <c r="T359" i="1"/>
  <c r="U359" i="1"/>
  <c r="V359" i="1"/>
  <c r="W359" i="1"/>
  <c r="X359" i="1"/>
  <c r="Y359" i="1"/>
  <c r="Z359" i="1"/>
  <c r="Q360" i="1"/>
  <c r="R360" i="1"/>
  <c r="S360" i="1"/>
  <c r="T360" i="1"/>
  <c r="U360" i="1"/>
  <c r="V360" i="1"/>
  <c r="W360" i="1"/>
  <c r="X360" i="1"/>
  <c r="Y360" i="1"/>
  <c r="Z360" i="1"/>
  <c r="Q361" i="1"/>
  <c r="R361" i="1"/>
  <c r="S361" i="1"/>
  <c r="T361" i="1"/>
  <c r="U361" i="1"/>
  <c r="V361" i="1"/>
  <c r="W361" i="1"/>
  <c r="X361" i="1"/>
  <c r="Y361" i="1"/>
  <c r="Z361" i="1"/>
  <c r="Q362" i="1"/>
  <c r="R362" i="1"/>
  <c r="S362" i="1"/>
  <c r="T362" i="1"/>
  <c r="U362" i="1"/>
  <c r="V362" i="1"/>
  <c r="W362" i="1"/>
  <c r="X362" i="1"/>
  <c r="Y362" i="1"/>
  <c r="Z362" i="1"/>
  <c r="Q363" i="1"/>
  <c r="R363" i="1"/>
  <c r="S363" i="1"/>
  <c r="T363" i="1"/>
  <c r="U363" i="1"/>
  <c r="V363" i="1"/>
  <c r="W363" i="1"/>
  <c r="X363" i="1"/>
  <c r="Y363" i="1"/>
  <c r="Z363" i="1"/>
  <c r="Q364" i="1"/>
  <c r="R364" i="1"/>
  <c r="S364" i="1"/>
  <c r="T364" i="1"/>
  <c r="U364" i="1"/>
  <c r="V364" i="1"/>
  <c r="W364" i="1"/>
  <c r="X364" i="1"/>
  <c r="Y364" i="1"/>
  <c r="Z364" i="1"/>
  <c r="Q365" i="1"/>
  <c r="R365" i="1"/>
  <c r="S365" i="1"/>
  <c r="T365" i="1"/>
  <c r="U365" i="1"/>
  <c r="V365" i="1"/>
  <c r="W365" i="1"/>
  <c r="X365" i="1"/>
  <c r="Y365" i="1"/>
  <c r="Z365" i="1"/>
  <c r="Q366" i="1"/>
  <c r="R366" i="1"/>
  <c r="S366" i="1"/>
  <c r="T366" i="1"/>
  <c r="U366" i="1"/>
  <c r="V366" i="1"/>
  <c r="W366" i="1"/>
  <c r="X366" i="1"/>
  <c r="Y366" i="1"/>
  <c r="Z366" i="1"/>
  <c r="Q367" i="1"/>
  <c r="R367" i="1"/>
  <c r="S367" i="1"/>
  <c r="T367" i="1"/>
  <c r="U367" i="1"/>
  <c r="V367" i="1"/>
  <c r="W367" i="1"/>
  <c r="X367" i="1"/>
  <c r="Y367" i="1"/>
  <c r="Z367" i="1"/>
  <c r="Q368" i="1"/>
  <c r="R368" i="1"/>
  <c r="S368" i="1"/>
  <c r="T368" i="1"/>
  <c r="U368" i="1"/>
  <c r="V368" i="1"/>
  <c r="W368" i="1"/>
  <c r="X368" i="1"/>
  <c r="Y368" i="1"/>
  <c r="Z368" i="1"/>
  <c r="Q369" i="1"/>
  <c r="R369" i="1"/>
  <c r="S369" i="1"/>
  <c r="T369" i="1"/>
  <c r="U369" i="1"/>
  <c r="V369" i="1"/>
  <c r="W369" i="1"/>
  <c r="X369" i="1"/>
  <c r="Y369" i="1"/>
  <c r="Z369" i="1"/>
  <c r="Q370" i="1"/>
  <c r="R370" i="1"/>
  <c r="S370" i="1"/>
  <c r="T370" i="1"/>
  <c r="U370" i="1"/>
  <c r="V370" i="1"/>
  <c r="W370" i="1"/>
  <c r="X370" i="1"/>
  <c r="Y370" i="1"/>
  <c r="Z370" i="1"/>
  <c r="Q371" i="1"/>
  <c r="R371" i="1"/>
  <c r="S371" i="1"/>
  <c r="T371" i="1"/>
  <c r="U371" i="1"/>
  <c r="V371" i="1"/>
  <c r="W371" i="1"/>
  <c r="X371" i="1"/>
  <c r="Y371" i="1"/>
  <c r="Z371" i="1"/>
  <c r="Q372" i="1"/>
  <c r="R372" i="1"/>
  <c r="S372" i="1"/>
  <c r="T372" i="1"/>
  <c r="U372" i="1"/>
  <c r="V372" i="1"/>
  <c r="W372" i="1"/>
  <c r="X372" i="1"/>
  <c r="Y372" i="1"/>
  <c r="Z372" i="1"/>
  <c r="Q373" i="1"/>
  <c r="R373" i="1"/>
  <c r="S373" i="1"/>
  <c r="T373" i="1"/>
  <c r="U373" i="1"/>
  <c r="V373" i="1"/>
  <c r="W373" i="1"/>
  <c r="X373" i="1"/>
  <c r="Y373" i="1"/>
  <c r="Z373" i="1"/>
  <c r="Q374" i="1"/>
  <c r="R374" i="1"/>
  <c r="S374" i="1"/>
  <c r="T374" i="1"/>
  <c r="U374" i="1"/>
  <c r="V374" i="1"/>
  <c r="W374" i="1"/>
  <c r="X374" i="1"/>
  <c r="Y374" i="1"/>
  <c r="Z374" i="1"/>
  <c r="Q375" i="1"/>
  <c r="R375" i="1"/>
  <c r="S375" i="1"/>
  <c r="T375" i="1"/>
  <c r="U375" i="1"/>
  <c r="V375" i="1"/>
  <c r="W375" i="1"/>
  <c r="X375" i="1"/>
  <c r="Y375" i="1"/>
  <c r="Z375" i="1"/>
  <c r="Q376" i="1"/>
  <c r="R376" i="1"/>
  <c r="S376" i="1"/>
  <c r="T376" i="1"/>
  <c r="U376" i="1"/>
  <c r="V376" i="1"/>
  <c r="W376" i="1"/>
  <c r="X376" i="1"/>
  <c r="Y376" i="1"/>
  <c r="Z376" i="1"/>
  <c r="Q377" i="1"/>
  <c r="R377" i="1"/>
  <c r="S377" i="1"/>
  <c r="T377" i="1"/>
  <c r="U377" i="1"/>
  <c r="V377" i="1"/>
  <c r="W377" i="1"/>
  <c r="X377" i="1"/>
  <c r="Y377" i="1"/>
  <c r="Z377" i="1"/>
  <c r="Q378" i="1"/>
  <c r="R378" i="1"/>
  <c r="S378" i="1"/>
  <c r="T378" i="1"/>
  <c r="U378" i="1"/>
  <c r="V378" i="1"/>
  <c r="W378" i="1"/>
  <c r="X378" i="1"/>
  <c r="Y378" i="1"/>
  <c r="Z378" i="1"/>
  <c r="Q379" i="1"/>
  <c r="R379" i="1"/>
  <c r="S379" i="1"/>
  <c r="T379" i="1"/>
  <c r="U379" i="1"/>
  <c r="V379" i="1"/>
  <c r="W379" i="1"/>
  <c r="X379" i="1"/>
  <c r="Y379" i="1"/>
  <c r="Z379" i="1"/>
  <c r="Q380" i="1"/>
  <c r="R380" i="1"/>
  <c r="S380" i="1"/>
  <c r="T380" i="1"/>
  <c r="U380" i="1"/>
  <c r="V380" i="1"/>
  <c r="W380" i="1"/>
  <c r="X380" i="1"/>
  <c r="Y380" i="1"/>
  <c r="Z380" i="1"/>
  <c r="Q381" i="1"/>
  <c r="R381" i="1"/>
  <c r="S381" i="1"/>
  <c r="T381" i="1"/>
  <c r="U381" i="1"/>
  <c r="V381" i="1"/>
  <c r="W381" i="1"/>
  <c r="X381" i="1"/>
  <c r="Y381" i="1"/>
  <c r="Z381" i="1"/>
  <c r="Q382" i="1"/>
  <c r="R382" i="1"/>
  <c r="S382" i="1"/>
  <c r="T382" i="1"/>
  <c r="U382" i="1"/>
  <c r="V382" i="1"/>
  <c r="W382" i="1"/>
  <c r="X382" i="1"/>
  <c r="Y382" i="1"/>
  <c r="Z382" i="1"/>
  <c r="Q383" i="1"/>
  <c r="R383" i="1"/>
  <c r="S383" i="1"/>
  <c r="T383" i="1"/>
  <c r="U383" i="1"/>
  <c r="V383" i="1"/>
  <c r="W383" i="1"/>
  <c r="X383" i="1"/>
  <c r="Y383" i="1"/>
  <c r="Z383" i="1"/>
  <c r="Q384" i="1"/>
  <c r="R384" i="1"/>
  <c r="S384" i="1"/>
  <c r="T384" i="1"/>
  <c r="U384" i="1"/>
  <c r="V384" i="1"/>
  <c r="W384" i="1"/>
  <c r="X384" i="1"/>
  <c r="Y384" i="1"/>
  <c r="Z384" i="1"/>
  <c r="Q385" i="1"/>
  <c r="R385" i="1"/>
  <c r="S385" i="1"/>
  <c r="T385" i="1"/>
  <c r="U385" i="1"/>
  <c r="V385" i="1"/>
  <c r="W385" i="1"/>
  <c r="X385" i="1"/>
  <c r="Y385" i="1"/>
  <c r="Z385" i="1"/>
  <c r="Q386" i="1"/>
  <c r="R386" i="1"/>
  <c r="S386" i="1"/>
  <c r="T386" i="1"/>
  <c r="U386" i="1"/>
  <c r="V386" i="1"/>
  <c r="W386" i="1"/>
  <c r="X386" i="1"/>
  <c r="Y386" i="1"/>
  <c r="Z386" i="1"/>
  <c r="Q387" i="1"/>
  <c r="R387" i="1"/>
  <c r="S387" i="1"/>
  <c r="T387" i="1"/>
  <c r="U387" i="1"/>
  <c r="V387" i="1"/>
  <c r="W387" i="1"/>
  <c r="X387" i="1"/>
  <c r="Y387" i="1"/>
  <c r="Z387" i="1"/>
  <c r="Q388" i="1"/>
  <c r="R388" i="1"/>
  <c r="S388" i="1"/>
  <c r="T388" i="1"/>
  <c r="U388" i="1"/>
  <c r="V388" i="1"/>
  <c r="W388" i="1"/>
  <c r="X388" i="1"/>
  <c r="Y388" i="1"/>
  <c r="Z388" i="1"/>
  <c r="Q389" i="1"/>
  <c r="R389" i="1"/>
  <c r="S389" i="1"/>
  <c r="T389" i="1"/>
  <c r="U389" i="1"/>
  <c r="V389" i="1"/>
  <c r="W389" i="1"/>
  <c r="X389" i="1"/>
  <c r="Y389" i="1"/>
  <c r="Z389" i="1"/>
  <c r="Q390" i="1"/>
  <c r="R390" i="1"/>
  <c r="S390" i="1"/>
  <c r="T390" i="1"/>
  <c r="U390" i="1"/>
  <c r="V390" i="1"/>
  <c r="W390" i="1"/>
  <c r="X390" i="1"/>
  <c r="Y390" i="1"/>
  <c r="Z390" i="1"/>
  <c r="Q391" i="1"/>
  <c r="R391" i="1"/>
  <c r="S391" i="1"/>
  <c r="T391" i="1"/>
  <c r="U391" i="1"/>
  <c r="V391" i="1"/>
  <c r="W391" i="1"/>
  <c r="X391" i="1"/>
  <c r="Y391" i="1"/>
  <c r="Z391" i="1"/>
  <c r="Q392" i="1"/>
  <c r="R392" i="1"/>
  <c r="S392" i="1"/>
  <c r="T392" i="1"/>
  <c r="U392" i="1"/>
  <c r="V392" i="1"/>
  <c r="W392" i="1"/>
  <c r="X392" i="1"/>
  <c r="Y392" i="1"/>
  <c r="Z392" i="1"/>
  <c r="Q393" i="1"/>
  <c r="R393" i="1"/>
  <c r="S393" i="1"/>
  <c r="T393" i="1"/>
  <c r="U393" i="1"/>
  <c r="V393" i="1"/>
  <c r="W393" i="1"/>
  <c r="X393" i="1"/>
  <c r="Y393" i="1"/>
  <c r="Z393" i="1"/>
  <c r="Q394" i="1"/>
  <c r="R394" i="1"/>
  <c r="S394" i="1"/>
  <c r="T394" i="1"/>
  <c r="U394" i="1"/>
  <c r="V394" i="1"/>
  <c r="W394" i="1"/>
  <c r="X394" i="1"/>
  <c r="Y394" i="1"/>
  <c r="Z394" i="1"/>
  <c r="Q395" i="1"/>
  <c r="R395" i="1"/>
  <c r="S395" i="1"/>
  <c r="T395" i="1"/>
  <c r="U395" i="1"/>
  <c r="V395" i="1"/>
  <c r="W395" i="1"/>
  <c r="X395" i="1"/>
  <c r="Y395" i="1"/>
  <c r="Z395" i="1"/>
  <c r="Q396" i="1"/>
  <c r="R396" i="1"/>
  <c r="S396" i="1"/>
  <c r="T396" i="1"/>
  <c r="U396" i="1"/>
  <c r="V396" i="1"/>
  <c r="W396" i="1"/>
  <c r="X396" i="1"/>
  <c r="Y396" i="1"/>
  <c r="Z396" i="1"/>
  <c r="Q397" i="1"/>
  <c r="R397" i="1"/>
  <c r="S397" i="1"/>
  <c r="T397" i="1"/>
  <c r="U397" i="1"/>
  <c r="V397" i="1"/>
  <c r="W397" i="1"/>
  <c r="X397" i="1"/>
  <c r="Y397" i="1"/>
  <c r="Z397" i="1"/>
  <c r="Q398" i="1"/>
  <c r="R398" i="1"/>
  <c r="S398" i="1"/>
  <c r="T398" i="1"/>
  <c r="U398" i="1"/>
  <c r="V398" i="1"/>
  <c r="W398" i="1"/>
  <c r="X398" i="1"/>
  <c r="Y398" i="1"/>
  <c r="Z398" i="1"/>
  <c r="Q399" i="1"/>
  <c r="R399" i="1"/>
  <c r="S399" i="1"/>
  <c r="T399" i="1"/>
  <c r="U399" i="1"/>
  <c r="V399" i="1"/>
  <c r="W399" i="1"/>
  <c r="X399" i="1"/>
  <c r="Y399" i="1"/>
  <c r="Z399" i="1"/>
  <c r="Q400" i="1"/>
  <c r="R400" i="1"/>
  <c r="S400" i="1"/>
  <c r="T400" i="1"/>
  <c r="U400" i="1"/>
  <c r="V400" i="1"/>
  <c r="W400" i="1"/>
  <c r="X400" i="1"/>
  <c r="Y400" i="1"/>
  <c r="Z400" i="1"/>
  <c r="Q401" i="1"/>
  <c r="R401" i="1"/>
  <c r="S401" i="1"/>
  <c r="T401" i="1"/>
  <c r="U401" i="1"/>
  <c r="V401" i="1"/>
  <c r="W401" i="1"/>
  <c r="X401" i="1"/>
  <c r="Y401" i="1"/>
  <c r="Z401" i="1"/>
  <c r="Q402" i="1"/>
  <c r="R402" i="1"/>
  <c r="S402" i="1"/>
  <c r="T402" i="1"/>
  <c r="U402" i="1"/>
  <c r="V402" i="1"/>
  <c r="W402" i="1"/>
  <c r="X402" i="1"/>
  <c r="Y402" i="1"/>
  <c r="Z402" i="1"/>
  <c r="Q403" i="1"/>
  <c r="R403" i="1"/>
  <c r="S403" i="1"/>
  <c r="T403" i="1"/>
  <c r="U403" i="1"/>
  <c r="V403" i="1"/>
  <c r="W403" i="1"/>
  <c r="X403" i="1"/>
  <c r="Y403" i="1"/>
  <c r="Z403" i="1"/>
  <c r="Q404" i="1"/>
  <c r="R404" i="1"/>
  <c r="S404" i="1"/>
  <c r="T404" i="1"/>
  <c r="U404" i="1"/>
  <c r="V404" i="1"/>
  <c r="W404" i="1"/>
  <c r="X404" i="1"/>
  <c r="Y404" i="1"/>
  <c r="Z404" i="1"/>
  <c r="Q405" i="1"/>
  <c r="R405" i="1"/>
  <c r="S405" i="1"/>
  <c r="T405" i="1"/>
  <c r="U405" i="1"/>
  <c r="V405" i="1"/>
  <c r="W405" i="1"/>
  <c r="X405" i="1"/>
  <c r="Y405" i="1"/>
  <c r="Z405" i="1"/>
  <c r="Q406" i="1"/>
  <c r="R406" i="1"/>
  <c r="S406" i="1"/>
  <c r="T406" i="1"/>
  <c r="U406" i="1"/>
  <c r="V406" i="1"/>
  <c r="W406" i="1"/>
  <c r="X406" i="1"/>
  <c r="Y406" i="1"/>
  <c r="Z406" i="1"/>
  <c r="Q407" i="1"/>
  <c r="R407" i="1"/>
  <c r="S407" i="1"/>
  <c r="T407" i="1"/>
  <c r="U407" i="1"/>
  <c r="V407" i="1"/>
  <c r="W407" i="1"/>
  <c r="X407" i="1"/>
  <c r="Y407" i="1"/>
  <c r="Z407" i="1"/>
  <c r="Q408" i="1"/>
  <c r="R408" i="1"/>
  <c r="S408" i="1"/>
  <c r="T408" i="1"/>
  <c r="U408" i="1"/>
  <c r="V408" i="1"/>
  <c r="W408" i="1"/>
  <c r="X408" i="1"/>
  <c r="Y408" i="1"/>
  <c r="Z408" i="1"/>
  <c r="Q409" i="1"/>
  <c r="R409" i="1"/>
  <c r="S409" i="1"/>
  <c r="T409" i="1"/>
  <c r="U409" i="1"/>
  <c r="V409" i="1"/>
  <c r="W409" i="1"/>
  <c r="X409" i="1"/>
  <c r="Y409" i="1"/>
  <c r="Z409" i="1"/>
  <c r="Q410" i="1"/>
  <c r="R410" i="1"/>
  <c r="S410" i="1"/>
  <c r="T410" i="1"/>
  <c r="U410" i="1"/>
  <c r="V410" i="1"/>
  <c r="W410" i="1"/>
  <c r="X410" i="1"/>
  <c r="Y410" i="1"/>
  <c r="Z410" i="1"/>
  <c r="Q411" i="1"/>
  <c r="R411" i="1"/>
  <c r="S411" i="1"/>
  <c r="T411" i="1"/>
  <c r="U411" i="1"/>
  <c r="V411" i="1"/>
  <c r="W411" i="1"/>
  <c r="X411" i="1"/>
  <c r="Y411" i="1"/>
  <c r="Z411" i="1"/>
  <c r="Q412" i="1"/>
  <c r="R412" i="1"/>
  <c r="S412" i="1"/>
  <c r="T412" i="1"/>
  <c r="U412" i="1"/>
  <c r="V412" i="1"/>
  <c r="W412" i="1"/>
  <c r="X412" i="1"/>
  <c r="Y412" i="1"/>
  <c r="Z412" i="1"/>
  <c r="Q413" i="1"/>
  <c r="R413" i="1"/>
  <c r="S413" i="1"/>
  <c r="T413" i="1"/>
  <c r="U413" i="1"/>
  <c r="V413" i="1"/>
  <c r="W413" i="1"/>
  <c r="X413" i="1"/>
  <c r="Y413" i="1"/>
  <c r="Z413" i="1"/>
  <c r="Q414" i="1"/>
  <c r="R414" i="1"/>
  <c r="S414" i="1"/>
  <c r="T414" i="1"/>
  <c r="U414" i="1"/>
  <c r="V414" i="1"/>
  <c r="W414" i="1"/>
  <c r="X414" i="1"/>
  <c r="Y414" i="1"/>
  <c r="Z414" i="1"/>
  <c r="Q415" i="1"/>
  <c r="R415" i="1"/>
  <c r="S415" i="1"/>
  <c r="T415" i="1"/>
  <c r="U415" i="1"/>
  <c r="V415" i="1"/>
  <c r="W415" i="1"/>
  <c r="X415" i="1"/>
  <c r="Y415" i="1"/>
  <c r="Z415" i="1"/>
  <c r="Q416" i="1"/>
  <c r="R416" i="1"/>
  <c r="S416" i="1"/>
  <c r="T416" i="1"/>
  <c r="U416" i="1"/>
  <c r="V416" i="1"/>
  <c r="W416" i="1"/>
  <c r="X416" i="1"/>
  <c r="Y416" i="1"/>
  <c r="Z416" i="1"/>
  <c r="Q417" i="1"/>
  <c r="R417" i="1"/>
  <c r="S417" i="1"/>
  <c r="T417" i="1"/>
  <c r="U417" i="1"/>
  <c r="V417" i="1"/>
  <c r="W417" i="1"/>
  <c r="X417" i="1"/>
  <c r="Y417" i="1"/>
  <c r="Z417" i="1"/>
  <c r="Q418" i="1"/>
  <c r="R418" i="1"/>
  <c r="S418" i="1"/>
  <c r="T418" i="1"/>
  <c r="U418" i="1"/>
  <c r="V418" i="1"/>
  <c r="W418" i="1"/>
  <c r="X418" i="1"/>
  <c r="Y418" i="1"/>
  <c r="Z418" i="1"/>
  <c r="Q419" i="1"/>
  <c r="R419" i="1"/>
  <c r="S419" i="1"/>
  <c r="T419" i="1"/>
  <c r="U419" i="1"/>
  <c r="V419" i="1"/>
  <c r="W419" i="1"/>
  <c r="X419" i="1"/>
  <c r="Y419" i="1"/>
  <c r="Z419" i="1"/>
  <c r="Q420" i="1"/>
  <c r="R420" i="1"/>
  <c r="S420" i="1"/>
  <c r="T420" i="1"/>
  <c r="U420" i="1"/>
  <c r="V420" i="1"/>
  <c r="W420" i="1"/>
  <c r="X420" i="1"/>
  <c r="Y420" i="1"/>
  <c r="Z420" i="1"/>
  <c r="Q421" i="1"/>
  <c r="R421" i="1"/>
  <c r="S421" i="1"/>
  <c r="T421" i="1"/>
  <c r="U421" i="1"/>
  <c r="V421" i="1"/>
  <c r="W421" i="1"/>
  <c r="X421" i="1"/>
  <c r="Y421" i="1"/>
  <c r="Z421" i="1"/>
  <c r="Q422" i="1"/>
  <c r="R422" i="1"/>
  <c r="S422" i="1"/>
  <c r="T422" i="1"/>
  <c r="U422" i="1"/>
  <c r="V422" i="1"/>
  <c r="W422" i="1"/>
  <c r="X422" i="1"/>
  <c r="Y422" i="1"/>
  <c r="Z422" i="1"/>
  <c r="Q423" i="1"/>
  <c r="R423" i="1"/>
  <c r="S423" i="1"/>
  <c r="T423" i="1"/>
  <c r="U423" i="1"/>
  <c r="V423" i="1"/>
  <c r="W423" i="1"/>
  <c r="X423" i="1"/>
  <c r="Y423" i="1"/>
  <c r="Z423" i="1"/>
  <c r="Q424" i="1"/>
  <c r="R424" i="1"/>
  <c r="S424" i="1"/>
  <c r="T424" i="1"/>
  <c r="U424" i="1"/>
  <c r="V424" i="1"/>
  <c r="W424" i="1"/>
  <c r="X424" i="1"/>
  <c r="Y424" i="1"/>
  <c r="Z424" i="1"/>
  <c r="Q425" i="1"/>
  <c r="R425" i="1"/>
  <c r="S425" i="1"/>
  <c r="T425" i="1"/>
  <c r="U425" i="1"/>
  <c r="V425" i="1"/>
  <c r="W425" i="1"/>
  <c r="X425" i="1"/>
  <c r="Y425" i="1"/>
  <c r="Z425" i="1"/>
  <c r="Q426" i="1"/>
  <c r="R426" i="1"/>
  <c r="S426" i="1"/>
  <c r="T426" i="1"/>
  <c r="U426" i="1"/>
  <c r="V426" i="1"/>
  <c r="W426" i="1"/>
  <c r="X426" i="1"/>
  <c r="Y426" i="1"/>
  <c r="Z426" i="1"/>
  <c r="Q427" i="1"/>
  <c r="R427" i="1"/>
  <c r="S427" i="1"/>
  <c r="T427" i="1"/>
  <c r="U427" i="1"/>
  <c r="V427" i="1"/>
  <c r="W427" i="1"/>
  <c r="X427" i="1"/>
  <c r="Y427" i="1"/>
  <c r="Z427" i="1"/>
  <c r="Q428" i="1"/>
  <c r="R428" i="1"/>
  <c r="S428" i="1"/>
  <c r="T428" i="1"/>
  <c r="U428" i="1"/>
  <c r="V428" i="1"/>
  <c r="W428" i="1"/>
  <c r="X428" i="1"/>
  <c r="Y428" i="1"/>
  <c r="Z428" i="1"/>
  <c r="Q429" i="1"/>
  <c r="R429" i="1"/>
  <c r="S429" i="1"/>
  <c r="T429" i="1"/>
  <c r="U429" i="1"/>
  <c r="V429" i="1"/>
  <c r="W429" i="1"/>
  <c r="X429" i="1"/>
  <c r="Y429" i="1"/>
  <c r="Z429" i="1"/>
  <c r="Q430" i="1"/>
  <c r="R430" i="1"/>
  <c r="S430" i="1"/>
  <c r="T430" i="1"/>
  <c r="U430" i="1"/>
  <c r="V430" i="1"/>
  <c r="W430" i="1"/>
  <c r="X430" i="1"/>
  <c r="Y430" i="1"/>
  <c r="Z430" i="1"/>
  <c r="Q431" i="1"/>
  <c r="R431" i="1"/>
  <c r="S431" i="1"/>
  <c r="T431" i="1"/>
  <c r="U431" i="1"/>
  <c r="V431" i="1"/>
  <c r="W431" i="1"/>
  <c r="X431" i="1"/>
  <c r="Y431" i="1"/>
  <c r="Z431" i="1"/>
  <c r="Q432" i="1"/>
  <c r="R432" i="1"/>
  <c r="S432" i="1"/>
  <c r="T432" i="1"/>
  <c r="U432" i="1"/>
  <c r="V432" i="1"/>
  <c r="W432" i="1"/>
  <c r="X432" i="1"/>
  <c r="Y432" i="1"/>
  <c r="Z432" i="1"/>
  <c r="Q433" i="1"/>
  <c r="R433" i="1"/>
  <c r="S433" i="1"/>
  <c r="T433" i="1"/>
  <c r="U433" i="1"/>
  <c r="V433" i="1"/>
  <c r="W433" i="1"/>
  <c r="X433" i="1"/>
  <c r="Y433" i="1"/>
  <c r="Z433" i="1"/>
  <c r="Q434" i="1"/>
  <c r="R434" i="1"/>
  <c r="S434" i="1"/>
  <c r="T434" i="1"/>
  <c r="U434" i="1"/>
  <c r="V434" i="1"/>
  <c r="W434" i="1"/>
  <c r="X434" i="1"/>
  <c r="Y434" i="1"/>
  <c r="Z434" i="1"/>
  <c r="Q435" i="1"/>
  <c r="R435" i="1"/>
  <c r="S435" i="1"/>
  <c r="T435" i="1"/>
  <c r="U435" i="1"/>
  <c r="V435" i="1"/>
  <c r="W435" i="1"/>
  <c r="X435" i="1"/>
  <c r="Y435" i="1"/>
  <c r="Z435" i="1"/>
  <c r="Q436" i="1"/>
  <c r="R436" i="1"/>
  <c r="S436" i="1"/>
  <c r="T436" i="1"/>
  <c r="U436" i="1"/>
  <c r="V436" i="1"/>
  <c r="W436" i="1"/>
  <c r="X436" i="1"/>
  <c r="Y436" i="1"/>
  <c r="Z436" i="1"/>
  <c r="Q437" i="1"/>
  <c r="R437" i="1"/>
  <c r="S437" i="1"/>
  <c r="T437" i="1"/>
  <c r="U437" i="1"/>
  <c r="V437" i="1"/>
  <c r="W437" i="1"/>
  <c r="X437" i="1"/>
  <c r="Y437" i="1"/>
  <c r="Z437" i="1"/>
  <c r="Q438" i="1"/>
  <c r="R438" i="1"/>
  <c r="S438" i="1"/>
  <c r="T438" i="1"/>
  <c r="U438" i="1"/>
  <c r="V438" i="1"/>
  <c r="W438" i="1"/>
  <c r="X438" i="1"/>
  <c r="Y438" i="1"/>
  <c r="Z438" i="1"/>
  <c r="Q439" i="1"/>
  <c r="R439" i="1"/>
  <c r="S439" i="1"/>
  <c r="T439" i="1"/>
  <c r="U439" i="1"/>
  <c r="V439" i="1"/>
  <c r="W439" i="1"/>
  <c r="X439" i="1"/>
  <c r="Y439" i="1"/>
  <c r="Z439" i="1"/>
  <c r="Q440" i="1"/>
  <c r="R440" i="1"/>
  <c r="S440" i="1"/>
  <c r="T440" i="1"/>
  <c r="U440" i="1"/>
  <c r="V440" i="1"/>
  <c r="W440" i="1"/>
  <c r="X440" i="1"/>
  <c r="Y440" i="1"/>
  <c r="Z440" i="1"/>
  <c r="Q441" i="1"/>
  <c r="R441" i="1"/>
  <c r="S441" i="1"/>
  <c r="T441" i="1"/>
  <c r="U441" i="1"/>
  <c r="V441" i="1"/>
  <c r="W441" i="1"/>
  <c r="X441" i="1"/>
  <c r="Y441" i="1"/>
  <c r="Z441" i="1"/>
  <c r="Q442" i="1"/>
  <c r="R442" i="1"/>
  <c r="S442" i="1"/>
  <c r="T442" i="1"/>
  <c r="U442" i="1"/>
  <c r="V442" i="1"/>
  <c r="W442" i="1"/>
  <c r="X442" i="1"/>
  <c r="Y442" i="1"/>
  <c r="Z442" i="1"/>
  <c r="Q443" i="1"/>
  <c r="R443" i="1"/>
  <c r="S443" i="1"/>
  <c r="T443" i="1"/>
  <c r="U443" i="1"/>
  <c r="V443" i="1"/>
  <c r="W443" i="1"/>
  <c r="X443" i="1"/>
  <c r="Y443" i="1"/>
  <c r="Z443" i="1"/>
  <c r="Q444" i="1"/>
  <c r="R444" i="1"/>
  <c r="S444" i="1"/>
  <c r="T444" i="1"/>
  <c r="U444" i="1"/>
  <c r="V444" i="1"/>
  <c r="W444" i="1"/>
  <c r="X444" i="1"/>
  <c r="Y444" i="1"/>
  <c r="Z444" i="1"/>
  <c r="Q445" i="1"/>
  <c r="R445" i="1"/>
  <c r="S445" i="1"/>
  <c r="T445" i="1"/>
  <c r="U445" i="1"/>
  <c r="V445" i="1"/>
  <c r="W445" i="1"/>
  <c r="X445" i="1"/>
  <c r="Y445" i="1"/>
  <c r="Z445" i="1"/>
  <c r="Q446" i="1"/>
  <c r="R446" i="1"/>
  <c r="S446" i="1"/>
  <c r="T446" i="1"/>
  <c r="U446" i="1"/>
  <c r="V446" i="1"/>
  <c r="W446" i="1"/>
  <c r="X446" i="1"/>
  <c r="Y446" i="1"/>
  <c r="Z446" i="1"/>
  <c r="Q447" i="1"/>
  <c r="R447" i="1"/>
  <c r="S447" i="1"/>
  <c r="T447" i="1"/>
  <c r="U447" i="1"/>
  <c r="V447" i="1"/>
  <c r="W447" i="1"/>
  <c r="X447" i="1"/>
  <c r="Y447" i="1"/>
  <c r="Z447" i="1"/>
  <c r="Q448" i="1"/>
  <c r="R448" i="1"/>
  <c r="S448" i="1"/>
  <c r="T448" i="1"/>
  <c r="U448" i="1"/>
  <c r="V448" i="1"/>
  <c r="W448" i="1"/>
  <c r="X448" i="1"/>
  <c r="Y448" i="1"/>
  <c r="Z448" i="1"/>
  <c r="Q449" i="1"/>
  <c r="R449" i="1"/>
  <c r="S449" i="1"/>
  <c r="T449" i="1"/>
  <c r="U449" i="1"/>
  <c r="V449" i="1"/>
  <c r="W449" i="1"/>
  <c r="X449" i="1"/>
  <c r="Y449" i="1"/>
  <c r="Z449" i="1"/>
  <c r="Q450" i="1"/>
  <c r="R450" i="1"/>
  <c r="S450" i="1"/>
  <c r="T450" i="1"/>
  <c r="U450" i="1"/>
  <c r="V450" i="1"/>
  <c r="W450" i="1"/>
  <c r="X450" i="1"/>
  <c r="Y450" i="1"/>
  <c r="Z450" i="1"/>
  <c r="Q451" i="1"/>
  <c r="R451" i="1"/>
  <c r="S451" i="1"/>
  <c r="T451" i="1"/>
  <c r="U451" i="1"/>
  <c r="V451" i="1"/>
  <c r="W451" i="1"/>
  <c r="X451" i="1"/>
  <c r="Y451" i="1"/>
  <c r="Z451" i="1"/>
  <c r="Q452" i="1"/>
  <c r="R452" i="1"/>
  <c r="S452" i="1"/>
  <c r="T452" i="1"/>
  <c r="U452" i="1"/>
  <c r="V452" i="1"/>
  <c r="W452" i="1"/>
  <c r="X452" i="1"/>
  <c r="Y452" i="1"/>
  <c r="Z452" i="1"/>
  <c r="Q453" i="1"/>
  <c r="R453" i="1"/>
  <c r="S453" i="1"/>
  <c r="T453" i="1"/>
  <c r="U453" i="1"/>
  <c r="V453" i="1"/>
  <c r="W453" i="1"/>
  <c r="X453" i="1"/>
  <c r="Y453" i="1"/>
  <c r="Z453" i="1"/>
  <c r="Q454" i="1"/>
  <c r="R454" i="1"/>
  <c r="S454" i="1"/>
  <c r="T454" i="1"/>
  <c r="U454" i="1"/>
  <c r="V454" i="1"/>
  <c r="W454" i="1"/>
  <c r="X454" i="1"/>
  <c r="Y454" i="1"/>
  <c r="Z454" i="1"/>
  <c r="Q455" i="1"/>
  <c r="R455" i="1"/>
  <c r="S455" i="1"/>
  <c r="T455" i="1"/>
  <c r="U455" i="1"/>
  <c r="V455" i="1"/>
  <c r="W455" i="1"/>
  <c r="X455" i="1"/>
  <c r="Y455" i="1"/>
  <c r="Z455" i="1"/>
  <c r="Q456" i="1"/>
  <c r="R456" i="1"/>
  <c r="S456" i="1"/>
  <c r="T456" i="1"/>
  <c r="U456" i="1"/>
  <c r="V456" i="1"/>
  <c r="W456" i="1"/>
  <c r="X456" i="1"/>
  <c r="Y456" i="1"/>
  <c r="Z456" i="1"/>
  <c r="Q457" i="1"/>
  <c r="R457" i="1"/>
  <c r="S457" i="1"/>
  <c r="T457" i="1"/>
  <c r="U457" i="1"/>
  <c r="V457" i="1"/>
  <c r="W457" i="1"/>
  <c r="X457" i="1"/>
  <c r="Y457" i="1"/>
  <c r="Z457" i="1"/>
  <c r="Q458" i="1"/>
  <c r="R458" i="1"/>
  <c r="S458" i="1"/>
  <c r="T458" i="1"/>
  <c r="U458" i="1"/>
  <c r="V458" i="1"/>
  <c r="W458" i="1"/>
  <c r="X458" i="1"/>
  <c r="Y458" i="1"/>
  <c r="Z458" i="1"/>
  <c r="Q459" i="1"/>
  <c r="R459" i="1"/>
  <c r="S459" i="1"/>
  <c r="T459" i="1"/>
  <c r="U459" i="1"/>
  <c r="V459" i="1"/>
  <c r="W459" i="1"/>
  <c r="X459" i="1"/>
  <c r="Y459" i="1"/>
  <c r="Z459" i="1"/>
  <c r="Q460" i="1"/>
  <c r="R460" i="1"/>
  <c r="S460" i="1"/>
  <c r="T460" i="1"/>
  <c r="U460" i="1"/>
  <c r="V460" i="1"/>
  <c r="W460" i="1"/>
  <c r="X460" i="1"/>
  <c r="Y460" i="1"/>
  <c r="Z460" i="1"/>
  <c r="Q461" i="1"/>
  <c r="R461" i="1"/>
  <c r="S461" i="1"/>
  <c r="T461" i="1"/>
  <c r="U461" i="1"/>
  <c r="V461" i="1"/>
  <c r="W461" i="1"/>
  <c r="X461" i="1"/>
  <c r="Y461" i="1"/>
  <c r="Z461" i="1"/>
  <c r="Q462" i="1"/>
  <c r="R462" i="1"/>
  <c r="S462" i="1"/>
  <c r="T462" i="1"/>
  <c r="U462" i="1"/>
  <c r="V462" i="1"/>
  <c r="W462" i="1"/>
  <c r="X462" i="1"/>
  <c r="Y462" i="1"/>
  <c r="Z462" i="1"/>
  <c r="Q463" i="1"/>
  <c r="R463" i="1"/>
  <c r="S463" i="1"/>
  <c r="T463" i="1"/>
  <c r="U463" i="1"/>
  <c r="V463" i="1"/>
  <c r="W463" i="1"/>
  <c r="X463" i="1"/>
  <c r="Y463" i="1"/>
  <c r="Z463" i="1"/>
  <c r="Q464" i="1"/>
  <c r="R464" i="1"/>
  <c r="S464" i="1"/>
  <c r="T464" i="1"/>
  <c r="U464" i="1"/>
  <c r="V464" i="1"/>
  <c r="W464" i="1"/>
  <c r="X464" i="1"/>
  <c r="Y464" i="1"/>
  <c r="Z464" i="1"/>
  <c r="Q465" i="1"/>
  <c r="R465" i="1"/>
  <c r="S465" i="1"/>
  <c r="T465" i="1"/>
  <c r="U465" i="1"/>
  <c r="V465" i="1"/>
  <c r="W465" i="1"/>
  <c r="X465" i="1"/>
  <c r="Y465" i="1"/>
  <c r="Z465" i="1"/>
  <c r="Q466" i="1"/>
  <c r="R466" i="1"/>
  <c r="S466" i="1"/>
  <c r="T466" i="1"/>
  <c r="U466" i="1"/>
  <c r="V466" i="1"/>
  <c r="W466" i="1"/>
  <c r="X466" i="1"/>
  <c r="Y466" i="1"/>
  <c r="Z466" i="1"/>
  <c r="Q340" i="1"/>
  <c r="T340" i="1"/>
  <c r="U340" i="1"/>
  <c r="V340" i="1"/>
  <c r="X340" i="1"/>
  <c r="Y340" i="1"/>
  <c r="Z340" i="1"/>
  <c r="P133" i="1"/>
  <c r="R133" i="1"/>
  <c r="T133" i="1"/>
  <c r="U133" i="1"/>
  <c r="V133" i="1"/>
  <c r="Z133" i="1"/>
  <c r="P134" i="1"/>
  <c r="R134" i="1"/>
  <c r="T134" i="1"/>
  <c r="U134" i="1"/>
  <c r="V134" i="1"/>
  <c r="Z134" i="1"/>
  <c r="P135" i="1"/>
  <c r="R135" i="1"/>
  <c r="T135" i="1"/>
  <c r="U135" i="1"/>
  <c r="V135" i="1"/>
  <c r="Z135" i="1"/>
  <c r="P136" i="1"/>
  <c r="R136" i="1"/>
  <c r="S136" i="1"/>
  <c r="T136" i="1"/>
  <c r="U136" i="1"/>
  <c r="V136" i="1"/>
  <c r="Z136" i="1"/>
  <c r="P137" i="1"/>
  <c r="Q137" i="1"/>
  <c r="R137" i="1"/>
  <c r="S137" i="1"/>
  <c r="T137" i="1"/>
  <c r="U137" i="1"/>
  <c r="V137" i="1"/>
  <c r="W137" i="1"/>
  <c r="X137" i="1"/>
  <c r="Y137" i="1"/>
  <c r="Z137" i="1"/>
  <c r="P138" i="1"/>
  <c r="Q138" i="1"/>
  <c r="R138" i="1"/>
  <c r="S138" i="1"/>
  <c r="T138" i="1"/>
  <c r="U138" i="1"/>
  <c r="V138" i="1"/>
  <c r="W138" i="1"/>
  <c r="X138" i="1"/>
  <c r="Y138" i="1"/>
  <c r="Z138" i="1"/>
  <c r="P139" i="1"/>
  <c r="Q139" i="1"/>
  <c r="R139" i="1"/>
  <c r="S139" i="1"/>
  <c r="T139" i="1"/>
  <c r="U139" i="1"/>
  <c r="V139" i="1"/>
  <c r="W139" i="1"/>
  <c r="X139" i="1"/>
  <c r="Y139" i="1"/>
  <c r="Z139" i="1"/>
  <c r="R158" i="1"/>
  <c r="S158" i="1"/>
  <c r="T158" i="1"/>
  <c r="U158" i="1"/>
  <c r="V158" i="1"/>
  <c r="W158" i="1"/>
  <c r="X158" i="1"/>
  <c r="Y158" i="1"/>
  <c r="Z158" i="1"/>
  <c r="R159" i="1"/>
  <c r="S159" i="1"/>
  <c r="T159" i="1"/>
  <c r="U159" i="1"/>
  <c r="V159" i="1"/>
  <c r="W159" i="1"/>
  <c r="X159" i="1"/>
  <c r="Y159" i="1"/>
  <c r="Z159" i="1"/>
  <c r="S160" i="1"/>
  <c r="T160" i="1"/>
  <c r="U160" i="1"/>
  <c r="V160" i="1"/>
  <c r="W160" i="1"/>
  <c r="X160" i="1"/>
  <c r="Y160" i="1"/>
  <c r="Z160" i="1"/>
  <c r="Q162" i="1"/>
  <c r="R162" i="1"/>
  <c r="S162" i="1"/>
  <c r="T162" i="1"/>
  <c r="U162" i="1"/>
  <c r="V162" i="1"/>
  <c r="W162" i="1"/>
  <c r="X162" i="1"/>
  <c r="Y162" i="1"/>
  <c r="Z162" i="1"/>
  <c r="Q163" i="1"/>
  <c r="R163" i="1"/>
  <c r="S163" i="1"/>
  <c r="T163" i="1"/>
  <c r="U163" i="1"/>
  <c r="V163" i="1"/>
  <c r="W163" i="1"/>
  <c r="X163" i="1"/>
  <c r="Y163" i="1"/>
  <c r="Z163" i="1"/>
  <c r="R164" i="1"/>
  <c r="S164" i="1"/>
  <c r="T164" i="1"/>
  <c r="U164" i="1"/>
  <c r="V164" i="1"/>
  <c r="W164" i="1"/>
  <c r="X164" i="1"/>
  <c r="Y164" i="1"/>
  <c r="Z164" i="1"/>
  <c r="R165" i="1"/>
  <c r="S165" i="1"/>
  <c r="T165" i="1"/>
  <c r="U165" i="1"/>
  <c r="V165" i="1"/>
  <c r="W165" i="1"/>
  <c r="X165" i="1"/>
  <c r="Y165" i="1"/>
  <c r="Z165" i="1"/>
  <c r="R166" i="1"/>
  <c r="S166" i="1"/>
  <c r="T166" i="1"/>
  <c r="U166" i="1"/>
  <c r="V166" i="1"/>
  <c r="W166" i="1"/>
  <c r="X166" i="1"/>
  <c r="Y166" i="1"/>
  <c r="Z166" i="1"/>
  <c r="R167" i="1"/>
  <c r="S167" i="1"/>
  <c r="T167" i="1"/>
  <c r="U167" i="1"/>
  <c r="V167" i="1"/>
  <c r="W167" i="1"/>
  <c r="X167" i="1"/>
  <c r="Y167" i="1"/>
  <c r="Z167" i="1"/>
  <c r="R168" i="1"/>
  <c r="S168" i="1"/>
  <c r="T168" i="1"/>
  <c r="U168" i="1"/>
  <c r="V168" i="1"/>
  <c r="W168" i="1"/>
  <c r="X168" i="1"/>
  <c r="Y168" i="1"/>
  <c r="Z168" i="1"/>
  <c r="R169" i="1"/>
  <c r="S169" i="1"/>
  <c r="T169" i="1"/>
  <c r="U169" i="1"/>
  <c r="V169" i="1"/>
  <c r="W169" i="1"/>
  <c r="X169" i="1"/>
  <c r="Y169" i="1"/>
  <c r="Z169" i="1"/>
  <c r="Q170" i="1"/>
  <c r="R170" i="1"/>
  <c r="S170" i="1"/>
  <c r="T170" i="1"/>
  <c r="U170" i="1"/>
  <c r="V170" i="1"/>
  <c r="W170" i="1"/>
  <c r="X170" i="1"/>
  <c r="Y170" i="1"/>
  <c r="Z170" i="1"/>
  <c r="Q171" i="1"/>
  <c r="R171" i="1"/>
  <c r="S171" i="1"/>
  <c r="T171" i="1"/>
  <c r="U171" i="1"/>
  <c r="V171" i="1"/>
  <c r="W171" i="1"/>
  <c r="X171" i="1"/>
  <c r="Y171" i="1"/>
  <c r="Z171" i="1"/>
  <c r="Q172" i="1"/>
  <c r="R172" i="1"/>
  <c r="S172" i="1"/>
  <c r="T172" i="1"/>
  <c r="U172" i="1"/>
  <c r="V172" i="1"/>
  <c r="W172" i="1"/>
  <c r="X172" i="1"/>
  <c r="Y172" i="1"/>
  <c r="Z172" i="1"/>
  <c r="Q173" i="1"/>
  <c r="R173" i="1"/>
  <c r="S173" i="1"/>
  <c r="T173" i="1"/>
  <c r="U173" i="1"/>
  <c r="V173" i="1"/>
  <c r="W173" i="1"/>
  <c r="X173" i="1"/>
  <c r="Y173" i="1"/>
  <c r="Z173" i="1"/>
  <c r="Q174" i="1"/>
  <c r="R174" i="1"/>
  <c r="S174" i="1"/>
  <c r="T174" i="1"/>
  <c r="U174" i="1"/>
  <c r="V174" i="1"/>
  <c r="W174" i="1"/>
  <c r="X174" i="1"/>
  <c r="Y174" i="1"/>
  <c r="Z174" i="1"/>
  <c r="Q175" i="1"/>
  <c r="R175" i="1"/>
  <c r="S175" i="1"/>
  <c r="T175" i="1"/>
  <c r="U175" i="1"/>
  <c r="V175" i="1"/>
  <c r="W175" i="1"/>
  <c r="X175" i="1"/>
  <c r="Y175" i="1"/>
  <c r="Z175" i="1"/>
  <c r="Q176" i="1"/>
  <c r="R176" i="1"/>
  <c r="S176" i="1"/>
  <c r="T176" i="1"/>
  <c r="U176" i="1"/>
  <c r="V176" i="1"/>
  <c r="W176" i="1"/>
  <c r="X176" i="1"/>
  <c r="Y176" i="1"/>
  <c r="Z176" i="1"/>
  <c r="Q177" i="1"/>
  <c r="R177" i="1"/>
  <c r="S177" i="1"/>
  <c r="T177" i="1"/>
  <c r="U177" i="1"/>
  <c r="V177" i="1"/>
  <c r="W177" i="1"/>
  <c r="X177" i="1"/>
  <c r="Y177" i="1"/>
  <c r="Z177" i="1"/>
  <c r="Q178" i="1"/>
  <c r="R178" i="1"/>
  <c r="S178" i="1"/>
  <c r="T178" i="1"/>
  <c r="U178" i="1"/>
  <c r="V178" i="1"/>
  <c r="W178" i="1"/>
  <c r="X178" i="1"/>
  <c r="Y178" i="1"/>
  <c r="Z178" i="1"/>
  <c r="Q179" i="1"/>
  <c r="R179" i="1"/>
  <c r="S179" i="1"/>
  <c r="T179" i="1"/>
  <c r="U179" i="1"/>
  <c r="V179" i="1"/>
  <c r="W179" i="1"/>
  <c r="X179" i="1"/>
  <c r="Y179" i="1"/>
  <c r="Z179" i="1"/>
  <c r="Q180" i="1"/>
  <c r="R180" i="1"/>
  <c r="S180" i="1"/>
  <c r="T180" i="1"/>
  <c r="U180" i="1"/>
  <c r="V180" i="1"/>
  <c r="W180" i="1"/>
  <c r="X180" i="1"/>
  <c r="Y180" i="1"/>
  <c r="Z180" i="1"/>
  <c r="Q181" i="1"/>
  <c r="R181" i="1"/>
  <c r="S181" i="1"/>
  <c r="T181" i="1"/>
  <c r="U181" i="1"/>
  <c r="V181" i="1"/>
  <c r="W181" i="1"/>
  <c r="X181" i="1"/>
  <c r="Y181" i="1"/>
  <c r="Z181" i="1"/>
  <c r="Q182" i="1"/>
  <c r="R182" i="1"/>
  <c r="S182" i="1"/>
  <c r="T182" i="1"/>
  <c r="U182" i="1"/>
  <c r="V182" i="1"/>
  <c r="W182" i="1"/>
  <c r="X182" i="1"/>
  <c r="Y182" i="1"/>
  <c r="Z182" i="1"/>
  <c r="Q183" i="1"/>
  <c r="R183" i="1"/>
  <c r="S183" i="1"/>
  <c r="T183" i="1"/>
  <c r="U183" i="1"/>
  <c r="V183" i="1"/>
  <c r="W183" i="1"/>
  <c r="X183" i="1"/>
  <c r="Y183" i="1"/>
  <c r="Z183" i="1"/>
  <c r="Q184" i="1"/>
  <c r="R184" i="1"/>
  <c r="S184" i="1"/>
  <c r="T184" i="1"/>
  <c r="U184" i="1"/>
  <c r="V184" i="1"/>
  <c r="W184" i="1"/>
  <c r="X184" i="1"/>
  <c r="Y184" i="1"/>
  <c r="Z184" i="1"/>
  <c r="Q185" i="1"/>
  <c r="R185" i="1"/>
  <c r="S185" i="1"/>
  <c r="T185" i="1"/>
  <c r="U185" i="1"/>
  <c r="V185" i="1"/>
  <c r="W185" i="1"/>
  <c r="X185" i="1"/>
  <c r="Y185" i="1"/>
  <c r="Z185" i="1"/>
  <c r="Q186" i="1"/>
  <c r="R186" i="1"/>
  <c r="S186" i="1"/>
  <c r="T186" i="1"/>
  <c r="U186" i="1"/>
  <c r="V186" i="1"/>
  <c r="W186" i="1"/>
  <c r="X186" i="1"/>
  <c r="Y186" i="1"/>
  <c r="Z186" i="1"/>
  <c r="Q187" i="1"/>
  <c r="R187" i="1"/>
  <c r="S187" i="1"/>
  <c r="T187" i="1"/>
  <c r="U187" i="1"/>
  <c r="V187" i="1"/>
  <c r="W187" i="1"/>
  <c r="X187" i="1"/>
  <c r="Y187" i="1"/>
  <c r="Z187" i="1"/>
  <c r="Q188" i="1"/>
  <c r="R188" i="1"/>
  <c r="S188" i="1"/>
  <c r="T188" i="1"/>
  <c r="U188" i="1"/>
  <c r="V188" i="1"/>
  <c r="W188" i="1"/>
  <c r="X188" i="1"/>
  <c r="Y188" i="1"/>
  <c r="Z188" i="1"/>
  <c r="Q189" i="1"/>
  <c r="R189" i="1"/>
  <c r="S189" i="1"/>
  <c r="T189" i="1"/>
  <c r="U189" i="1"/>
  <c r="V189" i="1"/>
  <c r="W189" i="1"/>
  <c r="X189" i="1"/>
  <c r="Y189" i="1"/>
  <c r="Z189" i="1"/>
  <c r="Q190" i="1"/>
  <c r="R190" i="1"/>
  <c r="S190" i="1"/>
  <c r="T190" i="1"/>
  <c r="U190" i="1"/>
  <c r="V190" i="1"/>
  <c r="W190" i="1"/>
  <c r="X190" i="1"/>
  <c r="Y190" i="1"/>
  <c r="Z190" i="1"/>
  <c r="Q191" i="1"/>
  <c r="R191" i="1"/>
  <c r="S191" i="1"/>
  <c r="T191" i="1"/>
  <c r="U191" i="1"/>
  <c r="V191" i="1"/>
  <c r="W191" i="1"/>
  <c r="X191" i="1"/>
  <c r="Y191" i="1"/>
  <c r="Z191" i="1"/>
  <c r="Q192" i="1"/>
  <c r="R192" i="1"/>
  <c r="S192" i="1"/>
  <c r="T192" i="1"/>
  <c r="U192" i="1"/>
  <c r="V192" i="1"/>
  <c r="W192" i="1"/>
  <c r="X192" i="1"/>
  <c r="Y192" i="1"/>
  <c r="Z192" i="1"/>
  <c r="Q193" i="1"/>
  <c r="R193" i="1"/>
  <c r="S193" i="1"/>
  <c r="T193" i="1"/>
  <c r="U193" i="1"/>
  <c r="V193" i="1"/>
  <c r="W193" i="1"/>
  <c r="X193" i="1"/>
  <c r="Y193" i="1"/>
  <c r="Z193" i="1"/>
  <c r="Q194" i="1"/>
  <c r="R194" i="1"/>
  <c r="S194" i="1"/>
  <c r="T194" i="1"/>
  <c r="U194" i="1"/>
  <c r="V194" i="1"/>
  <c r="W194" i="1"/>
  <c r="X194" i="1"/>
  <c r="Y194" i="1"/>
  <c r="Z194" i="1"/>
  <c r="Q195" i="1"/>
  <c r="R195" i="1"/>
  <c r="S195" i="1"/>
  <c r="T195" i="1"/>
  <c r="U195" i="1"/>
  <c r="V195" i="1"/>
  <c r="W195" i="1"/>
  <c r="X195" i="1"/>
  <c r="Y195" i="1"/>
  <c r="Z195" i="1"/>
  <c r="Q196" i="1"/>
  <c r="R196" i="1"/>
  <c r="S196" i="1"/>
  <c r="T196" i="1"/>
  <c r="U196" i="1"/>
  <c r="V196" i="1"/>
  <c r="W196" i="1"/>
  <c r="X196" i="1"/>
  <c r="Y196" i="1"/>
  <c r="Z196" i="1"/>
  <c r="Q197" i="1"/>
  <c r="R197" i="1"/>
  <c r="S197" i="1"/>
  <c r="T197" i="1"/>
  <c r="U197" i="1"/>
  <c r="V197" i="1"/>
  <c r="W197" i="1"/>
  <c r="X197" i="1"/>
  <c r="Y197" i="1"/>
  <c r="Z197" i="1"/>
  <c r="Q198" i="1"/>
  <c r="R198" i="1"/>
  <c r="S198" i="1"/>
  <c r="T198" i="1"/>
  <c r="U198" i="1"/>
  <c r="V198" i="1"/>
  <c r="W198" i="1"/>
  <c r="X198" i="1"/>
  <c r="Y198" i="1"/>
  <c r="Z198" i="1"/>
  <c r="Q199" i="1"/>
  <c r="R199" i="1"/>
  <c r="S199" i="1"/>
  <c r="T199" i="1"/>
  <c r="U199" i="1"/>
  <c r="V199" i="1"/>
  <c r="W199" i="1"/>
  <c r="X199" i="1"/>
  <c r="Y199" i="1"/>
  <c r="Z199" i="1"/>
  <c r="Q200" i="1"/>
  <c r="R200" i="1"/>
  <c r="S200" i="1"/>
  <c r="T200" i="1"/>
  <c r="U200" i="1"/>
  <c r="V200" i="1"/>
  <c r="W200" i="1"/>
  <c r="X200" i="1"/>
  <c r="Y200" i="1"/>
  <c r="Z200" i="1"/>
  <c r="Q201" i="1"/>
  <c r="R201" i="1"/>
  <c r="S201" i="1"/>
  <c r="T201" i="1"/>
  <c r="U201" i="1"/>
  <c r="V201" i="1"/>
  <c r="W201" i="1"/>
  <c r="X201" i="1"/>
  <c r="Y201" i="1"/>
  <c r="Z201" i="1"/>
  <c r="Q202" i="1"/>
  <c r="R202" i="1"/>
  <c r="S202" i="1"/>
  <c r="T202" i="1"/>
  <c r="U202" i="1"/>
  <c r="V202" i="1"/>
  <c r="W202" i="1"/>
  <c r="X202" i="1"/>
  <c r="Y202" i="1"/>
  <c r="Z202" i="1"/>
  <c r="Q203" i="1"/>
  <c r="R203" i="1"/>
  <c r="S203" i="1"/>
  <c r="T203" i="1"/>
  <c r="U203" i="1"/>
  <c r="V203" i="1"/>
  <c r="W203" i="1"/>
  <c r="X203" i="1"/>
  <c r="Y203" i="1"/>
  <c r="Z203" i="1"/>
  <c r="Q204" i="1"/>
  <c r="R204" i="1"/>
  <c r="S204" i="1"/>
  <c r="T204" i="1"/>
  <c r="U204" i="1"/>
  <c r="V204" i="1"/>
  <c r="W204" i="1"/>
  <c r="X204" i="1"/>
  <c r="Y204" i="1"/>
  <c r="Z204" i="1"/>
  <c r="Q205" i="1"/>
  <c r="R205" i="1"/>
  <c r="S205" i="1"/>
  <c r="T205" i="1"/>
  <c r="U205" i="1"/>
  <c r="V205" i="1"/>
  <c r="W205" i="1"/>
  <c r="X205" i="1"/>
  <c r="Y205" i="1"/>
  <c r="Z205" i="1"/>
  <c r="Q206" i="1"/>
  <c r="R206" i="1"/>
  <c r="S206" i="1"/>
  <c r="T206" i="1"/>
  <c r="U206" i="1"/>
  <c r="V206" i="1"/>
  <c r="W206" i="1"/>
  <c r="X206" i="1"/>
  <c r="Y206" i="1"/>
  <c r="Z206" i="1"/>
  <c r="Q207" i="1"/>
  <c r="R207" i="1"/>
  <c r="S207" i="1"/>
  <c r="T207" i="1"/>
  <c r="U207" i="1"/>
  <c r="V207" i="1"/>
  <c r="W207" i="1"/>
  <c r="X207" i="1"/>
  <c r="Y207" i="1"/>
  <c r="Z207" i="1"/>
  <c r="Q208" i="1"/>
  <c r="R208" i="1"/>
  <c r="S208" i="1"/>
  <c r="T208" i="1"/>
  <c r="U208" i="1"/>
  <c r="V208" i="1"/>
  <c r="W208" i="1"/>
  <c r="X208" i="1"/>
  <c r="Y208" i="1"/>
  <c r="Z208" i="1"/>
  <c r="Q209" i="1"/>
  <c r="R209" i="1"/>
  <c r="S209" i="1"/>
  <c r="T209" i="1"/>
  <c r="U209" i="1"/>
  <c r="V209" i="1"/>
  <c r="W209" i="1"/>
  <c r="X209" i="1"/>
  <c r="Y209" i="1"/>
  <c r="Z209" i="1"/>
  <c r="Q210" i="1"/>
  <c r="R210" i="1"/>
  <c r="S210" i="1"/>
  <c r="T210" i="1"/>
  <c r="U210" i="1"/>
  <c r="V210" i="1"/>
  <c r="W210" i="1"/>
  <c r="X210" i="1"/>
  <c r="Y210" i="1"/>
  <c r="Z210" i="1"/>
  <c r="Q211" i="1"/>
  <c r="R211" i="1"/>
  <c r="S211" i="1"/>
  <c r="T211" i="1"/>
  <c r="U211" i="1"/>
  <c r="V211" i="1"/>
  <c r="W211" i="1"/>
  <c r="X211" i="1"/>
  <c r="Y211" i="1"/>
  <c r="Z211" i="1"/>
  <c r="Q212" i="1"/>
  <c r="R212" i="1"/>
  <c r="S212" i="1"/>
  <c r="T212" i="1"/>
  <c r="U212" i="1"/>
  <c r="V212" i="1"/>
  <c r="W212" i="1"/>
  <c r="X212" i="1"/>
  <c r="Y212" i="1"/>
  <c r="Z212" i="1"/>
  <c r="Q213" i="1"/>
  <c r="R213" i="1"/>
  <c r="S213" i="1"/>
  <c r="T213" i="1"/>
  <c r="U213" i="1"/>
  <c r="V213" i="1"/>
  <c r="W213" i="1"/>
  <c r="X213" i="1"/>
  <c r="Y213" i="1"/>
  <c r="Z213" i="1"/>
  <c r="Q214" i="1"/>
  <c r="R214" i="1"/>
  <c r="S214" i="1"/>
  <c r="T214" i="1"/>
  <c r="U214" i="1"/>
  <c r="V214" i="1"/>
  <c r="W214" i="1"/>
  <c r="X214" i="1"/>
  <c r="Y214" i="1"/>
  <c r="Z214" i="1"/>
  <c r="Q215" i="1"/>
  <c r="R215" i="1"/>
  <c r="S215" i="1"/>
  <c r="T215" i="1"/>
  <c r="U215" i="1"/>
  <c r="V215" i="1"/>
  <c r="W215" i="1"/>
  <c r="X215" i="1"/>
  <c r="Y215" i="1"/>
  <c r="Z215" i="1"/>
  <c r="Q216" i="1"/>
  <c r="R216" i="1"/>
  <c r="S216" i="1"/>
  <c r="T216" i="1"/>
  <c r="U216" i="1"/>
  <c r="V216" i="1"/>
  <c r="W216" i="1"/>
  <c r="X216" i="1"/>
  <c r="Y216" i="1"/>
  <c r="Z216" i="1"/>
  <c r="Q218" i="1"/>
  <c r="R218" i="1"/>
  <c r="S218" i="1"/>
  <c r="T218" i="1"/>
  <c r="U218" i="1"/>
  <c r="V218" i="1"/>
  <c r="W218" i="1"/>
  <c r="X218" i="1"/>
  <c r="Y218" i="1"/>
  <c r="Z218" i="1"/>
  <c r="Q219" i="1"/>
  <c r="R219" i="1"/>
  <c r="S219" i="1"/>
  <c r="T219" i="1"/>
  <c r="U219" i="1"/>
  <c r="V219" i="1"/>
  <c r="W219" i="1"/>
  <c r="X219" i="1"/>
  <c r="Y219" i="1"/>
  <c r="Z219" i="1"/>
  <c r="Q220" i="1"/>
  <c r="R220" i="1"/>
  <c r="S220" i="1"/>
  <c r="T220" i="1"/>
  <c r="U220" i="1"/>
  <c r="V220" i="1"/>
  <c r="W220" i="1"/>
  <c r="X220" i="1"/>
  <c r="Y220" i="1"/>
  <c r="Z220" i="1"/>
  <c r="Q221" i="1"/>
  <c r="R221" i="1"/>
  <c r="S221" i="1"/>
  <c r="T221" i="1"/>
  <c r="U221" i="1"/>
  <c r="V221" i="1"/>
  <c r="W221" i="1"/>
  <c r="X221" i="1"/>
  <c r="Y221" i="1"/>
  <c r="Z221" i="1"/>
  <c r="Q222" i="1"/>
  <c r="R222" i="1"/>
  <c r="S222" i="1"/>
  <c r="T222" i="1"/>
  <c r="U222" i="1"/>
  <c r="V222" i="1"/>
  <c r="W222" i="1"/>
  <c r="X222" i="1"/>
  <c r="Y222" i="1"/>
  <c r="Z222" i="1"/>
  <c r="Q223" i="1"/>
  <c r="R223" i="1"/>
  <c r="S223" i="1"/>
  <c r="T223" i="1"/>
  <c r="U223" i="1"/>
  <c r="V223" i="1"/>
  <c r="W223" i="1"/>
  <c r="X223" i="1"/>
  <c r="Y223" i="1"/>
  <c r="Z223" i="1"/>
  <c r="Q224" i="1"/>
  <c r="R224" i="1"/>
  <c r="S224" i="1"/>
  <c r="T224" i="1"/>
  <c r="U224" i="1"/>
  <c r="V224" i="1"/>
  <c r="W224" i="1"/>
  <c r="X224" i="1"/>
  <c r="Y224" i="1"/>
  <c r="Z224" i="1"/>
  <c r="Q225" i="1"/>
  <c r="R225" i="1"/>
  <c r="S225" i="1"/>
  <c r="T225" i="1"/>
  <c r="U225" i="1"/>
  <c r="V225" i="1"/>
  <c r="W225" i="1"/>
  <c r="X225" i="1"/>
  <c r="Y225" i="1"/>
  <c r="Z225" i="1"/>
  <c r="Q226" i="1"/>
  <c r="R226" i="1"/>
  <c r="S226" i="1"/>
  <c r="T226" i="1"/>
  <c r="U226" i="1"/>
  <c r="V226" i="1"/>
  <c r="W226" i="1"/>
  <c r="X226" i="1"/>
  <c r="Y226" i="1"/>
  <c r="Z226" i="1"/>
  <c r="Q227" i="1"/>
  <c r="R227" i="1"/>
  <c r="S227" i="1"/>
  <c r="T227" i="1"/>
  <c r="U227" i="1"/>
  <c r="V227" i="1"/>
  <c r="W227" i="1"/>
  <c r="X227" i="1"/>
  <c r="Y227" i="1"/>
  <c r="Z227" i="1"/>
  <c r="Q228" i="1"/>
  <c r="R228" i="1"/>
  <c r="S228" i="1"/>
  <c r="T228" i="1"/>
  <c r="U228" i="1"/>
  <c r="V228" i="1"/>
  <c r="W228" i="1"/>
  <c r="X228" i="1"/>
  <c r="Y228" i="1"/>
  <c r="Z228" i="1"/>
  <c r="Q229" i="1"/>
  <c r="R229" i="1"/>
  <c r="S229" i="1"/>
  <c r="T229" i="1"/>
  <c r="U229" i="1"/>
  <c r="V229" i="1"/>
  <c r="W229" i="1"/>
  <c r="X229" i="1"/>
  <c r="Y229" i="1"/>
  <c r="Z229" i="1"/>
  <c r="Q230" i="1"/>
  <c r="R230" i="1"/>
  <c r="S230" i="1"/>
  <c r="T230" i="1"/>
  <c r="U230" i="1"/>
  <c r="V230" i="1"/>
  <c r="W230" i="1"/>
  <c r="X230" i="1"/>
  <c r="Y230" i="1"/>
  <c r="Z230" i="1"/>
  <c r="Q231" i="1"/>
  <c r="R231" i="1"/>
  <c r="S231" i="1"/>
  <c r="T231" i="1"/>
  <c r="U231" i="1"/>
  <c r="V231" i="1"/>
  <c r="W231" i="1"/>
  <c r="X231" i="1"/>
  <c r="Y231" i="1"/>
  <c r="Z231" i="1"/>
  <c r="Q232" i="1"/>
  <c r="R232" i="1"/>
  <c r="S232" i="1"/>
  <c r="T232" i="1"/>
  <c r="U232" i="1"/>
  <c r="V232" i="1"/>
  <c r="W232" i="1"/>
  <c r="X232" i="1"/>
  <c r="Y232" i="1"/>
  <c r="Z232" i="1"/>
  <c r="Q233" i="1"/>
  <c r="R233" i="1"/>
  <c r="S233" i="1"/>
  <c r="T233" i="1"/>
  <c r="U233" i="1"/>
  <c r="V233" i="1"/>
  <c r="W233" i="1"/>
  <c r="X233" i="1"/>
  <c r="Y233" i="1"/>
  <c r="Z233" i="1"/>
  <c r="Q234" i="1"/>
  <c r="R234" i="1"/>
  <c r="S234" i="1"/>
  <c r="T234" i="1"/>
  <c r="U234" i="1"/>
  <c r="V234" i="1"/>
  <c r="W234" i="1"/>
  <c r="X234" i="1"/>
  <c r="Y234" i="1"/>
  <c r="Z234" i="1"/>
  <c r="Q235" i="1"/>
  <c r="R235" i="1"/>
  <c r="S235" i="1"/>
  <c r="T235" i="1"/>
  <c r="U235" i="1"/>
  <c r="V235" i="1"/>
  <c r="W235" i="1"/>
  <c r="X235" i="1"/>
  <c r="Y235" i="1"/>
  <c r="Z235" i="1"/>
  <c r="Q236" i="1"/>
  <c r="R236" i="1"/>
  <c r="S236" i="1"/>
  <c r="T236" i="1"/>
  <c r="U236" i="1"/>
  <c r="V236" i="1"/>
  <c r="W236" i="1"/>
  <c r="X236" i="1"/>
  <c r="Y236" i="1"/>
  <c r="Z236" i="1"/>
  <c r="Q237" i="1"/>
  <c r="R237" i="1"/>
  <c r="S237" i="1"/>
  <c r="T237" i="1"/>
  <c r="U237" i="1"/>
  <c r="V237" i="1"/>
  <c r="W237" i="1"/>
  <c r="X237" i="1"/>
  <c r="Y237" i="1"/>
  <c r="Z237" i="1"/>
  <c r="Q238" i="1"/>
  <c r="R238" i="1"/>
  <c r="S238" i="1"/>
  <c r="T238" i="1"/>
  <c r="U238" i="1"/>
  <c r="V238" i="1"/>
  <c r="W238" i="1"/>
  <c r="X238" i="1"/>
  <c r="Y238" i="1"/>
  <c r="Z238" i="1"/>
  <c r="Q239" i="1"/>
  <c r="R239" i="1"/>
  <c r="S239" i="1"/>
  <c r="T239" i="1"/>
  <c r="U239" i="1"/>
  <c r="V239" i="1"/>
  <c r="W239" i="1"/>
  <c r="X239" i="1"/>
  <c r="Y239" i="1"/>
  <c r="Z239" i="1"/>
  <c r="Q240" i="1"/>
  <c r="R240" i="1"/>
  <c r="S240" i="1"/>
  <c r="T240" i="1"/>
  <c r="U240" i="1"/>
  <c r="V240" i="1"/>
  <c r="W240" i="1"/>
  <c r="X240" i="1"/>
  <c r="Y240" i="1"/>
  <c r="Z240" i="1"/>
  <c r="Q241" i="1"/>
  <c r="R241" i="1"/>
  <c r="S241" i="1"/>
  <c r="T241" i="1"/>
  <c r="U241" i="1"/>
  <c r="V241" i="1"/>
  <c r="W241" i="1"/>
  <c r="X241" i="1"/>
  <c r="Y241" i="1"/>
  <c r="Z241" i="1"/>
  <c r="Q242" i="1"/>
  <c r="R242" i="1"/>
  <c r="S242" i="1"/>
  <c r="T242" i="1"/>
  <c r="U242" i="1"/>
  <c r="V242" i="1"/>
  <c r="W242" i="1"/>
  <c r="X242" i="1"/>
  <c r="Y242" i="1"/>
  <c r="Z242" i="1"/>
  <c r="Q243" i="1"/>
  <c r="R243" i="1"/>
  <c r="S243" i="1"/>
  <c r="T243" i="1"/>
  <c r="U243" i="1"/>
  <c r="V243" i="1"/>
  <c r="W243" i="1"/>
  <c r="X243" i="1"/>
  <c r="Y243" i="1"/>
  <c r="Z243" i="1"/>
  <c r="Q244" i="1"/>
  <c r="R244" i="1"/>
  <c r="S244" i="1"/>
  <c r="T244" i="1"/>
  <c r="U244" i="1"/>
  <c r="V244" i="1"/>
  <c r="W244" i="1"/>
  <c r="X244" i="1"/>
  <c r="Y244" i="1"/>
  <c r="Z244" i="1"/>
  <c r="Q245" i="1"/>
  <c r="R245" i="1"/>
  <c r="S245" i="1"/>
  <c r="T245" i="1"/>
  <c r="U245" i="1"/>
  <c r="V245" i="1"/>
  <c r="W245" i="1"/>
  <c r="X245" i="1"/>
  <c r="Y245" i="1"/>
  <c r="Z245" i="1"/>
  <c r="Q246" i="1"/>
  <c r="R246" i="1"/>
  <c r="S246" i="1"/>
  <c r="T246" i="1"/>
  <c r="U246" i="1"/>
  <c r="V246" i="1"/>
  <c r="W246" i="1"/>
  <c r="X246" i="1"/>
  <c r="Y246" i="1"/>
  <c r="Z246" i="1"/>
  <c r="Q247" i="1"/>
  <c r="R247" i="1"/>
  <c r="S247" i="1"/>
  <c r="T247" i="1"/>
  <c r="U247" i="1"/>
  <c r="V247" i="1"/>
  <c r="W247" i="1"/>
  <c r="X247" i="1"/>
  <c r="Y247" i="1"/>
  <c r="Z247" i="1"/>
  <c r="Q248" i="1"/>
  <c r="R248" i="1"/>
  <c r="S248" i="1"/>
  <c r="T248" i="1"/>
  <c r="U248" i="1"/>
  <c r="V248" i="1"/>
  <c r="W248" i="1"/>
  <c r="X248" i="1"/>
  <c r="Y248" i="1"/>
  <c r="Z248" i="1"/>
  <c r="Q249" i="1"/>
  <c r="R249" i="1"/>
  <c r="S249" i="1"/>
  <c r="T249" i="1"/>
  <c r="U249" i="1"/>
  <c r="V249" i="1"/>
  <c r="W249" i="1"/>
  <c r="X249" i="1"/>
  <c r="Y249" i="1"/>
  <c r="Z249" i="1"/>
  <c r="Q250" i="1"/>
  <c r="R250" i="1"/>
  <c r="S250" i="1"/>
  <c r="T250" i="1"/>
  <c r="U250" i="1"/>
  <c r="V250" i="1"/>
  <c r="W250" i="1"/>
  <c r="X250" i="1"/>
  <c r="Y250" i="1"/>
  <c r="Z250" i="1"/>
  <c r="Q251" i="1"/>
  <c r="R251" i="1"/>
  <c r="S251" i="1"/>
  <c r="T251" i="1"/>
  <c r="U251" i="1"/>
  <c r="V251" i="1"/>
  <c r="W251" i="1"/>
  <c r="X251" i="1"/>
  <c r="Y251" i="1"/>
  <c r="Z251" i="1"/>
  <c r="Q252" i="1"/>
  <c r="R252" i="1"/>
  <c r="S252" i="1"/>
  <c r="T252" i="1"/>
  <c r="U252" i="1"/>
  <c r="V252" i="1"/>
  <c r="W252" i="1"/>
  <c r="X252" i="1"/>
  <c r="Y252" i="1"/>
  <c r="Z252" i="1"/>
  <c r="Q253" i="1"/>
  <c r="R253" i="1"/>
  <c r="S253" i="1"/>
  <c r="T253" i="1"/>
  <c r="U253" i="1"/>
  <c r="V253" i="1"/>
  <c r="W253" i="1"/>
  <c r="X253" i="1"/>
  <c r="Y253" i="1"/>
  <c r="Z253" i="1"/>
  <c r="Q254" i="1"/>
  <c r="R254" i="1"/>
  <c r="S254" i="1"/>
  <c r="T254" i="1"/>
  <c r="U254" i="1"/>
  <c r="V254" i="1"/>
  <c r="W254" i="1"/>
  <c r="X254" i="1"/>
  <c r="Y254" i="1"/>
  <c r="Z254" i="1"/>
  <c r="Q256" i="1"/>
  <c r="R256" i="1"/>
  <c r="S256" i="1"/>
  <c r="T256" i="1"/>
  <c r="U256" i="1"/>
  <c r="V256" i="1"/>
  <c r="W256" i="1"/>
  <c r="X256" i="1"/>
  <c r="Y256" i="1"/>
  <c r="Z256" i="1"/>
  <c r="Q257" i="1"/>
  <c r="R257" i="1"/>
  <c r="S257" i="1"/>
  <c r="T257" i="1"/>
  <c r="U257" i="1"/>
  <c r="V257" i="1"/>
  <c r="W257" i="1"/>
  <c r="X257" i="1"/>
  <c r="Y257" i="1"/>
  <c r="Z257" i="1"/>
  <c r="Q258" i="1"/>
  <c r="R258" i="1"/>
  <c r="S258" i="1"/>
  <c r="T258" i="1"/>
  <c r="U258" i="1"/>
  <c r="V258" i="1"/>
  <c r="W258" i="1"/>
  <c r="X258" i="1"/>
  <c r="Y258" i="1"/>
  <c r="Z258" i="1"/>
  <c r="Q259" i="1"/>
  <c r="R259" i="1"/>
  <c r="S259" i="1"/>
  <c r="T259" i="1"/>
  <c r="U259" i="1"/>
  <c r="V259" i="1"/>
  <c r="W259" i="1"/>
  <c r="X259" i="1"/>
  <c r="Y259" i="1"/>
  <c r="Z259" i="1"/>
  <c r="Q260" i="1"/>
  <c r="R260" i="1"/>
  <c r="S260" i="1"/>
  <c r="T260" i="1"/>
  <c r="U260" i="1"/>
  <c r="V260" i="1"/>
  <c r="W260" i="1"/>
  <c r="X260" i="1"/>
  <c r="Y260" i="1"/>
  <c r="Z260" i="1"/>
  <c r="Q261" i="1"/>
  <c r="R261" i="1"/>
  <c r="S261" i="1"/>
  <c r="T261" i="1"/>
  <c r="U261" i="1"/>
  <c r="V261" i="1"/>
  <c r="W261" i="1"/>
  <c r="X261" i="1"/>
  <c r="Y261" i="1"/>
  <c r="Z261" i="1"/>
  <c r="Q262" i="1"/>
  <c r="R262" i="1"/>
  <c r="S262" i="1"/>
  <c r="T262" i="1"/>
  <c r="U262" i="1"/>
  <c r="V262" i="1"/>
  <c r="W262" i="1"/>
  <c r="X262" i="1"/>
  <c r="Y262" i="1"/>
  <c r="Z262" i="1"/>
  <c r="Q263" i="1"/>
  <c r="R263" i="1"/>
  <c r="S263" i="1"/>
  <c r="T263" i="1"/>
  <c r="U263" i="1"/>
  <c r="V263" i="1"/>
  <c r="W263" i="1"/>
  <c r="X263" i="1"/>
  <c r="Y263" i="1"/>
  <c r="Z263" i="1"/>
  <c r="Q264" i="1"/>
  <c r="R264" i="1"/>
  <c r="S264" i="1"/>
  <c r="T264" i="1"/>
  <c r="U264" i="1"/>
  <c r="V264" i="1"/>
  <c r="W264" i="1"/>
  <c r="X264" i="1"/>
  <c r="Y264" i="1"/>
  <c r="Z264" i="1"/>
  <c r="Q265" i="1"/>
  <c r="R265" i="1"/>
  <c r="S265" i="1"/>
  <c r="T265" i="1"/>
  <c r="U265" i="1"/>
  <c r="V265" i="1"/>
  <c r="W265" i="1"/>
  <c r="X265" i="1"/>
  <c r="Y265" i="1"/>
  <c r="Z265" i="1"/>
  <c r="Q266" i="1"/>
  <c r="R266" i="1"/>
  <c r="S266" i="1"/>
  <c r="T266" i="1"/>
  <c r="U266" i="1"/>
  <c r="V266" i="1"/>
  <c r="W266" i="1"/>
  <c r="X266" i="1"/>
  <c r="Y266" i="1"/>
  <c r="Z266" i="1"/>
  <c r="Q267" i="1"/>
  <c r="R267" i="1"/>
  <c r="S267" i="1"/>
  <c r="T267" i="1"/>
  <c r="U267" i="1"/>
  <c r="V267" i="1"/>
  <c r="W267" i="1"/>
  <c r="X267" i="1"/>
  <c r="Y267" i="1"/>
  <c r="Z267" i="1"/>
  <c r="Q268" i="1"/>
  <c r="R268" i="1"/>
  <c r="S268" i="1"/>
  <c r="T268" i="1"/>
  <c r="U268" i="1"/>
  <c r="V268" i="1"/>
  <c r="W268" i="1"/>
  <c r="X268" i="1"/>
  <c r="Y268" i="1"/>
  <c r="Z268" i="1"/>
  <c r="Q269" i="1"/>
  <c r="R269" i="1"/>
  <c r="S269" i="1"/>
  <c r="T269" i="1"/>
  <c r="U269" i="1"/>
  <c r="V269" i="1"/>
  <c r="W269" i="1"/>
  <c r="X269" i="1"/>
  <c r="Y269" i="1"/>
  <c r="Z269" i="1"/>
  <c r="Q270" i="1"/>
  <c r="R270" i="1"/>
  <c r="S270" i="1"/>
  <c r="T270" i="1"/>
  <c r="U270" i="1"/>
  <c r="V270" i="1"/>
  <c r="W270" i="1"/>
  <c r="X270" i="1"/>
  <c r="Y270" i="1"/>
  <c r="Z270" i="1"/>
  <c r="Q271" i="1"/>
  <c r="R271" i="1"/>
  <c r="S271" i="1"/>
  <c r="T271" i="1"/>
  <c r="U271" i="1"/>
  <c r="V271" i="1"/>
  <c r="W271" i="1"/>
  <c r="X271" i="1"/>
  <c r="Y271" i="1"/>
  <c r="Z271" i="1"/>
  <c r="Q272" i="1"/>
  <c r="R272" i="1"/>
  <c r="S272" i="1"/>
  <c r="T272" i="1"/>
  <c r="U272" i="1"/>
  <c r="V272" i="1"/>
  <c r="W272" i="1"/>
  <c r="X272" i="1"/>
  <c r="Y272" i="1"/>
  <c r="Z272" i="1"/>
  <c r="Q273" i="1"/>
  <c r="R273" i="1"/>
  <c r="S273" i="1"/>
  <c r="T273" i="1"/>
  <c r="U273" i="1"/>
  <c r="V273" i="1"/>
  <c r="W273" i="1"/>
  <c r="X273" i="1"/>
  <c r="Y273" i="1"/>
  <c r="Z273" i="1"/>
  <c r="Q274" i="1"/>
  <c r="R274" i="1"/>
  <c r="S274" i="1"/>
  <c r="T274" i="1"/>
  <c r="U274" i="1"/>
  <c r="V274" i="1"/>
  <c r="W274" i="1"/>
  <c r="X274" i="1"/>
  <c r="Y274" i="1"/>
  <c r="Z274" i="1"/>
  <c r="Q275" i="1"/>
  <c r="R275" i="1"/>
  <c r="S275" i="1"/>
  <c r="T275" i="1"/>
  <c r="U275" i="1"/>
  <c r="V275" i="1"/>
  <c r="W275" i="1"/>
  <c r="X275" i="1"/>
  <c r="Y275" i="1"/>
  <c r="Z275" i="1"/>
  <c r="Q276" i="1"/>
  <c r="R276" i="1"/>
  <c r="S276" i="1"/>
  <c r="T276" i="1"/>
  <c r="U276" i="1"/>
  <c r="V276" i="1"/>
  <c r="W276" i="1"/>
  <c r="X276" i="1"/>
  <c r="Y276" i="1"/>
  <c r="Z276" i="1"/>
  <c r="Q277" i="1"/>
  <c r="R277" i="1"/>
  <c r="S277" i="1"/>
  <c r="T277" i="1"/>
  <c r="U277" i="1"/>
  <c r="V277" i="1"/>
  <c r="W277" i="1"/>
  <c r="X277" i="1"/>
  <c r="Y277" i="1"/>
  <c r="Z277" i="1"/>
  <c r="Q278" i="1"/>
  <c r="R278" i="1"/>
  <c r="S278" i="1"/>
  <c r="T278" i="1"/>
  <c r="U278" i="1"/>
  <c r="V278" i="1"/>
  <c r="W278" i="1"/>
  <c r="X278" i="1"/>
  <c r="Y278" i="1"/>
  <c r="Z278" i="1"/>
  <c r="Q279" i="1"/>
  <c r="R279" i="1"/>
  <c r="S279" i="1"/>
  <c r="T279" i="1"/>
  <c r="U279" i="1"/>
  <c r="V279" i="1"/>
  <c r="W279" i="1"/>
  <c r="X279" i="1"/>
  <c r="Y279" i="1"/>
  <c r="Z279" i="1"/>
  <c r="Q280" i="1"/>
  <c r="R280" i="1"/>
  <c r="S280" i="1"/>
  <c r="T280" i="1"/>
  <c r="U280" i="1"/>
  <c r="V280" i="1"/>
  <c r="W280" i="1"/>
  <c r="X280" i="1"/>
  <c r="Y280" i="1"/>
  <c r="Z280" i="1"/>
  <c r="Q281" i="1"/>
  <c r="R281" i="1"/>
  <c r="S281" i="1"/>
  <c r="T281" i="1"/>
  <c r="U281" i="1"/>
  <c r="V281" i="1"/>
  <c r="W281" i="1"/>
  <c r="X281" i="1"/>
  <c r="Y281" i="1"/>
  <c r="Z281" i="1"/>
  <c r="Q282" i="1"/>
  <c r="R282" i="1"/>
  <c r="S282" i="1"/>
  <c r="T282" i="1"/>
  <c r="U282" i="1"/>
  <c r="V282" i="1"/>
  <c r="W282" i="1"/>
  <c r="X282" i="1"/>
  <c r="Y282" i="1"/>
  <c r="Z282" i="1"/>
  <c r="Q283" i="1"/>
  <c r="R283" i="1"/>
  <c r="S283" i="1"/>
  <c r="T283" i="1"/>
  <c r="U283" i="1"/>
  <c r="V283" i="1"/>
  <c r="W283" i="1"/>
  <c r="X283" i="1"/>
  <c r="Y283" i="1"/>
  <c r="Z283" i="1"/>
  <c r="Q284" i="1"/>
  <c r="R284" i="1"/>
  <c r="S284" i="1"/>
  <c r="T284" i="1"/>
  <c r="U284" i="1"/>
  <c r="V284" i="1"/>
  <c r="W284" i="1"/>
  <c r="X284" i="1"/>
  <c r="Y284" i="1"/>
  <c r="Z284" i="1"/>
  <c r="Q285" i="1"/>
  <c r="R285" i="1"/>
  <c r="S285" i="1"/>
  <c r="T285" i="1"/>
  <c r="U285" i="1"/>
  <c r="V285" i="1"/>
  <c r="W285" i="1"/>
  <c r="X285" i="1"/>
  <c r="Y285" i="1"/>
  <c r="Z285" i="1"/>
  <c r="Q286" i="1"/>
  <c r="R286" i="1"/>
  <c r="S286" i="1"/>
  <c r="T286" i="1"/>
  <c r="U286" i="1"/>
  <c r="V286" i="1"/>
  <c r="W286" i="1"/>
  <c r="X286" i="1"/>
  <c r="Y286" i="1"/>
  <c r="Z286" i="1"/>
  <c r="Q287" i="1"/>
  <c r="R287" i="1"/>
  <c r="S287" i="1"/>
  <c r="T287" i="1"/>
  <c r="U287" i="1"/>
  <c r="V287" i="1"/>
  <c r="W287" i="1"/>
  <c r="X287" i="1"/>
  <c r="Y287" i="1"/>
  <c r="Z287" i="1"/>
  <c r="Q288" i="1"/>
  <c r="R288" i="1"/>
  <c r="S288" i="1"/>
  <c r="T288" i="1"/>
  <c r="U288" i="1"/>
  <c r="V288" i="1"/>
  <c r="W288" i="1"/>
  <c r="X288" i="1"/>
  <c r="Y288" i="1"/>
  <c r="Z288" i="1"/>
  <c r="Q289" i="1"/>
  <c r="R289" i="1"/>
  <c r="S289" i="1"/>
  <c r="T289" i="1"/>
  <c r="U289" i="1"/>
  <c r="V289" i="1"/>
  <c r="W289" i="1"/>
  <c r="X289" i="1"/>
  <c r="Y289" i="1"/>
  <c r="Z289" i="1"/>
  <c r="Q290" i="1"/>
  <c r="R290" i="1"/>
  <c r="S290" i="1"/>
  <c r="T290" i="1"/>
  <c r="U290" i="1"/>
  <c r="V290" i="1"/>
  <c r="W290" i="1"/>
  <c r="X290" i="1"/>
  <c r="Y290" i="1"/>
  <c r="Z290" i="1"/>
  <c r="Q291" i="1"/>
  <c r="R291" i="1"/>
  <c r="S291" i="1"/>
  <c r="T291" i="1"/>
  <c r="U291" i="1"/>
  <c r="V291" i="1"/>
  <c r="W291" i="1"/>
  <c r="X291" i="1"/>
  <c r="Y291" i="1"/>
  <c r="Z291" i="1"/>
  <c r="Q292" i="1"/>
  <c r="R292" i="1"/>
  <c r="S292" i="1"/>
  <c r="T292" i="1"/>
  <c r="U292" i="1"/>
  <c r="V292" i="1"/>
  <c r="W292" i="1"/>
  <c r="X292" i="1"/>
  <c r="Y292" i="1"/>
  <c r="Z292" i="1"/>
  <c r="Q293" i="1"/>
  <c r="R293" i="1"/>
  <c r="S293" i="1"/>
  <c r="T293" i="1"/>
  <c r="U293" i="1"/>
  <c r="V293" i="1"/>
  <c r="W293" i="1"/>
  <c r="X293" i="1"/>
  <c r="Y293" i="1"/>
  <c r="Z293" i="1"/>
  <c r="Q294" i="1"/>
  <c r="R294" i="1"/>
  <c r="S294" i="1"/>
  <c r="T294" i="1"/>
  <c r="U294" i="1"/>
  <c r="V294" i="1"/>
  <c r="W294" i="1"/>
  <c r="X294" i="1"/>
  <c r="Y294" i="1"/>
  <c r="Z294" i="1"/>
  <c r="Q295" i="1"/>
  <c r="R295" i="1"/>
  <c r="S295" i="1"/>
  <c r="T295" i="1"/>
  <c r="U295" i="1"/>
  <c r="V295" i="1"/>
  <c r="W295" i="1"/>
  <c r="X295" i="1"/>
  <c r="Y295" i="1"/>
  <c r="Z295" i="1"/>
  <c r="Q296" i="1"/>
  <c r="R296" i="1"/>
  <c r="S296" i="1"/>
  <c r="T296" i="1"/>
  <c r="U296" i="1"/>
  <c r="V296" i="1"/>
  <c r="W296" i="1"/>
  <c r="X296" i="1"/>
  <c r="Y296" i="1"/>
  <c r="Z296" i="1"/>
  <c r="Q297" i="1"/>
  <c r="R297" i="1"/>
  <c r="S297" i="1"/>
  <c r="T297" i="1"/>
  <c r="U297" i="1"/>
  <c r="V297" i="1"/>
  <c r="W297" i="1"/>
  <c r="X297" i="1"/>
  <c r="Y297" i="1"/>
  <c r="Z297" i="1"/>
  <c r="Q298" i="1"/>
  <c r="R298" i="1"/>
  <c r="S298" i="1"/>
  <c r="T298" i="1"/>
  <c r="U298" i="1"/>
  <c r="V298" i="1"/>
  <c r="W298" i="1"/>
  <c r="X298" i="1"/>
  <c r="Y298" i="1"/>
  <c r="Z298" i="1"/>
  <c r="Q299" i="1"/>
  <c r="R299" i="1"/>
  <c r="S299" i="1"/>
  <c r="T299" i="1"/>
  <c r="U299" i="1"/>
  <c r="V299" i="1"/>
  <c r="W299" i="1"/>
  <c r="X299" i="1"/>
  <c r="Y299" i="1"/>
  <c r="Z299" i="1"/>
  <c r="Q300" i="1"/>
  <c r="R300" i="1"/>
  <c r="S300" i="1"/>
  <c r="T300" i="1"/>
  <c r="U300" i="1"/>
  <c r="V300" i="1"/>
  <c r="W300" i="1"/>
  <c r="X300" i="1"/>
  <c r="Y300" i="1"/>
  <c r="Z300" i="1"/>
  <c r="Q301" i="1"/>
  <c r="R301" i="1"/>
  <c r="S301" i="1"/>
  <c r="T301" i="1"/>
  <c r="U301" i="1"/>
  <c r="V301" i="1"/>
  <c r="W301" i="1"/>
  <c r="X301" i="1"/>
  <c r="Y301" i="1"/>
  <c r="Z301" i="1"/>
  <c r="Q302" i="1"/>
  <c r="R302" i="1"/>
  <c r="S302" i="1"/>
  <c r="T302" i="1"/>
  <c r="U302" i="1"/>
  <c r="V302" i="1"/>
  <c r="W302" i="1"/>
  <c r="X302" i="1"/>
  <c r="Y302" i="1"/>
  <c r="Z302" i="1"/>
  <c r="Q303" i="1"/>
  <c r="R303" i="1"/>
  <c r="S303" i="1"/>
  <c r="T303" i="1"/>
  <c r="U303" i="1"/>
  <c r="V303" i="1"/>
  <c r="W303" i="1"/>
  <c r="X303" i="1"/>
  <c r="Y303" i="1"/>
  <c r="Z303" i="1"/>
  <c r="Q304" i="1"/>
  <c r="R304" i="1"/>
  <c r="S304" i="1"/>
  <c r="T304" i="1"/>
  <c r="U304" i="1"/>
  <c r="V304" i="1"/>
  <c r="W304" i="1"/>
  <c r="X304" i="1"/>
  <c r="Y304" i="1"/>
  <c r="Z304" i="1"/>
  <c r="Q305" i="1"/>
  <c r="R305" i="1"/>
  <c r="S305" i="1"/>
  <c r="T305" i="1"/>
  <c r="U305" i="1"/>
  <c r="V305" i="1"/>
  <c r="W305" i="1"/>
  <c r="X305" i="1"/>
  <c r="Y305" i="1"/>
  <c r="Z305" i="1"/>
  <c r="Q306" i="1"/>
  <c r="R306" i="1"/>
  <c r="S306" i="1"/>
  <c r="T306" i="1"/>
  <c r="U306" i="1"/>
  <c r="V306" i="1"/>
  <c r="W306" i="1"/>
  <c r="X306" i="1"/>
  <c r="Y306" i="1"/>
  <c r="Z306" i="1"/>
  <c r="Q307" i="1"/>
  <c r="R307" i="1"/>
  <c r="S307" i="1"/>
  <c r="T307" i="1"/>
  <c r="U307" i="1"/>
  <c r="V307" i="1"/>
  <c r="W307" i="1"/>
  <c r="X307" i="1"/>
  <c r="Y307" i="1"/>
  <c r="Z307" i="1"/>
  <c r="Q308" i="1"/>
  <c r="R308" i="1"/>
  <c r="S308" i="1"/>
  <c r="T308" i="1"/>
  <c r="U308" i="1"/>
  <c r="V308" i="1"/>
  <c r="W308" i="1"/>
  <c r="X308" i="1"/>
  <c r="Y308" i="1"/>
  <c r="Z308" i="1"/>
  <c r="Q309" i="1"/>
  <c r="R309" i="1"/>
  <c r="S309" i="1"/>
  <c r="T309" i="1"/>
  <c r="U309" i="1"/>
  <c r="V309" i="1"/>
  <c r="W309" i="1"/>
  <c r="X309" i="1"/>
  <c r="Y309" i="1"/>
  <c r="Z309" i="1"/>
  <c r="Q310" i="1"/>
  <c r="R310" i="1"/>
  <c r="S310" i="1"/>
  <c r="T310" i="1"/>
  <c r="U310" i="1"/>
  <c r="V310" i="1"/>
  <c r="W310" i="1"/>
  <c r="X310" i="1"/>
  <c r="Y310" i="1"/>
  <c r="Z310" i="1"/>
  <c r="Q311" i="1"/>
  <c r="R311" i="1"/>
  <c r="S311" i="1"/>
  <c r="T311" i="1"/>
  <c r="U311" i="1"/>
  <c r="V311" i="1"/>
  <c r="W311" i="1"/>
  <c r="X311" i="1"/>
  <c r="Y311" i="1"/>
  <c r="Z311" i="1"/>
  <c r="Q312" i="1"/>
  <c r="R312" i="1"/>
  <c r="S312" i="1"/>
  <c r="T312" i="1"/>
  <c r="U312" i="1"/>
  <c r="V312" i="1"/>
  <c r="W312" i="1"/>
  <c r="X312" i="1"/>
  <c r="Y312" i="1"/>
  <c r="Z312" i="1"/>
  <c r="Q313" i="1"/>
  <c r="R313" i="1"/>
  <c r="S313" i="1"/>
  <c r="T313" i="1"/>
  <c r="U313" i="1"/>
  <c r="V313" i="1"/>
  <c r="W313" i="1"/>
  <c r="X313" i="1"/>
  <c r="Y313" i="1"/>
  <c r="Z313" i="1"/>
  <c r="Q314" i="1"/>
  <c r="R314" i="1"/>
  <c r="S314" i="1"/>
  <c r="T314" i="1"/>
  <c r="U314" i="1"/>
  <c r="V314" i="1"/>
  <c r="W314" i="1"/>
  <c r="X314" i="1"/>
  <c r="Y314" i="1"/>
  <c r="Z314" i="1"/>
  <c r="Q315" i="1"/>
  <c r="R315" i="1"/>
  <c r="S315" i="1"/>
  <c r="T315" i="1"/>
  <c r="U315" i="1"/>
  <c r="V315" i="1"/>
  <c r="W315" i="1"/>
  <c r="X315" i="1"/>
  <c r="Y315" i="1"/>
  <c r="Z315" i="1"/>
  <c r="Q316" i="1"/>
  <c r="R316" i="1"/>
  <c r="S316" i="1"/>
  <c r="T316" i="1"/>
  <c r="U316" i="1"/>
  <c r="V316" i="1"/>
  <c r="W316" i="1"/>
  <c r="X316" i="1"/>
  <c r="Y316" i="1"/>
  <c r="Z316" i="1"/>
  <c r="Q317" i="1"/>
  <c r="R317" i="1"/>
  <c r="S317" i="1"/>
  <c r="T317" i="1"/>
  <c r="U317" i="1"/>
  <c r="V317" i="1"/>
  <c r="W317" i="1"/>
  <c r="X317" i="1"/>
  <c r="Y317" i="1"/>
  <c r="Z317" i="1"/>
  <c r="Q318" i="1"/>
  <c r="R318" i="1"/>
  <c r="S318" i="1"/>
  <c r="T318" i="1"/>
  <c r="U318" i="1"/>
  <c r="V318" i="1"/>
  <c r="W318" i="1"/>
  <c r="X318" i="1"/>
  <c r="Y318" i="1"/>
  <c r="Z318" i="1"/>
  <c r="Q319" i="1"/>
  <c r="R319" i="1"/>
  <c r="S319" i="1"/>
  <c r="T319" i="1"/>
  <c r="U319" i="1"/>
  <c r="V319" i="1"/>
  <c r="W319" i="1"/>
  <c r="X319" i="1"/>
  <c r="Y319" i="1"/>
  <c r="Z319" i="1"/>
  <c r="Q320" i="1"/>
  <c r="R320" i="1"/>
  <c r="S320" i="1"/>
  <c r="T320" i="1"/>
  <c r="U320" i="1"/>
  <c r="V320" i="1"/>
  <c r="W320" i="1"/>
  <c r="X320" i="1"/>
  <c r="Y320" i="1"/>
  <c r="Z320" i="1"/>
  <c r="Q321" i="1"/>
  <c r="R321" i="1"/>
  <c r="S321" i="1"/>
  <c r="T321" i="1"/>
  <c r="U321" i="1"/>
  <c r="V321" i="1"/>
  <c r="W321" i="1"/>
  <c r="X321" i="1"/>
  <c r="Y321" i="1"/>
  <c r="Z321" i="1"/>
  <c r="Q322" i="1"/>
  <c r="R322" i="1"/>
  <c r="S322" i="1"/>
  <c r="T322" i="1"/>
  <c r="U322" i="1"/>
  <c r="V322" i="1"/>
  <c r="W322" i="1"/>
  <c r="X322" i="1"/>
  <c r="Y322" i="1"/>
  <c r="Z322" i="1"/>
  <c r="Q323" i="1"/>
  <c r="R323" i="1"/>
  <c r="S323" i="1"/>
  <c r="T323" i="1"/>
  <c r="U323" i="1"/>
  <c r="V323" i="1"/>
  <c r="W323" i="1"/>
  <c r="X323" i="1"/>
  <c r="Y323" i="1"/>
  <c r="Z323" i="1"/>
  <c r="Q324" i="1"/>
  <c r="R324" i="1"/>
  <c r="S324" i="1"/>
  <c r="T324" i="1"/>
  <c r="U324" i="1"/>
  <c r="V324" i="1"/>
  <c r="W324" i="1"/>
  <c r="X324" i="1"/>
  <c r="Y324" i="1"/>
  <c r="Z324" i="1"/>
  <c r="Q325" i="1"/>
  <c r="R325" i="1"/>
  <c r="S325" i="1"/>
  <c r="T325" i="1"/>
  <c r="U325" i="1"/>
  <c r="V325" i="1"/>
  <c r="W325" i="1"/>
  <c r="X325" i="1"/>
  <c r="Y325" i="1"/>
  <c r="Z325" i="1"/>
  <c r="Q326" i="1"/>
  <c r="R326" i="1"/>
  <c r="S326" i="1"/>
  <c r="T326" i="1"/>
  <c r="U326" i="1"/>
  <c r="V326" i="1"/>
  <c r="W326" i="1"/>
  <c r="X326" i="1"/>
  <c r="Y326" i="1"/>
  <c r="Z326" i="1"/>
  <c r="Q327" i="1"/>
  <c r="R327" i="1"/>
  <c r="S327" i="1"/>
  <c r="T327" i="1"/>
  <c r="U327" i="1"/>
  <c r="V327" i="1"/>
  <c r="W327" i="1"/>
  <c r="X327" i="1"/>
  <c r="Y327" i="1"/>
  <c r="Z327" i="1"/>
  <c r="Q328" i="1"/>
  <c r="R328" i="1"/>
  <c r="S328" i="1"/>
  <c r="T328" i="1"/>
  <c r="U328" i="1"/>
  <c r="V328" i="1"/>
  <c r="W328" i="1"/>
  <c r="X328" i="1"/>
  <c r="Y328" i="1"/>
  <c r="Z328" i="1"/>
  <c r="Q329" i="1"/>
  <c r="R329" i="1"/>
  <c r="S329" i="1"/>
  <c r="T329" i="1"/>
  <c r="U329" i="1"/>
  <c r="V329" i="1"/>
  <c r="W329" i="1"/>
  <c r="X329" i="1"/>
  <c r="Y329" i="1"/>
  <c r="Z329" i="1"/>
  <c r="Q330" i="1"/>
  <c r="R330" i="1"/>
  <c r="S330" i="1"/>
  <c r="T330" i="1"/>
  <c r="U330" i="1"/>
  <c r="V330" i="1"/>
  <c r="W330" i="1"/>
  <c r="X330" i="1"/>
  <c r="Y330" i="1"/>
  <c r="Z330" i="1"/>
  <c r="Q331" i="1"/>
  <c r="R331" i="1"/>
  <c r="S331" i="1"/>
  <c r="T331" i="1"/>
  <c r="U331" i="1"/>
  <c r="V331" i="1"/>
  <c r="W331" i="1"/>
  <c r="X331" i="1"/>
  <c r="Y331" i="1"/>
  <c r="Z331" i="1"/>
  <c r="Q332" i="1"/>
  <c r="R332" i="1"/>
  <c r="S332" i="1"/>
  <c r="T332" i="1"/>
  <c r="U332" i="1"/>
  <c r="V332" i="1"/>
  <c r="W332" i="1"/>
  <c r="X332" i="1"/>
  <c r="Y332" i="1"/>
  <c r="Z332" i="1"/>
  <c r="Q333" i="1"/>
  <c r="R333" i="1"/>
  <c r="S333" i="1"/>
  <c r="T333" i="1"/>
  <c r="U333" i="1"/>
  <c r="V333" i="1"/>
  <c r="W333" i="1"/>
  <c r="X333" i="1"/>
  <c r="Y333" i="1"/>
  <c r="Z333" i="1"/>
  <c r="Q334" i="1"/>
  <c r="R334" i="1"/>
  <c r="S334" i="1"/>
  <c r="T334" i="1"/>
  <c r="U334" i="1"/>
  <c r="V334" i="1"/>
  <c r="W334" i="1"/>
  <c r="X334" i="1"/>
  <c r="Y334" i="1"/>
  <c r="Z334" i="1"/>
  <c r="Q335" i="1"/>
  <c r="R335" i="1"/>
  <c r="S335" i="1"/>
  <c r="T335" i="1"/>
  <c r="U335" i="1"/>
  <c r="V335" i="1"/>
  <c r="W335" i="1"/>
  <c r="X335" i="1"/>
  <c r="Y335" i="1"/>
  <c r="Z335" i="1"/>
  <c r="Q336" i="1"/>
  <c r="R336" i="1"/>
  <c r="S336" i="1"/>
  <c r="T336" i="1"/>
  <c r="U336" i="1"/>
  <c r="V336" i="1"/>
  <c r="W336" i="1"/>
  <c r="X336" i="1"/>
  <c r="Y336" i="1"/>
  <c r="Z336" i="1"/>
  <c r="Q337" i="1"/>
  <c r="R337" i="1"/>
  <c r="S337" i="1"/>
  <c r="T337" i="1"/>
  <c r="U337" i="1"/>
  <c r="V337" i="1"/>
  <c r="W337" i="1"/>
  <c r="X337" i="1"/>
  <c r="Y337" i="1"/>
  <c r="Z337" i="1"/>
  <c r="Q338" i="1"/>
  <c r="R338" i="1"/>
  <c r="S338" i="1"/>
  <c r="T338" i="1"/>
  <c r="U338" i="1"/>
  <c r="V338" i="1"/>
  <c r="W338" i="1"/>
  <c r="X338" i="1"/>
  <c r="Y338" i="1"/>
  <c r="Z338" i="1"/>
  <c r="Q339" i="1"/>
  <c r="R339" i="1"/>
  <c r="S339" i="1"/>
  <c r="T339" i="1"/>
  <c r="U339" i="1"/>
  <c r="V339" i="1"/>
  <c r="W339" i="1"/>
  <c r="X339" i="1"/>
  <c r="Y339" i="1"/>
  <c r="Z339" i="1"/>
  <c r="S132" i="1"/>
  <c r="T132" i="1"/>
  <c r="U132" i="1"/>
  <c r="V132" i="1"/>
  <c r="W132" i="1"/>
  <c r="X132" i="1"/>
  <c r="Y132" i="1"/>
  <c r="Z132" i="1"/>
  <c r="P132" i="1"/>
  <c r="Q130" i="1"/>
  <c r="R130" i="1"/>
  <c r="S130" i="1"/>
  <c r="T130" i="1"/>
  <c r="U130" i="1"/>
  <c r="V130" i="1"/>
  <c r="W130" i="1"/>
  <c r="X130" i="1"/>
  <c r="Y130" i="1"/>
  <c r="Z130" i="1"/>
  <c r="R131" i="1"/>
  <c r="S131" i="1"/>
  <c r="T131" i="1"/>
  <c r="U131" i="1"/>
  <c r="V131" i="1"/>
  <c r="W131" i="1"/>
  <c r="X131" i="1"/>
  <c r="Y131" i="1"/>
  <c r="Z131" i="1"/>
  <c r="Q84" i="1"/>
  <c r="R84" i="1"/>
  <c r="S84" i="1"/>
  <c r="T84" i="1"/>
  <c r="U84" i="1"/>
  <c r="V84" i="1"/>
  <c r="W84" i="1"/>
  <c r="X84" i="1"/>
  <c r="Y84" i="1"/>
  <c r="Z84" i="1"/>
  <c r="Q85" i="1"/>
  <c r="R85" i="1"/>
  <c r="S85" i="1"/>
  <c r="T85" i="1"/>
  <c r="U85" i="1"/>
  <c r="V85" i="1"/>
  <c r="W85" i="1"/>
  <c r="X85" i="1"/>
  <c r="Y85" i="1"/>
  <c r="Z85" i="1"/>
  <c r="Q86" i="1"/>
  <c r="R86" i="1"/>
  <c r="S86" i="1"/>
  <c r="T86" i="1"/>
  <c r="U86" i="1"/>
  <c r="V86" i="1"/>
  <c r="W86" i="1"/>
  <c r="X86" i="1"/>
  <c r="Y86" i="1"/>
  <c r="Z86" i="1"/>
  <c r="Q87" i="1"/>
  <c r="R87" i="1"/>
  <c r="S87" i="1"/>
  <c r="T87" i="1"/>
  <c r="U87" i="1"/>
  <c r="V87" i="1"/>
  <c r="W87" i="1"/>
  <c r="X87" i="1"/>
  <c r="Y87" i="1"/>
  <c r="Z87" i="1"/>
  <c r="Q88" i="1"/>
  <c r="R88" i="1"/>
  <c r="S88" i="1"/>
  <c r="T88" i="1"/>
  <c r="U88" i="1"/>
  <c r="V88" i="1"/>
  <c r="W88" i="1"/>
  <c r="X88" i="1"/>
  <c r="Y88" i="1"/>
  <c r="Z88" i="1"/>
  <c r="Q89" i="1"/>
  <c r="R89" i="1"/>
  <c r="S89" i="1"/>
  <c r="T89" i="1"/>
  <c r="U89" i="1"/>
  <c r="V89" i="1"/>
  <c r="W89" i="1"/>
  <c r="X89" i="1"/>
  <c r="Y89" i="1"/>
  <c r="Z89" i="1"/>
  <c r="Q90" i="1"/>
  <c r="R90" i="1"/>
  <c r="S90" i="1"/>
  <c r="T90" i="1"/>
  <c r="U90" i="1"/>
  <c r="V90" i="1"/>
  <c r="W90" i="1"/>
  <c r="X90" i="1"/>
  <c r="Y90" i="1"/>
  <c r="Z90" i="1"/>
  <c r="Q91" i="1"/>
  <c r="R91" i="1"/>
  <c r="S91" i="1"/>
  <c r="T91" i="1"/>
  <c r="U91" i="1"/>
  <c r="V91" i="1"/>
  <c r="W91" i="1"/>
  <c r="X91" i="1"/>
  <c r="Y91" i="1"/>
  <c r="Z91" i="1"/>
  <c r="Q92" i="1"/>
  <c r="R92" i="1"/>
  <c r="S92" i="1"/>
  <c r="T92" i="1"/>
  <c r="U92" i="1"/>
  <c r="V92" i="1"/>
  <c r="W92" i="1"/>
  <c r="X92" i="1"/>
  <c r="Y92" i="1"/>
  <c r="Z92" i="1"/>
  <c r="Q93" i="1"/>
  <c r="R93" i="1"/>
  <c r="S93" i="1"/>
  <c r="T93" i="1"/>
  <c r="U93" i="1"/>
  <c r="V93" i="1"/>
  <c r="W93" i="1"/>
  <c r="X93" i="1"/>
  <c r="Y93" i="1"/>
  <c r="Z93" i="1"/>
  <c r="Q94" i="1"/>
  <c r="R94" i="1"/>
  <c r="S94" i="1"/>
  <c r="T94" i="1"/>
  <c r="U94" i="1"/>
  <c r="V94" i="1"/>
  <c r="W94" i="1"/>
  <c r="X94" i="1"/>
  <c r="Y94" i="1"/>
  <c r="Z94" i="1"/>
  <c r="Q95" i="1"/>
  <c r="R95" i="1"/>
  <c r="S95" i="1"/>
  <c r="T95" i="1"/>
  <c r="U95" i="1"/>
  <c r="V95" i="1"/>
  <c r="W95" i="1"/>
  <c r="X95" i="1"/>
  <c r="Y95" i="1"/>
  <c r="Z95" i="1"/>
  <c r="Q96" i="1"/>
  <c r="R96" i="1"/>
  <c r="S96" i="1"/>
  <c r="T96" i="1"/>
  <c r="U96" i="1"/>
  <c r="V96" i="1"/>
  <c r="W96" i="1"/>
  <c r="X96" i="1"/>
  <c r="Y96" i="1"/>
  <c r="Z96" i="1"/>
  <c r="Q97" i="1"/>
  <c r="R97" i="1"/>
  <c r="S97" i="1"/>
  <c r="T97" i="1"/>
  <c r="U97" i="1"/>
  <c r="V97" i="1"/>
  <c r="W97" i="1"/>
  <c r="X97" i="1"/>
  <c r="Y97" i="1"/>
  <c r="Z97" i="1"/>
  <c r="Q98" i="1"/>
  <c r="R98" i="1"/>
  <c r="S98" i="1"/>
  <c r="T98" i="1"/>
  <c r="U98" i="1"/>
  <c r="V98" i="1"/>
  <c r="W98" i="1"/>
  <c r="X98" i="1"/>
  <c r="Y98" i="1"/>
  <c r="Z98" i="1"/>
  <c r="Q99" i="1"/>
  <c r="R99" i="1"/>
  <c r="S99" i="1"/>
  <c r="T99" i="1"/>
  <c r="U99" i="1"/>
  <c r="V99" i="1"/>
  <c r="W99" i="1"/>
  <c r="X99" i="1"/>
  <c r="Y99" i="1"/>
  <c r="Z99" i="1"/>
  <c r="Q100" i="1"/>
  <c r="R100" i="1"/>
  <c r="S100" i="1"/>
  <c r="T100" i="1"/>
  <c r="U100" i="1"/>
  <c r="V100" i="1"/>
  <c r="W100" i="1"/>
  <c r="X100" i="1"/>
  <c r="Y100" i="1"/>
  <c r="Z100" i="1"/>
  <c r="Q101" i="1"/>
  <c r="R101" i="1"/>
  <c r="S101" i="1"/>
  <c r="T101" i="1"/>
  <c r="U101" i="1"/>
  <c r="V101" i="1"/>
  <c r="W101" i="1"/>
  <c r="X101" i="1"/>
  <c r="Y101" i="1"/>
  <c r="Z101" i="1"/>
  <c r="Q102" i="1"/>
  <c r="R102" i="1"/>
  <c r="S102" i="1"/>
  <c r="T102" i="1"/>
  <c r="U102" i="1"/>
  <c r="V102" i="1"/>
  <c r="W102" i="1"/>
  <c r="X102" i="1"/>
  <c r="Y102" i="1"/>
  <c r="Z102" i="1"/>
  <c r="Q103" i="1"/>
  <c r="R103" i="1"/>
  <c r="S103" i="1"/>
  <c r="T103" i="1"/>
  <c r="U103" i="1"/>
  <c r="V103" i="1"/>
  <c r="W103" i="1"/>
  <c r="X103" i="1"/>
  <c r="Y103" i="1"/>
  <c r="Z103" i="1"/>
  <c r="Q104" i="1"/>
  <c r="R104" i="1"/>
  <c r="S104" i="1"/>
  <c r="T104" i="1"/>
  <c r="U104" i="1"/>
  <c r="V104" i="1"/>
  <c r="W104" i="1"/>
  <c r="X104" i="1"/>
  <c r="Y104" i="1"/>
  <c r="Z104" i="1"/>
  <c r="Q105" i="1"/>
  <c r="R105" i="1"/>
  <c r="S105" i="1"/>
  <c r="T105" i="1"/>
  <c r="U105" i="1"/>
  <c r="V105" i="1"/>
  <c r="W105" i="1"/>
  <c r="X105" i="1"/>
  <c r="Y105" i="1"/>
  <c r="Z105" i="1"/>
  <c r="Q106" i="1"/>
  <c r="R106" i="1"/>
  <c r="S106" i="1"/>
  <c r="T106" i="1"/>
  <c r="U106" i="1"/>
  <c r="V106" i="1"/>
  <c r="W106" i="1"/>
  <c r="X106" i="1"/>
  <c r="Y106" i="1"/>
  <c r="Z106" i="1"/>
  <c r="Q107" i="1"/>
  <c r="R107" i="1"/>
  <c r="S107" i="1"/>
  <c r="T107" i="1"/>
  <c r="U107" i="1"/>
  <c r="V107" i="1"/>
  <c r="W107" i="1"/>
  <c r="X107" i="1"/>
  <c r="Y107" i="1"/>
  <c r="Z107" i="1"/>
  <c r="Q108" i="1"/>
  <c r="R108" i="1"/>
  <c r="S108" i="1"/>
  <c r="T108" i="1"/>
  <c r="U108" i="1"/>
  <c r="V108" i="1"/>
  <c r="W108" i="1"/>
  <c r="X108" i="1"/>
  <c r="Y108" i="1"/>
  <c r="Z108" i="1"/>
  <c r="Q109" i="1"/>
  <c r="R109" i="1"/>
  <c r="S109" i="1"/>
  <c r="T109" i="1"/>
  <c r="U109" i="1"/>
  <c r="V109" i="1"/>
  <c r="W109" i="1"/>
  <c r="X109" i="1"/>
  <c r="Y109" i="1"/>
  <c r="Z109" i="1"/>
  <c r="Q110" i="1"/>
  <c r="R110" i="1"/>
  <c r="S110" i="1"/>
  <c r="T110" i="1"/>
  <c r="U110" i="1"/>
  <c r="V110" i="1"/>
  <c r="W110" i="1"/>
  <c r="X110" i="1"/>
  <c r="Y110" i="1"/>
  <c r="Z110" i="1"/>
  <c r="Q111" i="1"/>
  <c r="R111" i="1"/>
  <c r="S111" i="1"/>
  <c r="T111" i="1"/>
  <c r="U111" i="1"/>
  <c r="V111" i="1"/>
  <c r="W111" i="1"/>
  <c r="X111" i="1"/>
  <c r="Y111" i="1"/>
  <c r="Z111" i="1"/>
  <c r="Q112" i="1"/>
  <c r="R112" i="1"/>
  <c r="S112" i="1"/>
  <c r="T112" i="1"/>
  <c r="U112" i="1"/>
  <c r="V112" i="1"/>
  <c r="W112" i="1"/>
  <c r="X112" i="1"/>
  <c r="Y112" i="1"/>
  <c r="Z112" i="1"/>
  <c r="Q113" i="1"/>
  <c r="R113" i="1"/>
  <c r="S113" i="1"/>
  <c r="T113" i="1"/>
  <c r="U113" i="1"/>
  <c r="V113" i="1"/>
  <c r="W113" i="1"/>
  <c r="X113" i="1"/>
  <c r="Y113" i="1"/>
  <c r="Z113" i="1"/>
  <c r="Q114" i="1"/>
  <c r="R114" i="1"/>
  <c r="S114" i="1"/>
  <c r="T114" i="1"/>
  <c r="U114" i="1"/>
  <c r="V114" i="1"/>
  <c r="W114" i="1"/>
  <c r="X114" i="1"/>
  <c r="Y114" i="1"/>
  <c r="Z114" i="1"/>
  <c r="Q115" i="1"/>
  <c r="R115" i="1"/>
  <c r="S115" i="1"/>
  <c r="T115" i="1"/>
  <c r="U115" i="1"/>
  <c r="V115" i="1"/>
  <c r="W115" i="1"/>
  <c r="X115" i="1"/>
  <c r="Y115" i="1"/>
  <c r="Z115" i="1"/>
  <c r="Q116" i="1"/>
  <c r="R116" i="1"/>
  <c r="S116" i="1"/>
  <c r="T116" i="1"/>
  <c r="U116" i="1"/>
  <c r="V116" i="1"/>
  <c r="W116" i="1"/>
  <c r="X116" i="1"/>
  <c r="Y116" i="1"/>
  <c r="Z116" i="1"/>
  <c r="Q117" i="1"/>
  <c r="R117" i="1"/>
  <c r="S117" i="1"/>
  <c r="T117" i="1"/>
  <c r="U117" i="1"/>
  <c r="V117" i="1"/>
  <c r="W117" i="1"/>
  <c r="X117" i="1"/>
  <c r="Y117" i="1"/>
  <c r="Z117" i="1"/>
  <c r="Q118" i="1"/>
  <c r="R118" i="1"/>
  <c r="S118" i="1"/>
  <c r="T118" i="1"/>
  <c r="U118" i="1"/>
  <c r="V118" i="1"/>
  <c r="W118" i="1"/>
  <c r="X118" i="1"/>
  <c r="Y118" i="1"/>
  <c r="Z118" i="1"/>
  <c r="Q119" i="1"/>
  <c r="R119" i="1"/>
  <c r="S119" i="1"/>
  <c r="T119" i="1"/>
  <c r="U119" i="1"/>
  <c r="V119" i="1"/>
  <c r="W119" i="1"/>
  <c r="X119" i="1"/>
  <c r="Y119" i="1"/>
  <c r="Z119" i="1"/>
  <c r="Q120" i="1"/>
  <c r="R120" i="1"/>
  <c r="S120" i="1"/>
  <c r="T120" i="1"/>
  <c r="U120" i="1"/>
  <c r="V120" i="1"/>
  <c r="W120" i="1"/>
  <c r="X120" i="1"/>
  <c r="Y120" i="1"/>
  <c r="Z120" i="1"/>
  <c r="Q121" i="1"/>
  <c r="R121" i="1"/>
  <c r="S121" i="1"/>
  <c r="T121" i="1"/>
  <c r="U121" i="1"/>
  <c r="V121" i="1"/>
  <c r="W121" i="1"/>
  <c r="X121" i="1"/>
  <c r="Y121" i="1"/>
  <c r="Z121" i="1"/>
  <c r="Q122" i="1"/>
  <c r="R122" i="1"/>
  <c r="S122" i="1"/>
  <c r="T122" i="1"/>
  <c r="U122" i="1"/>
  <c r="V122" i="1"/>
  <c r="W122" i="1"/>
  <c r="X122" i="1"/>
  <c r="Y122" i="1"/>
  <c r="Z122" i="1"/>
  <c r="Q123" i="1"/>
  <c r="R123" i="1"/>
  <c r="S123" i="1"/>
  <c r="T123" i="1"/>
  <c r="U123" i="1"/>
  <c r="V123" i="1"/>
  <c r="W123" i="1"/>
  <c r="X123" i="1"/>
  <c r="Y123" i="1"/>
  <c r="Z123" i="1"/>
  <c r="Q124" i="1"/>
  <c r="R124" i="1"/>
  <c r="S124" i="1"/>
  <c r="T124" i="1"/>
  <c r="U124" i="1"/>
  <c r="V124" i="1"/>
  <c r="W124" i="1"/>
  <c r="X124" i="1"/>
  <c r="Y124" i="1"/>
  <c r="Z124" i="1"/>
  <c r="Q125" i="1"/>
  <c r="R125" i="1"/>
  <c r="S125" i="1"/>
  <c r="T125" i="1"/>
  <c r="U125" i="1"/>
  <c r="V125" i="1"/>
  <c r="W125" i="1"/>
  <c r="X125" i="1"/>
  <c r="Y125" i="1"/>
  <c r="Z125" i="1"/>
  <c r="Q127" i="1"/>
  <c r="R127" i="1"/>
  <c r="S127" i="1"/>
  <c r="T127" i="1"/>
  <c r="U127" i="1"/>
  <c r="V127" i="1"/>
  <c r="W127" i="1"/>
  <c r="X127" i="1"/>
  <c r="Y127" i="1"/>
  <c r="Z127" i="1"/>
  <c r="Q129" i="1"/>
  <c r="R129" i="1"/>
  <c r="S129" i="1"/>
  <c r="T129" i="1"/>
  <c r="U129" i="1"/>
  <c r="V129" i="1"/>
  <c r="W129" i="1"/>
  <c r="X129" i="1"/>
  <c r="Y129" i="1"/>
  <c r="Z129" i="1"/>
  <c r="P3" i="1"/>
  <c r="Q3" i="1"/>
  <c r="R3" i="1"/>
  <c r="S3" i="1"/>
  <c r="T3" i="1"/>
  <c r="U3" i="1"/>
  <c r="V3" i="1"/>
  <c r="W3" i="1"/>
  <c r="X3" i="1"/>
  <c r="Y3" i="1"/>
  <c r="Z3" i="1"/>
  <c r="P4" i="1"/>
  <c r="Q4" i="1"/>
  <c r="R4" i="1"/>
  <c r="S4" i="1"/>
  <c r="T4" i="1"/>
  <c r="U4" i="1"/>
  <c r="V4" i="1"/>
  <c r="W4" i="1"/>
  <c r="X4" i="1"/>
  <c r="Y4" i="1"/>
  <c r="Z4" i="1"/>
  <c r="P5" i="1"/>
  <c r="Q5" i="1"/>
  <c r="R5" i="1"/>
  <c r="S5" i="1"/>
  <c r="T5" i="1"/>
  <c r="U5" i="1"/>
  <c r="V5" i="1"/>
  <c r="W5" i="1"/>
  <c r="X5" i="1"/>
  <c r="Y5" i="1"/>
  <c r="Z5" i="1"/>
  <c r="P6" i="1"/>
  <c r="Q6" i="1"/>
  <c r="R6" i="1"/>
  <c r="S6" i="1"/>
  <c r="T6" i="1"/>
  <c r="U6" i="1"/>
  <c r="V6" i="1"/>
  <c r="W6" i="1"/>
  <c r="X6" i="1"/>
  <c r="Y6" i="1"/>
  <c r="Z6" i="1"/>
  <c r="P7" i="1"/>
  <c r="Q7" i="1"/>
  <c r="R7" i="1"/>
  <c r="S7" i="1"/>
  <c r="T7" i="1"/>
  <c r="U7" i="1"/>
  <c r="V7" i="1"/>
  <c r="W7" i="1"/>
  <c r="X7" i="1"/>
  <c r="Y7" i="1"/>
  <c r="Z7" i="1"/>
  <c r="P8" i="1"/>
  <c r="Q8" i="1"/>
  <c r="R8" i="1"/>
  <c r="S8" i="1"/>
  <c r="T8" i="1"/>
  <c r="U8" i="1"/>
  <c r="V8" i="1"/>
  <c r="W8" i="1"/>
  <c r="X8" i="1"/>
  <c r="Y8" i="1"/>
  <c r="Z8" i="1"/>
  <c r="P9" i="1"/>
  <c r="Q9" i="1"/>
  <c r="R9" i="1"/>
  <c r="S9" i="1"/>
  <c r="T9" i="1"/>
  <c r="U9" i="1"/>
  <c r="V9" i="1"/>
  <c r="W9" i="1"/>
  <c r="X9" i="1"/>
  <c r="Y9" i="1"/>
  <c r="Z9" i="1"/>
  <c r="P10" i="1"/>
  <c r="Q10" i="1"/>
  <c r="R10" i="1"/>
  <c r="S10" i="1"/>
  <c r="T10" i="1"/>
  <c r="U10" i="1"/>
  <c r="V10" i="1"/>
  <c r="W10" i="1"/>
  <c r="X10" i="1"/>
  <c r="Y10" i="1"/>
  <c r="Z10" i="1"/>
  <c r="P11" i="1"/>
  <c r="Q11" i="1"/>
  <c r="R11" i="1"/>
  <c r="S11" i="1"/>
  <c r="T11" i="1"/>
  <c r="U11" i="1"/>
  <c r="V11" i="1"/>
  <c r="W11" i="1"/>
  <c r="X11" i="1"/>
  <c r="Y11" i="1"/>
  <c r="Z11" i="1"/>
  <c r="P12" i="1"/>
  <c r="Q12" i="1"/>
  <c r="R12" i="1"/>
  <c r="S12" i="1"/>
  <c r="T12" i="1"/>
  <c r="U12" i="1"/>
  <c r="V12" i="1"/>
  <c r="W12" i="1"/>
  <c r="X12" i="1"/>
  <c r="Y12" i="1"/>
  <c r="Z12" i="1"/>
  <c r="P13" i="1"/>
  <c r="Q13" i="1"/>
  <c r="R13" i="1"/>
  <c r="S13" i="1"/>
  <c r="T13" i="1"/>
  <c r="U13" i="1"/>
  <c r="V13" i="1"/>
  <c r="W13" i="1"/>
  <c r="X13" i="1"/>
  <c r="Y13" i="1"/>
  <c r="Z13" i="1"/>
  <c r="P15" i="1"/>
  <c r="Q15" i="1"/>
  <c r="R15" i="1"/>
  <c r="S15" i="1"/>
  <c r="T15" i="1"/>
  <c r="U15" i="1"/>
  <c r="V15" i="1"/>
  <c r="W15" i="1"/>
  <c r="X15" i="1"/>
  <c r="Y15" i="1"/>
  <c r="Z15" i="1"/>
  <c r="P16" i="1"/>
  <c r="Q16" i="1"/>
  <c r="R16" i="1"/>
  <c r="S16" i="1"/>
  <c r="T16" i="1"/>
  <c r="U16" i="1"/>
  <c r="V16" i="1"/>
  <c r="W16" i="1"/>
  <c r="X16" i="1"/>
  <c r="Y16" i="1"/>
  <c r="Z16" i="1"/>
  <c r="P17" i="1"/>
  <c r="Q17" i="1"/>
  <c r="R17" i="1"/>
  <c r="S17" i="1"/>
  <c r="T17" i="1"/>
  <c r="U17" i="1"/>
  <c r="V17" i="1"/>
  <c r="W17" i="1"/>
  <c r="X17" i="1"/>
  <c r="Y17" i="1"/>
  <c r="Z17" i="1"/>
  <c r="P18" i="1"/>
  <c r="Q18" i="1"/>
  <c r="R18" i="1"/>
  <c r="S18" i="1"/>
  <c r="T18" i="1"/>
  <c r="U18" i="1"/>
  <c r="V18" i="1"/>
  <c r="W18" i="1"/>
  <c r="X18" i="1"/>
  <c r="Y18" i="1"/>
  <c r="Z18" i="1"/>
  <c r="P19" i="1"/>
  <c r="Q19" i="1"/>
  <c r="R19" i="1"/>
  <c r="S19" i="1"/>
  <c r="T19" i="1"/>
  <c r="U19" i="1"/>
  <c r="V19" i="1"/>
  <c r="W19" i="1"/>
  <c r="X19" i="1"/>
  <c r="Y19" i="1"/>
  <c r="Z19" i="1"/>
  <c r="P20" i="1"/>
  <c r="Q20" i="1"/>
  <c r="R20" i="1"/>
  <c r="S20" i="1"/>
  <c r="T20" i="1"/>
  <c r="U20" i="1"/>
  <c r="V20" i="1"/>
  <c r="W20" i="1"/>
  <c r="X20" i="1"/>
  <c r="Y20" i="1"/>
  <c r="Z20" i="1"/>
  <c r="P21" i="1"/>
  <c r="Q21" i="1"/>
  <c r="R21" i="1"/>
  <c r="S21" i="1"/>
  <c r="T21" i="1"/>
  <c r="U21" i="1"/>
  <c r="V21" i="1"/>
  <c r="W21" i="1"/>
  <c r="X21" i="1"/>
  <c r="Y21" i="1"/>
  <c r="Z21" i="1"/>
  <c r="P22" i="1"/>
  <c r="Q22" i="1"/>
  <c r="R22" i="1"/>
  <c r="S22" i="1"/>
  <c r="T22" i="1"/>
  <c r="U22" i="1"/>
  <c r="V22" i="1"/>
  <c r="W22" i="1"/>
  <c r="X22" i="1"/>
  <c r="Y22" i="1"/>
  <c r="Z22" i="1"/>
  <c r="P23" i="1"/>
  <c r="Q23" i="1"/>
  <c r="R23" i="1"/>
  <c r="S23" i="1"/>
  <c r="T23" i="1"/>
  <c r="U23" i="1"/>
  <c r="V23" i="1"/>
  <c r="W23" i="1"/>
  <c r="X23" i="1"/>
  <c r="Y23" i="1"/>
  <c r="Z23" i="1"/>
  <c r="P24" i="1"/>
  <c r="Q24" i="1"/>
  <c r="R24" i="1"/>
  <c r="S24" i="1"/>
  <c r="T24" i="1"/>
  <c r="U24" i="1"/>
  <c r="V24" i="1"/>
  <c r="W24" i="1"/>
  <c r="X24" i="1"/>
  <c r="Y24" i="1"/>
  <c r="Z24" i="1"/>
  <c r="P25" i="1"/>
  <c r="Q25" i="1"/>
  <c r="R25" i="1"/>
  <c r="S25" i="1"/>
  <c r="T25" i="1"/>
  <c r="U25" i="1"/>
  <c r="V25" i="1"/>
  <c r="W25" i="1"/>
  <c r="X25" i="1"/>
  <c r="Y25" i="1"/>
  <c r="Z25" i="1"/>
  <c r="P26" i="1"/>
  <c r="Q26" i="1"/>
  <c r="R26" i="1"/>
  <c r="S26" i="1"/>
  <c r="T26" i="1"/>
  <c r="U26" i="1"/>
  <c r="V26" i="1"/>
  <c r="W26" i="1"/>
  <c r="X26" i="1"/>
  <c r="Y26" i="1"/>
  <c r="Z26" i="1"/>
  <c r="P27" i="1"/>
  <c r="Q27" i="1"/>
  <c r="R27" i="1"/>
  <c r="S27" i="1"/>
  <c r="T27" i="1"/>
  <c r="U27" i="1"/>
  <c r="V27" i="1"/>
  <c r="W27" i="1"/>
  <c r="X27" i="1"/>
  <c r="Y27" i="1"/>
  <c r="Z27" i="1"/>
  <c r="P28" i="1"/>
  <c r="Q28" i="1"/>
  <c r="R28" i="1"/>
  <c r="S28" i="1"/>
  <c r="T28" i="1"/>
  <c r="U28" i="1"/>
  <c r="V28" i="1"/>
  <c r="W28" i="1"/>
  <c r="X28" i="1"/>
  <c r="Y28" i="1"/>
  <c r="Z28" i="1"/>
  <c r="P29" i="1"/>
  <c r="Q29" i="1"/>
  <c r="R29" i="1"/>
  <c r="S29" i="1"/>
  <c r="T29" i="1"/>
  <c r="U29" i="1"/>
  <c r="V29" i="1"/>
  <c r="W29" i="1"/>
  <c r="X29" i="1"/>
  <c r="Y29" i="1"/>
  <c r="Z29" i="1"/>
  <c r="P30" i="1"/>
  <c r="Q30" i="1"/>
  <c r="R30" i="1"/>
  <c r="S30" i="1"/>
  <c r="T30" i="1"/>
  <c r="U30" i="1"/>
  <c r="V30" i="1"/>
  <c r="W30" i="1"/>
  <c r="X30" i="1"/>
  <c r="Y30" i="1"/>
  <c r="Z30" i="1"/>
  <c r="P31" i="1"/>
  <c r="Q31" i="1"/>
  <c r="R31" i="1"/>
  <c r="S31" i="1"/>
  <c r="T31" i="1"/>
  <c r="U31" i="1"/>
  <c r="V31" i="1"/>
  <c r="W31" i="1"/>
  <c r="X31" i="1"/>
  <c r="Y31" i="1"/>
  <c r="Z31" i="1"/>
  <c r="P32" i="1"/>
  <c r="Q32" i="1"/>
  <c r="R32" i="1"/>
  <c r="S32" i="1"/>
  <c r="T32" i="1"/>
  <c r="U32" i="1"/>
  <c r="V32" i="1"/>
  <c r="W32" i="1"/>
  <c r="X32" i="1"/>
  <c r="Y32" i="1"/>
  <c r="Z32" i="1"/>
  <c r="P33" i="1"/>
  <c r="Q33" i="1"/>
  <c r="R33" i="1"/>
  <c r="S33" i="1"/>
  <c r="T33" i="1"/>
  <c r="U33" i="1"/>
  <c r="V33" i="1"/>
  <c r="W33" i="1"/>
  <c r="X33" i="1"/>
  <c r="Y33" i="1"/>
  <c r="Z33" i="1"/>
  <c r="P34" i="1"/>
  <c r="Q34" i="1"/>
  <c r="R34" i="1"/>
  <c r="S34" i="1"/>
  <c r="T34" i="1"/>
  <c r="U34" i="1"/>
  <c r="V34" i="1"/>
  <c r="W34" i="1"/>
  <c r="X34" i="1"/>
  <c r="Y34" i="1"/>
  <c r="Z34" i="1"/>
  <c r="P36" i="1"/>
  <c r="Q36" i="1"/>
  <c r="R36" i="1"/>
  <c r="S36" i="1"/>
  <c r="T36" i="1"/>
  <c r="U36" i="1"/>
  <c r="V36" i="1"/>
  <c r="W36" i="1"/>
  <c r="X36" i="1"/>
  <c r="Y36" i="1"/>
  <c r="Z36" i="1"/>
  <c r="P37" i="1"/>
  <c r="Q37" i="1"/>
  <c r="R37" i="1"/>
  <c r="S37" i="1"/>
  <c r="T37" i="1"/>
  <c r="U37" i="1"/>
  <c r="V37" i="1"/>
  <c r="W37" i="1"/>
  <c r="X37" i="1"/>
  <c r="Y37" i="1"/>
  <c r="Z37" i="1"/>
  <c r="P38" i="1"/>
  <c r="Q38" i="1"/>
  <c r="R38" i="1"/>
  <c r="S38" i="1"/>
  <c r="T38" i="1"/>
  <c r="U38" i="1"/>
  <c r="V38" i="1"/>
  <c r="W38" i="1"/>
  <c r="X38" i="1"/>
  <c r="Y38" i="1"/>
  <c r="Z38" i="1"/>
  <c r="P39" i="1"/>
  <c r="Q39" i="1"/>
  <c r="R39" i="1"/>
  <c r="S39" i="1"/>
  <c r="T39" i="1"/>
  <c r="U39" i="1"/>
  <c r="V39" i="1"/>
  <c r="W39" i="1"/>
  <c r="X39" i="1"/>
  <c r="Y39" i="1"/>
  <c r="Z39" i="1"/>
  <c r="P40" i="1"/>
  <c r="Q40" i="1"/>
  <c r="R40" i="1"/>
  <c r="S40" i="1"/>
  <c r="T40" i="1"/>
  <c r="U40" i="1"/>
  <c r="V40" i="1"/>
  <c r="W40" i="1"/>
  <c r="X40" i="1"/>
  <c r="Y40" i="1"/>
  <c r="Z40" i="1"/>
  <c r="P41" i="1"/>
  <c r="Q41" i="1"/>
  <c r="R41" i="1"/>
  <c r="S41" i="1"/>
  <c r="T41" i="1"/>
  <c r="U41" i="1"/>
  <c r="V41" i="1"/>
  <c r="W41" i="1"/>
  <c r="X41" i="1"/>
  <c r="Y41" i="1"/>
  <c r="Z41" i="1"/>
  <c r="P42" i="1"/>
  <c r="Q42" i="1"/>
  <c r="R42" i="1"/>
  <c r="S42" i="1"/>
  <c r="T42" i="1"/>
  <c r="U42" i="1"/>
  <c r="V42" i="1"/>
  <c r="W42" i="1"/>
  <c r="X42" i="1"/>
  <c r="Y42" i="1"/>
  <c r="Z42" i="1"/>
  <c r="P43" i="1"/>
  <c r="Q43" i="1"/>
  <c r="R43" i="1"/>
  <c r="S43" i="1"/>
  <c r="T43" i="1"/>
  <c r="U43" i="1"/>
  <c r="V43" i="1"/>
  <c r="W43" i="1"/>
  <c r="X43" i="1"/>
  <c r="Y43" i="1"/>
  <c r="Z43" i="1"/>
  <c r="P44" i="1"/>
  <c r="Q44" i="1"/>
  <c r="R44" i="1"/>
  <c r="S44" i="1"/>
  <c r="T44" i="1"/>
  <c r="U44" i="1"/>
  <c r="V44" i="1"/>
  <c r="W44" i="1"/>
  <c r="X44" i="1"/>
  <c r="Y44" i="1"/>
  <c r="Z44" i="1"/>
  <c r="P45" i="1"/>
  <c r="Q45" i="1"/>
  <c r="R45" i="1"/>
  <c r="S45" i="1"/>
  <c r="T45" i="1"/>
  <c r="U45" i="1"/>
  <c r="V45" i="1"/>
  <c r="W45" i="1"/>
  <c r="X45" i="1"/>
  <c r="Y45" i="1"/>
  <c r="Z45" i="1"/>
  <c r="P46" i="1"/>
  <c r="Q46" i="1"/>
  <c r="R46" i="1"/>
  <c r="S46" i="1"/>
  <c r="T46" i="1"/>
  <c r="U46" i="1"/>
  <c r="V46" i="1"/>
  <c r="W46" i="1"/>
  <c r="X46" i="1"/>
  <c r="Y46" i="1"/>
  <c r="Z46" i="1"/>
  <c r="P47" i="1"/>
  <c r="Q47" i="1"/>
  <c r="R47" i="1"/>
  <c r="S47" i="1"/>
  <c r="T47" i="1"/>
  <c r="U47" i="1"/>
  <c r="V47" i="1"/>
  <c r="W47" i="1"/>
  <c r="X47" i="1"/>
  <c r="Y47" i="1"/>
  <c r="Z47" i="1"/>
  <c r="P48" i="1"/>
  <c r="Q48" i="1"/>
  <c r="R48" i="1"/>
  <c r="S48" i="1"/>
  <c r="T48" i="1"/>
  <c r="U48" i="1"/>
  <c r="V48" i="1"/>
  <c r="W48" i="1"/>
  <c r="X48" i="1"/>
  <c r="Y48" i="1"/>
  <c r="Z48" i="1"/>
  <c r="P49" i="1"/>
  <c r="Q49" i="1"/>
  <c r="R49" i="1"/>
  <c r="S49" i="1"/>
  <c r="T49" i="1"/>
  <c r="U49" i="1"/>
  <c r="V49" i="1"/>
  <c r="W49" i="1"/>
  <c r="X49" i="1"/>
  <c r="Y49" i="1"/>
  <c r="Z49" i="1"/>
  <c r="P50" i="1"/>
  <c r="Q50" i="1"/>
  <c r="R50" i="1"/>
  <c r="S50" i="1"/>
  <c r="T50" i="1"/>
  <c r="U50" i="1"/>
  <c r="V50" i="1"/>
  <c r="W50" i="1"/>
  <c r="X50" i="1"/>
  <c r="Y50" i="1"/>
  <c r="Z50" i="1"/>
  <c r="P51" i="1"/>
  <c r="Q51" i="1"/>
  <c r="R51" i="1"/>
  <c r="S51" i="1"/>
  <c r="T51" i="1"/>
  <c r="U51" i="1"/>
  <c r="V51" i="1"/>
  <c r="W51" i="1"/>
  <c r="X51" i="1"/>
  <c r="Y51" i="1"/>
  <c r="Z51" i="1"/>
  <c r="P52" i="1"/>
  <c r="Q52" i="1"/>
  <c r="R52" i="1"/>
  <c r="S52" i="1"/>
  <c r="T52" i="1"/>
  <c r="U52" i="1"/>
  <c r="V52" i="1"/>
  <c r="W52" i="1"/>
  <c r="X52" i="1"/>
  <c r="Y52" i="1"/>
  <c r="Z52" i="1"/>
  <c r="P53" i="1"/>
  <c r="Q53" i="1"/>
  <c r="R53" i="1"/>
  <c r="S53" i="1"/>
  <c r="T53" i="1"/>
  <c r="U53" i="1"/>
  <c r="V53" i="1"/>
  <c r="W53" i="1"/>
  <c r="X53" i="1"/>
  <c r="Y53" i="1"/>
  <c r="Z53" i="1"/>
  <c r="P54" i="1"/>
  <c r="Q54" i="1"/>
  <c r="R54" i="1"/>
  <c r="S54" i="1"/>
  <c r="T54" i="1"/>
  <c r="U54" i="1"/>
  <c r="V54" i="1"/>
  <c r="W54" i="1"/>
  <c r="X54" i="1"/>
  <c r="Y54" i="1"/>
  <c r="Z54" i="1"/>
  <c r="P55" i="1"/>
  <c r="Q55" i="1"/>
  <c r="R55" i="1"/>
  <c r="S55" i="1"/>
  <c r="T55" i="1"/>
  <c r="U55" i="1"/>
  <c r="V55" i="1"/>
  <c r="W55" i="1"/>
  <c r="X55" i="1"/>
  <c r="Y55" i="1"/>
  <c r="Z55" i="1"/>
  <c r="P56" i="1"/>
  <c r="Q56" i="1"/>
  <c r="R56" i="1"/>
  <c r="S56" i="1"/>
  <c r="T56" i="1"/>
  <c r="U56" i="1"/>
  <c r="V56" i="1"/>
  <c r="W56" i="1"/>
  <c r="X56" i="1"/>
  <c r="Y56" i="1"/>
  <c r="Z56" i="1"/>
  <c r="P57" i="1"/>
  <c r="Q57" i="1"/>
  <c r="R57" i="1"/>
  <c r="S57" i="1"/>
  <c r="T57" i="1"/>
  <c r="U57" i="1"/>
  <c r="V57" i="1"/>
  <c r="W57" i="1"/>
  <c r="X57" i="1"/>
  <c r="Y57" i="1"/>
  <c r="Z57" i="1"/>
  <c r="P58" i="1"/>
  <c r="Q58" i="1"/>
  <c r="R58" i="1"/>
  <c r="S58" i="1"/>
  <c r="T58" i="1"/>
  <c r="U58" i="1"/>
  <c r="V58" i="1"/>
  <c r="W58" i="1"/>
  <c r="X58" i="1"/>
  <c r="Y58" i="1"/>
  <c r="Z58" i="1"/>
  <c r="P59" i="1"/>
  <c r="Q59" i="1"/>
  <c r="R59" i="1"/>
  <c r="S59" i="1"/>
  <c r="T59" i="1"/>
  <c r="U59" i="1"/>
  <c r="V59" i="1"/>
  <c r="W59" i="1"/>
  <c r="X59" i="1"/>
  <c r="Y59" i="1"/>
  <c r="Z59" i="1"/>
  <c r="P60" i="1"/>
  <c r="Q60" i="1"/>
  <c r="R60" i="1"/>
  <c r="S60" i="1"/>
  <c r="T60" i="1"/>
  <c r="U60" i="1"/>
  <c r="V60" i="1"/>
  <c r="W60" i="1"/>
  <c r="X60" i="1"/>
  <c r="Y60" i="1"/>
  <c r="Z60" i="1"/>
  <c r="P61" i="1"/>
  <c r="Q61" i="1"/>
  <c r="R61" i="1"/>
  <c r="S61" i="1"/>
  <c r="T61" i="1"/>
  <c r="U61" i="1"/>
  <c r="V61" i="1"/>
  <c r="W61" i="1"/>
  <c r="X61" i="1"/>
  <c r="Y61" i="1"/>
  <c r="Z61" i="1"/>
  <c r="P62" i="1"/>
  <c r="Q62" i="1"/>
  <c r="R62" i="1"/>
  <c r="S62" i="1"/>
  <c r="T62" i="1"/>
  <c r="U62" i="1"/>
  <c r="V62" i="1"/>
  <c r="W62" i="1"/>
  <c r="X62" i="1"/>
  <c r="Y62" i="1"/>
  <c r="Z62" i="1"/>
  <c r="P63" i="1"/>
  <c r="Q63" i="1"/>
  <c r="R63" i="1"/>
  <c r="S63" i="1"/>
  <c r="T63" i="1"/>
  <c r="U63" i="1"/>
  <c r="V63" i="1"/>
  <c r="W63" i="1"/>
  <c r="X63" i="1"/>
  <c r="Y63" i="1"/>
  <c r="Z63" i="1"/>
  <c r="P64" i="1"/>
  <c r="Q64" i="1"/>
  <c r="R64" i="1"/>
  <c r="S64" i="1"/>
  <c r="T64" i="1"/>
  <c r="U64" i="1"/>
  <c r="V64" i="1"/>
  <c r="W64" i="1"/>
  <c r="X64" i="1"/>
  <c r="Y64" i="1"/>
  <c r="Z64" i="1"/>
  <c r="P65" i="1"/>
  <c r="Q65" i="1"/>
  <c r="R65" i="1"/>
  <c r="S65" i="1"/>
  <c r="T65" i="1"/>
  <c r="U65" i="1"/>
  <c r="V65" i="1"/>
  <c r="W65" i="1"/>
  <c r="X65" i="1"/>
  <c r="Y65" i="1"/>
  <c r="Z65" i="1"/>
  <c r="P66" i="1"/>
  <c r="Q66" i="1"/>
  <c r="R66" i="1"/>
  <c r="S66" i="1"/>
  <c r="T66" i="1"/>
  <c r="U66" i="1"/>
  <c r="V66" i="1"/>
  <c r="W66" i="1"/>
  <c r="X66" i="1"/>
  <c r="Y66" i="1"/>
  <c r="Z66" i="1"/>
  <c r="P67" i="1"/>
  <c r="Q67" i="1"/>
  <c r="R67" i="1"/>
  <c r="S67" i="1"/>
  <c r="T67" i="1"/>
  <c r="U67" i="1"/>
  <c r="V67" i="1"/>
  <c r="W67" i="1"/>
  <c r="X67" i="1"/>
  <c r="Y67" i="1"/>
  <c r="Z67" i="1"/>
  <c r="P68" i="1"/>
  <c r="Q68" i="1"/>
  <c r="R68" i="1"/>
  <c r="S68" i="1"/>
  <c r="T68" i="1"/>
  <c r="U68" i="1"/>
  <c r="V68" i="1"/>
  <c r="W68" i="1"/>
  <c r="X68" i="1"/>
  <c r="Y68" i="1"/>
  <c r="Z68" i="1"/>
  <c r="P69" i="1"/>
  <c r="Q69" i="1"/>
  <c r="R69" i="1"/>
  <c r="S69" i="1"/>
  <c r="T69" i="1"/>
  <c r="U69" i="1"/>
  <c r="V69" i="1"/>
  <c r="W69" i="1"/>
  <c r="X69" i="1"/>
  <c r="Y69" i="1"/>
  <c r="Z69" i="1"/>
  <c r="P70" i="1"/>
  <c r="Q70" i="1"/>
  <c r="R70" i="1"/>
  <c r="S70" i="1"/>
  <c r="T70" i="1"/>
  <c r="U70" i="1"/>
  <c r="V70" i="1"/>
  <c r="W70" i="1"/>
  <c r="X70" i="1"/>
  <c r="Y70" i="1"/>
  <c r="Z70" i="1"/>
  <c r="P71" i="1"/>
  <c r="Q71" i="1"/>
  <c r="R71" i="1"/>
  <c r="S71" i="1"/>
  <c r="T71" i="1"/>
  <c r="U71" i="1"/>
  <c r="V71" i="1"/>
  <c r="W71" i="1"/>
  <c r="X71" i="1"/>
  <c r="Y71" i="1"/>
  <c r="Z71" i="1"/>
  <c r="P72" i="1"/>
  <c r="Q72" i="1"/>
  <c r="R72" i="1"/>
  <c r="S72" i="1"/>
  <c r="T72" i="1"/>
  <c r="U72" i="1"/>
  <c r="V72" i="1"/>
  <c r="W72" i="1"/>
  <c r="X72" i="1"/>
  <c r="Y72" i="1"/>
  <c r="Z72" i="1"/>
  <c r="P73" i="1"/>
  <c r="Q73" i="1"/>
  <c r="R73" i="1"/>
  <c r="S73" i="1"/>
  <c r="T73" i="1"/>
  <c r="U73" i="1"/>
  <c r="V73" i="1"/>
  <c r="W73" i="1"/>
  <c r="X73" i="1"/>
  <c r="Y73" i="1"/>
  <c r="Z73" i="1"/>
  <c r="P74" i="1"/>
  <c r="Q74" i="1"/>
  <c r="R74" i="1"/>
  <c r="S74" i="1"/>
  <c r="T74" i="1"/>
  <c r="U74" i="1"/>
  <c r="V74" i="1"/>
  <c r="W74" i="1"/>
  <c r="X74" i="1"/>
  <c r="Y74" i="1"/>
  <c r="Z74" i="1"/>
  <c r="P75" i="1"/>
  <c r="Q75" i="1"/>
  <c r="R75" i="1"/>
  <c r="S75" i="1"/>
  <c r="T75" i="1"/>
  <c r="U75" i="1"/>
  <c r="V75" i="1"/>
  <c r="W75" i="1"/>
  <c r="X75" i="1"/>
  <c r="Y75" i="1"/>
  <c r="Z75" i="1"/>
  <c r="P76" i="1"/>
  <c r="Q76" i="1"/>
  <c r="R76" i="1"/>
  <c r="S76" i="1"/>
  <c r="T76" i="1"/>
  <c r="U76" i="1"/>
  <c r="V76" i="1"/>
  <c r="W76" i="1"/>
  <c r="X76" i="1"/>
  <c r="Y76" i="1"/>
  <c r="Z76" i="1"/>
  <c r="P77" i="1"/>
  <c r="Q77" i="1"/>
  <c r="R77" i="1"/>
  <c r="S77" i="1"/>
  <c r="T77" i="1"/>
  <c r="U77" i="1"/>
  <c r="V77" i="1"/>
  <c r="W77" i="1"/>
  <c r="X77" i="1"/>
  <c r="Y77" i="1"/>
  <c r="Z77" i="1"/>
  <c r="P78" i="1"/>
  <c r="Q78" i="1"/>
  <c r="R78" i="1"/>
  <c r="S78" i="1"/>
  <c r="T78" i="1"/>
  <c r="U78" i="1"/>
  <c r="V78" i="1"/>
  <c r="W78" i="1"/>
  <c r="X78" i="1"/>
  <c r="Y78" i="1"/>
  <c r="Z78" i="1"/>
  <c r="P79" i="1"/>
  <c r="Q79" i="1"/>
  <c r="R79" i="1"/>
  <c r="S79" i="1"/>
  <c r="T79" i="1"/>
  <c r="U79" i="1"/>
  <c r="V79" i="1"/>
  <c r="W79" i="1"/>
  <c r="X79" i="1"/>
  <c r="Y79" i="1"/>
  <c r="Z79" i="1"/>
  <c r="P80" i="1"/>
  <c r="Q80" i="1"/>
  <c r="R80" i="1"/>
  <c r="S80" i="1"/>
  <c r="T80" i="1"/>
  <c r="U80" i="1"/>
  <c r="V80" i="1"/>
  <c r="W80" i="1"/>
  <c r="X80" i="1"/>
  <c r="Y80" i="1"/>
  <c r="Z80" i="1"/>
  <c r="P81" i="1"/>
  <c r="Q81" i="1"/>
  <c r="R81" i="1"/>
  <c r="S81" i="1"/>
  <c r="T81" i="1"/>
  <c r="U81" i="1"/>
  <c r="V81" i="1"/>
  <c r="W81" i="1"/>
  <c r="X81" i="1"/>
  <c r="Y81" i="1"/>
  <c r="Z81" i="1"/>
  <c r="P82" i="1"/>
  <c r="Q82" i="1"/>
  <c r="R82" i="1"/>
  <c r="S82" i="1"/>
  <c r="T82" i="1"/>
  <c r="U82" i="1"/>
  <c r="V82" i="1"/>
  <c r="W82" i="1"/>
  <c r="X82" i="1"/>
  <c r="Y82" i="1"/>
  <c r="Z82" i="1"/>
  <c r="P83" i="1"/>
  <c r="Q83" i="1"/>
  <c r="R83" i="1"/>
  <c r="S83" i="1"/>
  <c r="T83" i="1"/>
  <c r="U83" i="1"/>
  <c r="V83" i="1"/>
  <c r="W83" i="1"/>
  <c r="X83" i="1"/>
  <c r="Y83" i="1"/>
  <c r="Z83" i="1"/>
  <c r="Q2" i="1"/>
  <c r="R2" i="1"/>
  <c r="S2" i="1"/>
  <c r="T2" i="1"/>
  <c r="U2" i="1"/>
  <c r="V2" i="1"/>
  <c r="W2" i="1"/>
  <c r="X2" i="1"/>
  <c r="Y2" i="1"/>
  <c r="Z2" i="1"/>
  <c r="P2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7" i="1"/>
  <c r="P129" i="1"/>
  <c r="P130" i="1"/>
  <c r="P131" i="1"/>
  <c r="P476" i="1" l="1"/>
  <c r="P468" i="1"/>
  <c r="P467" i="1"/>
  <c r="P478" i="1"/>
  <c r="P477" i="1"/>
  <c r="P469" i="1"/>
  <c r="P472" i="1"/>
  <c r="P471" i="1"/>
  <c r="P480" i="1"/>
  <c r="P475" i="1"/>
  <c r="P473" i="1"/>
  <c r="P481" i="1"/>
  <c r="P484" i="1"/>
  <c r="P470" i="1"/>
  <c r="P485" i="1"/>
  <c r="P483" i="1"/>
  <c r="P482" i="1"/>
  <c r="P474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D410" i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0" i="1"/>
  <c r="E159" i="1"/>
  <c r="E158" i="1"/>
  <c r="P171" i="1" l="1"/>
  <c r="P195" i="1"/>
  <c r="P228" i="1"/>
  <c r="P252" i="1"/>
  <c r="P277" i="1"/>
  <c r="P301" i="1"/>
  <c r="P317" i="1"/>
  <c r="P180" i="1"/>
  <c r="P188" i="1"/>
  <c r="P196" i="1"/>
  <c r="P204" i="1"/>
  <c r="P212" i="1"/>
  <c r="P221" i="1"/>
  <c r="P229" i="1"/>
  <c r="P237" i="1"/>
  <c r="P245" i="1"/>
  <c r="P253" i="1"/>
  <c r="P262" i="1"/>
  <c r="P270" i="1"/>
  <c r="P278" i="1"/>
  <c r="P286" i="1"/>
  <c r="P294" i="1"/>
  <c r="P302" i="1"/>
  <c r="P310" i="1"/>
  <c r="P318" i="1"/>
  <c r="P326" i="1"/>
  <c r="P334" i="1"/>
  <c r="P187" i="1"/>
  <c r="P211" i="1"/>
  <c r="P236" i="1"/>
  <c r="P261" i="1"/>
  <c r="P293" i="1"/>
  <c r="P325" i="1"/>
  <c r="P172" i="1"/>
  <c r="P165" i="1"/>
  <c r="P173" i="1"/>
  <c r="P181" i="1"/>
  <c r="P189" i="1"/>
  <c r="P197" i="1"/>
  <c r="P205" i="1"/>
  <c r="P213" i="1"/>
  <c r="P222" i="1"/>
  <c r="P230" i="1"/>
  <c r="P238" i="1"/>
  <c r="P246" i="1"/>
  <c r="P254" i="1"/>
  <c r="P263" i="1"/>
  <c r="P271" i="1"/>
  <c r="P279" i="1"/>
  <c r="P287" i="1"/>
  <c r="P295" i="1"/>
  <c r="P303" i="1"/>
  <c r="P311" i="1"/>
  <c r="P319" i="1"/>
  <c r="P327" i="1"/>
  <c r="P335" i="1"/>
  <c r="P166" i="1"/>
  <c r="P174" i="1"/>
  <c r="P182" i="1"/>
  <c r="P190" i="1"/>
  <c r="P198" i="1"/>
  <c r="P206" i="1"/>
  <c r="P214" i="1"/>
  <c r="P223" i="1"/>
  <c r="P231" i="1"/>
  <c r="P239" i="1"/>
  <c r="P247" i="1"/>
  <c r="P256" i="1"/>
  <c r="P264" i="1"/>
  <c r="P272" i="1"/>
  <c r="P280" i="1"/>
  <c r="P288" i="1"/>
  <c r="P296" i="1"/>
  <c r="P304" i="1"/>
  <c r="P312" i="1"/>
  <c r="P320" i="1"/>
  <c r="P328" i="1"/>
  <c r="P336" i="1"/>
  <c r="P179" i="1"/>
  <c r="P203" i="1"/>
  <c r="P220" i="1"/>
  <c r="P244" i="1"/>
  <c r="P269" i="1"/>
  <c r="P285" i="1"/>
  <c r="P309" i="1"/>
  <c r="P164" i="1"/>
  <c r="P158" i="1"/>
  <c r="P167" i="1"/>
  <c r="P175" i="1"/>
  <c r="P183" i="1"/>
  <c r="P191" i="1"/>
  <c r="P199" i="1"/>
  <c r="P207" i="1"/>
  <c r="P215" i="1"/>
  <c r="P224" i="1"/>
  <c r="P232" i="1"/>
  <c r="P240" i="1"/>
  <c r="P248" i="1"/>
  <c r="P257" i="1"/>
  <c r="P265" i="1"/>
  <c r="P273" i="1"/>
  <c r="P281" i="1"/>
  <c r="P289" i="1"/>
  <c r="P297" i="1"/>
  <c r="P305" i="1"/>
  <c r="P313" i="1"/>
  <c r="P321" i="1"/>
  <c r="P329" i="1"/>
  <c r="P337" i="1"/>
  <c r="P163" i="1"/>
  <c r="P333" i="1"/>
  <c r="P176" i="1"/>
  <c r="P216" i="1"/>
  <c r="P241" i="1"/>
  <c r="P266" i="1"/>
  <c r="P290" i="1"/>
  <c r="P322" i="1"/>
  <c r="P168" i="1"/>
  <c r="P192" i="1"/>
  <c r="P208" i="1"/>
  <c r="P233" i="1"/>
  <c r="P258" i="1"/>
  <c r="P282" i="1"/>
  <c r="P306" i="1"/>
  <c r="P330" i="1"/>
  <c r="P160" i="1"/>
  <c r="P169" i="1"/>
  <c r="P177" i="1"/>
  <c r="P185" i="1"/>
  <c r="P193" i="1"/>
  <c r="P201" i="1"/>
  <c r="P209" i="1"/>
  <c r="P218" i="1"/>
  <c r="P226" i="1"/>
  <c r="P234" i="1"/>
  <c r="P242" i="1"/>
  <c r="P250" i="1"/>
  <c r="P259" i="1"/>
  <c r="P267" i="1"/>
  <c r="P275" i="1"/>
  <c r="P283" i="1"/>
  <c r="P291" i="1"/>
  <c r="P299" i="1"/>
  <c r="P307" i="1"/>
  <c r="P315" i="1"/>
  <c r="P323" i="1"/>
  <c r="P331" i="1"/>
  <c r="P339" i="1"/>
  <c r="P159" i="1"/>
  <c r="P184" i="1"/>
  <c r="P200" i="1"/>
  <c r="P225" i="1"/>
  <c r="P249" i="1"/>
  <c r="P274" i="1"/>
  <c r="P298" i="1"/>
  <c r="P314" i="1"/>
  <c r="P338" i="1"/>
  <c r="P162" i="1"/>
  <c r="P170" i="1"/>
  <c r="P178" i="1"/>
  <c r="P186" i="1"/>
  <c r="P194" i="1"/>
  <c r="P202" i="1"/>
  <c r="P210" i="1"/>
  <c r="P219" i="1"/>
  <c r="P227" i="1"/>
  <c r="P235" i="1"/>
  <c r="P243" i="1"/>
  <c r="P251" i="1"/>
  <c r="P260" i="1"/>
  <c r="P268" i="1"/>
  <c r="P276" i="1"/>
  <c r="P284" i="1"/>
  <c r="P292" i="1"/>
  <c r="P300" i="1"/>
  <c r="P308" i="1"/>
  <c r="P316" i="1"/>
  <c r="P324" i="1"/>
  <c r="P332" i="1"/>
  <c r="P346" i="1"/>
  <c r="P354" i="1"/>
  <c r="P362" i="1"/>
  <c r="P370" i="1"/>
  <c r="P344" i="1"/>
  <c r="P352" i="1"/>
  <c r="P360" i="1"/>
  <c r="P345" i="1"/>
  <c r="P353" i="1"/>
  <c r="P361" i="1"/>
  <c r="P369" i="1"/>
  <c r="P377" i="1"/>
  <c r="P385" i="1"/>
  <c r="P393" i="1"/>
  <c r="P401" i="1"/>
  <c r="P409" i="1"/>
  <c r="P416" i="1"/>
  <c r="P424" i="1"/>
  <c r="P432" i="1"/>
  <c r="P440" i="1"/>
  <c r="P448" i="1"/>
  <c r="P456" i="1"/>
  <c r="P464" i="1"/>
  <c r="P378" i="1"/>
  <c r="P386" i="1"/>
  <c r="P394" i="1"/>
  <c r="P402" i="1"/>
  <c r="P368" i="1"/>
  <c r="P376" i="1"/>
  <c r="P384" i="1"/>
  <c r="P392" i="1"/>
  <c r="P400" i="1"/>
  <c r="P408" i="1"/>
  <c r="P415" i="1"/>
  <c r="P423" i="1"/>
  <c r="P431" i="1"/>
  <c r="P439" i="1"/>
  <c r="P447" i="1"/>
  <c r="P455" i="1"/>
  <c r="P463" i="1"/>
  <c r="P340" i="1"/>
  <c r="P348" i="1"/>
  <c r="P356" i="1"/>
  <c r="P364" i="1"/>
  <c r="P372" i="1"/>
  <c r="P380" i="1"/>
  <c r="P388" i="1"/>
  <c r="P396" i="1"/>
  <c r="P404" i="1"/>
  <c r="P411" i="1"/>
  <c r="P419" i="1"/>
  <c r="P427" i="1"/>
  <c r="P435" i="1"/>
  <c r="P443" i="1"/>
  <c r="P451" i="1"/>
  <c r="P459" i="1"/>
  <c r="P341" i="1"/>
  <c r="P349" i="1"/>
  <c r="P357" i="1"/>
  <c r="P365" i="1"/>
  <c r="P373" i="1"/>
  <c r="P381" i="1"/>
  <c r="P389" i="1"/>
  <c r="P397" i="1"/>
  <c r="P405" i="1"/>
  <c r="P412" i="1"/>
  <c r="P420" i="1"/>
  <c r="P428" i="1"/>
  <c r="P436" i="1"/>
  <c r="P444" i="1"/>
  <c r="P452" i="1"/>
  <c r="P460" i="1"/>
  <c r="P342" i="1"/>
  <c r="P350" i="1"/>
  <c r="P358" i="1"/>
  <c r="P366" i="1"/>
  <c r="P374" i="1"/>
  <c r="P382" i="1"/>
  <c r="P390" i="1"/>
  <c r="P398" i="1"/>
  <c r="P406" i="1"/>
  <c r="P413" i="1"/>
  <c r="P421" i="1"/>
  <c r="P429" i="1"/>
  <c r="P437" i="1"/>
  <c r="P445" i="1"/>
  <c r="P453" i="1"/>
  <c r="P461" i="1"/>
  <c r="P343" i="1"/>
  <c r="P351" i="1"/>
  <c r="P359" i="1"/>
  <c r="P367" i="1"/>
  <c r="P375" i="1"/>
  <c r="P383" i="1"/>
  <c r="P391" i="1"/>
  <c r="P399" i="1"/>
  <c r="P407" i="1"/>
  <c r="P414" i="1"/>
  <c r="P422" i="1"/>
  <c r="P430" i="1"/>
  <c r="P438" i="1"/>
  <c r="P446" i="1"/>
  <c r="P454" i="1"/>
  <c r="P462" i="1"/>
  <c r="P417" i="1"/>
  <c r="P425" i="1"/>
  <c r="P433" i="1"/>
  <c r="P441" i="1"/>
  <c r="P449" i="1"/>
  <c r="P457" i="1"/>
  <c r="P465" i="1"/>
  <c r="P347" i="1"/>
  <c r="P355" i="1"/>
  <c r="P363" i="1"/>
  <c r="P371" i="1"/>
  <c r="P379" i="1"/>
  <c r="P387" i="1"/>
  <c r="P395" i="1"/>
  <c r="P403" i="1"/>
  <c r="P410" i="1"/>
  <c r="P418" i="1"/>
  <c r="P426" i="1"/>
  <c r="P434" i="1"/>
  <c r="P442" i="1"/>
  <c r="P450" i="1"/>
  <c r="P458" i="1"/>
  <c r="P46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B1ED828-EB76-4161-B4A1-ECFCACEED3AE}" keepAlive="1" name="Query - South African Reported Cases" description="Connection to the 'South African Reported Cases' query in the workbook." type="5" refreshedVersion="7" background="1" saveData="1">
    <dbPr connection="Provider=Microsoft.Mashup.OleDb.1;Data Source=$Workbook$;Location=&quot;South African Reported Cases&quot;;Extended Properties=&quot;&quot;" command="SELECT * FROM [South African Reported Cases]"/>
  </connection>
</connections>
</file>

<file path=xl/sharedStrings.xml><?xml version="1.0" encoding="utf-8"?>
<sst xmlns="http://schemas.openxmlformats.org/spreadsheetml/2006/main" count="1235" uniqueCount="117">
  <si>
    <t>Date Reported</t>
  </si>
  <si>
    <t xml:space="preserve">Yearly Week </t>
  </si>
  <si>
    <t>Epidemic Day</t>
  </si>
  <si>
    <t>Epidemic Week</t>
  </si>
  <si>
    <t xml:space="preserve">Country Activity </t>
  </si>
  <si>
    <t>Epidemic Wave</t>
  </si>
  <si>
    <t>Week 4</t>
  </si>
  <si>
    <t>Week 5</t>
  </si>
  <si>
    <t>Week 6</t>
  </si>
  <si>
    <t>Week 7</t>
  </si>
  <si>
    <t>Week 8</t>
  </si>
  <si>
    <t>Week 9</t>
  </si>
  <si>
    <t>Week 10</t>
  </si>
  <si>
    <t>Week 1</t>
  </si>
  <si>
    <t>Week 11</t>
  </si>
  <si>
    <t>Week 2</t>
  </si>
  <si>
    <t>Week 12</t>
  </si>
  <si>
    <t>Week 3</t>
  </si>
  <si>
    <t>Week 13</t>
  </si>
  <si>
    <t>Week 14</t>
  </si>
  <si>
    <t>Week 15</t>
  </si>
  <si>
    <t>Week 16</t>
  </si>
  <si>
    <t>Week 17</t>
  </si>
  <si>
    <t>Week 18</t>
  </si>
  <si>
    <t>National Lockdown Level 4</t>
  </si>
  <si>
    <t>Week 19</t>
  </si>
  <si>
    <t>Week 20</t>
  </si>
  <si>
    <t>Week 21</t>
  </si>
  <si>
    <t>Week 22</t>
  </si>
  <si>
    <t>National Lock Down Level 3</t>
  </si>
  <si>
    <t>Week 23</t>
  </si>
  <si>
    <t>Week 24</t>
  </si>
  <si>
    <t>Week 25</t>
  </si>
  <si>
    <t>Week 26</t>
  </si>
  <si>
    <t>National Lock Down Level 3 Amended</t>
  </si>
  <si>
    <t>Week 27</t>
  </si>
  <si>
    <t>Week 28</t>
  </si>
  <si>
    <t>Week 29</t>
  </si>
  <si>
    <t>Week 30</t>
  </si>
  <si>
    <t>Week 31</t>
  </si>
  <si>
    <t>Week 32</t>
  </si>
  <si>
    <t>Week 33</t>
  </si>
  <si>
    <t xml:space="preserve"> </t>
  </si>
  <si>
    <t>National Lock Down Level 2</t>
  </si>
  <si>
    <t>Week 34</t>
  </si>
  <si>
    <t>Week 35</t>
  </si>
  <si>
    <t>Week 36</t>
  </si>
  <si>
    <t>Week 37</t>
  </si>
  <si>
    <t>Week 38</t>
  </si>
  <si>
    <t>National Lock Down Level 1</t>
  </si>
  <si>
    <t>Week 39</t>
  </si>
  <si>
    <t>Week 40</t>
  </si>
  <si>
    <t>Week 41</t>
  </si>
  <si>
    <t>Week 42</t>
  </si>
  <si>
    <t>Week 43</t>
  </si>
  <si>
    <t>Week 44</t>
  </si>
  <si>
    <t>Week 45</t>
  </si>
  <si>
    <t>Week 46</t>
  </si>
  <si>
    <t>Week 47</t>
  </si>
  <si>
    <t>Week 48</t>
  </si>
  <si>
    <t>Week 49</t>
  </si>
  <si>
    <t>Week 50</t>
  </si>
  <si>
    <t>Week 51</t>
  </si>
  <si>
    <t>Week 52</t>
  </si>
  <si>
    <t>Week 53</t>
  </si>
  <si>
    <t>Week 54</t>
  </si>
  <si>
    <t>Week 55</t>
  </si>
  <si>
    <t>Week 56</t>
  </si>
  <si>
    <t>Week 57</t>
  </si>
  <si>
    <t>Week 58</t>
  </si>
  <si>
    <t>Week 59</t>
  </si>
  <si>
    <t>Week 60</t>
  </si>
  <si>
    <t>Week 61</t>
  </si>
  <si>
    <t>Week 62</t>
  </si>
  <si>
    <t>Week 63</t>
  </si>
  <si>
    <t>Week 64</t>
  </si>
  <si>
    <t>Week 65</t>
  </si>
  <si>
    <t>Week 66</t>
  </si>
  <si>
    <t>Week 67</t>
  </si>
  <si>
    <t>Week 68</t>
  </si>
  <si>
    <t>Week 69</t>
  </si>
  <si>
    <t>Week 70</t>
  </si>
  <si>
    <t>COVID-19_Hospital_Deaths</t>
  </si>
  <si>
    <t>COVID-19_Hospital_Deaths_Age_0-9 (n)</t>
  </si>
  <si>
    <t>COVID-19_Hospital_Deaths_Age_10-19 (n)</t>
  </si>
  <si>
    <t>COVID-19_Hospital_Deaths_Age_20-29 (n)</t>
  </si>
  <si>
    <t>COVID-19_Hospital_Deaths_Age_30-39 (n)</t>
  </si>
  <si>
    <t>COVID-19_Hospital_Deaths_Age_40-49 (n)</t>
  </si>
  <si>
    <t>COVID-19_Hospital_Deaths_Age_50-59 (n)</t>
  </si>
  <si>
    <t>COVID-19_Hospital_Deaths_Age_60-69 (n)</t>
  </si>
  <si>
    <t>COVID-19_Hospital_Deaths_Age_70-79 (n)</t>
  </si>
  <si>
    <t>COVID-19_Hospital_Deaths_Age_80-89 (n)</t>
  </si>
  <si>
    <t>COVID-19_Hospital_Deaths_Age_90-99 (n)</t>
  </si>
  <si>
    <t>COVID-19_Hospital_Deaths Adj</t>
  </si>
  <si>
    <t>COVID-19_Hospital_Deaths_Age_0-9 (n) Adj</t>
  </si>
  <si>
    <t>COVID-19_Hospital_Deaths_Age_10-19 (n) Adj</t>
  </si>
  <si>
    <t>COVID-19_Hospital_Deaths_Age_20-29 (n) Adj</t>
  </si>
  <si>
    <t>COVID-19_Hospital_Deaths_Age_30-39 (n) Adj</t>
  </si>
  <si>
    <t>COVID-19_Hospital_Deaths_Age_40-49 (n) Adj</t>
  </si>
  <si>
    <t>COVID-19_Hospital_Deaths_Age_50-59 (n) Adj</t>
  </si>
  <si>
    <t>COVID-19_Hospital_Deaths_Age_60-69 (n) Adj</t>
  </si>
  <si>
    <t>COVID-19_Hospital_Deaths_Age_70-79 (n) Adj</t>
  </si>
  <si>
    <t>COVID-19_Hospital_Deaths_Age_80-89 (n) Adj</t>
  </si>
  <si>
    <t>COVID-19_Hospital_Deaths_Age_90-99 (n) Adj</t>
  </si>
  <si>
    <t>Week 79</t>
  </si>
  <si>
    <t>Week 80</t>
  </si>
  <si>
    <t>Week 81</t>
  </si>
  <si>
    <t>COVID-19_Hospital_Deaths_Age_0-9 (%)</t>
  </si>
  <si>
    <t>COVID-19_Hospital_Deaths_Age_10-19 (%)</t>
  </si>
  <si>
    <t>COVID-19_Hospital_Deaths_Age_20-29 (%)</t>
  </si>
  <si>
    <t>COVID-19_Hospital_Deaths_Age_30-39 (%)</t>
  </si>
  <si>
    <t>COVID-19_Hospital_Deaths_Age_40-49 (%)</t>
  </si>
  <si>
    <t>COVID-19_Hospital_Deaths_Age_50-59 (%)</t>
  </si>
  <si>
    <t>COVID-19_Hospital_Deaths_Age_60-69 (%)</t>
  </si>
  <si>
    <t>COVID-19_Hospital_Deaths_Age_70-79 (%)</t>
  </si>
  <si>
    <t>COVID-19_Hospital_Deaths_Age_80-89 (%)</t>
  </si>
  <si>
    <t>COVID-19_Hospital_Deaths_Age_90-99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 vertical="center"/>
    </xf>
    <xf numFmtId="0" fontId="0" fillId="2" borderId="0" xfId="0" applyFill="1"/>
    <xf numFmtId="0" fontId="1" fillId="0" borderId="0" xfId="0" applyFont="1" applyAlignment="1">
      <alignment horizontal="center"/>
    </xf>
    <xf numFmtId="1" fontId="2" fillId="0" borderId="5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14" fontId="2" fillId="0" borderId="6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4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4" fontId="2" fillId="3" borderId="6" xfId="0" applyNumberFormat="1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4" fontId="2" fillId="3" borderId="2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0" fillId="0" borderId="0" xfId="0" applyFill="1"/>
    <xf numFmtId="1" fontId="2" fillId="0" borderId="2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0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1F327F8F-EC87-48BA-AB71-6E87FAF775FD}" autoFormatId="16" applyNumberFormats="0" applyBorderFormats="0" applyFontFormats="0" applyPatternFormats="0" applyAlignmentFormats="0" applyWidthHeightFormats="0">
  <queryTableRefresh nextId="117" unboundColumnsRight="37">
    <queryTableFields count="38">
      <queryTableField id="9" name="Date Reported" tableColumnId="9"/>
      <queryTableField id="18" dataBound="0" tableColumnId="16"/>
      <queryTableField id="12" dataBound="0" tableColumnId="11"/>
      <queryTableField id="15" dataBound="0" tableColumnId="12"/>
      <queryTableField id="84" dataBound="0" tableColumnId="83"/>
      <queryTableField id="83" dataBound="0" tableColumnId="82"/>
      <queryTableField id="82" dataBound="0" tableColumnId="81"/>
      <queryTableField id="81" dataBound="0" tableColumnId="80"/>
      <queryTableField id="80" dataBound="0" tableColumnId="79"/>
      <queryTableField id="79" dataBound="0" tableColumnId="78"/>
      <queryTableField id="78" dataBound="0" tableColumnId="77"/>
      <queryTableField id="77" dataBound="0" tableColumnId="76"/>
      <queryTableField id="76" dataBound="0" tableColumnId="75"/>
      <queryTableField id="75" dataBound="0" tableColumnId="74"/>
      <queryTableField id="74" dataBound="0" tableColumnId="73"/>
      <queryTableField id="104" dataBound="0" tableColumnId="20"/>
      <queryTableField id="103" dataBound="0" tableColumnId="19"/>
      <queryTableField id="102" dataBound="0" tableColumnId="18"/>
      <queryTableField id="101" dataBound="0" tableColumnId="17"/>
      <queryTableField id="100" dataBound="0" tableColumnId="15"/>
      <queryTableField id="99" dataBound="0" tableColumnId="13"/>
      <queryTableField id="98" dataBound="0" tableColumnId="10"/>
      <queryTableField id="97" dataBound="0" tableColumnId="8"/>
      <queryTableField id="96" dataBound="0" tableColumnId="7"/>
      <queryTableField id="95" dataBound="0" tableColumnId="6"/>
      <queryTableField id="94" dataBound="0" tableColumnId="5"/>
      <queryTableField id="73" dataBound="0" tableColumnId="72"/>
      <queryTableField id="72" dataBound="0" tableColumnId="71"/>
      <queryTableField id="71" dataBound="0" tableColumnId="70"/>
      <queryTableField id="70" dataBound="0" tableColumnId="69"/>
      <queryTableField id="69" dataBound="0" tableColumnId="68"/>
      <queryTableField id="68" dataBound="0" tableColumnId="67"/>
      <queryTableField id="67" dataBound="0" tableColumnId="66"/>
      <queryTableField id="66" dataBound="0" tableColumnId="65"/>
      <queryTableField id="65" dataBound="0" tableColumnId="64"/>
      <queryTableField id="64" dataBound="0" tableColumnId="63"/>
      <queryTableField id="13" dataBound="0" tableColumnId="1"/>
      <queryTableField id="89" dataBound="0" tableColumnId="14"/>
    </queryTableFields>
    <queryTableDeletedFields count="7">
      <deletedField name="Sum of Cases"/>
      <deletedField name="Sum of Recovered"/>
      <deletedField name="Sum of Deaths"/>
      <deletedField name="Daily New Cases"/>
      <deletedField name="Daily Recovered"/>
      <deletedField name="Daily Death"/>
      <deletedField name="Active case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4262D2-5B60-4E5C-9486-A28F34B9D3E4}" name="South_African_Reported_Cases" displayName="South_African_Reported_Cases" ref="A1:AL485" tableType="queryTable" totalsRowShown="0" headerRowDxfId="102" dataDxfId="100" totalsRowDxfId="98" headerRowBorderDxfId="101" tableBorderDxfId="99" totalsRowBorderDxfId="97">
  <autoFilter ref="A1:AL485" xr:uid="{A2D2FB11-5834-4A20-91A0-514FE8F16324}"/>
  <tableColumns count="38">
    <tableColumn id="9" xr3:uid="{8C72A481-811A-4F9E-A57E-B908759C234E}" uniqueName="9" name="Date Reported" queryTableFieldId="9" dataDxfId="96" totalsRowDxfId="95"/>
    <tableColumn id="16" xr3:uid="{1F36CE5E-7C75-4226-982B-3BFDC3176A53}" uniqueName="16" name="Yearly Week " queryTableFieldId="18" dataDxfId="94" totalsRowDxfId="93"/>
    <tableColumn id="11" xr3:uid="{5688D39E-E2A0-4384-B35F-8A92E4B7AC10}" uniqueName="11" name="Epidemic Day" queryTableFieldId="12" dataDxfId="92" totalsRowDxfId="91"/>
    <tableColumn id="12" xr3:uid="{306381B6-4CD3-41BF-81C7-72B2D858F234}" uniqueName="12" name="Epidemic Week" queryTableFieldId="15" dataDxfId="90" totalsRowDxfId="89"/>
    <tableColumn id="83" xr3:uid="{1D48D2CC-08C6-4F1E-AD15-04CC85CBDC41}" uniqueName="83" name="COVID-19_Hospital_Deaths" queryTableFieldId="84" dataDxfId="88" totalsRowDxfId="87"/>
    <tableColumn id="82" xr3:uid="{CB697E00-26E6-4B59-9DE2-6ACC0AF78511}" uniqueName="82" name="COVID-19_Hospital_Deaths_Age_0-9 (n)" queryTableFieldId="83" dataDxfId="86" totalsRowDxfId="85"/>
    <tableColumn id="81" xr3:uid="{0AD2E6BD-C2A6-4DB5-9D37-E6CDBCB371F6}" uniqueName="81" name="COVID-19_Hospital_Deaths_Age_10-19 (n)" queryTableFieldId="82" dataDxfId="84" totalsRowDxfId="83"/>
    <tableColumn id="80" xr3:uid="{E7A79628-9CE0-4424-A378-6365FA927146}" uniqueName="80" name="COVID-19_Hospital_Deaths_Age_20-29 (n)" queryTableFieldId="81" dataDxfId="82" totalsRowDxfId="81"/>
    <tableColumn id="79" xr3:uid="{45F1906B-E702-4FE9-A2E8-36FCCB0B2E57}" uniqueName="79" name="COVID-19_Hospital_Deaths_Age_30-39 (n)" queryTableFieldId="80" dataDxfId="80" totalsRowDxfId="79"/>
    <tableColumn id="78" xr3:uid="{4E3041E9-4048-4A19-A0E5-B343A79D2890}" uniqueName="78" name="COVID-19_Hospital_Deaths_Age_40-49 (n)" queryTableFieldId="79" dataDxfId="78" totalsRowDxfId="77"/>
    <tableColumn id="77" xr3:uid="{28CF5CC7-5CCA-4E5B-A71E-B578F3E581DF}" uniqueName="77" name="COVID-19_Hospital_Deaths_Age_50-59 (n)" queryTableFieldId="78" dataDxfId="76" totalsRowDxfId="75"/>
    <tableColumn id="76" xr3:uid="{9AE62802-2083-428E-A486-780F473D0C6F}" uniqueName="76" name="COVID-19_Hospital_Deaths_Age_60-69 (n)" queryTableFieldId="77" dataDxfId="74" totalsRowDxfId="73"/>
    <tableColumn id="75" xr3:uid="{57EAABE3-60C5-4EDC-8646-F55389160989}" uniqueName="75" name="COVID-19_Hospital_Deaths_Age_70-79 (n)" queryTableFieldId="76" dataDxfId="72" totalsRowDxfId="71"/>
    <tableColumn id="74" xr3:uid="{9BD0631D-0C86-4E31-813D-C5792B4F4AE6}" uniqueName="74" name="COVID-19_Hospital_Deaths_Age_80-89 (n)" queryTableFieldId="75" dataDxfId="70" totalsRowDxfId="69"/>
    <tableColumn id="73" xr3:uid="{E8F6582D-C89F-4BA3-9BB4-B47F3E9C60A8}" uniqueName="73" name="COVID-19_Hospital_Deaths_Age_90-99 (n)" queryTableFieldId="74" dataDxfId="68" totalsRowDxfId="67"/>
    <tableColumn id="20" xr3:uid="{58B4A4D8-967E-4A25-95F7-AB1FC49C2C2F}" uniqueName="20" name="COVID-19_Hospital_Deaths Adj" queryTableFieldId="104" dataDxfId="66" totalsRowDxfId="65">
      <calculatedColumnFormula>South_African_Reported_Cases[[#This Row],[COVID-19_Hospital_Deaths]]</calculatedColumnFormula>
    </tableColumn>
    <tableColumn id="19" xr3:uid="{893345F8-806E-441F-ADD7-C70E376ADB39}" uniqueName="19" name="COVID-19_Hospital_Deaths_Age_0-9 (n) Adj" queryTableFieldId="103" dataDxfId="64" totalsRowDxfId="63"/>
    <tableColumn id="18" xr3:uid="{C2D3679B-497B-4606-A46B-9CED923B8C44}" uniqueName="18" name="COVID-19_Hospital_Deaths_Age_10-19 (n) Adj" queryTableFieldId="102" dataDxfId="62" totalsRowDxfId="61"/>
    <tableColumn id="17" xr3:uid="{61D0CECD-FF4F-4C34-B5F2-4369888BFCD5}" uniqueName="17" name="COVID-19_Hospital_Deaths_Age_20-29 (n) Adj" queryTableFieldId="101" dataDxfId="60" totalsRowDxfId="59"/>
    <tableColumn id="15" xr3:uid="{855DBC58-057F-4EFB-9055-B416CB696C39}" uniqueName="15" name="COVID-19_Hospital_Deaths_Age_30-39 (n) Adj" queryTableFieldId="100" dataDxfId="58" totalsRowDxfId="57"/>
    <tableColumn id="13" xr3:uid="{A7C3143B-9508-4A46-8050-E29F8B30D202}" uniqueName="13" name="COVID-19_Hospital_Deaths_Age_40-49 (n) Adj" queryTableFieldId="99" dataDxfId="56" totalsRowDxfId="55"/>
    <tableColumn id="10" xr3:uid="{8DB4197B-7C5F-4884-9FBD-04987A371853}" uniqueName="10" name="COVID-19_Hospital_Deaths_Age_50-59 (n) Adj" queryTableFieldId="98" dataDxfId="54" totalsRowDxfId="53"/>
    <tableColumn id="8" xr3:uid="{8AEEA144-18EB-49A5-A341-6A787457BBB1}" uniqueName="8" name="COVID-19_Hospital_Deaths_Age_60-69 (n) Adj" queryTableFieldId="97" dataDxfId="52" totalsRowDxfId="51"/>
    <tableColumn id="7" xr3:uid="{65639A45-E060-4A7E-97A7-1B624BE8D559}" uniqueName="7" name="COVID-19_Hospital_Deaths_Age_70-79 (n) Adj" queryTableFieldId="96" dataDxfId="50" totalsRowDxfId="49"/>
    <tableColumn id="6" xr3:uid="{17B9F2A9-1C15-426B-A006-2F15D727E1A9}" uniqueName="6" name="COVID-19_Hospital_Deaths_Age_80-89 (n) Adj" queryTableFieldId="95" dataDxfId="48" totalsRowDxfId="47"/>
    <tableColumn id="5" xr3:uid="{BFF68AAD-67E6-499F-8044-BE603CEFADC6}" uniqueName="5" name="COVID-19_Hospital_Deaths_Age_90-99 (n) Adj" queryTableFieldId="94" dataDxfId="46" totalsRowDxfId="45"/>
    <tableColumn id="72" xr3:uid="{DCC6DFF7-8E96-4F43-810C-645276018806}" uniqueName="72" name="COVID-19_Hospital_Deaths_Age_0-9 (%)" queryTableFieldId="73" dataDxfId="29" totalsRowDxfId="44"/>
    <tableColumn id="71" xr3:uid="{2318DC47-5796-4110-9F58-75274866946D}" uniqueName="71" name="COVID-19_Hospital_Deaths_Age_10-19 (%)" queryTableFieldId="72" dataDxfId="28" totalsRowDxfId="43"/>
    <tableColumn id="70" xr3:uid="{EB353083-3FA7-47F9-834F-09A4AA83B847}" uniqueName="70" name="COVID-19_Hospital_Deaths_Age_20-29 (%)" queryTableFieldId="71" dataDxfId="27" totalsRowDxfId="42"/>
    <tableColumn id="69" xr3:uid="{FD1A0D83-5764-46DA-A784-54FDE8E4995B}" uniqueName="69" name="COVID-19_Hospital_Deaths_Age_30-39 (%)" queryTableFieldId="70" dataDxfId="26" totalsRowDxfId="41"/>
    <tableColumn id="68" xr3:uid="{FA604542-3661-4008-991C-A4D328482A7C}" uniqueName="68" name="COVID-19_Hospital_Deaths_Age_40-49 (%)" queryTableFieldId="69" dataDxfId="25" totalsRowDxfId="40"/>
    <tableColumn id="67" xr3:uid="{4F7D0B3F-1EF6-4281-B4D0-680BB3FC14CD}" uniqueName="67" name="COVID-19_Hospital_Deaths_Age_50-59 (%)" queryTableFieldId="68" dataDxfId="24" totalsRowDxfId="39"/>
    <tableColumn id="66" xr3:uid="{8A830DD1-5330-453F-BFEC-4E2F55673DEC}" uniqueName="66" name="COVID-19_Hospital_Deaths_Age_60-69 (%)" queryTableFieldId="67" dataDxfId="23" totalsRowDxfId="38"/>
    <tableColumn id="65" xr3:uid="{EB23A0DB-CD1D-44AF-A9BB-0D6E18D57CB0}" uniqueName="65" name="COVID-19_Hospital_Deaths_Age_70-79 (%)" queryTableFieldId="66" dataDxfId="22" totalsRowDxfId="37"/>
    <tableColumn id="64" xr3:uid="{28FC2964-6965-47D1-AB9A-52BC30210979}" uniqueName="64" name="COVID-19_Hospital_Deaths_Age_80-89 (%)" queryTableFieldId="65" dataDxfId="21" totalsRowDxfId="36"/>
    <tableColumn id="63" xr3:uid="{1200E980-2487-4BB3-ADF0-10DA9922E733}" uniqueName="63" name="COVID-19_Hospital_Deaths_Age_90-99 (%)" queryTableFieldId="64" dataDxfId="20" totalsRowDxfId="35"/>
    <tableColumn id="1" xr3:uid="{F6A60530-F0BE-4485-8784-83D5E2A37D81}" uniqueName="1" name="Country Activity " queryTableFieldId="13" dataDxfId="34" totalsRowDxfId="33"/>
    <tableColumn id="14" xr3:uid="{4B29FBA1-02D6-42B3-9209-F8F434E734B5}" uniqueName="14" name="Epidemic Wave" queryTableFieldId="89" dataDxfId="32" totalsRowDxfId="3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A1263-6814-43D0-B42A-B71BD9EF778C}">
  <sheetPr codeName="Sheet2">
    <tabColor rgb="FF00B050"/>
  </sheetPr>
  <dimension ref="A1:BY485"/>
  <sheetViews>
    <sheetView tabSelected="1" topLeftCell="A433" zoomScale="70" zoomScaleNormal="70" workbookViewId="0">
      <pane xSplit="1" topLeftCell="Z1" activePane="topRight" state="frozen"/>
      <selection pane="topRight" activeCell="AK443" sqref="AK443"/>
    </sheetView>
  </sheetViews>
  <sheetFormatPr defaultColWidth="19.26953125" defaultRowHeight="14.5" x14ac:dyDescent="0.35"/>
  <cols>
    <col min="1" max="1" width="19.1796875" bestFit="1" customWidth="1"/>
    <col min="2" max="2" width="17.7265625" bestFit="1" customWidth="1"/>
    <col min="3" max="3" width="18.1796875" bestFit="1" customWidth="1"/>
    <col min="4" max="4" width="20" bestFit="1" customWidth="1"/>
    <col min="5" max="5" width="29.453125" bestFit="1" customWidth="1"/>
    <col min="6" max="6" width="40" style="1" bestFit="1" customWidth="1"/>
    <col min="7" max="8" width="41.90625" style="1" bestFit="1" customWidth="1"/>
    <col min="9" max="15" width="41.90625" bestFit="1" customWidth="1"/>
    <col min="16" max="16" width="32.7265625" bestFit="1" customWidth="1"/>
    <col min="17" max="17" width="43.1796875" bestFit="1" customWidth="1"/>
    <col min="18" max="25" width="45.1796875" bestFit="1" customWidth="1"/>
    <col min="26" max="26" width="45.1796875" customWidth="1"/>
    <col min="27" max="27" width="39.453125" bestFit="1" customWidth="1"/>
    <col min="36" max="36" width="38.08984375" customWidth="1"/>
    <col min="65" max="65" width="19.26953125" style="2"/>
  </cols>
  <sheetData>
    <row r="1" spans="1:65" x14ac:dyDescent="0.35">
      <c r="A1" s="7" t="s">
        <v>0</v>
      </c>
      <c r="B1" s="8" t="s">
        <v>1</v>
      </c>
      <c r="C1" s="8" t="s">
        <v>2</v>
      </c>
      <c r="D1" s="8" t="s">
        <v>3</v>
      </c>
      <c r="E1" s="15" t="s">
        <v>82</v>
      </c>
      <c r="F1" s="8" t="s">
        <v>83</v>
      </c>
      <c r="G1" s="9" t="s">
        <v>84</v>
      </c>
      <c r="H1" s="9" t="s">
        <v>85</v>
      </c>
      <c r="I1" s="9" t="s">
        <v>86</v>
      </c>
      <c r="J1" s="9" t="s">
        <v>87</v>
      </c>
      <c r="K1" s="9" t="s">
        <v>88</v>
      </c>
      <c r="L1" s="9" t="s">
        <v>89</v>
      </c>
      <c r="M1" s="9" t="s">
        <v>90</v>
      </c>
      <c r="N1" s="9" t="s">
        <v>91</v>
      </c>
      <c r="O1" s="9" t="s">
        <v>92</v>
      </c>
      <c r="P1" s="15" t="s">
        <v>93</v>
      </c>
      <c r="Q1" s="8" t="s">
        <v>94</v>
      </c>
      <c r="R1" s="9" t="s">
        <v>95</v>
      </c>
      <c r="S1" s="9" t="s">
        <v>96</v>
      </c>
      <c r="T1" s="9" t="s">
        <v>97</v>
      </c>
      <c r="U1" s="9" t="s">
        <v>98</v>
      </c>
      <c r="V1" s="9" t="s">
        <v>99</v>
      </c>
      <c r="W1" s="9" t="s">
        <v>100</v>
      </c>
      <c r="X1" s="9" t="s">
        <v>101</v>
      </c>
      <c r="Y1" s="9" t="s">
        <v>102</v>
      </c>
      <c r="Z1" s="9" t="s">
        <v>103</v>
      </c>
      <c r="AA1" s="8" t="s">
        <v>107</v>
      </c>
      <c r="AB1" s="9" t="s">
        <v>108</v>
      </c>
      <c r="AC1" s="9" t="s">
        <v>109</v>
      </c>
      <c r="AD1" s="9" t="s">
        <v>110</v>
      </c>
      <c r="AE1" s="9" t="s">
        <v>111</v>
      </c>
      <c r="AF1" s="9" t="s">
        <v>112</v>
      </c>
      <c r="AG1" s="9" t="s">
        <v>113</v>
      </c>
      <c r="AH1" s="9" t="s">
        <v>114</v>
      </c>
      <c r="AI1" s="9" t="s">
        <v>115</v>
      </c>
      <c r="AJ1" s="9" t="s">
        <v>116</v>
      </c>
      <c r="AK1" s="8" t="s">
        <v>4</v>
      </c>
      <c r="AL1" s="5" t="s">
        <v>5</v>
      </c>
      <c r="BM1"/>
    </row>
    <row r="2" spans="1:65" x14ac:dyDescent="0.35">
      <c r="A2" s="10">
        <v>43975</v>
      </c>
      <c r="B2" s="11" t="s">
        <v>27</v>
      </c>
      <c r="C2" s="13">
        <v>81</v>
      </c>
      <c r="D2" s="12" t="s">
        <v>16</v>
      </c>
      <c r="E2" s="13">
        <v>383</v>
      </c>
      <c r="F2" s="13">
        <v>2</v>
      </c>
      <c r="G2" s="13">
        <v>0</v>
      </c>
      <c r="H2" s="13">
        <v>2</v>
      </c>
      <c r="I2" s="13">
        <v>20</v>
      </c>
      <c r="J2" s="13">
        <v>43</v>
      </c>
      <c r="K2" s="13">
        <v>101</v>
      </c>
      <c r="L2" s="13">
        <v>107</v>
      </c>
      <c r="M2" s="13">
        <v>66</v>
      </c>
      <c r="N2" s="13">
        <v>36</v>
      </c>
      <c r="O2" s="13">
        <v>6</v>
      </c>
      <c r="P2" s="13">
        <f>South_African_Reported_Cases[[#This Row],[COVID-19_Hospital_Deaths]]</f>
        <v>383</v>
      </c>
      <c r="Q2" s="13">
        <f>South_African_Reported_Cases[[#This Row],[COVID-19_Hospital_Deaths_Age_0-9 (n)]]</f>
        <v>2</v>
      </c>
      <c r="R2" s="13">
        <f>South_African_Reported_Cases[[#This Row],[COVID-19_Hospital_Deaths_Age_10-19 (n)]]</f>
        <v>0</v>
      </c>
      <c r="S2" s="13">
        <f>South_African_Reported_Cases[[#This Row],[COVID-19_Hospital_Deaths_Age_20-29 (n)]]</f>
        <v>2</v>
      </c>
      <c r="T2" s="13">
        <f>South_African_Reported_Cases[[#This Row],[COVID-19_Hospital_Deaths_Age_30-39 (n)]]</f>
        <v>20</v>
      </c>
      <c r="U2" s="13">
        <f>South_African_Reported_Cases[[#This Row],[COVID-19_Hospital_Deaths_Age_40-49 (n)]]</f>
        <v>43</v>
      </c>
      <c r="V2" s="13">
        <f>South_African_Reported_Cases[[#This Row],[COVID-19_Hospital_Deaths_Age_50-59 (n)]]</f>
        <v>101</v>
      </c>
      <c r="W2" s="13">
        <f>South_African_Reported_Cases[[#This Row],[COVID-19_Hospital_Deaths_Age_60-69 (n)]]</f>
        <v>107</v>
      </c>
      <c r="X2" s="13">
        <f>South_African_Reported_Cases[[#This Row],[COVID-19_Hospital_Deaths_Age_70-79 (n)]]</f>
        <v>66</v>
      </c>
      <c r="Y2" s="13">
        <f>South_African_Reported_Cases[[#This Row],[COVID-19_Hospital_Deaths_Age_80-89 (n)]]</f>
        <v>36</v>
      </c>
      <c r="Z2" s="13">
        <f>South_African_Reported_Cases[[#This Row],[COVID-19_Hospital_Deaths_Age_90-99 (n)]]</f>
        <v>6</v>
      </c>
      <c r="AA2" s="14">
        <v>0.52219321148825071</v>
      </c>
      <c r="AB2" s="14">
        <v>0</v>
      </c>
      <c r="AC2" s="14">
        <v>0.52219321148825071</v>
      </c>
      <c r="AD2" s="14">
        <v>5.221932114882506</v>
      </c>
      <c r="AE2" s="14">
        <v>11.22715404699739</v>
      </c>
      <c r="AF2" s="14">
        <v>26.370757180156655</v>
      </c>
      <c r="AG2" s="14">
        <v>27.93733681462141</v>
      </c>
      <c r="AH2" s="14">
        <v>17.232375979112273</v>
      </c>
      <c r="AI2" s="14">
        <v>9.3994778067885107</v>
      </c>
      <c r="AJ2" s="14">
        <v>1.5665796344647518</v>
      </c>
      <c r="AK2" s="13" t="s">
        <v>24</v>
      </c>
      <c r="AL2" s="6">
        <v>1</v>
      </c>
      <c r="BM2"/>
    </row>
    <row r="3" spans="1:65" x14ac:dyDescent="0.35">
      <c r="A3" s="10">
        <v>43976</v>
      </c>
      <c r="B3" s="11" t="s">
        <v>27</v>
      </c>
      <c r="C3" s="13">
        <v>82</v>
      </c>
      <c r="D3" s="12" t="s">
        <v>16</v>
      </c>
      <c r="E3" s="13">
        <v>409</v>
      </c>
      <c r="F3" s="13">
        <v>2</v>
      </c>
      <c r="G3" s="13">
        <v>0</v>
      </c>
      <c r="H3" s="13">
        <v>0</v>
      </c>
      <c r="I3" s="13">
        <v>3</v>
      </c>
      <c r="J3" s="13">
        <v>21</v>
      </c>
      <c r="K3" s="13">
        <v>43</v>
      </c>
      <c r="L3" s="13">
        <v>116</v>
      </c>
      <c r="M3" s="13">
        <v>69</v>
      </c>
      <c r="N3" s="13">
        <v>37</v>
      </c>
      <c r="O3" s="13">
        <v>6</v>
      </c>
      <c r="P3" s="13">
        <f>South_African_Reported_Cases[[#This Row],[COVID-19_Hospital_Deaths]]</f>
        <v>409</v>
      </c>
      <c r="Q3" s="13">
        <f>South_African_Reported_Cases[[#This Row],[COVID-19_Hospital_Deaths_Age_0-9 (n)]]</f>
        <v>2</v>
      </c>
      <c r="R3" s="13">
        <f>South_African_Reported_Cases[[#This Row],[COVID-19_Hospital_Deaths_Age_10-19 (n)]]</f>
        <v>0</v>
      </c>
      <c r="S3" s="13">
        <f>South_African_Reported_Cases[[#This Row],[COVID-19_Hospital_Deaths_Age_20-29 (n)]]</f>
        <v>0</v>
      </c>
      <c r="T3" s="13">
        <f>South_African_Reported_Cases[[#This Row],[COVID-19_Hospital_Deaths_Age_30-39 (n)]]</f>
        <v>3</v>
      </c>
      <c r="U3" s="13">
        <f>South_African_Reported_Cases[[#This Row],[COVID-19_Hospital_Deaths_Age_40-49 (n)]]</f>
        <v>21</v>
      </c>
      <c r="V3" s="13">
        <f>South_African_Reported_Cases[[#This Row],[COVID-19_Hospital_Deaths_Age_50-59 (n)]]</f>
        <v>43</v>
      </c>
      <c r="W3" s="13">
        <f>South_African_Reported_Cases[[#This Row],[COVID-19_Hospital_Deaths_Age_60-69 (n)]]</f>
        <v>116</v>
      </c>
      <c r="X3" s="13">
        <f>South_African_Reported_Cases[[#This Row],[COVID-19_Hospital_Deaths_Age_70-79 (n)]]</f>
        <v>69</v>
      </c>
      <c r="Y3" s="13">
        <f>South_African_Reported_Cases[[#This Row],[COVID-19_Hospital_Deaths_Age_80-89 (n)]]</f>
        <v>37</v>
      </c>
      <c r="Z3" s="13">
        <f>South_African_Reported_Cases[[#This Row],[COVID-19_Hospital_Deaths_Age_90-99 (n)]]</f>
        <v>6</v>
      </c>
      <c r="AA3" s="14">
        <v>0.48899755501222492</v>
      </c>
      <c r="AB3" s="14">
        <v>0</v>
      </c>
      <c r="AC3" s="14">
        <v>0</v>
      </c>
      <c r="AD3" s="14">
        <v>0.73349633251833746</v>
      </c>
      <c r="AE3" s="14">
        <v>5.1344743276283618</v>
      </c>
      <c r="AF3" s="14">
        <v>10.513447432762836</v>
      </c>
      <c r="AG3" s="14">
        <v>28.361858190709043</v>
      </c>
      <c r="AH3" s="14">
        <v>16.87041564792176</v>
      </c>
      <c r="AI3" s="14">
        <v>9.0464547677261606</v>
      </c>
      <c r="AJ3" s="14">
        <v>1.4669926650366749</v>
      </c>
      <c r="AK3" s="13" t="s">
        <v>24</v>
      </c>
      <c r="AL3" s="6">
        <v>1</v>
      </c>
      <c r="AN3" s="4"/>
      <c r="AO3" s="4"/>
      <c r="BM3"/>
    </row>
    <row r="4" spans="1:65" x14ac:dyDescent="0.35">
      <c r="A4" s="10">
        <v>43977</v>
      </c>
      <c r="B4" s="11" t="s">
        <v>27</v>
      </c>
      <c r="C4" s="13">
        <v>83</v>
      </c>
      <c r="D4" s="12" t="s">
        <v>16</v>
      </c>
      <c r="E4" s="13">
        <v>447</v>
      </c>
      <c r="F4" s="13">
        <v>2</v>
      </c>
      <c r="G4" s="13">
        <v>1</v>
      </c>
      <c r="H4" s="13">
        <v>3</v>
      </c>
      <c r="I4" s="13">
        <v>22</v>
      </c>
      <c r="J4" s="13">
        <v>46</v>
      </c>
      <c r="K4" s="13">
        <v>119</v>
      </c>
      <c r="L4" s="13">
        <v>129</v>
      </c>
      <c r="M4" s="13">
        <v>79</v>
      </c>
      <c r="N4" s="13">
        <v>39</v>
      </c>
      <c r="O4" s="13">
        <v>7</v>
      </c>
      <c r="P4" s="13">
        <f>South_African_Reported_Cases[[#This Row],[COVID-19_Hospital_Deaths]]</f>
        <v>447</v>
      </c>
      <c r="Q4" s="13">
        <f>South_African_Reported_Cases[[#This Row],[COVID-19_Hospital_Deaths_Age_0-9 (n)]]</f>
        <v>2</v>
      </c>
      <c r="R4" s="13">
        <f>South_African_Reported_Cases[[#This Row],[COVID-19_Hospital_Deaths_Age_10-19 (n)]]</f>
        <v>1</v>
      </c>
      <c r="S4" s="13">
        <f>South_African_Reported_Cases[[#This Row],[COVID-19_Hospital_Deaths_Age_20-29 (n)]]</f>
        <v>3</v>
      </c>
      <c r="T4" s="13">
        <f>South_African_Reported_Cases[[#This Row],[COVID-19_Hospital_Deaths_Age_30-39 (n)]]</f>
        <v>22</v>
      </c>
      <c r="U4" s="13">
        <f>South_African_Reported_Cases[[#This Row],[COVID-19_Hospital_Deaths_Age_40-49 (n)]]</f>
        <v>46</v>
      </c>
      <c r="V4" s="13">
        <f>South_African_Reported_Cases[[#This Row],[COVID-19_Hospital_Deaths_Age_50-59 (n)]]</f>
        <v>119</v>
      </c>
      <c r="W4" s="13">
        <f>South_African_Reported_Cases[[#This Row],[COVID-19_Hospital_Deaths_Age_60-69 (n)]]</f>
        <v>129</v>
      </c>
      <c r="X4" s="13">
        <f>South_African_Reported_Cases[[#This Row],[COVID-19_Hospital_Deaths_Age_70-79 (n)]]</f>
        <v>79</v>
      </c>
      <c r="Y4" s="13">
        <f>South_African_Reported_Cases[[#This Row],[COVID-19_Hospital_Deaths_Age_80-89 (n)]]</f>
        <v>39</v>
      </c>
      <c r="Z4" s="13">
        <f>South_African_Reported_Cases[[#This Row],[COVID-19_Hospital_Deaths_Age_90-99 (n)]]</f>
        <v>7</v>
      </c>
      <c r="AA4" s="14">
        <v>0.44742729306487694</v>
      </c>
      <c r="AB4" s="14">
        <v>0.22371364653243847</v>
      </c>
      <c r="AC4" s="14">
        <v>0.67114093959731547</v>
      </c>
      <c r="AD4" s="14">
        <v>4.9217002237136462</v>
      </c>
      <c r="AE4" s="14">
        <v>10.290827740492169</v>
      </c>
      <c r="AF4" s="14">
        <v>26.621923937360179</v>
      </c>
      <c r="AG4" s="14">
        <v>28.859060402684566</v>
      </c>
      <c r="AH4" s="14">
        <v>17.67337807606264</v>
      </c>
      <c r="AI4" s="14">
        <v>8.724832214765101</v>
      </c>
      <c r="AJ4" s="14">
        <v>1.5659955257270695</v>
      </c>
      <c r="AK4" s="13" t="s">
        <v>24</v>
      </c>
      <c r="AL4" s="6">
        <v>1</v>
      </c>
      <c r="BM4"/>
    </row>
    <row r="5" spans="1:65" x14ac:dyDescent="0.35">
      <c r="A5" s="10">
        <v>43978</v>
      </c>
      <c r="B5" s="11" t="s">
        <v>28</v>
      </c>
      <c r="C5" s="13">
        <v>84</v>
      </c>
      <c r="D5" s="12" t="s">
        <v>16</v>
      </c>
      <c r="E5" s="13">
        <v>472</v>
      </c>
      <c r="F5" s="13">
        <v>3</v>
      </c>
      <c r="G5" s="13">
        <v>1</v>
      </c>
      <c r="H5" s="13">
        <v>4</v>
      </c>
      <c r="I5" s="13">
        <v>26</v>
      </c>
      <c r="J5" s="13">
        <v>47</v>
      </c>
      <c r="K5" s="13">
        <v>124</v>
      </c>
      <c r="L5" s="13">
        <v>133</v>
      </c>
      <c r="M5" s="13">
        <v>84</v>
      </c>
      <c r="N5" s="13">
        <v>43</v>
      </c>
      <c r="O5" s="13">
        <v>7</v>
      </c>
      <c r="P5" s="13">
        <f>South_African_Reported_Cases[[#This Row],[COVID-19_Hospital_Deaths]]</f>
        <v>472</v>
      </c>
      <c r="Q5" s="13">
        <f>South_African_Reported_Cases[[#This Row],[COVID-19_Hospital_Deaths_Age_0-9 (n)]]</f>
        <v>3</v>
      </c>
      <c r="R5" s="13">
        <f>South_African_Reported_Cases[[#This Row],[COVID-19_Hospital_Deaths_Age_10-19 (n)]]</f>
        <v>1</v>
      </c>
      <c r="S5" s="13">
        <f>South_African_Reported_Cases[[#This Row],[COVID-19_Hospital_Deaths_Age_20-29 (n)]]</f>
        <v>4</v>
      </c>
      <c r="T5" s="13">
        <f>South_African_Reported_Cases[[#This Row],[COVID-19_Hospital_Deaths_Age_30-39 (n)]]</f>
        <v>26</v>
      </c>
      <c r="U5" s="13">
        <f>South_African_Reported_Cases[[#This Row],[COVID-19_Hospital_Deaths_Age_40-49 (n)]]</f>
        <v>47</v>
      </c>
      <c r="V5" s="13">
        <f>South_African_Reported_Cases[[#This Row],[COVID-19_Hospital_Deaths_Age_50-59 (n)]]</f>
        <v>124</v>
      </c>
      <c r="W5" s="13">
        <f>South_African_Reported_Cases[[#This Row],[COVID-19_Hospital_Deaths_Age_60-69 (n)]]</f>
        <v>133</v>
      </c>
      <c r="X5" s="13">
        <f>South_African_Reported_Cases[[#This Row],[COVID-19_Hospital_Deaths_Age_70-79 (n)]]</f>
        <v>84</v>
      </c>
      <c r="Y5" s="13">
        <f>South_African_Reported_Cases[[#This Row],[COVID-19_Hospital_Deaths_Age_80-89 (n)]]</f>
        <v>43</v>
      </c>
      <c r="Z5" s="13">
        <f>South_African_Reported_Cases[[#This Row],[COVID-19_Hospital_Deaths_Age_90-99 (n)]]</f>
        <v>7</v>
      </c>
      <c r="AA5" s="14">
        <v>0.63559322033898313</v>
      </c>
      <c r="AB5" s="14">
        <v>0.21186440677966101</v>
      </c>
      <c r="AC5" s="14">
        <v>0.84745762711864403</v>
      </c>
      <c r="AD5" s="14">
        <v>5.508474576271186</v>
      </c>
      <c r="AE5" s="14">
        <v>9.9576271186440675</v>
      </c>
      <c r="AF5" s="14">
        <v>26.271186440677969</v>
      </c>
      <c r="AG5" s="14">
        <v>28.177966101694917</v>
      </c>
      <c r="AH5" s="14">
        <v>17.796610169491526</v>
      </c>
      <c r="AI5" s="14">
        <v>9.1101694915254239</v>
      </c>
      <c r="AJ5" s="14">
        <v>1.4830508474576272</v>
      </c>
      <c r="AK5" s="13" t="s">
        <v>24</v>
      </c>
      <c r="AL5" s="6">
        <v>1</v>
      </c>
      <c r="BM5"/>
    </row>
    <row r="6" spans="1:65" x14ac:dyDescent="0.35">
      <c r="A6" s="10">
        <v>43979</v>
      </c>
      <c r="B6" s="11" t="s">
        <v>28</v>
      </c>
      <c r="C6" s="13">
        <v>85</v>
      </c>
      <c r="D6" s="12" t="s">
        <v>18</v>
      </c>
      <c r="E6" s="13">
        <v>497</v>
      </c>
      <c r="F6" s="13">
        <v>3</v>
      </c>
      <c r="G6" s="13">
        <v>1</v>
      </c>
      <c r="H6" s="13">
        <v>5</v>
      </c>
      <c r="I6" s="13">
        <v>26</v>
      </c>
      <c r="J6" s="13">
        <v>50</v>
      </c>
      <c r="K6" s="13">
        <v>128</v>
      </c>
      <c r="L6" s="13">
        <v>139</v>
      </c>
      <c r="M6" s="13">
        <v>89</v>
      </c>
      <c r="N6" s="13">
        <v>48</v>
      </c>
      <c r="O6" s="13">
        <v>8</v>
      </c>
      <c r="P6" s="13">
        <f>South_African_Reported_Cases[[#This Row],[COVID-19_Hospital_Deaths]]</f>
        <v>497</v>
      </c>
      <c r="Q6" s="13">
        <f>South_African_Reported_Cases[[#This Row],[COVID-19_Hospital_Deaths_Age_0-9 (n)]]</f>
        <v>3</v>
      </c>
      <c r="R6" s="13">
        <f>South_African_Reported_Cases[[#This Row],[COVID-19_Hospital_Deaths_Age_10-19 (n)]]</f>
        <v>1</v>
      </c>
      <c r="S6" s="13">
        <f>South_African_Reported_Cases[[#This Row],[COVID-19_Hospital_Deaths_Age_20-29 (n)]]</f>
        <v>5</v>
      </c>
      <c r="T6" s="13">
        <f>South_African_Reported_Cases[[#This Row],[COVID-19_Hospital_Deaths_Age_30-39 (n)]]</f>
        <v>26</v>
      </c>
      <c r="U6" s="13">
        <f>South_African_Reported_Cases[[#This Row],[COVID-19_Hospital_Deaths_Age_40-49 (n)]]</f>
        <v>50</v>
      </c>
      <c r="V6" s="13">
        <f>South_African_Reported_Cases[[#This Row],[COVID-19_Hospital_Deaths_Age_50-59 (n)]]</f>
        <v>128</v>
      </c>
      <c r="W6" s="13">
        <f>South_African_Reported_Cases[[#This Row],[COVID-19_Hospital_Deaths_Age_60-69 (n)]]</f>
        <v>139</v>
      </c>
      <c r="X6" s="13">
        <f>South_African_Reported_Cases[[#This Row],[COVID-19_Hospital_Deaths_Age_70-79 (n)]]</f>
        <v>89</v>
      </c>
      <c r="Y6" s="13">
        <f>South_African_Reported_Cases[[#This Row],[COVID-19_Hospital_Deaths_Age_80-89 (n)]]</f>
        <v>48</v>
      </c>
      <c r="Z6" s="13">
        <f>South_African_Reported_Cases[[#This Row],[COVID-19_Hospital_Deaths_Age_90-99 (n)]]</f>
        <v>8</v>
      </c>
      <c r="AA6" s="14">
        <v>0.60362173038229372</v>
      </c>
      <c r="AB6" s="14">
        <v>0.2012072434607646</v>
      </c>
      <c r="AC6" s="14">
        <v>1.0060362173038229</v>
      </c>
      <c r="AD6" s="14">
        <v>5.2313883299798798</v>
      </c>
      <c r="AE6" s="14">
        <v>10.06036217303823</v>
      </c>
      <c r="AF6" s="14">
        <v>25.754527162977869</v>
      </c>
      <c r="AG6" s="14">
        <v>27.967806841046279</v>
      </c>
      <c r="AH6" s="14">
        <v>17.907444668008051</v>
      </c>
      <c r="AI6" s="14">
        <v>9.6579476861166995</v>
      </c>
      <c r="AJ6" s="14">
        <v>1.6096579476861168</v>
      </c>
      <c r="AK6" s="13" t="s">
        <v>24</v>
      </c>
      <c r="AL6" s="6">
        <v>1</v>
      </c>
      <c r="BM6"/>
    </row>
    <row r="7" spans="1:65" x14ac:dyDescent="0.35">
      <c r="A7" s="10">
        <v>43980</v>
      </c>
      <c r="B7" s="11" t="s">
        <v>28</v>
      </c>
      <c r="C7" s="13">
        <v>86</v>
      </c>
      <c r="D7" s="12" t="s">
        <v>18</v>
      </c>
      <c r="E7" s="13">
        <v>519</v>
      </c>
      <c r="F7" s="13">
        <v>2</v>
      </c>
      <c r="G7" s="13">
        <v>1</v>
      </c>
      <c r="H7" s="13">
        <v>5</v>
      </c>
      <c r="I7" s="13">
        <v>26</v>
      </c>
      <c r="J7" s="13">
        <v>57</v>
      </c>
      <c r="K7" s="13">
        <v>133</v>
      </c>
      <c r="L7" s="13">
        <v>146</v>
      </c>
      <c r="M7" s="13">
        <v>93</v>
      </c>
      <c r="N7" s="13">
        <v>48</v>
      </c>
      <c r="O7" s="13">
        <v>8</v>
      </c>
      <c r="P7" s="13">
        <f>South_African_Reported_Cases[[#This Row],[COVID-19_Hospital_Deaths]]</f>
        <v>519</v>
      </c>
      <c r="Q7" s="13">
        <f>South_African_Reported_Cases[[#This Row],[COVID-19_Hospital_Deaths_Age_0-9 (n)]]</f>
        <v>2</v>
      </c>
      <c r="R7" s="13">
        <f>South_African_Reported_Cases[[#This Row],[COVID-19_Hospital_Deaths_Age_10-19 (n)]]</f>
        <v>1</v>
      </c>
      <c r="S7" s="13">
        <f>South_African_Reported_Cases[[#This Row],[COVID-19_Hospital_Deaths_Age_20-29 (n)]]</f>
        <v>5</v>
      </c>
      <c r="T7" s="13">
        <f>South_African_Reported_Cases[[#This Row],[COVID-19_Hospital_Deaths_Age_30-39 (n)]]</f>
        <v>26</v>
      </c>
      <c r="U7" s="13">
        <f>South_African_Reported_Cases[[#This Row],[COVID-19_Hospital_Deaths_Age_40-49 (n)]]</f>
        <v>57</v>
      </c>
      <c r="V7" s="13">
        <f>South_African_Reported_Cases[[#This Row],[COVID-19_Hospital_Deaths_Age_50-59 (n)]]</f>
        <v>133</v>
      </c>
      <c r="W7" s="13">
        <f>South_African_Reported_Cases[[#This Row],[COVID-19_Hospital_Deaths_Age_60-69 (n)]]</f>
        <v>146</v>
      </c>
      <c r="X7" s="13">
        <f>South_African_Reported_Cases[[#This Row],[COVID-19_Hospital_Deaths_Age_70-79 (n)]]</f>
        <v>93</v>
      </c>
      <c r="Y7" s="13">
        <f>South_African_Reported_Cases[[#This Row],[COVID-19_Hospital_Deaths_Age_80-89 (n)]]</f>
        <v>48</v>
      </c>
      <c r="Z7" s="13">
        <f>South_African_Reported_Cases[[#This Row],[COVID-19_Hospital_Deaths_Age_90-99 (n)]]</f>
        <v>8</v>
      </c>
      <c r="AA7" s="14">
        <v>0.38535645472061658</v>
      </c>
      <c r="AB7" s="14">
        <v>0.19267822736030829</v>
      </c>
      <c r="AC7" s="14">
        <v>0.96339113680154131</v>
      </c>
      <c r="AD7" s="14">
        <v>5.0096339113680148</v>
      </c>
      <c r="AE7" s="14">
        <v>10.982658959537572</v>
      </c>
      <c r="AF7" s="14">
        <v>25.626204238921002</v>
      </c>
      <c r="AG7" s="14">
        <v>28.131021194605012</v>
      </c>
      <c r="AH7" s="14">
        <v>17.919075144508671</v>
      </c>
      <c r="AI7" s="14">
        <v>9.2485549132947966</v>
      </c>
      <c r="AJ7" s="14">
        <v>1.5414258188824663</v>
      </c>
      <c r="AK7" s="13" t="s">
        <v>24</v>
      </c>
      <c r="AL7" s="6">
        <v>1</v>
      </c>
      <c r="BM7"/>
    </row>
    <row r="8" spans="1:65" x14ac:dyDescent="0.35">
      <c r="A8" s="10">
        <v>43981</v>
      </c>
      <c r="B8" s="11" t="s">
        <v>28</v>
      </c>
      <c r="C8" s="13">
        <v>87</v>
      </c>
      <c r="D8" s="12" t="s">
        <v>18</v>
      </c>
      <c r="E8" s="13">
        <v>559</v>
      </c>
      <c r="F8" s="13">
        <v>2</v>
      </c>
      <c r="G8" s="13">
        <v>1</v>
      </c>
      <c r="H8" s="13">
        <v>5</v>
      </c>
      <c r="I8" s="13">
        <v>29</v>
      </c>
      <c r="J8" s="13">
        <v>64</v>
      </c>
      <c r="K8" s="13">
        <v>156</v>
      </c>
      <c r="L8" s="13">
        <v>99</v>
      </c>
      <c r="M8" s="13">
        <v>51</v>
      </c>
      <c r="N8" s="13">
        <v>9</v>
      </c>
      <c r="O8" s="13">
        <v>1</v>
      </c>
      <c r="P8" s="13">
        <f>South_African_Reported_Cases[[#This Row],[COVID-19_Hospital_Deaths]]</f>
        <v>559</v>
      </c>
      <c r="Q8" s="13">
        <f>South_African_Reported_Cases[[#This Row],[COVID-19_Hospital_Deaths_Age_0-9 (n)]]</f>
        <v>2</v>
      </c>
      <c r="R8" s="13">
        <f>South_African_Reported_Cases[[#This Row],[COVID-19_Hospital_Deaths_Age_10-19 (n)]]</f>
        <v>1</v>
      </c>
      <c r="S8" s="13">
        <f>South_African_Reported_Cases[[#This Row],[COVID-19_Hospital_Deaths_Age_20-29 (n)]]</f>
        <v>5</v>
      </c>
      <c r="T8" s="13">
        <f>South_African_Reported_Cases[[#This Row],[COVID-19_Hospital_Deaths_Age_30-39 (n)]]</f>
        <v>29</v>
      </c>
      <c r="U8" s="13">
        <f>South_African_Reported_Cases[[#This Row],[COVID-19_Hospital_Deaths_Age_40-49 (n)]]</f>
        <v>64</v>
      </c>
      <c r="V8" s="13">
        <f>South_African_Reported_Cases[[#This Row],[COVID-19_Hospital_Deaths_Age_50-59 (n)]]</f>
        <v>156</v>
      </c>
      <c r="W8" s="13">
        <f>South_African_Reported_Cases[[#This Row],[COVID-19_Hospital_Deaths_Age_60-69 (n)]]</f>
        <v>99</v>
      </c>
      <c r="X8" s="13">
        <f>South_African_Reported_Cases[[#This Row],[COVID-19_Hospital_Deaths_Age_70-79 (n)]]</f>
        <v>51</v>
      </c>
      <c r="Y8" s="13">
        <f>South_African_Reported_Cases[[#This Row],[COVID-19_Hospital_Deaths_Age_80-89 (n)]]</f>
        <v>9</v>
      </c>
      <c r="Z8" s="13">
        <f>South_African_Reported_Cases[[#This Row],[COVID-19_Hospital_Deaths_Age_90-99 (n)]]</f>
        <v>1</v>
      </c>
      <c r="AA8" s="14">
        <v>0.35778175313059035</v>
      </c>
      <c r="AB8" s="14">
        <v>0.17889087656529518</v>
      </c>
      <c r="AC8" s="14">
        <v>0.89445438282647582</v>
      </c>
      <c r="AD8" s="14">
        <v>5.1878354203935597</v>
      </c>
      <c r="AE8" s="14">
        <v>11.449016100178891</v>
      </c>
      <c r="AF8" s="14">
        <v>27.906976744186046</v>
      </c>
      <c r="AG8" s="14">
        <v>17.710196779964221</v>
      </c>
      <c r="AH8" s="14">
        <v>9.1234347048300535</v>
      </c>
      <c r="AI8" s="14">
        <v>1.6100178890876566</v>
      </c>
      <c r="AJ8" s="14">
        <v>0.17889087656529518</v>
      </c>
      <c r="AK8" s="13" t="s">
        <v>24</v>
      </c>
      <c r="AL8" s="6">
        <v>1</v>
      </c>
      <c r="BM8"/>
    </row>
    <row r="9" spans="1:65" x14ac:dyDescent="0.35">
      <c r="A9" s="10">
        <v>43982</v>
      </c>
      <c r="B9" s="11" t="s">
        <v>28</v>
      </c>
      <c r="C9" s="13">
        <v>88</v>
      </c>
      <c r="D9" s="12" t="s">
        <v>18</v>
      </c>
      <c r="E9" s="13">
        <v>587</v>
      </c>
      <c r="F9" s="13">
        <v>2</v>
      </c>
      <c r="G9" s="13">
        <v>1</v>
      </c>
      <c r="H9" s="13">
        <v>5</v>
      </c>
      <c r="I9" s="13">
        <v>31</v>
      </c>
      <c r="J9" s="13">
        <v>70</v>
      </c>
      <c r="K9" s="13">
        <v>160</v>
      </c>
      <c r="L9" s="13">
        <v>104</v>
      </c>
      <c r="M9" s="13">
        <v>51</v>
      </c>
      <c r="N9" s="13">
        <v>10</v>
      </c>
      <c r="O9" s="13">
        <v>1</v>
      </c>
      <c r="P9" s="13">
        <f>South_African_Reported_Cases[[#This Row],[COVID-19_Hospital_Deaths]]</f>
        <v>587</v>
      </c>
      <c r="Q9" s="13">
        <f>South_African_Reported_Cases[[#This Row],[COVID-19_Hospital_Deaths_Age_0-9 (n)]]</f>
        <v>2</v>
      </c>
      <c r="R9" s="13">
        <f>South_African_Reported_Cases[[#This Row],[COVID-19_Hospital_Deaths_Age_10-19 (n)]]</f>
        <v>1</v>
      </c>
      <c r="S9" s="13">
        <f>South_African_Reported_Cases[[#This Row],[COVID-19_Hospital_Deaths_Age_20-29 (n)]]</f>
        <v>5</v>
      </c>
      <c r="T9" s="13">
        <f>South_African_Reported_Cases[[#This Row],[COVID-19_Hospital_Deaths_Age_30-39 (n)]]</f>
        <v>31</v>
      </c>
      <c r="U9" s="13">
        <f>South_African_Reported_Cases[[#This Row],[COVID-19_Hospital_Deaths_Age_40-49 (n)]]</f>
        <v>70</v>
      </c>
      <c r="V9" s="13">
        <f>South_African_Reported_Cases[[#This Row],[COVID-19_Hospital_Deaths_Age_50-59 (n)]]</f>
        <v>160</v>
      </c>
      <c r="W9" s="13">
        <f>South_African_Reported_Cases[[#This Row],[COVID-19_Hospital_Deaths_Age_60-69 (n)]]</f>
        <v>104</v>
      </c>
      <c r="X9" s="13">
        <f>South_African_Reported_Cases[[#This Row],[COVID-19_Hospital_Deaths_Age_70-79 (n)]]</f>
        <v>51</v>
      </c>
      <c r="Y9" s="13">
        <f>South_African_Reported_Cases[[#This Row],[COVID-19_Hospital_Deaths_Age_80-89 (n)]]</f>
        <v>10</v>
      </c>
      <c r="Z9" s="13">
        <f>South_African_Reported_Cases[[#This Row],[COVID-19_Hospital_Deaths_Age_90-99 (n)]]</f>
        <v>1</v>
      </c>
      <c r="AA9" s="14">
        <v>0.34071550255536626</v>
      </c>
      <c r="AB9" s="14">
        <v>0.17035775127768313</v>
      </c>
      <c r="AC9" s="14">
        <v>0.85178875638841567</v>
      </c>
      <c r="AD9" s="14">
        <v>5.2810902896081773</v>
      </c>
      <c r="AE9" s="14">
        <v>11.925042589437819</v>
      </c>
      <c r="AF9" s="14">
        <v>27.257240204429301</v>
      </c>
      <c r="AG9" s="14">
        <v>17.717206132879046</v>
      </c>
      <c r="AH9" s="14">
        <v>8.68824531516184</v>
      </c>
      <c r="AI9" s="14">
        <v>1.7035775127768313</v>
      </c>
      <c r="AJ9" s="14">
        <v>0.17035775127768313</v>
      </c>
      <c r="AK9" s="13" t="s">
        <v>24</v>
      </c>
      <c r="AL9" s="6">
        <v>1</v>
      </c>
      <c r="BM9"/>
    </row>
    <row r="10" spans="1:65" x14ac:dyDescent="0.35">
      <c r="A10" s="10">
        <v>43983</v>
      </c>
      <c r="B10" s="11" t="s">
        <v>28</v>
      </c>
      <c r="C10" s="13">
        <v>89</v>
      </c>
      <c r="D10" s="12" t="s">
        <v>18</v>
      </c>
      <c r="E10" s="13">
        <v>608</v>
      </c>
      <c r="F10" s="13">
        <v>2</v>
      </c>
      <c r="G10" s="13">
        <v>1</v>
      </c>
      <c r="H10" s="13">
        <v>5</v>
      </c>
      <c r="I10" s="13">
        <v>32</v>
      </c>
      <c r="J10" s="13">
        <v>72</v>
      </c>
      <c r="K10" s="13">
        <v>158</v>
      </c>
      <c r="L10" s="13">
        <v>165</v>
      </c>
      <c r="M10" s="13">
        <v>108</v>
      </c>
      <c r="N10" s="13">
        <v>53</v>
      </c>
      <c r="O10" s="13">
        <v>41</v>
      </c>
      <c r="P10" s="13">
        <f>South_African_Reported_Cases[[#This Row],[COVID-19_Hospital_Deaths]]</f>
        <v>608</v>
      </c>
      <c r="Q10" s="13">
        <f>South_African_Reported_Cases[[#This Row],[COVID-19_Hospital_Deaths_Age_0-9 (n)]]</f>
        <v>2</v>
      </c>
      <c r="R10" s="13">
        <f>South_African_Reported_Cases[[#This Row],[COVID-19_Hospital_Deaths_Age_10-19 (n)]]</f>
        <v>1</v>
      </c>
      <c r="S10" s="13">
        <f>South_African_Reported_Cases[[#This Row],[COVID-19_Hospital_Deaths_Age_20-29 (n)]]</f>
        <v>5</v>
      </c>
      <c r="T10" s="13">
        <f>South_African_Reported_Cases[[#This Row],[COVID-19_Hospital_Deaths_Age_30-39 (n)]]</f>
        <v>32</v>
      </c>
      <c r="U10" s="13">
        <f>South_African_Reported_Cases[[#This Row],[COVID-19_Hospital_Deaths_Age_40-49 (n)]]</f>
        <v>72</v>
      </c>
      <c r="V10" s="13">
        <f>South_African_Reported_Cases[[#This Row],[COVID-19_Hospital_Deaths_Age_50-59 (n)]]</f>
        <v>158</v>
      </c>
      <c r="W10" s="13">
        <f>South_African_Reported_Cases[[#This Row],[COVID-19_Hospital_Deaths_Age_60-69 (n)]]</f>
        <v>165</v>
      </c>
      <c r="X10" s="13">
        <f>South_African_Reported_Cases[[#This Row],[COVID-19_Hospital_Deaths_Age_70-79 (n)]]</f>
        <v>108</v>
      </c>
      <c r="Y10" s="13">
        <f>South_African_Reported_Cases[[#This Row],[COVID-19_Hospital_Deaths_Age_80-89 (n)]]</f>
        <v>53</v>
      </c>
      <c r="Z10" s="13">
        <f>South_African_Reported_Cases[[#This Row],[COVID-19_Hospital_Deaths_Age_90-99 (n)]]</f>
        <v>41</v>
      </c>
      <c r="AA10" s="14">
        <v>0.3289473684210526</v>
      </c>
      <c r="AB10" s="14">
        <v>0.1644736842105263</v>
      </c>
      <c r="AC10" s="14">
        <v>0.82236842105263153</v>
      </c>
      <c r="AD10" s="14">
        <v>5.2631578947368416</v>
      </c>
      <c r="AE10" s="14">
        <v>11.842105263157894</v>
      </c>
      <c r="AF10" s="14">
        <v>25.986842105263158</v>
      </c>
      <c r="AG10" s="14">
        <v>27.138157894736842</v>
      </c>
      <c r="AH10" s="14">
        <v>17.763157894736842</v>
      </c>
      <c r="AI10" s="14">
        <v>8.7171052631578938</v>
      </c>
      <c r="AJ10" s="14">
        <v>6.7434210526315788</v>
      </c>
      <c r="AK10" s="13" t="s">
        <v>29</v>
      </c>
      <c r="AL10" s="6">
        <v>1</v>
      </c>
      <c r="BM10"/>
    </row>
    <row r="11" spans="1:65" x14ac:dyDescent="0.35">
      <c r="A11" s="10">
        <v>43984</v>
      </c>
      <c r="B11" s="11" t="s">
        <v>28</v>
      </c>
      <c r="C11" s="13">
        <v>90</v>
      </c>
      <c r="D11" s="12" t="s">
        <v>18</v>
      </c>
      <c r="E11" s="13">
        <v>643</v>
      </c>
      <c r="F11" s="13">
        <v>2</v>
      </c>
      <c r="G11" s="13">
        <v>2</v>
      </c>
      <c r="H11" s="13">
        <v>5</v>
      </c>
      <c r="I11" s="13">
        <v>34</v>
      </c>
      <c r="J11" s="13">
        <v>74</v>
      </c>
      <c r="K11" s="13">
        <v>171</v>
      </c>
      <c r="L11" s="13">
        <v>175</v>
      </c>
      <c r="M11" s="13">
        <v>112</v>
      </c>
      <c r="N11" s="13">
        <v>54</v>
      </c>
      <c r="O11" s="13">
        <v>12</v>
      </c>
      <c r="P11" s="13">
        <f>South_African_Reported_Cases[[#This Row],[COVID-19_Hospital_Deaths]]</f>
        <v>643</v>
      </c>
      <c r="Q11" s="13">
        <f>South_African_Reported_Cases[[#This Row],[COVID-19_Hospital_Deaths_Age_0-9 (n)]]</f>
        <v>2</v>
      </c>
      <c r="R11" s="13">
        <f>South_African_Reported_Cases[[#This Row],[COVID-19_Hospital_Deaths_Age_10-19 (n)]]</f>
        <v>2</v>
      </c>
      <c r="S11" s="13">
        <f>South_African_Reported_Cases[[#This Row],[COVID-19_Hospital_Deaths_Age_20-29 (n)]]</f>
        <v>5</v>
      </c>
      <c r="T11" s="13">
        <f>South_African_Reported_Cases[[#This Row],[COVID-19_Hospital_Deaths_Age_30-39 (n)]]</f>
        <v>34</v>
      </c>
      <c r="U11" s="13">
        <f>South_African_Reported_Cases[[#This Row],[COVID-19_Hospital_Deaths_Age_40-49 (n)]]</f>
        <v>74</v>
      </c>
      <c r="V11" s="13">
        <f>South_African_Reported_Cases[[#This Row],[COVID-19_Hospital_Deaths_Age_50-59 (n)]]</f>
        <v>171</v>
      </c>
      <c r="W11" s="13">
        <f>South_African_Reported_Cases[[#This Row],[COVID-19_Hospital_Deaths_Age_60-69 (n)]]</f>
        <v>175</v>
      </c>
      <c r="X11" s="13">
        <f>South_African_Reported_Cases[[#This Row],[COVID-19_Hospital_Deaths_Age_70-79 (n)]]</f>
        <v>112</v>
      </c>
      <c r="Y11" s="13">
        <f>South_African_Reported_Cases[[#This Row],[COVID-19_Hospital_Deaths_Age_80-89 (n)]]</f>
        <v>54</v>
      </c>
      <c r="Z11" s="13">
        <f>South_African_Reported_Cases[[#This Row],[COVID-19_Hospital_Deaths_Age_90-99 (n)]]</f>
        <v>12</v>
      </c>
      <c r="AA11" s="14">
        <v>0.31104199066874028</v>
      </c>
      <c r="AB11" s="14">
        <v>0.31104199066874028</v>
      </c>
      <c r="AC11" s="14">
        <v>0.77760497667185069</v>
      </c>
      <c r="AD11" s="14">
        <v>5.2877138413685847</v>
      </c>
      <c r="AE11" s="14">
        <v>11.508553654743391</v>
      </c>
      <c r="AF11" s="14">
        <v>26.594090202177295</v>
      </c>
      <c r="AG11" s="14">
        <v>27.216174183514774</v>
      </c>
      <c r="AH11" s="14">
        <v>17.418351477449455</v>
      </c>
      <c r="AI11" s="14">
        <v>8.3981337480559866</v>
      </c>
      <c r="AJ11" s="14">
        <v>1.8662519440124419</v>
      </c>
      <c r="AK11" s="13" t="s">
        <v>29</v>
      </c>
      <c r="AL11" s="6">
        <v>1</v>
      </c>
      <c r="BM11"/>
    </row>
    <row r="12" spans="1:65" x14ac:dyDescent="0.35">
      <c r="A12" s="10">
        <v>43985</v>
      </c>
      <c r="B12" s="11" t="s">
        <v>30</v>
      </c>
      <c r="C12" s="13">
        <v>91</v>
      </c>
      <c r="D12" s="12" t="s">
        <v>18</v>
      </c>
      <c r="E12" s="13">
        <v>663</v>
      </c>
      <c r="F12" s="13">
        <v>2</v>
      </c>
      <c r="G12" s="13">
        <v>2</v>
      </c>
      <c r="H12" s="13">
        <v>5</v>
      </c>
      <c r="I12" s="13">
        <v>36</v>
      </c>
      <c r="J12" s="13">
        <v>76</v>
      </c>
      <c r="K12" s="13">
        <v>174</v>
      </c>
      <c r="L12" s="13">
        <v>182</v>
      </c>
      <c r="M12" s="13">
        <v>115</v>
      </c>
      <c r="N12" s="13">
        <v>56</v>
      </c>
      <c r="O12" s="13">
        <v>13</v>
      </c>
      <c r="P12" s="13">
        <f>South_African_Reported_Cases[[#This Row],[COVID-19_Hospital_Deaths]]</f>
        <v>663</v>
      </c>
      <c r="Q12" s="13">
        <f>South_African_Reported_Cases[[#This Row],[COVID-19_Hospital_Deaths_Age_0-9 (n)]]</f>
        <v>2</v>
      </c>
      <c r="R12" s="13">
        <f>South_African_Reported_Cases[[#This Row],[COVID-19_Hospital_Deaths_Age_10-19 (n)]]</f>
        <v>2</v>
      </c>
      <c r="S12" s="13">
        <f>South_African_Reported_Cases[[#This Row],[COVID-19_Hospital_Deaths_Age_20-29 (n)]]</f>
        <v>5</v>
      </c>
      <c r="T12" s="13">
        <f>South_African_Reported_Cases[[#This Row],[COVID-19_Hospital_Deaths_Age_30-39 (n)]]</f>
        <v>36</v>
      </c>
      <c r="U12" s="13">
        <f>South_African_Reported_Cases[[#This Row],[COVID-19_Hospital_Deaths_Age_40-49 (n)]]</f>
        <v>76</v>
      </c>
      <c r="V12" s="13">
        <f>South_African_Reported_Cases[[#This Row],[COVID-19_Hospital_Deaths_Age_50-59 (n)]]</f>
        <v>174</v>
      </c>
      <c r="W12" s="13">
        <f>South_African_Reported_Cases[[#This Row],[COVID-19_Hospital_Deaths_Age_60-69 (n)]]</f>
        <v>182</v>
      </c>
      <c r="X12" s="13">
        <f>South_African_Reported_Cases[[#This Row],[COVID-19_Hospital_Deaths_Age_70-79 (n)]]</f>
        <v>115</v>
      </c>
      <c r="Y12" s="13">
        <f>South_African_Reported_Cases[[#This Row],[COVID-19_Hospital_Deaths_Age_80-89 (n)]]</f>
        <v>56</v>
      </c>
      <c r="Z12" s="13">
        <f>South_African_Reported_Cases[[#This Row],[COVID-19_Hospital_Deaths_Age_90-99 (n)]]</f>
        <v>13</v>
      </c>
      <c r="AA12" s="14">
        <v>0.30165912518853699</v>
      </c>
      <c r="AB12" s="14">
        <v>0.30165912518853699</v>
      </c>
      <c r="AC12" s="14">
        <v>0.75414781297134237</v>
      </c>
      <c r="AD12" s="14">
        <v>5.4298642533936654</v>
      </c>
      <c r="AE12" s="14">
        <v>11.463046757164404</v>
      </c>
      <c r="AF12" s="14">
        <v>26.244343891402718</v>
      </c>
      <c r="AG12" s="14">
        <v>27.450980392156865</v>
      </c>
      <c r="AH12" s="14">
        <v>17.345399698340874</v>
      </c>
      <c r="AI12" s="14">
        <v>8.4464555052790349</v>
      </c>
      <c r="AJ12" s="14">
        <v>1.9607843137254901</v>
      </c>
      <c r="AK12" s="13" t="s">
        <v>29</v>
      </c>
      <c r="AL12" s="6">
        <v>1</v>
      </c>
      <c r="BM12"/>
    </row>
    <row r="13" spans="1:65" ht="13" customHeight="1" x14ac:dyDescent="0.35">
      <c r="A13" s="10">
        <v>43986</v>
      </c>
      <c r="B13" s="11" t="s">
        <v>30</v>
      </c>
      <c r="C13" s="13">
        <v>92</v>
      </c>
      <c r="D13" s="12" t="s">
        <v>19</v>
      </c>
      <c r="E13" s="13">
        <v>702</v>
      </c>
      <c r="F13" s="13">
        <v>1</v>
      </c>
      <c r="G13" s="13">
        <v>2</v>
      </c>
      <c r="H13" s="13">
        <v>5</v>
      </c>
      <c r="I13" s="13">
        <v>37</v>
      </c>
      <c r="J13" s="13">
        <v>82</v>
      </c>
      <c r="K13" s="13">
        <v>185</v>
      </c>
      <c r="L13" s="13">
        <v>193</v>
      </c>
      <c r="M13" s="13">
        <v>122</v>
      </c>
      <c r="N13" s="13">
        <v>59</v>
      </c>
      <c r="O13" s="13">
        <v>14</v>
      </c>
      <c r="P13" s="13">
        <f>South_African_Reported_Cases[[#This Row],[COVID-19_Hospital_Deaths]]</f>
        <v>702</v>
      </c>
      <c r="Q13" s="13">
        <f>South_African_Reported_Cases[[#This Row],[COVID-19_Hospital_Deaths_Age_0-9 (n)]]</f>
        <v>1</v>
      </c>
      <c r="R13" s="13">
        <f>South_African_Reported_Cases[[#This Row],[COVID-19_Hospital_Deaths_Age_10-19 (n)]]</f>
        <v>2</v>
      </c>
      <c r="S13" s="13">
        <f>South_African_Reported_Cases[[#This Row],[COVID-19_Hospital_Deaths_Age_20-29 (n)]]</f>
        <v>5</v>
      </c>
      <c r="T13" s="13">
        <f>South_African_Reported_Cases[[#This Row],[COVID-19_Hospital_Deaths_Age_30-39 (n)]]</f>
        <v>37</v>
      </c>
      <c r="U13" s="13">
        <f>South_African_Reported_Cases[[#This Row],[COVID-19_Hospital_Deaths_Age_40-49 (n)]]</f>
        <v>82</v>
      </c>
      <c r="V13" s="13">
        <f>South_African_Reported_Cases[[#This Row],[COVID-19_Hospital_Deaths_Age_50-59 (n)]]</f>
        <v>185</v>
      </c>
      <c r="W13" s="13">
        <f>South_African_Reported_Cases[[#This Row],[COVID-19_Hospital_Deaths_Age_60-69 (n)]]</f>
        <v>193</v>
      </c>
      <c r="X13" s="13">
        <f>South_African_Reported_Cases[[#This Row],[COVID-19_Hospital_Deaths_Age_70-79 (n)]]</f>
        <v>122</v>
      </c>
      <c r="Y13" s="13">
        <f>South_African_Reported_Cases[[#This Row],[COVID-19_Hospital_Deaths_Age_80-89 (n)]]</f>
        <v>59</v>
      </c>
      <c r="Z13" s="13">
        <f>South_African_Reported_Cases[[#This Row],[COVID-19_Hospital_Deaths_Age_90-99 (n)]]</f>
        <v>14</v>
      </c>
      <c r="AA13" s="14">
        <v>0.14245014245014245</v>
      </c>
      <c r="AB13" s="14">
        <v>0.28490028490028491</v>
      </c>
      <c r="AC13" s="14">
        <v>0.71225071225071224</v>
      </c>
      <c r="AD13" s="14">
        <v>5.2706552706552712</v>
      </c>
      <c r="AE13" s="14">
        <v>11.680911680911681</v>
      </c>
      <c r="AF13" s="14">
        <v>26.353276353276357</v>
      </c>
      <c r="AG13" s="14">
        <v>27.492877492877493</v>
      </c>
      <c r="AH13" s="14">
        <v>17.378917378917379</v>
      </c>
      <c r="AI13" s="14">
        <v>8.4045584045584043</v>
      </c>
      <c r="AJ13" s="14">
        <v>1.9943019943019942</v>
      </c>
      <c r="AK13" s="13" t="s">
        <v>29</v>
      </c>
      <c r="AL13" s="6">
        <v>1</v>
      </c>
      <c r="BM13"/>
    </row>
    <row r="14" spans="1:65" s="22" customFormat="1" x14ac:dyDescent="0.35">
      <c r="A14" s="10">
        <v>43987</v>
      </c>
      <c r="B14" s="11" t="s">
        <v>30</v>
      </c>
      <c r="C14" s="13">
        <v>93</v>
      </c>
      <c r="D14" s="12" t="s">
        <v>19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3" t="s">
        <v>29</v>
      </c>
      <c r="AL14" s="6">
        <v>1</v>
      </c>
    </row>
    <row r="15" spans="1:65" x14ac:dyDescent="0.35">
      <c r="A15" s="10">
        <v>43988</v>
      </c>
      <c r="B15" s="11" t="s">
        <v>30</v>
      </c>
      <c r="C15" s="13">
        <v>94</v>
      </c>
      <c r="D15" s="12" t="s">
        <v>19</v>
      </c>
      <c r="E15" s="13">
        <v>775</v>
      </c>
      <c r="F15" s="13">
        <v>1</v>
      </c>
      <c r="G15" s="13">
        <v>2</v>
      </c>
      <c r="H15" s="13">
        <v>10</v>
      </c>
      <c r="I15" s="13">
        <v>42</v>
      </c>
      <c r="J15" s="13">
        <v>95</v>
      </c>
      <c r="K15" s="13">
        <v>196</v>
      </c>
      <c r="L15" s="13">
        <v>216</v>
      </c>
      <c r="M15" s="13">
        <v>134</v>
      </c>
      <c r="N15" s="13">
        <v>61</v>
      </c>
      <c r="O15" s="13">
        <v>15</v>
      </c>
      <c r="P15" s="13">
        <f>South_African_Reported_Cases[[#This Row],[COVID-19_Hospital_Deaths]]</f>
        <v>775</v>
      </c>
      <c r="Q15" s="13">
        <f>South_African_Reported_Cases[[#This Row],[COVID-19_Hospital_Deaths_Age_0-9 (n)]]</f>
        <v>1</v>
      </c>
      <c r="R15" s="13">
        <f>South_African_Reported_Cases[[#This Row],[COVID-19_Hospital_Deaths_Age_10-19 (n)]]</f>
        <v>2</v>
      </c>
      <c r="S15" s="13">
        <f>South_African_Reported_Cases[[#This Row],[COVID-19_Hospital_Deaths_Age_20-29 (n)]]</f>
        <v>10</v>
      </c>
      <c r="T15" s="13">
        <f>South_African_Reported_Cases[[#This Row],[COVID-19_Hospital_Deaths_Age_30-39 (n)]]</f>
        <v>42</v>
      </c>
      <c r="U15" s="13">
        <f>South_African_Reported_Cases[[#This Row],[COVID-19_Hospital_Deaths_Age_40-49 (n)]]</f>
        <v>95</v>
      </c>
      <c r="V15" s="13">
        <f>South_African_Reported_Cases[[#This Row],[COVID-19_Hospital_Deaths_Age_50-59 (n)]]</f>
        <v>196</v>
      </c>
      <c r="W15" s="13">
        <f>South_African_Reported_Cases[[#This Row],[COVID-19_Hospital_Deaths_Age_60-69 (n)]]</f>
        <v>216</v>
      </c>
      <c r="X15" s="13">
        <f>South_African_Reported_Cases[[#This Row],[COVID-19_Hospital_Deaths_Age_70-79 (n)]]</f>
        <v>134</v>
      </c>
      <c r="Y15" s="13">
        <f>South_African_Reported_Cases[[#This Row],[COVID-19_Hospital_Deaths_Age_80-89 (n)]]</f>
        <v>61</v>
      </c>
      <c r="Z15" s="13">
        <f>South_African_Reported_Cases[[#This Row],[COVID-19_Hospital_Deaths_Age_90-99 (n)]]</f>
        <v>15</v>
      </c>
      <c r="AA15" s="14">
        <v>0.12903225806451613</v>
      </c>
      <c r="AB15" s="14">
        <v>0.25806451612903225</v>
      </c>
      <c r="AC15" s="14">
        <v>1.2903225806451613</v>
      </c>
      <c r="AD15" s="14">
        <v>5.419354838709677</v>
      </c>
      <c r="AE15" s="14">
        <v>12.258064516129032</v>
      </c>
      <c r="AF15" s="14">
        <v>25.290322580645164</v>
      </c>
      <c r="AG15" s="14">
        <v>27.87096774193548</v>
      </c>
      <c r="AH15" s="14">
        <v>17.290322580645164</v>
      </c>
      <c r="AI15" s="14">
        <v>7.8709677419354831</v>
      </c>
      <c r="AJ15" s="14">
        <v>1.935483870967742</v>
      </c>
      <c r="AK15" s="13" t="s">
        <v>29</v>
      </c>
      <c r="AL15" s="6">
        <v>1</v>
      </c>
      <c r="BM15"/>
    </row>
    <row r="16" spans="1:65" x14ac:dyDescent="0.35">
      <c r="A16" s="10">
        <v>43989</v>
      </c>
      <c r="B16" s="11" t="s">
        <v>30</v>
      </c>
      <c r="C16" s="13">
        <v>95</v>
      </c>
      <c r="D16" s="12" t="s">
        <v>19</v>
      </c>
      <c r="E16" s="13">
        <v>825</v>
      </c>
      <c r="F16" s="13">
        <v>1</v>
      </c>
      <c r="G16" s="13">
        <v>2</v>
      </c>
      <c r="H16" s="13">
        <v>11</v>
      </c>
      <c r="I16" s="13">
        <v>42</v>
      </c>
      <c r="J16" s="13">
        <v>102</v>
      </c>
      <c r="K16" s="13">
        <v>211</v>
      </c>
      <c r="L16" s="13">
        <v>228</v>
      </c>
      <c r="M16" s="13">
        <v>140</v>
      </c>
      <c r="N16" s="13">
        <v>67</v>
      </c>
      <c r="O16" s="13">
        <v>20</v>
      </c>
      <c r="P16" s="13">
        <f>South_African_Reported_Cases[[#This Row],[COVID-19_Hospital_Deaths]]</f>
        <v>825</v>
      </c>
      <c r="Q16" s="13">
        <f>South_African_Reported_Cases[[#This Row],[COVID-19_Hospital_Deaths_Age_0-9 (n)]]</f>
        <v>1</v>
      </c>
      <c r="R16" s="13">
        <f>South_African_Reported_Cases[[#This Row],[COVID-19_Hospital_Deaths_Age_10-19 (n)]]</f>
        <v>2</v>
      </c>
      <c r="S16" s="13">
        <f>South_African_Reported_Cases[[#This Row],[COVID-19_Hospital_Deaths_Age_20-29 (n)]]</f>
        <v>11</v>
      </c>
      <c r="T16" s="13">
        <f>South_African_Reported_Cases[[#This Row],[COVID-19_Hospital_Deaths_Age_30-39 (n)]]</f>
        <v>42</v>
      </c>
      <c r="U16" s="13">
        <f>South_African_Reported_Cases[[#This Row],[COVID-19_Hospital_Deaths_Age_40-49 (n)]]</f>
        <v>102</v>
      </c>
      <c r="V16" s="13">
        <f>South_African_Reported_Cases[[#This Row],[COVID-19_Hospital_Deaths_Age_50-59 (n)]]</f>
        <v>211</v>
      </c>
      <c r="W16" s="13">
        <f>South_African_Reported_Cases[[#This Row],[COVID-19_Hospital_Deaths_Age_60-69 (n)]]</f>
        <v>228</v>
      </c>
      <c r="X16" s="13">
        <f>South_African_Reported_Cases[[#This Row],[COVID-19_Hospital_Deaths_Age_70-79 (n)]]</f>
        <v>140</v>
      </c>
      <c r="Y16" s="13">
        <f>South_African_Reported_Cases[[#This Row],[COVID-19_Hospital_Deaths_Age_80-89 (n)]]</f>
        <v>67</v>
      </c>
      <c r="Z16" s="13">
        <f>South_African_Reported_Cases[[#This Row],[COVID-19_Hospital_Deaths_Age_90-99 (n)]]</f>
        <v>20</v>
      </c>
      <c r="AA16" s="14">
        <v>0.12121212121212122</v>
      </c>
      <c r="AB16" s="14">
        <v>0.24242424242424243</v>
      </c>
      <c r="AC16" s="14">
        <v>1.3333333333333335</v>
      </c>
      <c r="AD16" s="14">
        <v>5.0909090909090908</v>
      </c>
      <c r="AE16" s="14">
        <v>12.363636363636363</v>
      </c>
      <c r="AF16" s="14">
        <v>25.575757575757574</v>
      </c>
      <c r="AG16" s="14">
        <v>27.636363636363637</v>
      </c>
      <c r="AH16" s="14">
        <v>16.969696969696972</v>
      </c>
      <c r="AI16" s="14">
        <v>8.1212121212121211</v>
      </c>
      <c r="AJ16" s="14">
        <v>2.4242424242424243</v>
      </c>
      <c r="AK16" s="13" t="s">
        <v>29</v>
      </c>
      <c r="AL16" s="6">
        <v>1</v>
      </c>
      <c r="BM16"/>
    </row>
    <row r="17" spans="1:65" x14ac:dyDescent="0.35">
      <c r="A17" s="10">
        <v>43990</v>
      </c>
      <c r="B17" s="11" t="s">
        <v>30</v>
      </c>
      <c r="C17" s="13">
        <v>96</v>
      </c>
      <c r="D17" s="12" t="s">
        <v>19</v>
      </c>
      <c r="E17" s="13">
        <v>854</v>
      </c>
      <c r="F17" s="13">
        <v>1</v>
      </c>
      <c r="G17" s="13">
        <v>2</v>
      </c>
      <c r="H17" s="13">
        <v>12</v>
      </c>
      <c r="I17" s="13">
        <v>46</v>
      </c>
      <c r="J17" s="13">
        <v>103</v>
      </c>
      <c r="K17" s="13">
        <v>214</v>
      </c>
      <c r="L17" s="13">
        <v>235</v>
      </c>
      <c r="M17" s="13">
        <v>146</v>
      </c>
      <c r="N17" s="13">
        <v>71</v>
      </c>
      <c r="O17" s="13">
        <v>22</v>
      </c>
      <c r="P17" s="13">
        <f>South_African_Reported_Cases[[#This Row],[COVID-19_Hospital_Deaths]]</f>
        <v>854</v>
      </c>
      <c r="Q17" s="13">
        <f>South_African_Reported_Cases[[#This Row],[COVID-19_Hospital_Deaths_Age_0-9 (n)]]</f>
        <v>1</v>
      </c>
      <c r="R17" s="13">
        <f>South_African_Reported_Cases[[#This Row],[COVID-19_Hospital_Deaths_Age_10-19 (n)]]</f>
        <v>2</v>
      </c>
      <c r="S17" s="13">
        <f>South_African_Reported_Cases[[#This Row],[COVID-19_Hospital_Deaths_Age_20-29 (n)]]</f>
        <v>12</v>
      </c>
      <c r="T17" s="13">
        <f>South_African_Reported_Cases[[#This Row],[COVID-19_Hospital_Deaths_Age_30-39 (n)]]</f>
        <v>46</v>
      </c>
      <c r="U17" s="13">
        <f>South_African_Reported_Cases[[#This Row],[COVID-19_Hospital_Deaths_Age_40-49 (n)]]</f>
        <v>103</v>
      </c>
      <c r="V17" s="13">
        <f>South_African_Reported_Cases[[#This Row],[COVID-19_Hospital_Deaths_Age_50-59 (n)]]</f>
        <v>214</v>
      </c>
      <c r="W17" s="13">
        <f>South_African_Reported_Cases[[#This Row],[COVID-19_Hospital_Deaths_Age_60-69 (n)]]</f>
        <v>235</v>
      </c>
      <c r="X17" s="13">
        <f>South_African_Reported_Cases[[#This Row],[COVID-19_Hospital_Deaths_Age_70-79 (n)]]</f>
        <v>146</v>
      </c>
      <c r="Y17" s="13">
        <f>South_African_Reported_Cases[[#This Row],[COVID-19_Hospital_Deaths_Age_80-89 (n)]]</f>
        <v>71</v>
      </c>
      <c r="Z17" s="13">
        <f>South_African_Reported_Cases[[#This Row],[COVID-19_Hospital_Deaths_Age_90-99 (n)]]</f>
        <v>22</v>
      </c>
      <c r="AA17" s="14">
        <v>0.117096018735363</v>
      </c>
      <c r="AB17" s="14">
        <v>0.23419203747072601</v>
      </c>
      <c r="AC17" s="14">
        <v>1.405152224824356</v>
      </c>
      <c r="AD17" s="14">
        <v>5.3864168618266977</v>
      </c>
      <c r="AE17" s="14">
        <v>12.060889929742387</v>
      </c>
      <c r="AF17" s="14">
        <v>25.05854800936768</v>
      </c>
      <c r="AG17" s="14">
        <v>27.517564402810301</v>
      </c>
      <c r="AH17" s="14">
        <v>17.096018735362996</v>
      </c>
      <c r="AI17" s="14">
        <v>8.3138173302107727</v>
      </c>
      <c r="AJ17" s="14">
        <v>2.5761124121779861</v>
      </c>
      <c r="AK17" s="13" t="s">
        <v>29</v>
      </c>
      <c r="AL17" s="6">
        <v>1</v>
      </c>
      <c r="BM17"/>
    </row>
    <row r="18" spans="1:65" x14ac:dyDescent="0.35">
      <c r="A18" s="10">
        <v>43991</v>
      </c>
      <c r="B18" s="11" t="s">
        <v>30</v>
      </c>
      <c r="C18" s="13">
        <v>97</v>
      </c>
      <c r="D18" s="12" t="s">
        <v>19</v>
      </c>
      <c r="E18" s="13">
        <v>921</v>
      </c>
      <c r="F18" s="13">
        <v>1</v>
      </c>
      <c r="G18" s="13">
        <v>2</v>
      </c>
      <c r="H18" s="13">
        <v>12</v>
      </c>
      <c r="I18" s="13">
        <v>52</v>
      </c>
      <c r="J18" s="13">
        <v>113</v>
      </c>
      <c r="K18" s="13">
        <v>225</v>
      </c>
      <c r="L18" s="13">
        <v>251</v>
      </c>
      <c r="M18" s="13">
        <v>163</v>
      </c>
      <c r="N18" s="13">
        <v>73</v>
      </c>
      <c r="O18" s="13">
        <v>25</v>
      </c>
      <c r="P18" s="13">
        <f>South_African_Reported_Cases[[#This Row],[COVID-19_Hospital_Deaths]]</f>
        <v>921</v>
      </c>
      <c r="Q18" s="13">
        <f>South_African_Reported_Cases[[#This Row],[COVID-19_Hospital_Deaths_Age_0-9 (n)]]</f>
        <v>1</v>
      </c>
      <c r="R18" s="13">
        <f>South_African_Reported_Cases[[#This Row],[COVID-19_Hospital_Deaths_Age_10-19 (n)]]</f>
        <v>2</v>
      </c>
      <c r="S18" s="13">
        <f>South_African_Reported_Cases[[#This Row],[COVID-19_Hospital_Deaths_Age_20-29 (n)]]</f>
        <v>12</v>
      </c>
      <c r="T18" s="13">
        <f>South_African_Reported_Cases[[#This Row],[COVID-19_Hospital_Deaths_Age_30-39 (n)]]</f>
        <v>52</v>
      </c>
      <c r="U18" s="13">
        <f>South_African_Reported_Cases[[#This Row],[COVID-19_Hospital_Deaths_Age_40-49 (n)]]</f>
        <v>113</v>
      </c>
      <c r="V18" s="13">
        <f>South_African_Reported_Cases[[#This Row],[COVID-19_Hospital_Deaths_Age_50-59 (n)]]</f>
        <v>225</v>
      </c>
      <c r="W18" s="13">
        <f>South_African_Reported_Cases[[#This Row],[COVID-19_Hospital_Deaths_Age_60-69 (n)]]</f>
        <v>251</v>
      </c>
      <c r="X18" s="13">
        <f>South_African_Reported_Cases[[#This Row],[COVID-19_Hospital_Deaths_Age_70-79 (n)]]</f>
        <v>163</v>
      </c>
      <c r="Y18" s="13">
        <f>South_African_Reported_Cases[[#This Row],[COVID-19_Hospital_Deaths_Age_80-89 (n)]]</f>
        <v>73</v>
      </c>
      <c r="Z18" s="13">
        <f>South_African_Reported_Cases[[#This Row],[COVID-19_Hospital_Deaths_Age_90-99 (n)]]</f>
        <v>25</v>
      </c>
      <c r="AA18" s="14">
        <v>0.10857763300760044</v>
      </c>
      <c r="AB18" s="14">
        <v>0.21715526601520088</v>
      </c>
      <c r="AC18" s="14">
        <v>1.3029315960912053</v>
      </c>
      <c r="AD18" s="14">
        <v>5.6460369163952224</v>
      </c>
      <c r="AE18" s="14">
        <v>12.269272529858849</v>
      </c>
      <c r="AF18" s="14">
        <v>24.429967426710096</v>
      </c>
      <c r="AG18" s="14">
        <v>27.252985884907709</v>
      </c>
      <c r="AH18" s="14">
        <v>17.69815418023887</v>
      </c>
      <c r="AI18" s="14">
        <v>7.9261672095548308</v>
      </c>
      <c r="AJ18" s="14">
        <v>2.7144408251900112</v>
      </c>
      <c r="AK18" s="13" t="s">
        <v>29</v>
      </c>
      <c r="AL18" s="6">
        <v>1</v>
      </c>
      <c r="BM18"/>
    </row>
    <row r="19" spans="1:65" x14ac:dyDescent="0.35">
      <c r="A19" s="10">
        <v>43992</v>
      </c>
      <c r="B19" s="11" t="s">
        <v>31</v>
      </c>
      <c r="C19" s="13">
        <v>98</v>
      </c>
      <c r="D19" s="12" t="s">
        <v>19</v>
      </c>
      <c r="E19" s="13">
        <v>960</v>
      </c>
      <c r="F19" s="13">
        <v>1</v>
      </c>
      <c r="G19" s="13">
        <v>2</v>
      </c>
      <c r="H19" s="13">
        <v>13</v>
      </c>
      <c r="I19" s="13">
        <v>54</v>
      </c>
      <c r="J19" s="13">
        <v>119</v>
      </c>
      <c r="K19" s="13">
        <v>238</v>
      </c>
      <c r="L19" s="13">
        <v>264</v>
      </c>
      <c r="M19" s="13">
        <v>168</v>
      </c>
      <c r="N19" s="13">
        <v>99</v>
      </c>
      <c r="O19" s="13"/>
      <c r="P19" s="13">
        <f>South_African_Reported_Cases[[#This Row],[COVID-19_Hospital_Deaths]]</f>
        <v>960</v>
      </c>
      <c r="Q19" s="13">
        <f>South_African_Reported_Cases[[#This Row],[COVID-19_Hospital_Deaths_Age_0-9 (n)]]</f>
        <v>1</v>
      </c>
      <c r="R19" s="13">
        <f>South_African_Reported_Cases[[#This Row],[COVID-19_Hospital_Deaths_Age_10-19 (n)]]</f>
        <v>2</v>
      </c>
      <c r="S19" s="13">
        <f>South_African_Reported_Cases[[#This Row],[COVID-19_Hospital_Deaths_Age_20-29 (n)]]</f>
        <v>13</v>
      </c>
      <c r="T19" s="13">
        <f>South_African_Reported_Cases[[#This Row],[COVID-19_Hospital_Deaths_Age_30-39 (n)]]</f>
        <v>54</v>
      </c>
      <c r="U19" s="13">
        <f>South_African_Reported_Cases[[#This Row],[COVID-19_Hospital_Deaths_Age_40-49 (n)]]</f>
        <v>119</v>
      </c>
      <c r="V19" s="13">
        <f>South_African_Reported_Cases[[#This Row],[COVID-19_Hospital_Deaths_Age_50-59 (n)]]</f>
        <v>238</v>
      </c>
      <c r="W19" s="13">
        <f>South_African_Reported_Cases[[#This Row],[COVID-19_Hospital_Deaths_Age_60-69 (n)]]</f>
        <v>264</v>
      </c>
      <c r="X19" s="13">
        <f>South_African_Reported_Cases[[#This Row],[COVID-19_Hospital_Deaths_Age_70-79 (n)]]</f>
        <v>168</v>
      </c>
      <c r="Y19" s="13">
        <f>South_African_Reported_Cases[[#This Row],[COVID-19_Hospital_Deaths_Age_80-89 (n)]]</f>
        <v>99</v>
      </c>
      <c r="Z19" s="13">
        <f>South_African_Reported_Cases[[#This Row],[COVID-19_Hospital_Deaths_Age_90-99 (n)]]</f>
        <v>0</v>
      </c>
      <c r="AA19" s="14">
        <v>0.10416666666666667</v>
      </c>
      <c r="AB19" s="14">
        <v>0.20833333333333334</v>
      </c>
      <c r="AC19" s="14">
        <v>1.3541666666666667</v>
      </c>
      <c r="AD19" s="14">
        <v>5.625</v>
      </c>
      <c r="AE19" s="14">
        <v>12.395833333333334</v>
      </c>
      <c r="AF19" s="14">
        <v>24.791666666666668</v>
      </c>
      <c r="AG19" s="14">
        <v>27.500000000000004</v>
      </c>
      <c r="AH19" s="14">
        <v>17.5</v>
      </c>
      <c r="AI19" s="14">
        <v>10.3125</v>
      </c>
      <c r="AJ19" s="14">
        <v>0</v>
      </c>
      <c r="AK19" s="13" t="s">
        <v>29</v>
      </c>
      <c r="AL19" s="6">
        <v>1</v>
      </c>
      <c r="BM19"/>
    </row>
    <row r="20" spans="1:65" x14ac:dyDescent="0.35">
      <c r="A20" s="10">
        <v>43993</v>
      </c>
      <c r="B20" s="11" t="s">
        <v>31</v>
      </c>
      <c r="C20" s="13">
        <v>99</v>
      </c>
      <c r="D20" s="12" t="s">
        <v>20</v>
      </c>
      <c r="E20" s="13">
        <v>1016</v>
      </c>
      <c r="F20" s="13">
        <v>1</v>
      </c>
      <c r="G20" s="13">
        <v>2</v>
      </c>
      <c r="H20" s="13">
        <v>14</v>
      </c>
      <c r="I20" s="13">
        <v>57</v>
      </c>
      <c r="J20" s="13">
        <v>130</v>
      </c>
      <c r="K20" s="13">
        <v>249</v>
      </c>
      <c r="L20" s="13">
        <v>275</v>
      </c>
      <c r="M20" s="13">
        <v>178</v>
      </c>
      <c r="N20" s="13">
        <v>106</v>
      </c>
      <c r="O20" s="13"/>
      <c r="P20" s="13">
        <f>South_African_Reported_Cases[[#This Row],[COVID-19_Hospital_Deaths]]</f>
        <v>1016</v>
      </c>
      <c r="Q20" s="13">
        <f>South_African_Reported_Cases[[#This Row],[COVID-19_Hospital_Deaths_Age_0-9 (n)]]</f>
        <v>1</v>
      </c>
      <c r="R20" s="13">
        <f>South_African_Reported_Cases[[#This Row],[COVID-19_Hospital_Deaths_Age_10-19 (n)]]</f>
        <v>2</v>
      </c>
      <c r="S20" s="13">
        <f>South_African_Reported_Cases[[#This Row],[COVID-19_Hospital_Deaths_Age_20-29 (n)]]</f>
        <v>14</v>
      </c>
      <c r="T20" s="13">
        <f>South_African_Reported_Cases[[#This Row],[COVID-19_Hospital_Deaths_Age_30-39 (n)]]</f>
        <v>57</v>
      </c>
      <c r="U20" s="13">
        <f>South_African_Reported_Cases[[#This Row],[COVID-19_Hospital_Deaths_Age_40-49 (n)]]</f>
        <v>130</v>
      </c>
      <c r="V20" s="13">
        <f>South_African_Reported_Cases[[#This Row],[COVID-19_Hospital_Deaths_Age_50-59 (n)]]</f>
        <v>249</v>
      </c>
      <c r="W20" s="13">
        <f>South_African_Reported_Cases[[#This Row],[COVID-19_Hospital_Deaths_Age_60-69 (n)]]</f>
        <v>275</v>
      </c>
      <c r="X20" s="13">
        <f>South_African_Reported_Cases[[#This Row],[COVID-19_Hospital_Deaths_Age_70-79 (n)]]</f>
        <v>178</v>
      </c>
      <c r="Y20" s="13">
        <f>South_African_Reported_Cases[[#This Row],[COVID-19_Hospital_Deaths_Age_80-89 (n)]]</f>
        <v>106</v>
      </c>
      <c r="Z20" s="13">
        <f>South_African_Reported_Cases[[#This Row],[COVID-19_Hospital_Deaths_Age_90-99 (n)]]</f>
        <v>0</v>
      </c>
      <c r="AA20" s="14">
        <v>9.8425196850393692E-2</v>
      </c>
      <c r="AB20" s="14">
        <v>0.19685039370078738</v>
      </c>
      <c r="AC20" s="14">
        <v>1.3779527559055118</v>
      </c>
      <c r="AD20" s="14">
        <v>5.6102362204724407</v>
      </c>
      <c r="AE20" s="14">
        <v>12.795275590551181</v>
      </c>
      <c r="AF20" s="14">
        <v>24.507874015748033</v>
      </c>
      <c r="AG20" s="14">
        <v>27.06692913385827</v>
      </c>
      <c r="AH20" s="14">
        <v>17.519685039370078</v>
      </c>
      <c r="AI20" s="14">
        <v>10.433070866141732</v>
      </c>
      <c r="AJ20" s="14">
        <v>0</v>
      </c>
      <c r="AK20" s="13" t="s">
        <v>29</v>
      </c>
      <c r="AL20" s="6">
        <v>1</v>
      </c>
      <c r="BM20"/>
    </row>
    <row r="21" spans="1:65" x14ac:dyDescent="0.35">
      <c r="A21" s="10">
        <v>43994</v>
      </c>
      <c r="B21" s="11" t="s">
        <v>31</v>
      </c>
      <c r="C21" s="13">
        <v>100</v>
      </c>
      <c r="D21" s="12" t="s">
        <v>20</v>
      </c>
      <c r="E21" s="13">
        <v>1035</v>
      </c>
      <c r="F21" s="13">
        <v>1</v>
      </c>
      <c r="G21" s="13">
        <v>2</v>
      </c>
      <c r="H21" s="13">
        <v>15</v>
      </c>
      <c r="I21" s="13">
        <v>59</v>
      </c>
      <c r="J21" s="13">
        <v>131</v>
      </c>
      <c r="K21" s="13">
        <v>253</v>
      </c>
      <c r="L21" s="13">
        <v>281</v>
      </c>
      <c r="M21" s="13">
        <v>183</v>
      </c>
      <c r="N21" s="13">
        <v>107</v>
      </c>
      <c r="O21" s="13"/>
      <c r="P21" s="13">
        <f>South_African_Reported_Cases[[#This Row],[COVID-19_Hospital_Deaths]]</f>
        <v>1035</v>
      </c>
      <c r="Q21" s="13">
        <f>South_African_Reported_Cases[[#This Row],[COVID-19_Hospital_Deaths_Age_0-9 (n)]]</f>
        <v>1</v>
      </c>
      <c r="R21" s="13">
        <f>South_African_Reported_Cases[[#This Row],[COVID-19_Hospital_Deaths_Age_10-19 (n)]]</f>
        <v>2</v>
      </c>
      <c r="S21" s="13">
        <f>South_African_Reported_Cases[[#This Row],[COVID-19_Hospital_Deaths_Age_20-29 (n)]]</f>
        <v>15</v>
      </c>
      <c r="T21" s="13">
        <f>South_African_Reported_Cases[[#This Row],[COVID-19_Hospital_Deaths_Age_30-39 (n)]]</f>
        <v>59</v>
      </c>
      <c r="U21" s="13">
        <f>South_African_Reported_Cases[[#This Row],[COVID-19_Hospital_Deaths_Age_40-49 (n)]]</f>
        <v>131</v>
      </c>
      <c r="V21" s="13">
        <f>South_African_Reported_Cases[[#This Row],[COVID-19_Hospital_Deaths_Age_50-59 (n)]]</f>
        <v>253</v>
      </c>
      <c r="W21" s="13">
        <f>South_African_Reported_Cases[[#This Row],[COVID-19_Hospital_Deaths_Age_60-69 (n)]]</f>
        <v>281</v>
      </c>
      <c r="X21" s="13">
        <f>South_African_Reported_Cases[[#This Row],[COVID-19_Hospital_Deaths_Age_70-79 (n)]]</f>
        <v>183</v>
      </c>
      <c r="Y21" s="13">
        <f>South_African_Reported_Cases[[#This Row],[COVID-19_Hospital_Deaths_Age_80-89 (n)]]</f>
        <v>107</v>
      </c>
      <c r="Z21" s="13">
        <f>South_African_Reported_Cases[[#This Row],[COVID-19_Hospital_Deaths_Age_90-99 (n)]]</f>
        <v>0</v>
      </c>
      <c r="AA21" s="14">
        <v>9.6618357487922704E-2</v>
      </c>
      <c r="AB21" s="14">
        <v>0.19323671497584541</v>
      </c>
      <c r="AC21" s="14">
        <v>1.4492753623188406</v>
      </c>
      <c r="AD21" s="14">
        <v>5.7004830917874392</v>
      </c>
      <c r="AE21" s="14">
        <v>12.657004830917876</v>
      </c>
      <c r="AF21" s="14">
        <v>24.444444444444443</v>
      </c>
      <c r="AG21" s="14">
        <v>27.149758454106284</v>
      </c>
      <c r="AH21" s="14">
        <v>17.681159420289855</v>
      </c>
      <c r="AI21" s="14">
        <v>10.338164251207729</v>
      </c>
      <c r="AJ21" s="14">
        <v>0</v>
      </c>
      <c r="AK21" s="13" t="s">
        <v>29</v>
      </c>
      <c r="AL21" s="6">
        <v>1</v>
      </c>
      <c r="BM21"/>
    </row>
    <row r="22" spans="1:65" x14ac:dyDescent="0.35">
      <c r="A22" s="10">
        <v>43995</v>
      </c>
      <c r="B22" s="11" t="s">
        <v>31</v>
      </c>
      <c r="C22" s="13">
        <v>101</v>
      </c>
      <c r="D22" s="12" t="s">
        <v>20</v>
      </c>
      <c r="E22" s="13">
        <v>1088</v>
      </c>
      <c r="F22" s="13">
        <v>1</v>
      </c>
      <c r="G22" s="13">
        <v>2</v>
      </c>
      <c r="H22" s="13">
        <v>16</v>
      </c>
      <c r="I22" s="13">
        <v>63</v>
      </c>
      <c r="J22" s="13">
        <v>143</v>
      </c>
      <c r="K22" s="13">
        <v>263</v>
      </c>
      <c r="L22" s="13">
        <v>290</v>
      </c>
      <c r="M22" s="13">
        <v>190</v>
      </c>
      <c r="N22" s="13">
        <v>112</v>
      </c>
      <c r="O22" s="13"/>
      <c r="P22" s="13">
        <f>South_African_Reported_Cases[[#This Row],[COVID-19_Hospital_Deaths]]</f>
        <v>1088</v>
      </c>
      <c r="Q22" s="13">
        <f>South_African_Reported_Cases[[#This Row],[COVID-19_Hospital_Deaths_Age_0-9 (n)]]</f>
        <v>1</v>
      </c>
      <c r="R22" s="13">
        <f>South_African_Reported_Cases[[#This Row],[COVID-19_Hospital_Deaths_Age_10-19 (n)]]</f>
        <v>2</v>
      </c>
      <c r="S22" s="13">
        <f>South_African_Reported_Cases[[#This Row],[COVID-19_Hospital_Deaths_Age_20-29 (n)]]</f>
        <v>16</v>
      </c>
      <c r="T22" s="13">
        <f>South_African_Reported_Cases[[#This Row],[COVID-19_Hospital_Deaths_Age_30-39 (n)]]</f>
        <v>63</v>
      </c>
      <c r="U22" s="13">
        <f>South_African_Reported_Cases[[#This Row],[COVID-19_Hospital_Deaths_Age_40-49 (n)]]</f>
        <v>143</v>
      </c>
      <c r="V22" s="13">
        <f>South_African_Reported_Cases[[#This Row],[COVID-19_Hospital_Deaths_Age_50-59 (n)]]</f>
        <v>263</v>
      </c>
      <c r="W22" s="13">
        <f>South_African_Reported_Cases[[#This Row],[COVID-19_Hospital_Deaths_Age_60-69 (n)]]</f>
        <v>290</v>
      </c>
      <c r="X22" s="13">
        <f>South_African_Reported_Cases[[#This Row],[COVID-19_Hospital_Deaths_Age_70-79 (n)]]</f>
        <v>190</v>
      </c>
      <c r="Y22" s="13">
        <f>South_African_Reported_Cases[[#This Row],[COVID-19_Hospital_Deaths_Age_80-89 (n)]]</f>
        <v>112</v>
      </c>
      <c r="Z22" s="13">
        <f>South_African_Reported_Cases[[#This Row],[COVID-19_Hospital_Deaths_Age_90-99 (n)]]</f>
        <v>0</v>
      </c>
      <c r="AA22" s="14">
        <v>9.1911764705882346E-2</v>
      </c>
      <c r="AB22" s="14">
        <v>0.18382352941176469</v>
      </c>
      <c r="AC22" s="14">
        <v>1.4705882352941175</v>
      </c>
      <c r="AD22" s="14">
        <v>5.7904411764705888</v>
      </c>
      <c r="AE22" s="14">
        <v>13.143382352941178</v>
      </c>
      <c r="AF22" s="14">
        <v>24.172794117647058</v>
      </c>
      <c r="AG22" s="14">
        <v>26.65441176470588</v>
      </c>
      <c r="AH22" s="14">
        <v>17.463235294117645</v>
      </c>
      <c r="AI22" s="14">
        <v>10.294117647058822</v>
      </c>
      <c r="AJ22" s="14">
        <v>0</v>
      </c>
      <c r="AK22" s="13" t="s">
        <v>29</v>
      </c>
      <c r="AL22" s="6">
        <v>1</v>
      </c>
      <c r="BM22"/>
    </row>
    <row r="23" spans="1:65" x14ac:dyDescent="0.35">
      <c r="A23" s="10">
        <v>43996</v>
      </c>
      <c r="B23" s="11" t="s">
        <v>31</v>
      </c>
      <c r="C23" s="13">
        <v>102</v>
      </c>
      <c r="D23" s="12" t="s">
        <v>20</v>
      </c>
      <c r="E23" s="13">
        <v>1128</v>
      </c>
      <c r="F23" s="13">
        <v>1</v>
      </c>
      <c r="G23" s="13">
        <v>2</v>
      </c>
      <c r="H23" s="13">
        <v>16</v>
      </c>
      <c r="I23" s="13">
        <v>67</v>
      </c>
      <c r="J23" s="13">
        <v>149</v>
      </c>
      <c r="K23" s="13">
        <v>272</v>
      </c>
      <c r="L23" s="13">
        <v>302</v>
      </c>
      <c r="M23" s="13">
        <v>195</v>
      </c>
      <c r="N23" s="13">
        <v>116</v>
      </c>
      <c r="O23" s="13"/>
      <c r="P23" s="13">
        <f>South_African_Reported_Cases[[#This Row],[COVID-19_Hospital_Deaths]]</f>
        <v>1128</v>
      </c>
      <c r="Q23" s="13">
        <f>South_African_Reported_Cases[[#This Row],[COVID-19_Hospital_Deaths_Age_0-9 (n)]]</f>
        <v>1</v>
      </c>
      <c r="R23" s="13">
        <f>South_African_Reported_Cases[[#This Row],[COVID-19_Hospital_Deaths_Age_10-19 (n)]]</f>
        <v>2</v>
      </c>
      <c r="S23" s="13">
        <f>South_African_Reported_Cases[[#This Row],[COVID-19_Hospital_Deaths_Age_20-29 (n)]]</f>
        <v>16</v>
      </c>
      <c r="T23" s="13">
        <f>South_African_Reported_Cases[[#This Row],[COVID-19_Hospital_Deaths_Age_30-39 (n)]]</f>
        <v>67</v>
      </c>
      <c r="U23" s="13">
        <f>South_African_Reported_Cases[[#This Row],[COVID-19_Hospital_Deaths_Age_40-49 (n)]]</f>
        <v>149</v>
      </c>
      <c r="V23" s="13">
        <f>South_African_Reported_Cases[[#This Row],[COVID-19_Hospital_Deaths_Age_50-59 (n)]]</f>
        <v>272</v>
      </c>
      <c r="W23" s="13">
        <f>South_African_Reported_Cases[[#This Row],[COVID-19_Hospital_Deaths_Age_60-69 (n)]]</f>
        <v>302</v>
      </c>
      <c r="X23" s="13">
        <f>South_African_Reported_Cases[[#This Row],[COVID-19_Hospital_Deaths_Age_70-79 (n)]]</f>
        <v>195</v>
      </c>
      <c r="Y23" s="13">
        <f>South_African_Reported_Cases[[#This Row],[COVID-19_Hospital_Deaths_Age_80-89 (n)]]</f>
        <v>116</v>
      </c>
      <c r="Z23" s="13">
        <f>South_African_Reported_Cases[[#This Row],[COVID-19_Hospital_Deaths_Age_90-99 (n)]]</f>
        <v>0</v>
      </c>
      <c r="AA23" s="14">
        <v>8.8652482269503549E-2</v>
      </c>
      <c r="AB23" s="14">
        <v>0.1773049645390071</v>
      </c>
      <c r="AC23" s="14">
        <v>1.4184397163120568</v>
      </c>
      <c r="AD23" s="14">
        <v>5.9397163120567376</v>
      </c>
      <c r="AE23" s="14">
        <v>13.209219858156029</v>
      </c>
      <c r="AF23" s="14">
        <v>24.113475177304963</v>
      </c>
      <c r="AG23" s="14">
        <v>26.773049645390074</v>
      </c>
      <c r="AH23" s="14">
        <v>17.287234042553195</v>
      </c>
      <c r="AI23" s="14">
        <v>10.283687943262411</v>
      </c>
      <c r="AJ23" s="14">
        <v>0</v>
      </c>
      <c r="AK23" s="13" t="s">
        <v>29</v>
      </c>
      <c r="AL23" s="6">
        <v>1</v>
      </c>
      <c r="BM23"/>
    </row>
    <row r="24" spans="1:65" x14ac:dyDescent="0.35">
      <c r="A24" s="10">
        <v>43997</v>
      </c>
      <c r="B24" s="11" t="s">
        <v>31</v>
      </c>
      <c r="C24" s="13">
        <v>103</v>
      </c>
      <c r="D24" s="12" t="s">
        <v>20</v>
      </c>
      <c r="E24" s="13">
        <v>1156</v>
      </c>
      <c r="F24" s="13">
        <v>1</v>
      </c>
      <c r="G24" s="13">
        <v>3</v>
      </c>
      <c r="H24" s="13">
        <v>15</v>
      </c>
      <c r="I24" s="13">
        <v>68</v>
      </c>
      <c r="J24" s="13">
        <v>154</v>
      </c>
      <c r="K24" s="13">
        <v>282</v>
      </c>
      <c r="L24" s="13">
        <v>311</v>
      </c>
      <c r="M24" s="13">
        <v>198</v>
      </c>
      <c r="N24" s="13">
        <v>121</v>
      </c>
      <c r="O24" s="13"/>
      <c r="P24" s="13">
        <f>South_African_Reported_Cases[[#This Row],[COVID-19_Hospital_Deaths]]</f>
        <v>1156</v>
      </c>
      <c r="Q24" s="13">
        <f>South_African_Reported_Cases[[#This Row],[COVID-19_Hospital_Deaths_Age_0-9 (n)]]</f>
        <v>1</v>
      </c>
      <c r="R24" s="13">
        <f>South_African_Reported_Cases[[#This Row],[COVID-19_Hospital_Deaths_Age_10-19 (n)]]</f>
        <v>3</v>
      </c>
      <c r="S24" s="13">
        <f>South_African_Reported_Cases[[#This Row],[COVID-19_Hospital_Deaths_Age_20-29 (n)]]</f>
        <v>15</v>
      </c>
      <c r="T24" s="13">
        <f>South_African_Reported_Cases[[#This Row],[COVID-19_Hospital_Deaths_Age_30-39 (n)]]</f>
        <v>68</v>
      </c>
      <c r="U24" s="13">
        <f>South_African_Reported_Cases[[#This Row],[COVID-19_Hospital_Deaths_Age_40-49 (n)]]</f>
        <v>154</v>
      </c>
      <c r="V24" s="13">
        <f>South_African_Reported_Cases[[#This Row],[COVID-19_Hospital_Deaths_Age_50-59 (n)]]</f>
        <v>282</v>
      </c>
      <c r="W24" s="13">
        <f>South_African_Reported_Cases[[#This Row],[COVID-19_Hospital_Deaths_Age_60-69 (n)]]</f>
        <v>311</v>
      </c>
      <c r="X24" s="13">
        <f>South_African_Reported_Cases[[#This Row],[COVID-19_Hospital_Deaths_Age_70-79 (n)]]</f>
        <v>198</v>
      </c>
      <c r="Y24" s="13">
        <f>South_African_Reported_Cases[[#This Row],[COVID-19_Hospital_Deaths_Age_80-89 (n)]]</f>
        <v>121</v>
      </c>
      <c r="Z24" s="13">
        <f>South_African_Reported_Cases[[#This Row],[COVID-19_Hospital_Deaths_Age_90-99 (n)]]</f>
        <v>0</v>
      </c>
      <c r="AA24" s="14">
        <v>8.6505190311418692E-2</v>
      </c>
      <c r="AB24" s="14">
        <v>0.25951557093425603</v>
      </c>
      <c r="AC24" s="14">
        <v>1.2975778546712802</v>
      </c>
      <c r="AD24" s="14">
        <v>5.8823529411764701</v>
      </c>
      <c r="AE24" s="14">
        <v>13.321799307958477</v>
      </c>
      <c r="AF24" s="14">
        <v>24.394463667820069</v>
      </c>
      <c r="AG24" s="14">
        <v>26.903114186851212</v>
      </c>
      <c r="AH24" s="14">
        <v>17.1280276816609</v>
      </c>
      <c r="AI24" s="14">
        <v>10.46712802768166</v>
      </c>
      <c r="AJ24" s="14">
        <v>0</v>
      </c>
      <c r="AK24" s="13" t="s">
        <v>29</v>
      </c>
      <c r="AL24" s="6">
        <v>1</v>
      </c>
      <c r="BM24"/>
    </row>
    <row r="25" spans="1:65" x14ac:dyDescent="0.35">
      <c r="A25" s="10">
        <v>43998</v>
      </c>
      <c r="B25" s="11" t="s">
        <v>31</v>
      </c>
      <c r="C25" s="13">
        <v>104</v>
      </c>
      <c r="D25" s="12" t="s">
        <v>20</v>
      </c>
      <c r="E25" s="13">
        <v>1226</v>
      </c>
      <c r="F25" s="13">
        <v>1</v>
      </c>
      <c r="G25" s="13">
        <v>3</v>
      </c>
      <c r="H25" s="13">
        <v>17</v>
      </c>
      <c r="I25" s="13">
        <v>69</v>
      </c>
      <c r="J25" s="13">
        <v>161</v>
      </c>
      <c r="K25" s="13">
        <v>297</v>
      </c>
      <c r="L25" s="13">
        <v>328</v>
      </c>
      <c r="M25" s="13">
        <v>210</v>
      </c>
      <c r="N25" s="13">
        <v>127</v>
      </c>
      <c r="O25" s="13"/>
      <c r="P25" s="13">
        <f>South_African_Reported_Cases[[#This Row],[COVID-19_Hospital_Deaths]]</f>
        <v>1226</v>
      </c>
      <c r="Q25" s="13">
        <f>South_African_Reported_Cases[[#This Row],[COVID-19_Hospital_Deaths_Age_0-9 (n)]]</f>
        <v>1</v>
      </c>
      <c r="R25" s="13">
        <f>South_African_Reported_Cases[[#This Row],[COVID-19_Hospital_Deaths_Age_10-19 (n)]]</f>
        <v>3</v>
      </c>
      <c r="S25" s="13">
        <f>South_African_Reported_Cases[[#This Row],[COVID-19_Hospital_Deaths_Age_20-29 (n)]]</f>
        <v>17</v>
      </c>
      <c r="T25" s="13">
        <f>South_African_Reported_Cases[[#This Row],[COVID-19_Hospital_Deaths_Age_30-39 (n)]]</f>
        <v>69</v>
      </c>
      <c r="U25" s="13">
        <f>South_African_Reported_Cases[[#This Row],[COVID-19_Hospital_Deaths_Age_40-49 (n)]]</f>
        <v>161</v>
      </c>
      <c r="V25" s="13">
        <f>South_African_Reported_Cases[[#This Row],[COVID-19_Hospital_Deaths_Age_50-59 (n)]]</f>
        <v>297</v>
      </c>
      <c r="W25" s="13">
        <f>South_African_Reported_Cases[[#This Row],[COVID-19_Hospital_Deaths_Age_60-69 (n)]]</f>
        <v>328</v>
      </c>
      <c r="X25" s="13">
        <f>South_African_Reported_Cases[[#This Row],[COVID-19_Hospital_Deaths_Age_70-79 (n)]]</f>
        <v>210</v>
      </c>
      <c r="Y25" s="13">
        <f>South_African_Reported_Cases[[#This Row],[COVID-19_Hospital_Deaths_Age_80-89 (n)]]</f>
        <v>127</v>
      </c>
      <c r="Z25" s="13">
        <f>South_African_Reported_Cases[[#This Row],[COVID-19_Hospital_Deaths_Age_90-99 (n)]]</f>
        <v>0</v>
      </c>
      <c r="AA25" s="14">
        <v>8.1566068515497553E-2</v>
      </c>
      <c r="AB25" s="14">
        <v>0.24469820554649263</v>
      </c>
      <c r="AC25" s="14">
        <v>1.3866231647634584</v>
      </c>
      <c r="AD25" s="14">
        <v>5.6280587275693312</v>
      </c>
      <c r="AE25" s="14">
        <v>13.132137030995105</v>
      </c>
      <c r="AF25" s="14">
        <v>24.225122349102772</v>
      </c>
      <c r="AG25" s="14">
        <v>26.753670473083197</v>
      </c>
      <c r="AH25" s="14">
        <v>17.128874388254488</v>
      </c>
      <c r="AI25" s="14">
        <v>10.358890701468189</v>
      </c>
      <c r="AJ25" s="14">
        <v>0</v>
      </c>
      <c r="AK25" s="13" t="s">
        <v>29</v>
      </c>
      <c r="AL25" s="6">
        <v>1</v>
      </c>
      <c r="BM25"/>
    </row>
    <row r="26" spans="1:65" x14ac:dyDescent="0.35">
      <c r="A26" s="10">
        <v>43999</v>
      </c>
      <c r="B26" s="11" t="s">
        <v>32</v>
      </c>
      <c r="C26" s="13">
        <v>105</v>
      </c>
      <c r="D26" s="12" t="s">
        <v>20</v>
      </c>
      <c r="E26" s="13">
        <v>1265</v>
      </c>
      <c r="F26" s="13">
        <v>1</v>
      </c>
      <c r="G26" s="13">
        <v>4</v>
      </c>
      <c r="H26" s="13">
        <v>17</v>
      </c>
      <c r="I26" s="13">
        <v>77</v>
      </c>
      <c r="J26" s="13">
        <v>168</v>
      </c>
      <c r="K26" s="13">
        <v>308</v>
      </c>
      <c r="L26" s="13">
        <v>339</v>
      </c>
      <c r="M26" s="13">
        <v>215</v>
      </c>
      <c r="N26" s="13">
        <v>134</v>
      </c>
      <c r="O26" s="13"/>
      <c r="P26" s="13">
        <f>South_African_Reported_Cases[[#This Row],[COVID-19_Hospital_Deaths]]</f>
        <v>1265</v>
      </c>
      <c r="Q26" s="13">
        <f>South_African_Reported_Cases[[#This Row],[COVID-19_Hospital_Deaths_Age_0-9 (n)]]</f>
        <v>1</v>
      </c>
      <c r="R26" s="13">
        <f>South_African_Reported_Cases[[#This Row],[COVID-19_Hospital_Deaths_Age_10-19 (n)]]</f>
        <v>4</v>
      </c>
      <c r="S26" s="13">
        <f>South_African_Reported_Cases[[#This Row],[COVID-19_Hospital_Deaths_Age_20-29 (n)]]</f>
        <v>17</v>
      </c>
      <c r="T26" s="13">
        <f>South_African_Reported_Cases[[#This Row],[COVID-19_Hospital_Deaths_Age_30-39 (n)]]</f>
        <v>77</v>
      </c>
      <c r="U26" s="13">
        <f>South_African_Reported_Cases[[#This Row],[COVID-19_Hospital_Deaths_Age_40-49 (n)]]</f>
        <v>168</v>
      </c>
      <c r="V26" s="13">
        <f>South_African_Reported_Cases[[#This Row],[COVID-19_Hospital_Deaths_Age_50-59 (n)]]</f>
        <v>308</v>
      </c>
      <c r="W26" s="13">
        <f>South_African_Reported_Cases[[#This Row],[COVID-19_Hospital_Deaths_Age_60-69 (n)]]</f>
        <v>339</v>
      </c>
      <c r="X26" s="13">
        <f>South_African_Reported_Cases[[#This Row],[COVID-19_Hospital_Deaths_Age_70-79 (n)]]</f>
        <v>215</v>
      </c>
      <c r="Y26" s="13">
        <f>South_African_Reported_Cases[[#This Row],[COVID-19_Hospital_Deaths_Age_80-89 (n)]]</f>
        <v>134</v>
      </c>
      <c r="Z26" s="13">
        <f>South_African_Reported_Cases[[#This Row],[COVID-19_Hospital_Deaths_Age_90-99 (n)]]</f>
        <v>0</v>
      </c>
      <c r="AA26" s="14">
        <v>7.9051383399209488E-2</v>
      </c>
      <c r="AB26" s="14">
        <v>0.31620553359683795</v>
      </c>
      <c r="AC26" s="14">
        <v>1.3438735177865613</v>
      </c>
      <c r="AD26" s="14">
        <v>6.0869565217391308</v>
      </c>
      <c r="AE26" s="14">
        <v>13.280632411067195</v>
      </c>
      <c r="AF26" s="14">
        <v>24.347826086956523</v>
      </c>
      <c r="AG26" s="14">
        <v>26.798418972332016</v>
      </c>
      <c r="AH26" s="14">
        <v>16.996047430830039</v>
      </c>
      <c r="AI26" s="14">
        <v>10.59288537549407</v>
      </c>
      <c r="AJ26" s="14">
        <v>0</v>
      </c>
      <c r="AK26" s="13" t="s">
        <v>29</v>
      </c>
      <c r="AL26" s="6">
        <v>1</v>
      </c>
      <c r="BM26"/>
    </row>
    <row r="27" spans="1:65" x14ac:dyDescent="0.35">
      <c r="A27" s="10">
        <v>44000</v>
      </c>
      <c r="B27" s="11" t="s">
        <v>32</v>
      </c>
      <c r="C27" s="13">
        <v>106</v>
      </c>
      <c r="D27" s="12" t="s">
        <v>21</v>
      </c>
      <c r="E27" s="13">
        <v>1333</v>
      </c>
      <c r="F27" s="13">
        <v>1</v>
      </c>
      <c r="G27" s="13">
        <v>4</v>
      </c>
      <c r="H27" s="13">
        <v>17</v>
      </c>
      <c r="I27" s="13">
        <v>78</v>
      </c>
      <c r="J27" s="13">
        <v>174</v>
      </c>
      <c r="K27" s="13">
        <v>327</v>
      </c>
      <c r="L27" s="13">
        <v>351</v>
      </c>
      <c r="M27" s="13">
        <v>230</v>
      </c>
      <c r="N27" s="13">
        <v>144</v>
      </c>
      <c r="O27" s="13"/>
      <c r="P27" s="13">
        <f>South_African_Reported_Cases[[#This Row],[COVID-19_Hospital_Deaths]]</f>
        <v>1333</v>
      </c>
      <c r="Q27" s="13">
        <f>South_African_Reported_Cases[[#This Row],[COVID-19_Hospital_Deaths_Age_0-9 (n)]]</f>
        <v>1</v>
      </c>
      <c r="R27" s="13">
        <f>South_African_Reported_Cases[[#This Row],[COVID-19_Hospital_Deaths_Age_10-19 (n)]]</f>
        <v>4</v>
      </c>
      <c r="S27" s="13">
        <f>South_African_Reported_Cases[[#This Row],[COVID-19_Hospital_Deaths_Age_20-29 (n)]]</f>
        <v>17</v>
      </c>
      <c r="T27" s="13">
        <f>South_African_Reported_Cases[[#This Row],[COVID-19_Hospital_Deaths_Age_30-39 (n)]]</f>
        <v>78</v>
      </c>
      <c r="U27" s="13">
        <f>South_African_Reported_Cases[[#This Row],[COVID-19_Hospital_Deaths_Age_40-49 (n)]]</f>
        <v>174</v>
      </c>
      <c r="V27" s="13">
        <f>South_African_Reported_Cases[[#This Row],[COVID-19_Hospital_Deaths_Age_50-59 (n)]]</f>
        <v>327</v>
      </c>
      <c r="W27" s="13">
        <f>South_African_Reported_Cases[[#This Row],[COVID-19_Hospital_Deaths_Age_60-69 (n)]]</f>
        <v>351</v>
      </c>
      <c r="X27" s="13">
        <f>South_African_Reported_Cases[[#This Row],[COVID-19_Hospital_Deaths_Age_70-79 (n)]]</f>
        <v>230</v>
      </c>
      <c r="Y27" s="13">
        <f>South_African_Reported_Cases[[#This Row],[COVID-19_Hospital_Deaths_Age_80-89 (n)]]</f>
        <v>144</v>
      </c>
      <c r="Z27" s="13">
        <f>South_African_Reported_Cases[[#This Row],[COVID-19_Hospital_Deaths_Age_90-99 (n)]]</f>
        <v>0</v>
      </c>
      <c r="AA27" s="14">
        <v>7.5018754688672168E-2</v>
      </c>
      <c r="AB27" s="14">
        <v>0.30007501875468867</v>
      </c>
      <c r="AC27" s="14">
        <v>1.2753188297074269</v>
      </c>
      <c r="AD27" s="14">
        <v>5.8514628657164298</v>
      </c>
      <c r="AE27" s="14">
        <v>13.053263315828959</v>
      </c>
      <c r="AF27" s="14">
        <v>24.531132783195801</v>
      </c>
      <c r="AG27" s="14">
        <v>26.331582895723933</v>
      </c>
      <c r="AH27" s="14">
        <v>17.254313578394598</v>
      </c>
      <c r="AI27" s="14">
        <v>10.802700675168792</v>
      </c>
      <c r="AJ27" s="14">
        <v>0</v>
      </c>
      <c r="AK27" s="13" t="s">
        <v>29</v>
      </c>
      <c r="AL27" s="6">
        <v>1</v>
      </c>
      <c r="BM27"/>
    </row>
    <row r="28" spans="1:65" x14ac:dyDescent="0.35">
      <c r="A28" s="10">
        <v>44001</v>
      </c>
      <c r="B28" s="11" t="s">
        <v>32</v>
      </c>
      <c r="C28" s="13">
        <v>107</v>
      </c>
      <c r="D28" s="12" t="s">
        <v>21</v>
      </c>
      <c r="E28" s="13">
        <v>1372</v>
      </c>
      <c r="F28" s="13">
        <v>3</v>
      </c>
      <c r="G28" s="13">
        <v>4</v>
      </c>
      <c r="H28" s="13">
        <v>19</v>
      </c>
      <c r="I28" s="13">
        <v>81</v>
      </c>
      <c r="J28" s="13">
        <v>179</v>
      </c>
      <c r="K28" s="13">
        <v>335</v>
      </c>
      <c r="L28" s="13">
        <v>362</v>
      </c>
      <c r="M28" s="13">
        <v>233</v>
      </c>
      <c r="N28" s="13">
        <v>148</v>
      </c>
      <c r="O28" s="13"/>
      <c r="P28" s="13">
        <f>South_African_Reported_Cases[[#This Row],[COVID-19_Hospital_Deaths]]</f>
        <v>1372</v>
      </c>
      <c r="Q28" s="13">
        <f>South_African_Reported_Cases[[#This Row],[COVID-19_Hospital_Deaths_Age_0-9 (n)]]</f>
        <v>3</v>
      </c>
      <c r="R28" s="13">
        <f>South_African_Reported_Cases[[#This Row],[COVID-19_Hospital_Deaths_Age_10-19 (n)]]</f>
        <v>4</v>
      </c>
      <c r="S28" s="13">
        <f>South_African_Reported_Cases[[#This Row],[COVID-19_Hospital_Deaths_Age_20-29 (n)]]</f>
        <v>19</v>
      </c>
      <c r="T28" s="13">
        <f>South_African_Reported_Cases[[#This Row],[COVID-19_Hospital_Deaths_Age_30-39 (n)]]</f>
        <v>81</v>
      </c>
      <c r="U28" s="13">
        <f>South_African_Reported_Cases[[#This Row],[COVID-19_Hospital_Deaths_Age_40-49 (n)]]</f>
        <v>179</v>
      </c>
      <c r="V28" s="13">
        <f>South_African_Reported_Cases[[#This Row],[COVID-19_Hospital_Deaths_Age_50-59 (n)]]</f>
        <v>335</v>
      </c>
      <c r="W28" s="13">
        <f>South_African_Reported_Cases[[#This Row],[COVID-19_Hospital_Deaths_Age_60-69 (n)]]</f>
        <v>362</v>
      </c>
      <c r="X28" s="13">
        <f>South_African_Reported_Cases[[#This Row],[COVID-19_Hospital_Deaths_Age_70-79 (n)]]</f>
        <v>233</v>
      </c>
      <c r="Y28" s="13">
        <f>South_African_Reported_Cases[[#This Row],[COVID-19_Hospital_Deaths_Age_80-89 (n)]]</f>
        <v>148</v>
      </c>
      <c r="Z28" s="13">
        <f>South_African_Reported_Cases[[#This Row],[COVID-19_Hospital_Deaths_Age_90-99 (n)]]</f>
        <v>0</v>
      </c>
      <c r="AA28" s="14">
        <v>0.21865889212827988</v>
      </c>
      <c r="AB28" s="14">
        <v>0.29154518950437319</v>
      </c>
      <c r="AC28" s="14">
        <v>1.3848396501457727</v>
      </c>
      <c r="AD28" s="14">
        <v>5.9037900874635572</v>
      </c>
      <c r="AE28" s="14">
        <v>13.0466472303207</v>
      </c>
      <c r="AF28" s="14">
        <v>24.416909620991252</v>
      </c>
      <c r="AG28" s="14">
        <v>26.384839650145775</v>
      </c>
      <c r="AH28" s="14">
        <v>16.982507288629737</v>
      </c>
      <c r="AI28" s="14">
        <v>10.787172011661808</v>
      </c>
      <c r="AJ28" s="14">
        <v>0</v>
      </c>
      <c r="AK28" s="13" t="s">
        <v>29</v>
      </c>
      <c r="AL28" s="6">
        <v>1</v>
      </c>
      <c r="BM28"/>
    </row>
    <row r="29" spans="1:65" x14ac:dyDescent="0.35">
      <c r="A29" s="10">
        <v>44002</v>
      </c>
      <c r="B29" s="11" t="s">
        <v>32</v>
      </c>
      <c r="C29" s="13">
        <v>108</v>
      </c>
      <c r="D29" s="12" t="s">
        <v>21</v>
      </c>
      <c r="E29" s="13">
        <v>1420</v>
      </c>
      <c r="F29" s="13">
        <v>4</v>
      </c>
      <c r="G29" s="13">
        <v>4</v>
      </c>
      <c r="H29" s="13">
        <v>20</v>
      </c>
      <c r="I29" s="13">
        <v>81</v>
      </c>
      <c r="J29" s="13">
        <v>180</v>
      </c>
      <c r="K29" s="13">
        <v>348</v>
      </c>
      <c r="L29" s="13">
        <v>375</v>
      </c>
      <c r="M29" s="13">
        <v>244</v>
      </c>
      <c r="N29" s="13">
        <v>156</v>
      </c>
      <c r="O29" s="13"/>
      <c r="P29" s="13">
        <f>South_African_Reported_Cases[[#This Row],[COVID-19_Hospital_Deaths]]</f>
        <v>1420</v>
      </c>
      <c r="Q29" s="13">
        <f>South_African_Reported_Cases[[#This Row],[COVID-19_Hospital_Deaths_Age_0-9 (n)]]</f>
        <v>4</v>
      </c>
      <c r="R29" s="13">
        <f>South_African_Reported_Cases[[#This Row],[COVID-19_Hospital_Deaths_Age_10-19 (n)]]</f>
        <v>4</v>
      </c>
      <c r="S29" s="13">
        <f>South_African_Reported_Cases[[#This Row],[COVID-19_Hospital_Deaths_Age_20-29 (n)]]</f>
        <v>20</v>
      </c>
      <c r="T29" s="13">
        <f>South_African_Reported_Cases[[#This Row],[COVID-19_Hospital_Deaths_Age_30-39 (n)]]</f>
        <v>81</v>
      </c>
      <c r="U29" s="13">
        <f>South_African_Reported_Cases[[#This Row],[COVID-19_Hospital_Deaths_Age_40-49 (n)]]</f>
        <v>180</v>
      </c>
      <c r="V29" s="13">
        <f>South_African_Reported_Cases[[#This Row],[COVID-19_Hospital_Deaths_Age_50-59 (n)]]</f>
        <v>348</v>
      </c>
      <c r="W29" s="13">
        <f>South_African_Reported_Cases[[#This Row],[COVID-19_Hospital_Deaths_Age_60-69 (n)]]</f>
        <v>375</v>
      </c>
      <c r="X29" s="13">
        <f>South_African_Reported_Cases[[#This Row],[COVID-19_Hospital_Deaths_Age_70-79 (n)]]</f>
        <v>244</v>
      </c>
      <c r="Y29" s="13">
        <f>South_African_Reported_Cases[[#This Row],[COVID-19_Hospital_Deaths_Age_80-89 (n)]]</f>
        <v>156</v>
      </c>
      <c r="Z29" s="13">
        <f>South_African_Reported_Cases[[#This Row],[COVID-19_Hospital_Deaths_Age_90-99 (n)]]</f>
        <v>0</v>
      </c>
      <c r="AA29" s="14">
        <v>0.28169014084507044</v>
      </c>
      <c r="AB29" s="14">
        <v>0.28169014084507044</v>
      </c>
      <c r="AC29" s="14">
        <v>1.4084507042253522</v>
      </c>
      <c r="AD29" s="14">
        <v>5.704225352112676</v>
      </c>
      <c r="AE29" s="14">
        <v>12.676056338028168</v>
      </c>
      <c r="AF29" s="14">
        <v>24.507042253521128</v>
      </c>
      <c r="AG29" s="14">
        <v>26.408450704225352</v>
      </c>
      <c r="AH29" s="14">
        <v>17.183098591549296</v>
      </c>
      <c r="AI29" s="14">
        <v>10.985915492957748</v>
      </c>
      <c r="AJ29" s="14">
        <v>0</v>
      </c>
      <c r="AK29" s="13" t="s">
        <v>29</v>
      </c>
      <c r="AL29" s="6">
        <v>1</v>
      </c>
      <c r="BM29"/>
    </row>
    <row r="30" spans="1:65" x14ac:dyDescent="0.35">
      <c r="A30" s="10">
        <v>44003</v>
      </c>
      <c r="B30" s="11" t="s">
        <v>32</v>
      </c>
      <c r="C30" s="13">
        <v>109</v>
      </c>
      <c r="D30" s="12" t="s">
        <v>21</v>
      </c>
      <c r="E30" s="13">
        <v>1484</v>
      </c>
      <c r="F30" s="13">
        <v>4</v>
      </c>
      <c r="G30" s="13">
        <v>4</v>
      </c>
      <c r="H30" s="13">
        <v>20</v>
      </c>
      <c r="I30" s="13">
        <v>83</v>
      </c>
      <c r="J30" s="13">
        <v>187</v>
      </c>
      <c r="K30" s="13">
        <v>363</v>
      </c>
      <c r="L30" s="13">
        <v>385</v>
      </c>
      <c r="M30" s="13">
        <v>260</v>
      </c>
      <c r="N30" s="13">
        <v>166</v>
      </c>
      <c r="O30" s="13"/>
      <c r="P30" s="13">
        <f>South_African_Reported_Cases[[#This Row],[COVID-19_Hospital_Deaths]]</f>
        <v>1484</v>
      </c>
      <c r="Q30" s="13">
        <f>South_African_Reported_Cases[[#This Row],[COVID-19_Hospital_Deaths_Age_0-9 (n)]]</f>
        <v>4</v>
      </c>
      <c r="R30" s="13">
        <f>South_African_Reported_Cases[[#This Row],[COVID-19_Hospital_Deaths_Age_10-19 (n)]]</f>
        <v>4</v>
      </c>
      <c r="S30" s="13">
        <f>South_African_Reported_Cases[[#This Row],[COVID-19_Hospital_Deaths_Age_20-29 (n)]]</f>
        <v>20</v>
      </c>
      <c r="T30" s="13">
        <f>South_African_Reported_Cases[[#This Row],[COVID-19_Hospital_Deaths_Age_30-39 (n)]]</f>
        <v>83</v>
      </c>
      <c r="U30" s="13">
        <f>South_African_Reported_Cases[[#This Row],[COVID-19_Hospital_Deaths_Age_40-49 (n)]]</f>
        <v>187</v>
      </c>
      <c r="V30" s="13">
        <f>South_African_Reported_Cases[[#This Row],[COVID-19_Hospital_Deaths_Age_50-59 (n)]]</f>
        <v>363</v>
      </c>
      <c r="W30" s="13">
        <f>South_African_Reported_Cases[[#This Row],[COVID-19_Hospital_Deaths_Age_60-69 (n)]]</f>
        <v>385</v>
      </c>
      <c r="X30" s="13">
        <f>South_African_Reported_Cases[[#This Row],[COVID-19_Hospital_Deaths_Age_70-79 (n)]]</f>
        <v>260</v>
      </c>
      <c r="Y30" s="13">
        <f>South_African_Reported_Cases[[#This Row],[COVID-19_Hospital_Deaths_Age_80-89 (n)]]</f>
        <v>166</v>
      </c>
      <c r="Z30" s="13">
        <f>South_African_Reported_Cases[[#This Row],[COVID-19_Hospital_Deaths_Age_90-99 (n)]]</f>
        <v>0</v>
      </c>
      <c r="AA30" s="14">
        <v>0.26954177897574128</v>
      </c>
      <c r="AB30" s="14">
        <v>0.26954177897574128</v>
      </c>
      <c r="AC30" s="14">
        <v>1.3477088948787064</v>
      </c>
      <c r="AD30" s="14">
        <v>5.5929919137466308</v>
      </c>
      <c r="AE30" s="14">
        <v>12.601078167115903</v>
      </c>
      <c r="AF30" s="14">
        <v>24.460916442048518</v>
      </c>
      <c r="AG30" s="14">
        <v>25.943396226415093</v>
      </c>
      <c r="AH30" s="14">
        <v>17.520215633423181</v>
      </c>
      <c r="AI30" s="14">
        <v>11.185983827493262</v>
      </c>
      <c r="AJ30" s="14">
        <v>0</v>
      </c>
      <c r="AK30" s="13" t="s">
        <v>29</v>
      </c>
      <c r="AL30" s="6">
        <v>1</v>
      </c>
      <c r="BM30"/>
    </row>
    <row r="31" spans="1:65" x14ac:dyDescent="0.35">
      <c r="A31" s="10">
        <v>44004</v>
      </c>
      <c r="B31" s="11" t="s">
        <v>32</v>
      </c>
      <c r="C31" s="13">
        <v>110</v>
      </c>
      <c r="D31" s="12" t="s">
        <v>21</v>
      </c>
      <c r="E31" s="13">
        <v>1515</v>
      </c>
      <c r="F31" s="13">
        <v>4</v>
      </c>
      <c r="G31" s="13">
        <v>4</v>
      </c>
      <c r="H31" s="13">
        <v>20</v>
      </c>
      <c r="I31" s="13">
        <v>88</v>
      </c>
      <c r="J31" s="13">
        <v>188</v>
      </c>
      <c r="K31" s="13">
        <v>371</v>
      </c>
      <c r="L31" s="13">
        <v>392</v>
      </c>
      <c r="M31" s="13">
        <v>269</v>
      </c>
      <c r="N31" s="13">
        <v>169</v>
      </c>
      <c r="O31" s="13"/>
      <c r="P31" s="13">
        <f>South_African_Reported_Cases[[#This Row],[COVID-19_Hospital_Deaths]]</f>
        <v>1515</v>
      </c>
      <c r="Q31" s="13">
        <f>South_African_Reported_Cases[[#This Row],[COVID-19_Hospital_Deaths_Age_0-9 (n)]]</f>
        <v>4</v>
      </c>
      <c r="R31" s="13">
        <f>South_African_Reported_Cases[[#This Row],[COVID-19_Hospital_Deaths_Age_10-19 (n)]]</f>
        <v>4</v>
      </c>
      <c r="S31" s="13">
        <f>South_African_Reported_Cases[[#This Row],[COVID-19_Hospital_Deaths_Age_20-29 (n)]]</f>
        <v>20</v>
      </c>
      <c r="T31" s="13">
        <f>South_African_Reported_Cases[[#This Row],[COVID-19_Hospital_Deaths_Age_30-39 (n)]]</f>
        <v>88</v>
      </c>
      <c r="U31" s="13">
        <f>South_African_Reported_Cases[[#This Row],[COVID-19_Hospital_Deaths_Age_40-49 (n)]]</f>
        <v>188</v>
      </c>
      <c r="V31" s="13">
        <f>South_African_Reported_Cases[[#This Row],[COVID-19_Hospital_Deaths_Age_50-59 (n)]]</f>
        <v>371</v>
      </c>
      <c r="W31" s="13">
        <f>South_African_Reported_Cases[[#This Row],[COVID-19_Hospital_Deaths_Age_60-69 (n)]]</f>
        <v>392</v>
      </c>
      <c r="X31" s="13">
        <f>South_African_Reported_Cases[[#This Row],[COVID-19_Hospital_Deaths_Age_70-79 (n)]]</f>
        <v>269</v>
      </c>
      <c r="Y31" s="13">
        <f>South_African_Reported_Cases[[#This Row],[COVID-19_Hospital_Deaths_Age_80-89 (n)]]</f>
        <v>169</v>
      </c>
      <c r="Z31" s="13">
        <f>South_African_Reported_Cases[[#This Row],[COVID-19_Hospital_Deaths_Age_90-99 (n)]]</f>
        <v>0</v>
      </c>
      <c r="AA31" s="14">
        <v>0.264026402640264</v>
      </c>
      <c r="AB31" s="14">
        <v>0.264026402640264</v>
      </c>
      <c r="AC31" s="14">
        <v>1.3201320132013201</v>
      </c>
      <c r="AD31" s="14">
        <v>5.8085808580858087</v>
      </c>
      <c r="AE31" s="14">
        <v>12.409240924092408</v>
      </c>
      <c r="AF31" s="14">
        <v>24.488448844884488</v>
      </c>
      <c r="AG31" s="14">
        <v>25.874587458745875</v>
      </c>
      <c r="AH31" s="14">
        <v>17.755775577557756</v>
      </c>
      <c r="AI31" s="14">
        <v>11.155115511551156</v>
      </c>
      <c r="AJ31" s="14">
        <v>0</v>
      </c>
      <c r="AK31" s="13" t="s">
        <v>29</v>
      </c>
      <c r="AL31" s="6">
        <v>1</v>
      </c>
      <c r="BM31"/>
    </row>
    <row r="32" spans="1:65" x14ac:dyDescent="0.35">
      <c r="A32" s="10">
        <v>44005</v>
      </c>
      <c r="B32" s="11" t="s">
        <v>32</v>
      </c>
      <c r="C32" s="13">
        <v>111</v>
      </c>
      <c r="D32" s="12" t="s">
        <v>21</v>
      </c>
      <c r="E32" s="13">
        <v>1592</v>
      </c>
      <c r="F32" s="13">
        <v>2</v>
      </c>
      <c r="G32" s="13">
        <v>4</v>
      </c>
      <c r="H32" s="13">
        <v>20</v>
      </c>
      <c r="I32" s="13">
        <v>92</v>
      </c>
      <c r="J32" s="13">
        <v>197</v>
      </c>
      <c r="K32" s="13">
        <v>391</v>
      </c>
      <c r="L32" s="13">
        <v>409</v>
      </c>
      <c r="M32" s="13">
        <v>283</v>
      </c>
      <c r="N32" s="13">
        <v>181</v>
      </c>
      <c r="O32" s="13"/>
      <c r="P32" s="13">
        <f>South_African_Reported_Cases[[#This Row],[COVID-19_Hospital_Deaths]]</f>
        <v>1592</v>
      </c>
      <c r="Q32" s="13">
        <f>South_African_Reported_Cases[[#This Row],[COVID-19_Hospital_Deaths_Age_0-9 (n)]]</f>
        <v>2</v>
      </c>
      <c r="R32" s="13">
        <f>South_African_Reported_Cases[[#This Row],[COVID-19_Hospital_Deaths_Age_10-19 (n)]]</f>
        <v>4</v>
      </c>
      <c r="S32" s="13">
        <f>South_African_Reported_Cases[[#This Row],[COVID-19_Hospital_Deaths_Age_20-29 (n)]]</f>
        <v>20</v>
      </c>
      <c r="T32" s="13">
        <f>South_African_Reported_Cases[[#This Row],[COVID-19_Hospital_Deaths_Age_30-39 (n)]]</f>
        <v>92</v>
      </c>
      <c r="U32" s="13">
        <f>South_African_Reported_Cases[[#This Row],[COVID-19_Hospital_Deaths_Age_40-49 (n)]]</f>
        <v>197</v>
      </c>
      <c r="V32" s="13">
        <f>South_African_Reported_Cases[[#This Row],[COVID-19_Hospital_Deaths_Age_50-59 (n)]]</f>
        <v>391</v>
      </c>
      <c r="W32" s="13">
        <f>South_African_Reported_Cases[[#This Row],[COVID-19_Hospital_Deaths_Age_60-69 (n)]]</f>
        <v>409</v>
      </c>
      <c r="X32" s="13">
        <f>South_African_Reported_Cases[[#This Row],[COVID-19_Hospital_Deaths_Age_70-79 (n)]]</f>
        <v>283</v>
      </c>
      <c r="Y32" s="13">
        <f>South_African_Reported_Cases[[#This Row],[COVID-19_Hospital_Deaths_Age_80-89 (n)]]</f>
        <v>181</v>
      </c>
      <c r="Z32" s="13">
        <f>South_African_Reported_Cases[[#This Row],[COVID-19_Hospital_Deaths_Age_90-99 (n)]]</f>
        <v>0</v>
      </c>
      <c r="AA32" s="14">
        <v>0.12562814070351758</v>
      </c>
      <c r="AB32" s="14">
        <v>0.25125628140703515</v>
      </c>
      <c r="AC32" s="14">
        <v>1.256281407035176</v>
      </c>
      <c r="AD32" s="14">
        <v>5.7788944723618094</v>
      </c>
      <c r="AE32" s="14">
        <v>12.374371859296481</v>
      </c>
      <c r="AF32" s="14">
        <v>24.560301507537687</v>
      </c>
      <c r="AG32" s="14">
        <v>25.690954773869347</v>
      </c>
      <c r="AH32" s="14">
        <v>17.776381909547741</v>
      </c>
      <c r="AI32" s="14">
        <v>11.369346733668342</v>
      </c>
      <c r="AJ32" s="14">
        <v>0</v>
      </c>
      <c r="AK32" s="13" t="s">
        <v>29</v>
      </c>
      <c r="AL32" s="6">
        <v>1</v>
      </c>
      <c r="BM32"/>
    </row>
    <row r="33" spans="1:65" x14ac:dyDescent="0.35">
      <c r="A33" s="10">
        <v>44006</v>
      </c>
      <c r="B33" s="11" t="s">
        <v>33</v>
      </c>
      <c r="C33" s="13">
        <v>112</v>
      </c>
      <c r="D33" s="12" t="s">
        <v>21</v>
      </c>
      <c r="E33" s="13">
        <v>1678</v>
      </c>
      <c r="F33" s="13">
        <v>2</v>
      </c>
      <c r="G33" s="13">
        <v>4</v>
      </c>
      <c r="H33" s="13">
        <v>24</v>
      </c>
      <c r="I33" s="13">
        <v>98</v>
      </c>
      <c r="J33" s="13">
        <v>210</v>
      </c>
      <c r="K33" s="13">
        <v>416</v>
      </c>
      <c r="L33" s="13">
        <v>428</v>
      </c>
      <c r="M33" s="13">
        <v>300</v>
      </c>
      <c r="N33" s="13">
        <v>189</v>
      </c>
      <c r="O33" s="13"/>
      <c r="P33" s="13">
        <f>South_African_Reported_Cases[[#This Row],[COVID-19_Hospital_Deaths]]</f>
        <v>1678</v>
      </c>
      <c r="Q33" s="13">
        <f>South_African_Reported_Cases[[#This Row],[COVID-19_Hospital_Deaths_Age_0-9 (n)]]</f>
        <v>2</v>
      </c>
      <c r="R33" s="13">
        <f>South_African_Reported_Cases[[#This Row],[COVID-19_Hospital_Deaths_Age_10-19 (n)]]</f>
        <v>4</v>
      </c>
      <c r="S33" s="13">
        <f>South_African_Reported_Cases[[#This Row],[COVID-19_Hospital_Deaths_Age_20-29 (n)]]</f>
        <v>24</v>
      </c>
      <c r="T33" s="13">
        <f>South_African_Reported_Cases[[#This Row],[COVID-19_Hospital_Deaths_Age_30-39 (n)]]</f>
        <v>98</v>
      </c>
      <c r="U33" s="13">
        <f>South_African_Reported_Cases[[#This Row],[COVID-19_Hospital_Deaths_Age_40-49 (n)]]</f>
        <v>210</v>
      </c>
      <c r="V33" s="13">
        <f>South_African_Reported_Cases[[#This Row],[COVID-19_Hospital_Deaths_Age_50-59 (n)]]</f>
        <v>416</v>
      </c>
      <c r="W33" s="13">
        <f>South_African_Reported_Cases[[#This Row],[COVID-19_Hospital_Deaths_Age_60-69 (n)]]</f>
        <v>428</v>
      </c>
      <c r="X33" s="13">
        <f>South_African_Reported_Cases[[#This Row],[COVID-19_Hospital_Deaths_Age_70-79 (n)]]</f>
        <v>300</v>
      </c>
      <c r="Y33" s="13">
        <f>South_African_Reported_Cases[[#This Row],[COVID-19_Hospital_Deaths_Age_80-89 (n)]]</f>
        <v>189</v>
      </c>
      <c r="Z33" s="13">
        <f>South_African_Reported_Cases[[#This Row],[COVID-19_Hospital_Deaths_Age_90-99 (n)]]</f>
        <v>0</v>
      </c>
      <c r="AA33" s="14">
        <v>0.11918951132300357</v>
      </c>
      <c r="AB33" s="14">
        <v>0.23837902264600713</v>
      </c>
      <c r="AC33" s="14">
        <v>1.4302741358760429</v>
      </c>
      <c r="AD33" s="14">
        <v>5.8402860548271756</v>
      </c>
      <c r="AE33" s="14">
        <v>12.514898688915377</v>
      </c>
      <c r="AF33" s="14">
        <v>24.791418355184742</v>
      </c>
      <c r="AG33" s="14">
        <v>25.506555423122769</v>
      </c>
      <c r="AH33" s="14">
        <v>17.878426698450536</v>
      </c>
      <c r="AI33" s="14">
        <v>11.263408820023837</v>
      </c>
      <c r="AJ33" s="14">
        <v>0</v>
      </c>
      <c r="AK33" s="13" t="s">
        <v>29</v>
      </c>
      <c r="AL33" s="6">
        <v>1</v>
      </c>
      <c r="BM33"/>
    </row>
    <row r="34" spans="1:65" x14ac:dyDescent="0.35">
      <c r="A34" s="10">
        <v>44007</v>
      </c>
      <c r="B34" s="11" t="s">
        <v>33</v>
      </c>
      <c r="C34" s="13">
        <v>113</v>
      </c>
      <c r="D34" s="12" t="s">
        <v>22</v>
      </c>
      <c r="E34" s="13">
        <v>1739</v>
      </c>
      <c r="F34" s="13">
        <v>1</v>
      </c>
      <c r="G34" s="13">
        <v>4</v>
      </c>
      <c r="H34" s="13">
        <v>24</v>
      </c>
      <c r="I34" s="13">
        <v>103</v>
      </c>
      <c r="J34" s="13">
        <v>217</v>
      </c>
      <c r="K34" s="13">
        <v>432</v>
      </c>
      <c r="L34" s="13">
        <v>444</v>
      </c>
      <c r="M34" s="13">
        <v>309</v>
      </c>
      <c r="N34" s="13">
        <v>197</v>
      </c>
      <c r="O34" s="13"/>
      <c r="P34" s="13">
        <f>South_African_Reported_Cases[[#This Row],[COVID-19_Hospital_Deaths]]</f>
        <v>1739</v>
      </c>
      <c r="Q34" s="13">
        <f>South_African_Reported_Cases[[#This Row],[COVID-19_Hospital_Deaths_Age_0-9 (n)]]</f>
        <v>1</v>
      </c>
      <c r="R34" s="13">
        <f>South_African_Reported_Cases[[#This Row],[COVID-19_Hospital_Deaths_Age_10-19 (n)]]</f>
        <v>4</v>
      </c>
      <c r="S34" s="13">
        <f>South_African_Reported_Cases[[#This Row],[COVID-19_Hospital_Deaths_Age_20-29 (n)]]</f>
        <v>24</v>
      </c>
      <c r="T34" s="13">
        <f>South_African_Reported_Cases[[#This Row],[COVID-19_Hospital_Deaths_Age_30-39 (n)]]</f>
        <v>103</v>
      </c>
      <c r="U34" s="13">
        <f>South_African_Reported_Cases[[#This Row],[COVID-19_Hospital_Deaths_Age_40-49 (n)]]</f>
        <v>217</v>
      </c>
      <c r="V34" s="13">
        <f>South_African_Reported_Cases[[#This Row],[COVID-19_Hospital_Deaths_Age_50-59 (n)]]</f>
        <v>432</v>
      </c>
      <c r="W34" s="13">
        <f>South_African_Reported_Cases[[#This Row],[COVID-19_Hospital_Deaths_Age_60-69 (n)]]</f>
        <v>444</v>
      </c>
      <c r="X34" s="13">
        <f>South_African_Reported_Cases[[#This Row],[COVID-19_Hospital_Deaths_Age_70-79 (n)]]</f>
        <v>309</v>
      </c>
      <c r="Y34" s="13">
        <f>South_African_Reported_Cases[[#This Row],[COVID-19_Hospital_Deaths_Age_80-89 (n)]]</f>
        <v>197</v>
      </c>
      <c r="Z34" s="13">
        <f>South_African_Reported_Cases[[#This Row],[COVID-19_Hospital_Deaths_Age_90-99 (n)]]</f>
        <v>0</v>
      </c>
      <c r="AA34" s="14">
        <v>5.7504312823461759E-2</v>
      </c>
      <c r="AB34" s="14">
        <v>0.23001725129384704</v>
      </c>
      <c r="AC34" s="14">
        <v>1.3801035077630821</v>
      </c>
      <c r="AD34" s="14">
        <v>5.9229442208165608</v>
      </c>
      <c r="AE34" s="14">
        <v>12.478435882691203</v>
      </c>
      <c r="AF34" s="14">
        <v>24.84186313973548</v>
      </c>
      <c r="AG34" s="14">
        <v>25.531914893617021</v>
      </c>
      <c r="AH34" s="14">
        <v>17.768832662449686</v>
      </c>
      <c r="AI34" s="14">
        <v>11.328349626221966</v>
      </c>
      <c r="AJ34" s="14">
        <v>0</v>
      </c>
      <c r="AK34" s="13" t="s">
        <v>34</v>
      </c>
      <c r="AL34" s="6">
        <v>1</v>
      </c>
      <c r="BM34"/>
    </row>
    <row r="35" spans="1:65" s="22" customFormat="1" x14ac:dyDescent="0.35">
      <c r="A35" s="10">
        <v>44008</v>
      </c>
      <c r="B35" s="11" t="s">
        <v>33</v>
      </c>
      <c r="C35" s="13">
        <v>114</v>
      </c>
      <c r="D35" s="12" t="s">
        <v>22</v>
      </c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3" t="s">
        <v>34</v>
      </c>
      <c r="AL35" s="6">
        <v>1</v>
      </c>
    </row>
    <row r="36" spans="1:65" x14ac:dyDescent="0.35">
      <c r="A36" s="10">
        <v>44009</v>
      </c>
      <c r="B36" s="11" t="s">
        <v>33</v>
      </c>
      <c r="C36" s="13">
        <v>115</v>
      </c>
      <c r="D36" s="12" t="s">
        <v>22</v>
      </c>
      <c r="E36" s="13">
        <v>1966</v>
      </c>
      <c r="F36" s="13">
        <v>1</v>
      </c>
      <c r="G36" s="13">
        <v>4</v>
      </c>
      <c r="H36" s="13">
        <v>32</v>
      </c>
      <c r="I36" s="13">
        <v>121</v>
      </c>
      <c r="J36" s="13">
        <v>250</v>
      </c>
      <c r="K36" s="13">
        <v>496</v>
      </c>
      <c r="L36" s="13">
        <v>501</v>
      </c>
      <c r="M36" s="13">
        <v>338</v>
      </c>
      <c r="N36" s="13">
        <v>211</v>
      </c>
      <c r="O36" s="13"/>
      <c r="P36" s="13">
        <f>South_African_Reported_Cases[[#This Row],[COVID-19_Hospital_Deaths]]</f>
        <v>1966</v>
      </c>
      <c r="Q36" s="13">
        <f>South_African_Reported_Cases[[#This Row],[COVID-19_Hospital_Deaths_Age_0-9 (n)]]</f>
        <v>1</v>
      </c>
      <c r="R36" s="13">
        <f>South_African_Reported_Cases[[#This Row],[COVID-19_Hospital_Deaths_Age_10-19 (n)]]</f>
        <v>4</v>
      </c>
      <c r="S36" s="13">
        <f>South_African_Reported_Cases[[#This Row],[COVID-19_Hospital_Deaths_Age_20-29 (n)]]</f>
        <v>32</v>
      </c>
      <c r="T36" s="13">
        <f>South_African_Reported_Cases[[#This Row],[COVID-19_Hospital_Deaths_Age_30-39 (n)]]</f>
        <v>121</v>
      </c>
      <c r="U36" s="13">
        <f>South_African_Reported_Cases[[#This Row],[COVID-19_Hospital_Deaths_Age_40-49 (n)]]</f>
        <v>250</v>
      </c>
      <c r="V36" s="13">
        <f>South_African_Reported_Cases[[#This Row],[COVID-19_Hospital_Deaths_Age_50-59 (n)]]</f>
        <v>496</v>
      </c>
      <c r="W36" s="13">
        <f>South_African_Reported_Cases[[#This Row],[COVID-19_Hospital_Deaths_Age_60-69 (n)]]</f>
        <v>501</v>
      </c>
      <c r="X36" s="13">
        <f>South_African_Reported_Cases[[#This Row],[COVID-19_Hospital_Deaths_Age_70-79 (n)]]</f>
        <v>338</v>
      </c>
      <c r="Y36" s="13">
        <f>South_African_Reported_Cases[[#This Row],[COVID-19_Hospital_Deaths_Age_80-89 (n)]]</f>
        <v>211</v>
      </c>
      <c r="Z36" s="13">
        <f>South_African_Reported_Cases[[#This Row],[COVID-19_Hospital_Deaths_Age_90-99 (n)]]</f>
        <v>0</v>
      </c>
      <c r="AA36" s="14">
        <v>5.0864699898270596E-2</v>
      </c>
      <c r="AB36" s="14">
        <v>0.20345879959308238</v>
      </c>
      <c r="AC36" s="14">
        <v>1.6276703967446591</v>
      </c>
      <c r="AD36" s="14">
        <v>6.1546286876907423</v>
      </c>
      <c r="AE36" s="14">
        <v>12.71617497456765</v>
      </c>
      <c r="AF36" s="14">
        <v>25.228891149542214</v>
      </c>
      <c r="AG36" s="14">
        <v>25.48321464903357</v>
      </c>
      <c r="AH36" s="14">
        <v>17.192268565615461</v>
      </c>
      <c r="AI36" s="14">
        <v>10.732451678535096</v>
      </c>
      <c r="AJ36" s="14">
        <v>0</v>
      </c>
      <c r="AK36" s="13" t="s">
        <v>34</v>
      </c>
      <c r="AL36" s="6">
        <v>1</v>
      </c>
      <c r="BM36"/>
    </row>
    <row r="37" spans="1:65" x14ac:dyDescent="0.35">
      <c r="A37" s="10">
        <v>44010</v>
      </c>
      <c r="B37" s="11" t="s">
        <v>33</v>
      </c>
      <c r="C37" s="13">
        <v>116</v>
      </c>
      <c r="D37" s="12" t="s">
        <v>22</v>
      </c>
      <c r="E37" s="13">
        <v>1995</v>
      </c>
      <c r="F37" s="13">
        <v>1</v>
      </c>
      <c r="G37" s="13">
        <v>4</v>
      </c>
      <c r="H37" s="13">
        <v>32</v>
      </c>
      <c r="I37" s="13">
        <v>122</v>
      </c>
      <c r="J37" s="13">
        <v>252</v>
      </c>
      <c r="K37" s="13">
        <v>503</v>
      </c>
      <c r="L37" s="13">
        <v>506</v>
      </c>
      <c r="M37" s="13">
        <v>346</v>
      </c>
      <c r="N37" s="13">
        <v>214</v>
      </c>
      <c r="O37" s="13"/>
      <c r="P37" s="13">
        <f>South_African_Reported_Cases[[#This Row],[COVID-19_Hospital_Deaths]]</f>
        <v>1995</v>
      </c>
      <c r="Q37" s="13">
        <f>South_African_Reported_Cases[[#This Row],[COVID-19_Hospital_Deaths_Age_0-9 (n)]]</f>
        <v>1</v>
      </c>
      <c r="R37" s="13">
        <f>South_African_Reported_Cases[[#This Row],[COVID-19_Hospital_Deaths_Age_10-19 (n)]]</f>
        <v>4</v>
      </c>
      <c r="S37" s="13">
        <f>South_African_Reported_Cases[[#This Row],[COVID-19_Hospital_Deaths_Age_20-29 (n)]]</f>
        <v>32</v>
      </c>
      <c r="T37" s="13">
        <f>South_African_Reported_Cases[[#This Row],[COVID-19_Hospital_Deaths_Age_30-39 (n)]]</f>
        <v>122</v>
      </c>
      <c r="U37" s="13">
        <f>South_African_Reported_Cases[[#This Row],[COVID-19_Hospital_Deaths_Age_40-49 (n)]]</f>
        <v>252</v>
      </c>
      <c r="V37" s="13">
        <f>South_African_Reported_Cases[[#This Row],[COVID-19_Hospital_Deaths_Age_50-59 (n)]]</f>
        <v>503</v>
      </c>
      <c r="W37" s="13">
        <f>South_African_Reported_Cases[[#This Row],[COVID-19_Hospital_Deaths_Age_60-69 (n)]]</f>
        <v>506</v>
      </c>
      <c r="X37" s="13">
        <f>South_African_Reported_Cases[[#This Row],[COVID-19_Hospital_Deaths_Age_70-79 (n)]]</f>
        <v>346</v>
      </c>
      <c r="Y37" s="13">
        <f>South_African_Reported_Cases[[#This Row],[COVID-19_Hospital_Deaths_Age_80-89 (n)]]</f>
        <v>214</v>
      </c>
      <c r="Z37" s="13">
        <f>South_African_Reported_Cases[[#This Row],[COVID-19_Hospital_Deaths_Age_90-99 (n)]]</f>
        <v>0</v>
      </c>
      <c r="AA37" s="14">
        <v>5.0125313283208017E-2</v>
      </c>
      <c r="AB37" s="14">
        <v>0.20050125313283207</v>
      </c>
      <c r="AC37" s="14">
        <v>1.6040100250626566</v>
      </c>
      <c r="AD37" s="14">
        <v>6.1152882205513786</v>
      </c>
      <c r="AE37" s="14">
        <v>12.631578947368421</v>
      </c>
      <c r="AF37" s="14">
        <v>25.213032581453632</v>
      </c>
      <c r="AG37" s="14">
        <v>25.36340852130326</v>
      </c>
      <c r="AH37" s="14">
        <v>17.343358395989974</v>
      </c>
      <c r="AI37" s="14">
        <v>10.726817042606516</v>
      </c>
      <c r="AJ37" s="14">
        <v>0</v>
      </c>
      <c r="AK37" s="13" t="s">
        <v>34</v>
      </c>
      <c r="AL37" s="6">
        <v>1</v>
      </c>
      <c r="BM37"/>
    </row>
    <row r="38" spans="1:65" x14ac:dyDescent="0.35">
      <c r="A38" s="10">
        <v>44011</v>
      </c>
      <c r="B38" s="11" t="s">
        <v>33</v>
      </c>
      <c r="C38" s="13">
        <v>117</v>
      </c>
      <c r="D38" s="12" t="s">
        <v>22</v>
      </c>
      <c r="E38" s="13">
        <v>2116</v>
      </c>
      <c r="F38" s="13">
        <v>1</v>
      </c>
      <c r="G38" s="13">
        <v>5</v>
      </c>
      <c r="H38" s="13">
        <v>33</v>
      </c>
      <c r="I38" s="13">
        <v>134</v>
      </c>
      <c r="J38" s="13">
        <v>267</v>
      </c>
      <c r="K38" s="13">
        <v>525</v>
      </c>
      <c r="L38" s="13">
        <v>530</v>
      </c>
      <c r="M38" s="13">
        <v>368</v>
      </c>
      <c r="N38" s="13">
        <v>229</v>
      </c>
      <c r="O38" s="13"/>
      <c r="P38" s="13">
        <f>South_African_Reported_Cases[[#This Row],[COVID-19_Hospital_Deaths]]</f>
        <v>2116</v>
      </c>
      <c r="Q38" s="13">
        <f>South_African_Reported_Cases[[#This Row],[COVID-19_Hospital_Deaths_Age_0-9 (n)]]</f>
        <v>1</v>
      </c>
      <c r="R38" s="13">
        <f>South_African_Reported_Cases[[#This Row],[COVID-19_Hospital_Deaths_Age_10-19 (n)]]</f>
        <v>5</v>
      </c>
      <c r="S38" s="13">
        <f>South_African_Reported_Cases[[#This Row],[COVID-19_Hospital_Deaths_Age_20-29 (n)]]</f>
        <v>33</v>
      </c>
      <c r="T38" s="13">
        <f>South_African_Reported_Cases[[#This Row],[COVID-19_Hospital_Deaths_Age_30-39 (n)]]</f>
        <v>134</v>
      </c>
      <c r="U38" s="13">
        <f>South_African_Reported_Cases[[#This Row],[COVID-19_Hospital_Deaths_Age_40-49 (n)]]</f>
        <v>267</v>
      </c>
      <c r="V38" s="13">
        <f>South_African_Reported_Cases[[#This Row],[COVID-19_Hospital_Deaths_Age_50-59 (n)]]</f>
        <v>525</v>
      </c>
      <c r="W38" s="13">
        <f>South_African_Reported_Cases[[#This Row],[COVID-19_Hospital_Deaths_Age_60-69 (n)]]</f>
        <v>530</v>
      </c>
      <c r="X38" s="13">
        <f>South_African_Reported_Cases[[#This Row],[COVID-19_Hospital_Deaths_Age_70-79 (n)]]</f>
        <v>368</v>
      </c>
      <c r="Y38" s="13">
        <f>South_African_Reported_Cases[[#This Row],[COVID-19_Hospital_Deaths_Age_80-89 (n)]]</f>
        <v>229</v>
      </c>
      <c r="Z38" s="13">
        <f>South_African_Reported_Cases[[#This Row],[COVID-19_Hospital_Deaths_Age_90-99 (n)]]</f>
        <v>0</v>
      </c>
      <c r="AA38" s="14">
        <v>4.725897920604915E-2</v>
      </c>
      <c r="AB38" s="14">
        <v>0.23629489603024575</v>
      </c>
      <c r="AC38" s="14">
        <v>1.5595463137996219</v>
      </c>
      <c r="AD38" s="14">
        <v>6.3327032136105856</v>
      </c>
      <c r="AE38" s="14">
        <v>12.618147448015124</v>
      </c>
      <c r="AF38" s="14">
        <v>24.810964083175804</v>
      </c>
      <c r="AG38" s="14">
        <v>25.047258979206049</v>
      </c>
      <c r="AH38" s="14">
        <v>17.391304347826086</v>
      </c>
      <c r="AI38" s="14">
        <v>10.822306238185256</v>
      </c>
      <c r="AJ38" s="14">
        <v>0</v>
      </c>
      <c r="AK38" s="13" t="s">
        <v>34</v>
      </c>
      <c r="AL38" s="6">
        <v>1</v>
      </c>
      <c r="BM38"/>
    </row>
    <row r="39" spans="1:65" x14ac:dyDescent="0.35">
      <c r="A39" s="10">
        <v>44012</v>
      </c>
      <c r="B39" s="11" t="s">
        <v>33</v>
      </c>
      <c r="C39" s="13">
        <v>118</v>
      </c>
      <c r="D39" s="12" t="s">
        <v>22</v>
      </c>
      <c r="E39" s="13">
        <v>2189</v>
      </c>
      <c r="F39" s="13">
        <v>1</v>
      </c>
      <c r="G39" s="13">
        <v>5</v>
      </c>
      <c r="H39" s="13">
        <v>36</v>
      </c>
      <c r="I39" s="13">
        <v>138</v>
      </c>
      <c r="J39" s="13">
        <v>272</v>
      </c>
      <c r="K39" s="13">
        <v>540</v>
      </c>
      <c r="L39" s="13">
        <v>549</v>
      </c>
      <c r="M39" s="13">
        <v>384</v>
      </c>
      <c r="N39" s="13">
        <v>239</v>
      </c>
      <c r="O39" s="13"/>
      <c r="P39" s="13">
        <f>South_African_Reported_Cases[[#This Row],[COVID-19_Hospital_Deaths]]</f>
        <v>2189</v>
      </c>
      <c r="Q39" s="13">
        <f>South_African_Reported_Cases[[#This Row],[COVID-19_Hospital_Deaths_Age_0-9 (n)]]</f>
        <v>1</v>
      </c>
      <c r="R39" s="13">
        <f>South_African_Reported_Cases[[#This Row],[COVID-19_Hospital_Deaths_Age_10-19 (n)]]</f>
        <v>5</v>
      </c>
      <c r="S39" s="13">
        <f>South_African_Reported_Cases[[#This Row],[COVID-19_Hospital_Deaths_Age_20-29 (n)]]</f>
        <v>36</v>
      </c>
      <c r="T39" s="13">
        <f>South_African_Reported_Cases[[#This Row],[COVID-19_Hospital_Deaths_Age_30-39 (n)]]</f>
        <v>138</v>
      </c>
      <c r="U39" s="13">
        <f>South_African_Reported_Cases[[#This Row],[COVID-19_Hospital_Deaths_Age_40-49 (n)]]</f>
        <v>272</v>
      </c>
      <c r="V39" s="13">
        <f>South_African_Reported_Cases[[#This Row],[COVID-19_Hospital_Deaths_Age_50-59 (n)]]</f>
        <v>540</v>
      </c>
      <c r="W39" s="13">
        <f>South_African_Reported_Cases[[#This Row],[COVID-19_Hospital_Deaths_Age_60-69 (n)]]</f>
        <v>549</v>
      </c>
      <c r="X39" s="13">
        <f>South_African_Reported_Cases[[#This Row],[COVID-19_Hospital_Deaths_Age_70-79 (n)]]</f>
        <v>384</v>
      </c>
      <c r="Y39" s="13">
        <f>South_African_Reported_Cases[[#This Row],[COVID-19_Hospital_Deaths_Age_80-89 (n)]]</f>
        <v>239</v>
      </c>
      <c r="Z39" s="13">
        <f>South_African_Reported_Cases[[#This Row],[COVID-19_Hospital_Deaths_Age_90-99 (n)]]</f>
        <v>0</v>
      </c>
      <c r="AA39" s="14">
        <v>4.5682960255824578E-2</v>
      </c>
      <c r="AB39" s="14">
        <v>0.22841480127912286</v>
      </c>
      <c r="AC39" s="14">
        <v>1.6445865692096848</v>
      </c>
      <c r="AD39" s="14">
        <v>6.304248515303791</v>
      </c>
      <c r="AE39" s="14">
        <v>12.425765189584286</v>
      </c>
      <c r="AF39" s="14">
        <v>24.668798538145271</v>
      </c>
      <c r="AG39" s="14">
        <v>25.079945180447694</v>
      </c>
      <c r="AH39" s="14">
        <v>17.542256738236638</v>
      </c>
      <c r="AI39" s="14">
        <v>10.918227501142074</v>
      </c>
      <c r="AJ39" s="14">
        <v>0</v>
      </c>
      <c r="AK39" s="13" t="s">
        <v>34</v>
      </c>
      <c r="AL39" s="6">
        <v>1</v>
      </c>
      <c r="BM39"/>
    </row>
    <row r="40" spans="1:65" x14ac:dyDescent="0.35">
      <c r="A40" s="10">
        <v>44013</v>
      </c>
      <c r="B40" s="11" t="s">
        <v>35</v>
      </c>
      <c r="C40" s="13">
        <v>119</v>
      </c>
      <c r="D40" s="12" t="s">
        <v>22</v>
      </c>
      <c r="E40" s="13">
        <v>2217</v>
      </c>
      <c r="F40" s="13">
        <v>2</v>
      </c>
      <c r="G40" s="13">
        <v>5</v>
      </c>
      <c r="H40" s="13">
        <v>35</v>
      </c>
      <c r="I40" s="13">
        <v>140</v>
      </c>
      <c r="J40" s="13">
        <v>276</v>
      </c>
      <c r="K40" s="13">
        <v>546</v>
      </c>
      <c r="L40" s="13">
        <v>557</v>
      </c>
      <c r="M40" s="13">
        <v>389</v>
      </c>
      <c r="N40" s="13">
        <v>244</v>
      </c>
      <c r="O40" s="13"/>
      <c r="P40" s="13">
        <f>South_African_Reported_Cases[[#This Row],[COVID-19_Hospital_Deaths]]</f>
        <v>2217</v>
      </c>
      <c r="Q40" s="13">
        <f>South_African_Reported_Cases[[#This Row],[COVID-19_Hospital_Deaths_Age_0-9 (n)]]</f>
        <v>2</v>
      </c>
      <c r="R40" s="13">
        <f>South_African_Reported_Cases[[#This Row],[COVID-19_Hospital_Deaths_Age_10-19 (n)]]</f>
        <v>5</v>
      </c>
      <c r="S40" s="13">
        <f>South_African_Reported_Cases[[#This Row],[COVID-19_Hospital_Deaths_Age_20-29 (n)]]</f>
        <v>35</v>
      </c>
      <c r="T40" s="13">
        <f>South_African_Reported_Cases[[#This Row],[COVID-19_Hospital_Deaths_Age_30-39 (n)]]</f>
        <v>140</v>
      </c>
      <c r="U40" s="13">
        <f>South_African_Reported_Cases[[#This Row],[COVID-19_Hospital_Deaths_Age_40-49 (n)]]</f>
        <v>276</v>
      </c>
      <c r="V40" s="13">
        <f>South_African_Reported_Cases[[#This Row],[COVID-19_Hospital_Deaths_Age_50-59 (n)]]</f>
        <v>546</v>
      </c>
      <c r="W40" s="13">
        <f>South_African_Reported_Cases[[#This Row],[COVID-19_Hospital_Deaths_Age_60-69 (n)]]</f>
        <v>557</v>
      </c>
      <c r="X40" s="13">
        <f>South_African_Reported_Cases[[#This Row],[COVID-19_Hospital_Deaths_Age_70-79 (n)]]</f>
        <v>389</v>
      </c>
      <c r="Y40" s="13">
        <f>South_African_Reported_Cases[[#This Row],[COVID-19_Hospital_Deaths_Age_80-89 (n)]]</f>
        <v>244</v>
      </c>
      <c r="Z40" s="13">
        <f>South_African_Reported_Cases[[#This Row],[COVID-19_Hospital_Deaths_Age_90-99 (n)]]</f>
        <v>0</v>
      </c>
      <c r="AA40" s="14">
        <v>9.0211998195760035E-2</v>
      </c>
      <c r="AB40" s="14">
        <v>0.22552999548940009</v>
      </c>
      <c r="AC40" s="14">
        <v>1.5787099684258006</v>
      </c>
      <c r="AD40" s="14">
        <v>6.3148398737032023</v>
      </c>
      <c r="AE40" s="14">
        <v>12.449255751014885</v>
      </c>
      <c r="AF40" s="14">
        <v>24.627875507442489</v>
      </c>
      <c r="AG40" s="14">
        <v>25.124041497519173</v>
      </c>
      <c r="AH40" s="14">
        <v>17.546233649075326</v>
      </c>
      <c r="AI40" s="14">
        <v>11.005863779882723</v>
      </c>
      <c r="AJ40" s="14">
        <v>0</v>
      </c>
      <c r="AK40" s="13" t="s">
        <v>34</v>
      </c>
      <c r="AL40" s="6">
        <v>1</v>
      </c>
      <c r="BM40"/>
    </row>
    <row r="41" spans="1:65" x14ac:dyDescent="0.35">
      <c r="A41" s="10">
        <v>44014</v>
      </c>
      <c r="B41" s="11" t="s">
        <v>35</v>
      </c>
      <c r="C41" s="13">
        <v>120</v>
      </c>
      <c r="D41" s="12" t="s">
        <v>23</v>
      </c>
      <c r="E41" s="13">
        <v>2273</v>
      </c>
      <c r="F41" s="13">
        <v>2</v>
      </c>
      <c r="G41" s="13">
        <v>5</v>
      </c>
      <c r="H41" s="13">
        <v>35</v>
      </c>
      <c r="I41" s="13">
        <v>141</v>
      </c>
      <c r="J41" s="13">
        <v>283</v>
      </c>
      <c r="K41" s="13">
        <v>560</v>
      </c>
      <c r="L41" s="13">
        <v>572</v>
      </c>
      <c r="M41" s="13">
        <v>398</v>
      </c>
      <c r="N41" s="13">
        <v>252</v>
      </c>
      <c r="O41" s="13"/>
      <c r="P41" s="13">
        <f>South_African_Reported_Cases[[#This Row],[COVID-19_Hospital_Deaths]]</f>
        <v>2273</v>
      </c>
      <c r="Q41" s="13">
        <f>South_African_Reported_Cases[[#This Row],[COVID-19_Hospital_Deaths_Age_0-9 (n)]]</f>
        <v>2</v>
      </c>
      <c r="R41" s="13">
        <f>South_African_Reported_Cases[[#This Row],[COVID-19_Hospital_Deaths_Age_10-19 (n)]]</f>
        <v>5</v>
      </c>
      <c r="S41" s="13">
        <f>South_African_Reported_Cases[[#This Row],[COVID-19_Hospital_Deaths_Age_20-29 (n)]]</f>
        <v>35</v>
      </c>
      <c r="T41" s="13">
        <f>South_African_Reported_Cases[[#This Row],[COVID-19_Hospital_Deaths_Age_30-39 (n)]]</f>
        <v>141</v>
      </c>
      <c r="U41" s="13">
        <f>South_African_Reported_Cases[[#This Row],[COVID-19_Hospital_Deaths_Age_40-49 (n)]]</f>
        <v>283</v>
      </c>
      <c r="V41" s="13">
        <f>South_African_Reported_Cases[[#This Row],[COVID-19_Hospital_Deaths_Age_50-59 (n)]]</f>
        <v>560</v>
      </c>
      <c r="W41" s="13">
        <f>South_African_Reported_Cases[[#This Row],[COVID-19_Hospital_Deaths_Age_60-69 (n)]]</f>
        <v>572</v>
      </c>
      <c r="X41" s="13">
        <f>South_African_Reported_Cases[[#This Row],[COVID-19_Hospital_Deaths_Age_70-79 (n)]]</f>
        <v>398</v>
      </c>
      <c r="Y41" s="13">
        <f>South_African_Reported_Cases[[#This Row],[COVID-19_Hospital_Deaths_Age_80-89 (n)]]</f>
        <v>252</v>
      </c>
      <c r="Z41" s="13">
        <f>South_African_Reported_Cases[[#This Row],[COVID-19_Hospital_Deaths_Age_90-99 (n)]]</f>
        <v>0</v>
      </c>
      <c r="AA41" s="14">
        <v>8.7989441267047955E-2</v>
      </c>
      <c r="AB41" s="14">
        <v>0.21997360316761988</v>
      </c>
      <c r="AC41" s="14">
        <v>1.5398152221733392</v>
      </c>
      <c r="AD41" s="14">
        <v>6.2032556093268809</v>
      </c>
      <c r="AE41" s="14">
        <v>12.450505939287286</v>
      </c>
      <c r="AF41" s="14">
        <v>24.637043554773427</v>
      </c>
      <c r="AG41" s="14">
        <v>25.164980202375713</v>
      </c>
      <c r="AH41" s="14">
        <v>17.509898812142545</v>
      </c>
      <c r="AI41" s="14">
        <v>11.086669599648042</v>
      </c>
      <c r="AJ41" s="14">
        <v>0</v>
      </c>
      <c r="AK41" s="13" t="s">
        <v>34</v>
      </c>
      <c r="AL41" s="6">
        <v>1</v>
      </c>
      <c r="BM41"/>
    </row>
    <row r="42" spans="1:65" x14ac:dyDescent="0.35">
      <c r="A42" s="10">
        <v>44015</v>
      </c>
      <c r="B42" s="11" t="s">
        <v>35</v>
      </c>
      <c r="C42" s="13">
        <v>121</v>
      </c>
      <c r="D42" s="12" t="s">
        <v>23</v>
      </c>
      <c r="E42" s="13">
        <v>2400</v>
      </c>
      <c r="F42" s="13">
        <v>2</v>
      </c>
      <c r="G42" s="13">
        <v>5</v>
      </c>
      <c r="H42" s="13">
        <v>39</v>
      </c>
      <c r="I42" s="13">
        <v>145</v>
      </c>
      <c r="J42" s="13">
        <v>295</v>
      </c>
      <c r="K42" s="13">
        <v>593</v>
      </c>
      <c r="L42" s="13">
        <v>602</v>
      </c>
      <c r="M42" s="13">
        <v>425</v>
      </c>
      <c r="N42" s="13">
        <v>265</v>
      </c>
      <c r="O42" s="13"/>
      <c r="P42" s="13">
        <f>South_African_Reported_Cases[[#This Row],[COVID-19_Hospital_Deaths]]</f>
        <v>2400</v>
      </c>
      <c r="Q42" s="13">
        <f>South_African_Reported_Cases[[#This Row],[COVID-19_Hospital_Deaths_Age_0-9 (n)]]</f>
        <v>2</v>
      </c>
      <c r="R42" s="13">
        <f>South_African_Reported_Cases[[#This Row],[COVID-19_Hospital_Deaths_Age_10-19 (n)]]</f>
        <v>5</v>
      </c>
      <c r="S42" s="13">
        <f>South_African_Reported_Cases[[#This Row],[COVID-19_Hospital_Deaths_Age_20-29 (n)]]</f>
        <v>39</v>
      </c>
      <c r="T42" s="13">
        <f>South_African_Reported_Cases[[#This Row],[COVID-19_Hospital_Deaths_Age_30-39 (n)]]</f>
        <v>145</v>
      </c>
      <c r="U42" s="13">
        <f>South_African_Reported_Cases[[#This Row],[COVID-19_Hospital_Deaths_Age_40-49 (n)]]</f>
        <v>295</v>
      </c>
      <c r="V42" s="13">
        <f>South_African_Reported_Cases[[#This Row],[COVID-19_Hospital_Deaths_Age_50-59 (n)]]</f>
        <v>593</v>
      </c>
      <c r="W42" s="13">
        <f>South_African_Reported_Cases[[#This Row],[COVID-19_Hospital_Deaths_Age_60-69 (n)]]</f>
        <v>602</v>
      </c>
      <c r="X42" s="13">
        <f>South_African_Reported_Cases[[#This Row],[COVID-19_Hospital_Deaths_Age_70-79 (n)]]</f>
        <v>425</v>
      </c>
      <c r="Y42" s="13">
        <f>South_African_Reported_Cases[[#This Row],[COVID-19_Hospital_Deaths_Age_80-89 (n)]]</f>
        <v>265</v>
      </c>
      <c r="Z42" s="13">
        <f>South_African_Reported_Cases[[#This Row],[COVID-19_Hospital_Deaths_Age_90-99 (n)]]</f>
        <v>0</v>
      </c>
      <c r="AA42" s="14">
        <v>8.3333333333333343E-2</v>
      </c>
      <c r="AB42" s="14">
        <v>0.20833333333333334</v>
      </c>
      <c r="AC42" s="14">
        <v>1.625</v>
      </c>
      <c r="AD42" s="14">
        <v>6.041666666666667</v>
      </c>
      <c r="AE42" s="14">
        <v>12.291666666666666</v>
      </c>
      <c r="AF42" s="14">
        <v>24.708333333333332</v>
      </c>
      <c r="AG42" s="14">
        <v>25.083333333333336</v>
      </c>
      <c r="AH42" s="14">
        <v>17.708333333333336</v>
      </c>
      <c r="AI42" s="14">
        <v>11.041666666666666</v>
      </c>
      <c r="AJ42" s="14">
        <v>0</v>
      </c>
      <c r="AK42" s="13" t="s">
        <v>34</v>
      </c>
      <c r="AL42" s="6">
        <v>1</v>
      </c>
      <c r="BM42"/>
    </row>
    <row r="43" spans="1:65" x14ac:dyDescent="0.35">
      <c r="A43" s="10">
        <v>44016</v>
      </c>
      <c r="B43" s="11" t="s">
        <v>35</v>
      </c>
      <c r="C43" s="13">
        <v>122</v>
      </c>
      <c r="D43" s="12" t="s">
        <v>23</v>
      </c>
      <c r="E43" s="13">
        <v>2488</v>
      </c>
      <c r="F43" s="13">
        <v>2</v>
      </c>
      <c r="G43" s="13">
        <v>6</v>
      </c>
      <c r="H43" s="13">
        <v>39</v>
      </c>
      <c r="I43" s="13">
        <v>148</v>
      </c>
      <c r="J43" s="13">
        <v>301</v>
      </c>
      <c r="K43" s="13">
        <v>619</v>
      </c>
      <c r="L43" s="13">
        <v>628</v>
      </c>
      <c r="M43" s="13">
        <v>435</v>
      </c>
      <c r="N43" s="13">
        <v>274</v>
      </c>
      <c r="O43" s="13"/>
      <c r="P43" s="13">
        <f>South_African_Reported_Cases[[#This Row],[COVID-19_Hospital_Deaths]]</f>
        <v>2488</v>
      </c>
      <c r="Q43" s="13">
        <f>South_African_Reported_Cases[[#This Row],[COVID-19_Hospital_Deaths_Age_0-9 (n)]]</f>
        <v>2</v>
      </c>
      <c r="R43" s="13">
        <f>South_African_Reported_Cases[[#This Row],[COVID-19_Hospital_Deaths_Age_10-19 (n)]]</f>
        <v>6</v>
      </c>
      <c r="S43" s="13">
        <f>South_African_Reported_Cases[[#This Row],[COVID-19_Hospital_Deaths_Age_20-29 (n)]]</f>
        <v>39</v>
      </c>
      <c r="T43" s="13">
        <f>South_African_Reported_Cases[[#This Row],[COVID-19_Hospital_Deaths_Age_30-39 (n)]]</f>
        <v>148</v>
      </c>
      <c r="U43" s="13">
        <f>South_African_Reported_Cases[[#This Row],[COVID-19_Hospital_Deaths_Age_40-49 (n)]]</f>
        <v>301</v>
      </c>
      <c r="V43" s="13">
        <f>South_African_Reported_Cases[[#This Row],[COVID-19_Hospital_Deaths_Age_50-59 (n)]]</f>
        <v>619</v>
      </c>
      <c r="W43" s="13">
        <f>South_African_Reported_Cases[[#This Row],[COVID-19_Hospital_Deaths_Age_60-69 (n)]]</f>
        <v>628</v>
      </c>
      <c r="X43" s="13">
        <f>South_African_Reported_Cases[[#This Row],[COVID-19_Hospital_Deaths_Age_70-79 (n)]]</f>
        <v>435</v>
      </c>
      <c r="Y43" s="13">
        <f>South_African_Reported_Cases[[#This Row],[COVID-19_Hospital_Deaths_Age_80-89 (n)]]</f>
        <v>274</v>
      </c>
      <c r="Z43" s="13">
        <f>South_African_Reported_Cases[[#This Row],[COVID-19_Hospital_Deaths_Age_90-99 (n)]]</f>
        <v>0</v>
      </c>
      <c r="AA43" s="14">
        <v>8.0385852090032156E-2</v>
      </c>
      <c r="AB43" s="14">
        <v>0.2411575562700965</v>
      </c>
      <c r="AC43" s="14">
        <v>1.567524115755627</v>
      </c>
      <c r="AD43" s="14">
        <v>5.9485530546623799</v>
      </c>
      <c r="AE43" s="14">
        <v>12.09807073954984</v>
      </c>
      <c r="AF43" s="14">
        <v>24.879421221864952</v>
      </c>
      <c r="AG43" s="14">
        <v>25.241157556270092</v>
      </c>
      <c r="AH43" s="14">
        <v>17.483922829581992</v>
      </c>
      <c r="AI43" s="14">
        <v>11.012861736334404</v>
      </c>
      <c r="AJ43" s="14">
        <v>0</v>
      </c>
      <c r="AK43" s="13" t="s">
        <v>34</v>
      </c>
      <c r="AL43" s="6">
        <v>1</v>
      </c>
      <c r="BM43"/>
    </row>
    <row r="44" spans="1:65" x14ac:dyDescent="0.35">
      <c r="A44" s="10">
        <v>44017</v>
      </c>
      <c r="B44" s="11" t="s">
        <v>35</v>
      </c>
      <c r="C44" s="13">
        <v>123</v>
      </c>
      <c r="D44" s="12" t="s">
        <v>23</v>
      </c>
      <c r="E44" s="13">
        <v>2542</v>
      </c>
      <c r="F44" s="13">
        <v>2</v>
      </c>
      <c r="G44" s="13">
        <v>6</v>
      </c>
      <c r="H44" s="13">
        <v>40</v>
      </c>
      <c r="I44" s="13">
        <v>149</v>
      </c>
      <c r="J44" s="13">
        <v>310</v>
      </c>
      <c r="K44" s="13">
        <v>631</v>
      </c>
      <c r="L44" s="13">
        <v>642</v>
      </c>
      <c r="M44" s="13">
        <v>442</v>
      </c>
      <c r="N44" s="13">
        <v>282</v>
      </c>
      <c r="O44" s="13"/>
      <c r="P44" s="13">
        <f>South_African_Reported_Cases[[#This Row],[COVID-19_Hospital_Deaths]]</f>
        <v>2542</v>
      </c>
      <c r="Q44" s="13">
        <f>South_African_Reported_Cases[[#This Row],[COVID-19_Hospital_Deaths_Age_0-9 (n)]]</f>
        <v>2</v>
      </c>
      <c r="R44" s="13">
        <f>South_African_Reported_Cases[[#This Row],[COVID-19_Hospital_Deaths_Age_10-19 (n)]]</f>
        <v>6</v>
      </c>
      <c r="S44" s="13">
        <f>South_African_Reported_Cases[[#This Row],[COVID-19_Hospital_Deaths_Age_20-29 (n)]]</f>
        <v>40</v>
      </c>
      <c r="T44" s="13">
        <f>South_African_Reported_Cases[[#This Row],[COVID-19_Hospital_Deaths_Age_30-39 (n)]]</f>
        <v>149</v>
      </c>
      <c r="U44" s="13">
        <f>South_African_Reported_Cases[[#This Row],[COVID-19_Hospital_Deaths_Age_40-49 (n)]]</f>
        <v>310</v>
      </c>
      <c r="V44" s="13">
        <f>South_African_Reported_Cases[[#This Row],[COVID-19_Hospital_Deaths_Age_50-59 (n)]]</f>
        <v>631</v>
      </c>
      <c r="W44" s="13">
        <f>South_African_Reported_Cases[[#This Row],[COVID-19_Hospital_Deaths_Age_60-69 (n)]]</f>
        <v>642</v>
      </c>
      <c r="X44" s="13">
        <f>South_African_Reported_Cases[[#This Row],[COVID-19_Hospital_Deaths_Age_70-79 (n)]]</f>
        <v>442</v>
      </c>
      <c r="Y44" s="13">
        <f>South_African_Reported_Cases[[#This Row],[COVID-19_Hospital_Deaths_Age_80-89 (n)]]</f>
        <v>282</v>
      </c>
      <c r="Z44" s="13">
        <f>South_African_Reported_Cases[[#This Row],[COVID-19_Hospital_Deaths_Age_90-99 (n)]]</f>
        <v>0</v>
      </c>
      <c r="AA44" s="14">
        <v>7.8678206136900075E-2</v>
      </c>
      <c r="AB44" s="14">
        <v>0.23603461841070023</v>
      </c>
      <c r="AC44" s="14">
        <v>1.5735641227380015</v>
      </c>
      <c r="AD44" s="14">
        <v>5.8615263571990557</v>
      </c>
      <c r="AE44" s="14">
        <v>12.195121951219512</v>
      </c>
      <c r="AF44" s="14">
        <v>24.822974036191976</v>
      </c>
      <c r="AG44" s="14">
        <v>25.255704169944927</v>
      </c>
      <c r="AH44" s="14">
        <v>17.38788355625492</v>
      </c>
      <c r="AI44" s="14">
        <v>11.093627065302911</v>
      </c>
      <c r="AJ44" s="14">
        <v>0</v>
      </c>
      <c r="AK44" s="13" t="s">
        <v>34</v>
      </c>
      <c r="AL44" s="6">
        <v>1</v>
      </c>
      <c r="BM44"/>
    </row>
    <row r="45" spans="1:65" x14ac:dyDescent="0.35">
      <c r="A45" s="10">
        <v>44018</v>
      </c>
      <c r="B45" s="11" t="s">
        <v>35</v>
      </c>
      <c r="C45" s="13">
        <v>124</v>
      </c>
      <c r="D45" s="12" t="s">
        <v>23</v>
      </c>
      <c r="E45" s="13">
        <v>2609</v>
      </c>
      <c r="F45" s="13">
        <v>2</v>
      </c>
      <c r="G45" s="13">
        <v>7</v>
      </c>
      <c r="H45" s="13">
        <v>41</v>
      </c>
      <c r="I45" s="13">
        <v>152</v>
      </c>
      <c r="J45" s="13">
        <v>317</v>
      </c>
      <c r="K45" s="13">
        <v>648</v>
      </c>
      <c r="L45" s="13">
        <v>654</v>
      </c>
      <c r="M45" s="13">
        <v>458</v>
      </c>
      <c r="N45" s="13">
        <v>290</v>
      </c>
      <c r="O45" s="13"/>
      <c r="P45" s="13">
        <f>South_African_Reported_Cases[[#This Row],[COVID-19_Hospital_Deaths]]</f>
        <v>2609</v>
      </c>
      <c r="Q45" s="13">
        <f>South_African_Reported_Cases[[#This Row],[COVID-19_Hospital_Deaths_Age_0-9 (n)]]</f>
        <v>2</v>
      </c>
      <c r="R45" s="13">
        <f>South_African_Reported_Cases[[#This Row],[COVID-19_Hospital_Deaths_Age_10-19 (n)]]</f>
        <v>7</v>
      </c>
      <c r="S45" s="13">
        <f>South_African_Reported_Cases[[#This Row],[COVID-19_Hospital_Deaths_Age_20-29 (n)]]</f>
        <v>41</v>
      </c>
      <c r="T45" s="13">
        <f>South_African_Reported_Cases[[#This Row],[COVID-19_Hospital_Deaths_Age_30-39 (n)]]</f>
        <v>152</v>
      </c>
      <c r="U45" s="13">
        <f>South_African_Reported_Cases[[#This Row],[COVID-19_Hospital_Deaths_Age_40-49 (n)]]</f>
        <v>317</v>
      </c>
      <c r="V45" s="13">
        <f>South_African_Reported_Cases[[#This Row],[COVID-19_Hospital_Deaths_Age_50-59 (n)]]</f>
        <v>648</v>
      </c>
      <c r="W45" s="13">
        <f>South_African_Reported_Cases[[#This Row],[COVID-19_Hospital_Deaths_Age_60-69 (n)]]</f>
        <v>654</v>
      </c>
      <c r="X45" s="13">
        <f>South_African_Reported_Cases[[#This Row],[COVID-19_Hospital_Deaths_Age_70-79 (n)]]</f>
        <v>458</v>
      </c>
      <c r="Y45" s="13">
        <f>South_African_Reported_Cases[[#This Row],[COVID-19_Hospital_Deaths_Age_80-89 (n)]]</f>
        <v>290</v>
      </c>
      <c r="Z45" s="13">
        <f>South_African_Reported_Cases[[#This Row],[COVID-19_Hospital_Deaths_Age_90-99 (n)]]</f>
        <v>0</v>
      </c>
      <c r="AA45" s="14">
        <v>7.665772326561901E-2</v>
      </c>
      <c r="AB45" s="14">
        <v>0.26830203142966652</v>
      </c>
      <c r="AC45" s="14">
        <v>1.5714833269451896</v>
      </c>
      <c r="AD45" s="14">
        <v>5.8259869681870446</v>
      </c>
      <c r="AE45" s="14">
        <v>12.150249137600614</v>
      </c>
      <c r="AF45" s="14">
        <v>24.837102338060561</v>
      </c>
      <c r="AG45" s="14">
        <v>25.067075507857417</v>
      </c>
      <c r="AH45" s="14">
        <v>17.554618627826756</v>
      </c>
      <c r="AI45" s="14">
        <v>11.115369873514757</v>
      </c>
      <c r="AJ45" s="14">
        <v>0</v>
      </c>
      <c r="AK45" s="13" t="s">
        <v>34</v>
      </c>
      <c r="AL45" s="6">
        <v>1</v>
      </c>
      <c r="BM45"/>
    </row>
    <row r="46" spans="1:65" x14ac:dyDescent="0.35">
      <c r="A46" s="10">
        <v>44019</v>
      </c>
      <c r="B46" s="11" t="s">
        <v>35</v>
      </c>
      <c r="C46" s="13">
        <v>125</v>
      </c>
      <c r="D46" s="12" t="s">
        <v>23</v>
      </c>
      <c r="E46" s="13">
        <v>2702</v>
      </c>
      <c r="F46" s="13">
        <v>3</v>
      </c>
      <c r="G46" s="13">
        <v>6</v>
      </c>
      <c r="H46" s="13">
        <v>43</v>
      </c>
      <c r="I46" s="13">
        <v>156</v>
      </c>
      <c r="J46" s="13">
        <v>325</v>
      </c>
      <c r="K46" s="13">
        <v>675</v>
      </c>
      <c r="L46" s="13">
        <v>673</v>
      </c>
      <c r="M46" s="13">
        <v>478</v>
      </c>
      <c r="N46" s="13">
        <v>299</v>
      </c>
      <c r="O46" s="13"/>
      <c r="P46" s="13">
        <f>South_African_Reported_Cases[[#This Row],[COVID-19_Hospital_Deaths]]</f>
        <v>2702</v>
      </c>
      <c r="Q46" s="13">
        <f>South_African_Reported_Cases[[#This Row],[COVID-19_Hospital_Deaths_Age_0-9 (n)]]</f>
        <v>3</v>
      </c>
      <c r="R46" s="13">
        <f>South_African_Reported_Cases[[#This Row],[COVID-19_Hospital_Deaths_Age_10-19 (n)]]</f>
        <v>6</v>
      </c>
      <c r="S46" s="13">
        <f>South_African_Reported_Cases[[#This Row],[COVID-19_Hospital_Deaths_Age_20-29 (n)]]</f>
        <v>43</v>
      </c>
      <c r="T46" s="13">
        <f>South_African_Reported_Cases[[#This Row],[COVID-19_Hospital_Deaths_Age_30-39 (n)]]</f>
        <v>156</v>
      </c>
      <c r="U46" s="13">
        <f>South_African_Reported_Cases[[#This Row],[COVID-19_Hospital_Deaths_Age_40-49 (n)]]</f>
        <v>325</v>
      </c>
      <c r="V46" s="13">
        <f>South_African_Reported_Cases[[#This Row],[COVID-19_Hospital_Deaths_Age_50-59 (n)]]</f>
        <v>675</v>
      </c>
      <c r="W46" s="13">
        <f>South_African_Reported_Cases[[#This Row],[COVID-19_Hospital_Deaths_Age_60-69 (n)]]</f>
        <v>673</v>
      </c>
      <c r="X46" s="13">
        <f>South_African_Reported_Cases[[#This Row],[COVID-19_Hospital_Deaths_Age_70-79 (n)]]</f>
        <v>478</v>
      </c>
      <c r="Y46" s="13">
        <f>South_African_Reported_Cases[[#This Row],[COVID-19_Hospital_Deaths_Age_80-89 (n)]]</f>
        <v>299</v>
      </c>
      <c r="Z46" s="13">
        <f>South_African_Reported_Cases[[#This Row],[COVID-19_Hospital_Deaths_Age_90-99 (n)]]</f>
        <v>0</v>
      </c>
      <c r="AA46" s="14">
        <v>0.11102886750555144</v>
      </c>
      <c r="AB46" s="14">
        <v>0.22205773501110287</v>
      </c>
      <c r="AC46" s="14">
        <v>1.5914137675795705</v>
      </c>
      <c r="AD46" s="14">
        <v>5.7735011102886746</v>
      </c>
      <c r="AE46" s="14">
        <v>12.028127313101407</v>
      </c>
      <c r="AF46" s="14">
        <v>24.981495188749076</v>
      </c>
      <c r="AG46" s="14">
        <v>24.907475943745375</v>
      </c>
      <c r="AH46" s="14">
        <v>17.690599555884528</v>
      </c>
      <c r="AI46" s="14">
        <v>11.065877128053293</v>
      </c>
      <c r="AJ46" s="14">
        <v>0</v>
      </c>
      <c r="AK46" s="13" t="s">
        <v>34</v>
      </c>
      <c r="AL46" s="6">
        <v>1</v>
      </c>
      <c r="BM46"/>
    </row>
    <row r="47" spans="1:65" x14ac:dyDescent="0.35">
      <c r="A47" s="10">
        <v>44020</v>
      </c>
      <c r="B47" s="11" t="s">
        <v>36</v>
      </c>
      <c r="C47" s="13">
        <v>126</v>
      </c>
      <c r="D47" s="12" t="s">
        <v>23</v>
      </c>
      <c r="E47" s="13">
        <v>2835</v>
      </c>
      <c r="F47" s="13">
        <v>6</v>
      </c>
      <c r="G47" s="13">
        <v>7</v>
      </c>
      <c r="H47" s="13">
        <v>49</v>
      </c>
      <c r="I47" s="13">
        <v>163</v>
      </c>
      <c r="J47" s="13">
        <v>343</v>
      </c>
      <c r="K47" s="13">
        <v>720</v>
      </c>
      <c r="L47" s="13">
        <v>697</v>
      </c>
      <c r="M47" s="13">
        <v>506</v>
      </c>
      <c r="N47" s="13">
        <v>315</v>
      </c>
      <c r="O47" s="13"/>
      <c r="P47" s="13">
        <f>South_African_Reported_Cases[[#This Row],[COVID-19_Hospital_Deaths]]</f>
        <v>2835</v>
      </c>
      <c r="Q47" s="13">
        <f>South_African_Reported_Cases[[#This Row],[COVID-19_Hospital_Deaths_Age_0-9 (n)]]</f>
        <v>6</v>
      </c>
      <c r="R47" s="13">
        <f>South_African_Reported_Cases[[#This Row],[COVID-19_Hospital_Deaths_Age_10-19 (n)]]</f>
        <v>7</v>
      </c>
      <c r="S47" s="13">
        <f>South_African_Reported_Cases[[#This Row],[COVID-19_Hospital_Deaths_Age_20-29 (n)]]</f>
        <v>49</v>
      </c>
      <c r="T47" s="13">
        <f>South_African_Reported_Cases[[#This Row],[COVID-19_Hospital_Deaths_Age_30-39 (n)]]</f>
        <v>163</v>
      </c>
      <c r="U47" s="13">
        <f>South_African_Reported_Cases[[#This Row],[COVID-19_Hospital_Deaths_Age_40-49 (n)]]</f>
        <v>343</v>
      </c>
      <c r="V47" s="13">
        <f>South_African_Reported_Cases[[#This Row],[COVID-19_Hospital_Deaths_Age_50-59 (n)]]</f>
        <v>720</v>
      </c>
      <c r="W47" s="13">
        <f>South_African_Reported_Cases[[#This Row],[COVID-19_Hospital_Deaths_Age_60-69 (n)]]</f>
        <v>697</v>
      </c>
      <c r="X47" s="13">
        <f>South_African_Reported_Cases[[#This Row],[COVID-19_Hospital_Deaths_Age_70-79 (n)]]</f>
        <v>506</v>
      </c>
      <c r="Y47" s="13">
        <f>South_African_Reported_Cases[[#This Row],[COVID-19_Hospital_Deaths_Age_80-89 (n)]]</f>
        <v>315</v>
      </c>
      <c r="Z47" s="13">
        <f>South_African_Reported_Cases[[#This Row],[COVID-19_Hospital_Deaths_Age_90-99 (n)]]</f>
        <v>0</v>
      </c>
      <c r="AA47" s="14">
        <v>0.21164021164021166</v>
      </c>
      <c r="AB47" s="14">
        <v>0.24691358024691357</v>
      </c>
      <c r="AC47" s="14">
        <v>1.728395061728395</v>
      </c>
      <c r="AD47" s="14">
        <v>5.7495590828924161</v>
      </c>
      <c r="AE47" s="14">
        <v>12.098765432098766</v>
      </c>
      <c r="AF47" s="14">
        <v>25.396825396825395</v>
      </c>
      <c r="AG47" s="14">
        <v>24.585537918871253</v>
      </c>
      <c r="AH47" s="14">
        <v>17.84832451499118</v>
      </c>
      <c r="AI47" s="14">
        <v>11.111111111111111</v>
      </c>
      <c r="AJ47" s="14">
        <v>0</v>
      </c>
      <c r="AK47" s="13" t="s">
        <v>34</v>
      </c>
      <c r="AL47" s="6">
        <v>1</v>
      </c>
      <c r="BM47"/>
    </row>
    <row r="48" spans="1:65" x14ac:dyDescent="0.35">
      <c r="A48" s="10">
        <v>44021</v>
      </c>
      <c r="B48" s="11" t="s">
        <v>36</v>
      </c>
      <c r="C48" s="13">
        <v>127</v>
      </c>
      <c r="D48" s="12" t="s">
        <v>25</v>
      </c>
      <c r="E48" s="13">
        <v>2986</v>
      </c>
      <c r="F48" s="13">
        <v>10</v>
      </c>
      <c r="G48" s="13">
        <v>9</v>
      </c>
      <c r="H48" s="13">
        <v>51</v>
      </c>
      <c r="I48" s="13">
        <v>172</v>
      </c>
      <c r="J48" s="13">
        <v>362</v>
      </c>
      <c r="K48" s="13">
        <v>750</v>
      </c>
      <c r="L48" s="13">
        <v>730</v>
      </c>
      <c r="M48" s="13">
        <v>542</v>
      </c>
      <c r="N48" s="13">
        <v>349</v>
      </c>
      <c r="O48" s="13"/>
      <c r="P48" s="13">
        <f>South_African_Reported_Cases[[#This Row],[COVID-19_Hospital_Deaths]]</f>
        <v>2986</v>
      </c>
      <c r="Q48" s="13">
        <f>South_African_Reported_Cases[[#This Row],[COVID-19_Hospital_Deaths_Age_0-9 (n)]]</f>
        <v>10</v>
      </c>
      <c r="R48" s="13">
        <f>South_African_Reported_Cases[[#This Row],[COVID-19_Hospital_Deaths_Age_10-19 (n)]]</f>
        <v>9</v>
      </c>
      <c r="S48" s="13">
        <f>South_African_Reported_Cases[[#This Row],[COVID-19_Hospital_Deaths_Age_20-29 (n)]]</f>
        <v>51</v>
      </c>
      <c r="T48" s="13">
        <f>South_African_Reported_Cases[[#This Row],[COVID-19_Hospital_Deaths_Age_30-39 (n)]]</f>
        <v>172</v>
      </c>
      <c r="U48" s="13">
        <f>South_African_Reported_Cases[[#This Row],[COVID-19_Hospital_Deaths_Age_40-49 (n)]]</f>
        <v>362</v>
      </c>
      <c r="V48" s="13">
        <f>South_African_Reported_Cases[[#This Row],[COVID-19_Hospital_Deaths_Age_50-59 (n)]]</f>
        <v>750</v>
      </c>
      <c r="W48" s="13">
        <f>South_African_Reported_Cases[[#This Row],[COVID-19_Hospital_Deaths_Age_60-69 (n)]]</f>
        <v>730</v>
      </c>
      <c r="X48" s="13">
        <f>South_African_Reported_Cases[[#This Row],[COVID-19_Hospital_Deaths_Age_70-79 (n)]]</f>
        <v>542</v>
      </c>
      <c r="Y48" s="13">
        <f>South_African_Reported_Cases[[#This Row],[COVID-19_Hospital_Deaths_Age_80-89 (n)]]</f>
        <v>349</v>
      </c>
      <c r="Z48" s="13">
        <f>South_African_Reported_Cases[[#This Row],[COVID-19_Hospital_Deaths_Age_90-99 (n)]]</f>
        <v>0</v>
      </c>
      <c r="AA48" s="14">
        <v>0.33489618218352313</v>
      </c>
      <c r="AB48" s="14">
        <v>0.30140656396517079</v>
      </c>
      <c r="AC48" s="14">
        <v>1.7079705291359679</v>
      </c>
      <c r="AD48" s="14">
        <v>5.760214333556597</v>
      </c>
      <c r="AE48" s="14">
        <v>12.123241795043537</v>
      </c>
      <c r="AF48" s="14">
        <v>25.117213663764232</v>
      </c>
      <c r="AG48" s="14">
        <v>24.447421299397188</v>
      </c>
      <c r="AH48" s="14">
        <v>18.151373074346953</v>
      </c>
      <c r="AI48" s="14">
        <v>11.687876758204958</v>
      </c>
      <c r="AJ48" s="14">
        <v>0</v>
      </c>
      <c r="AK48" s="13" t="s">
        <v>34</v>
      </c>
      <c r="AL48" s="6">
        <v>1</v>
      </c>
      <c r="BM48"/>
    </row>
    <row r="49" spans="1:65" x14ac:dyDescent="0.35">
      <c r="A49" s="10">
        <v>44022</v>
      </c>
      <c r="B49" s="11" t="s">
        <v>36</v>
      </c>
      <c r="C49" s="13">
        <v>128</v>
      </c>
      <c r="D49" s="12" t="s">
        <v>25</v>
      </c>
      <c r="E49" s="13">
        <v>3034</v>
      </c>
      <c r="F49" s="13">
        <v>7</v>
      </c>
      <c r="G49" s="13">
        <v>9</v>
      </c>
      <c r="H49" s="13">
        <v>52</v>
      </c>
      <c r="I49" s="13">
        <v>175</v>
      </c>
      <c r="J49" s="13">
        <v>371</v>
      </c>
      <c r="K49" s="13">
        <v>764</v>
      </c>
      <c r="L49" s="13">
        <v>745</v>
      </c>
      <c r="M49" s="13">
        <v>547</v>
      </c>
      <c r="N49" s="13">
        <v>354</v>
      </c>
      <c r="O49" s="13"/>
      <c r="P49" s="13">
        <f>South_African_Reported_Cases[[#This Row],[COVID-19_Hospital_Deaths]]</f>
        <v>3034</v>
      </c>
      <c r="Q49" s="13">
        <f>South_African_Reported_Cases[[#This Row],[COVID-19_Hospital_Deaths_Age_0-9 (n)]]</f>
        <v>7</v>
      </c>
      <c r="R49" s="13">
        <f>South_African_Reported_Cases[[#This Row],[COVID-19_Hospital_Deaths_Age_10-19 (n)]]</f>
        <v>9</v>
      </c>
      <c r="S49" s="13">
        <f>South_African_Reported_Cases[[#This Row],[COVID-19_Hospital_Deaths_Age_20-29 (n)]]</f>
        <v>52</v>
      </c>
      <c r="T49" s="13">
        <f>South_African_Reported_Cases[[#This Row],[COVID-19_Hospital_Deaths_Age_30-39 (n)]]</f>
        <v>175</v>
      </c>
      <c r="U49" s="13">
        <f>South_African_Reported_Cases[[#This Row],[COVID-19_Hospital_Deaths_Age_40-49 (n)]]</f>
        <v>371</v>
      </c>
      <c r="V49" s="13">
        <f>South_African_Reported_Cases[[#This Row],[COVID-19_Hospital_Deaths_Age_50-59 (n)]]</f>
        <v>764</v>
      </c>
      <c r="W49" s="13">
        <f>South_African_Reported_Cases[[#This Row],[COVID-19_Hospital_Deaths_Age_60-69 (n)]]</f>
        <v>745</v>
      </c>
      <c r="X49" s="13">
        <f>South_African_Reported_Cases[[#This Row],[COVID-19_Hospital_Deaths_Age_70-79 (n)]]</f>
        <v>547</v>
      </c>
      <c r="Y49" s="13">
        <f>South_African_Reported_Cases[[#This Row],[COVID-19_Hospital_Deaths_Age_80-89 (n)]]</f>
        <v>354</v>
      </c>
      <c r="Z49" s="13">
        <f>South_African_Reported_Cases[[#This Row],[COVID-19_Hospital_Deaths_Age_90-99 (n)]]</f>
        <v>0</v>
      </c>
      <c r="AA49" s="14">
        <v>0.23071852340145024</v>
      </c>
      <c r="AB49" s="14">
        <v>0.29663810151615028</v>
      </c>
      <c r="AC49" s="14">
        <v>1.7139090309822018</v>
      </c>
      <c r="AD49" s="14">
        <v>5.7679630850362562</v>
      </c>
      <c r="AE49" s="14">
        <v>12.228081740276862</v>
      </c>
      <c r="AF49" s="14">
        <v>25.181278839815423</v>
      </c>
      <c r="AG49" s="14">
        <v>24.555042847725776</v>
      </c>
      <c r="AH49" s="14">
        <v>18.029004614370468</v>
      </c>
      <c r="AI49" s="14">
        <v>11.667765326301911</v>
      </c>
      <c r="AJ49" s="14">
        <v>0</v>
      </c>
      <c r="AK49" s="13" t="s">
        <v>34</v>
      </c>
      <c r="AL49" s="6">
        <v>1</v>
      </c>
      <c r="BM49"/>
    </row>
    <row r="50" spans="1:65" x14ac:dyDescent="0.35">
      <c r="A50" s="10">
        <v>44023</v>
      </c>
      <c r="B50" s="11" t="s">
        <v>36</v>
      </c>
      <c r="C50" s="13">
        <v>129</v>
      </c>
      <c r="D50" s="12" t="s">
        <v>25</v>
      </c>
      <c r="E50" s="13">
        <v>3090</v>
      </c>
      <c r="F50" s="13">
        <v>7</v>
      </c>
      <c r="G50" s="13">
        <v>10</v>
      </c>
      <c r="H50" s="13">
        <v>54</v>
      </c>
      <c r="I50" s="13">
        <v>177</v>
      </c>
      <c r="J50" s="13">
        <v>378</v>
      </c>
      <c r="K50" s="13">
        <v>777</v>
      </c>
      <c r="L50" s="13">
        <v>758</v>
      </c>
      <c r="M50" s="13">
        <v>561</v>
      </c>
      <c r="N50" s="13">
        <v>358</v>
      </c>
      <c r="O50" s="13"/>
      <c r="P50" s="13">
        <f>South_African_Reported_Cases[[#This Row],[COVID-19_Hospital_Deaths]]</f>
        <v>3090</v>
      </c>
      <c r="Q50" s="13">
        <f>South_African_Reported_Cases[[#This Row],[COVID-19_Hospital_Deaths_Age_0-9 (n)]]</f>
        <v>7</v>
      </c>
      <c r="R50" s="13">
        <f>South_African_Reported_Cases[[#This Row],[COVID-19_Hospital_Deaths_Age_10-19 (n)]]</f>
        <v>10</v>
      </c>
      <c r="S50" s="13">
        <f>South_African_Reported_Cases[[#This Row],[COVID-19_Hospital_Deaths_Age_20-29 (n)]]</f>
        <v>54</v>
      </c>
      <c r="T50" s="13">
        <f>South_African_Reported_Cases[[#This Row],[COVID-19_Hospital_Deaths_Age_30-39 (n)]]</f>
        <v>177</v>
      </c>
      <c r="U50" s="13">
        <f>South_African_Reported_Cases[[#This Row],[COVID-19_Hospital_Deaths_Age_40-49 (n)]]</f>
        <v>378</v>
      </c>
      <c r="V50" s="13">
        <f>South_African_Reported_Cases[[#This Row],[COVID-19_Hospital_Deaths_Age_50-59 (n)]]</f>
        <v>777</v>
      </c>
      <c r="W50" s="13">
        <f>South_African_Reported_Cases[[#This Row],[COVID-19_Hospital_Deaths_Age_60-69 (n)]]</f>
        <v>758</v>
      </c>
      <c r="X50" s="13">
        <f>South_African_Reported_Cases[[#This Row],[COVID-19_Hospital_Deaths_Age_70-79 (n)]]</f>
        <v>561</v>
      </c>
      <c r="Y50" s="13">
        <f>South_African_Reported_Cases[[#This Row],[COVID-19_Hospital_Deaths_Age_80-89 (n)]]</f>
        <v>358</v>
      </c>
      <c r="Z50" s="13">
        <f>South_African_Reported_Cases[[#This Row],[COVID-19_Hospital_Deaths_Age_90-99 (n)]]</f>
        <v>0</v>
      </c>
      <c r="AA50" s="14">
        <v>0.22653721682847897</v>
      </c>
      <c r="AB50" s="14">
        <v>0.3236245954692557</v>
      </c>
      <c r="AC50" s="14">
        <v>1.7475728155339807</v>
      </c>
      <c r="AD50" s="14">
        <v>5.7281553398058254</v>
      </c>
      <c r="AE50" s="14">
        <v>12.233009708737864</v>
      </c>
      <c r="AF50" s="14">
        <v>25.145631067961165</v>
      </c>
      <c r="AG50" s="14">
        <v>24.53074433656958</v>
      </c>
      <c r="AH50" s="14">
        <v>18.155339805825243</v>
      </c>
      <c r="AI50" s="14">
        <v>11.585760517799352</v>
      </c>
      <c r="AJ50" s="14">
        <v>0</v>
      </c>
      <c r="AK50" s="13" t="s">
        <v>34</v>
      </c>
      <c r="AL50" s="6">
        <v>1</v>
      </c>
      <c r="BM50"/>
    </row>
    <row r="51" spans="1:65" x14ac:dyDescent="0.35">
      <c r="A51" s="10">
        <v>44024</v>
      </c>
      <c r="B51" s="11" t="s">
        <v>36</v>
      </c>
      <c r="C51" s="13">
        <v>130</v>
      </c>
      <c r="D51" s="12" t="s">
        <v>25</v>
      </c>
      <c r="E51" s="13">
        <v>3090</v>
      </c>
      <c r="F51" s="13">
        <v>7</v>
      </c>
      <c r="G51" s="13">
        <v>10</v>
      </c>
      <c r="H51" s="13">
        <v>54</v>
      </c>
      <c r="I51" s="13">
        <v>177</v>
      </c>
      <c r="J51" s="13">
        <v>378</v>
      </c>
      <c r="K51" s="13">
        <v>777</v>
      </c>
      <c r="L51" s="13">
        <v>758</v>
      </c>
      <c r="M51" s="13">
        <v>561</v>
      </c>
      <c r="N51" s="13">
        <v>358</v>
      </c>
      <c r="O51" s="13"/>
      <c r="P51" s="13">
        <f>South_African_Reported_Cases[[#This Row],[COVID-19_Hospital_Deaths]]</f>
        <v>3090</v>
      </c>
      <c r="Q51" s="13">
        <f>South_African_Reported_Cases[[#This Row],[COVID-19_Hospital_Deaths_Age_0-9 (n)]]</f>
        <v>7</v>
      </c>
      <c r="R51" s="13">
        <f>South_African_Reported_Cases[[#This Row],[COVID-19_Hospital_Deaths_Age_10-19 (n)]]</f>
        <v>10</v>
      </c>
      <c r="S51" s="13">
        <f>South_African_Reported_Cases[[#This Row],[COVID-19_Hospital_Deaths_Age_20-29 (n)]]</f>
        <v>54</v>
      </c>
      <c r="T51" s="13">
        <f>South_African_Reported_Cases[[#This Row],[COVID-19_Hospital_Deaths_Age_30-39 (n)]]</f>
        <v>177</v>
      </c>
      <c r="U51" s="13">
        <f>South_African_Reported_Cases[[#This Row],[COVID-19_Hospital_Deaths_Age_40-49 (n)]]</f>
        <v>378</v>
      </c>
      <c r="V51" s="13">
        <f>South_African_Reported_Cases[[#This Row],[COVID-19_Hospital_Deaths_Age_50-59 (n)]]</f>
        <v>777</v>
      </c>
      <c r="W51" s="13">
        <f>South_African_Reported_Cases[[#This Row],[COVID-19_Hospital_Deaths_Age_60-69 (n)]]</f>
        <v>758</v>
      </c>
      <c r="X51" s="13">
        <f>South_African_Reported_Cases[[#This Row],[COVID-19_Hospital_Deaths_Age_70-79 (n)]]</f>
        <v>561</v>
      </c>
      <c r="Y51" s="13">
        <f>South_African_Reported_Cases[[#This Row],[COVID-19_Hospital_Deaths_Age_80-89 (n)]]</f>
        <v>358</v>
      </c>
      <c r="Z51" s="13">
        <f>South_African_Reported_Cases[[#This Row],[COVID-19_Hospital_Deaths_Age_90-99 (n)]]</f>
        <v>0</v>
      </c>
      <c r="AA51" s="14">
        <v>0.22653721682847897</v>
      </c>
      <c r="AB51" s="14">
        <v>0.3236245954692557</v>
      </c>
      <c r="AC51" s="14">
        <v>1.7475728155339807</v>
      </c>
      <c r="AD51" s="14">
        <v>5.7281553398058254</v>
      </c>
      <c r="AE51" s="14">
        <v>12.233009708737864</v>
      </c>
      <c r="AF51" s="14">
        <v>25.145631067961165</v>
      </c>
      <c r="AG51" s="14">
        <v>24.53074433656958</v>
      </c>
      <c r="AH51" s="14">
        <v>18.155339805825243</v>
      </c>
      <c r="AI51" s="14">
        <v>11.585760517799352</v>
      </c>
      <c r="AJ51" s="14">
        <v>0</v>
      </c>
      <c r="AK51" s="13" t="s">
        <v>34</v>
      </c>
      <c r="AL51" s="6">
        <v>1</v>
      </c>
      <c r="BM51"/>
    </row>
    <row r="52" spans="1:65" x14ac:dyDescent="0.35">
      <c r="A52" s="10">
        <v>44025</v>
      </c>
      <c r="B52" s="11" t="s">
        <v>36</v>
      </c>
      <c r="C52" s="13">
        <v>131</v>
      </c>
      <c r="D52" s="12" t="s">
        <v>25</v>
      </c>
      <c r="E52" s="13">
        <v>3193</v>
      </c>
      <c r="F52" s="13">
        <v>7</v>
      </c>
      <c r="G52" s="13">
        <v>10</v>
      </c>
      <c r="H52" s="13">
        <v>54</v>
      </c>
      <c r="I52" s="13">
        <v>179</v>
      </c>
      <c r="J52" s="13">
        <v>390</v>
      </c>
      <c r="K52" s="13">
        <v>807</v>
      </c>
      <c r="L52" s="13">
        <v>777</v>
      </c>
      <c r="M52" s="13">
        <v>586</v>
      </c>
      <c r="N52" s="13">
        <v>373</v>
      </c>
      <c r="O52" s="13"/>
      <c r="P52" s="13">
        <f>South_African_Reported_Cases[[#This Row],[COVID-19_Hospital_Deaths]]</f>
        <v>3193</v>
      </c>
      <c r="Q52" s="13">
        <f>South_African_Reported_Cases[[#This Row],[COVID-19_Hospital_Deaths_Age_0-9 (n)]]</f>
        <v>7</v>
      </c>
      <c r="R52" s="13">
        <f>South_African_Reported_Cases[[#This Row],[COVID-19_Hospital_Deaths_Age_10-19 (n)]]</f>
        <v>10</v>
      </c>
      <c r="S52" s="13">
        <f>South_African_Reported_Cases[[#This Row],[COVID-19_Hospital_Deaths_Age_20-29 (n)]]</f>
        <v>54</v>
      </c>
      <c r="T52" s="13">
        <f>South_African_Reported_Cases[[#This Row],[COVID-19_Hospital_Deaths_Age_30-39 (n)]]</f>
        <v>179</v>
      </c>
      <c r="U52" s="13">
        <f>South_African_Reported_Cases[[#This Row],[COVID-19_Hospital_Deaths_Age_40-49 (n)]]</f>
        <v>390</v>
      </c>
      <c r="V52" s="13">
        <f>South_African_Reported_Cases[[#This Row],[COVID-19_Hospital_Deaths_Age_50-59 (n)]]</f>
        <v>807</v>
      </c>
      <c r="W52" s="13">
        <f>South_African_Reported_Cases[[#This Row],[COVID-19_Hospital_Deaths_Age_60-69 (n)]]</f>
        <v>777</v>
      </c>
      <c r="X52" s="13">
        <f>South_African_Reported_Cases[[#This Row],[COVID-19_Hospital_Deaths_Age_70-79 (n)]]</f>
        <v>586</v>
      </c>
      <c r="Y52" s="13">
        <f>South_African_Reported_Cases[[#This Row],[COVID-19_Hospital_Deaths_Age_80-89 (n)]]</f>
        <v>373</v>
      </c>
      <c r="Z52" s="13">
        <f>South_African_Reported_Cases[[#This Row],[COVID-19_Hospital_Deaths_Age_90-99 (n)]]</f>
        <v>0</v>
      </c>
      <c r="AA52" s="14">
        <v>0.21922956467272159</v>
      </c>
      <c r="AB52" s="14">
        <v>0.31318509238960224</v>
      </c>
      <c r="AC52" s="14">
        <v>1.6911994989038521</v>
      </c>
      <c r="AD52" s="14">
        <v>5.6060131537738807</v>
      </c>
      <c r="AE52" s="14">
        <v>12.214218603194487</v>
      </c>
      <c r="AF52" s="14">
        <v>25.274036955840902</v>
      </c>
      <c r="AG52" s="14">
        <v>24.334481678672095</v>
      </c>
      <c r="AH52" s="14">
        <v>18.352646414030694</v>
      </c>
      <c r="AI52" s="14">
        <v>11.681803946132165</v>
      </c>
      <c r="AJ52" s="14">
        <v>0</v>
      </c>
      <c r="AK52" s="13" t="s">
        <v>34</v>
      </c>
      <c r="AL52" s="6">
        <v>1</v>
      </c>
      <c r="BM52"/>
    </row>
    <row r="53" spans="1:65" x14ac:dyDescent="0.35">
      <c r="A53" s="10">
        <v>44026</v>
      </c>
      <c r="B53" s="11" t="s">
        <v>36</v>
      </c>
      <c r="C53" s="13">
        <v>132</v>
      </c>
      <c r="D53" s="12" t="s">
        <v>25</v>
      </c>
      <c r="E53" s="13">
        <v>3264</v>
      </c>
      <c r="F53" s="13">
        <v>7</v>
      </c>
      <c r="G53" s="13">
        <v>10</v>
      </c>
      <c r="H53" s="13">
        <v>56</v>
      </c>
      <c r="I53" s="13">
        <v>182</v>
      </c>
      <c r="J53" s="13">
        <v>400</v>
      </c>
      <c r="K53" s="13">
        <v>825</v>
      </c>
      <c r="L53" s="13">
        <v>795</v>
      </c>
      <c r="M53" s="13">
        <v>600</v>
      </c>
      <c r="N53" s="13">
        <v>378</v>
      </c>
      <c r="O53" s="13"/>
      <c r="P53" s="13">
        <f>South_African_Reported_Cases[[#This Row],[COVID-19_Hospital_Deaths]]</f>
        <v>3264</v>
      </c>
      <c r="Q53" s="13">
        <f>South_African_Reported_Cases[[#This Row],[COVID-19_Hospital_Deaths_Age_0-9 (n)]]</f>
        <v>7</v>
      </c>
      <c r="R53" s="13">
        <f>South_African_Reported_Cases[[#This Row],[COVID-19_Hospital_Deaths_Age_10-19 (n)]]</f>
        <v>10</v>
      </c>
      <c r="S53" s="13">
        <f>South_African_Reported_Cases[[#This Row],[COVID-19_Hospital_Deaths_Age_20-29 (n)]]</f>
        <v>56</v>
      </c>
      <c r="T53" s="13">
        <f>South_African_Reported_Cases[[#This Row],[COVID-19_Hospital_Deaths_Age_30-39 (n)]]</f>
        <v>182</v>
      </c>
      <c r="U53" s="13">
        <f>South_African_Reported_Cases[[#This Row],[COVID-19_Hospital_Deaths_Age_40-49 (n)]]</f>
        <v>400</v>
      </c>
      <c r="V53" s="13">
        <f>South_African_Reported_Cases[[#This Row],[COVID-19_Hospital_Deaths_Age_50-59 (n)]]</f>
        <v>825</v>
      </c>
      <c r="W53" s="13">
        <f>South_African_Reported_Cases[[#This Row],[COVID-19_Hospital_Deaths_Age_60-69 (n)]]</f>
        <v>795</v>
      </c>
      <c r="X53" s="13">
        <f>South_African_Reported_Cases[[#This Row],[COVID-19_Hospital_Deaths_Age_70-79 (n)]]</f>
        <v>600</v>
      </c>
      <c r="Y53" s="13">
        <f>South_African_Reported_Cases[[#This Row],[COVID-19_Hospital_Deaths_Age_80-89 (n)]]</f>
        <v>378</v>
      </c>
      <c r="Z53" s="13">
        <f>South_African_Reported_Cases[[#This Row],[COVID-19_Hospital_Deaths_Age_90-99 (n)]]</f>
        <v>0</v>
      </c>
      <c r="AA53" s="14">
        <v>0.21446078431372551</v>
      </c>
      <c r="AB53" s="14">
        <v>0.30637254901960786</v>
      </c>
      <c r="AC53" s="14">
        <v>1.715686274509804</v>
      </c>
      <c r="AD53" s="14">
        <v>5.5759803921568629</v>
      </c>
      <c r="AE53" s="14">
        <v>12.254901960784313</v>
      </c>
      <c r="AF53" s="14">
        <v>25.275735294117645</v>
      </c>
      <c r="AG53" s="14">
        <v>24.356617647058822</v>
      </c>
      <c r="AH53" s="14">
        <v>18.382352941176471</v>
      </c>
      <c r="AI53" s="14">
        <v>11.580882352941178</v>
      </c>
      <c r="AJ53" s="14">
        <v>0</v>
      </c>
      <c r="AK53" s="13" t="s">
        <v>34</v>
      </c>
      <c r="AL53" s="6">
        <v>1</v>
      </c>
      <c r="BM53"/>
    </row>
    <row r="54" spans="1:65" x14ac:dyDescent="0.35">
      <c r="A54" s="10">
        <v>44027</v>
      </c>
      <c r="B54" s="11" t="s">
        <v>37</v>
      </c>
      <c r="C54" s="13">
        <v>133</v>
      </c>
      <c r="D54" s="12" t="s">
        <v>25</v>
      </c>
      <c r="E54" s="13">
        <v>3375</v>
      </c>
      <c r="F54" s="13">
        <v>4</v>
      </c>
      <c r="G54" s="13">
        <v>10</v>
      </c>
      <c r="H54" s="13">
        <v>57</v>
      </c>
      <c r="I54" s="13">
        <v>186</v>
      </c>
      <c r="J54" s="13">
        <v>411</v>
      </c>
      <c r="K54" s="13">
        <v>848</v>
      </c>
      <c r="L54" s="13">
        <v>821</v>
      </c>
      <c r="M54" s="13">
        <v>622</v>
      </c>
      <c r="N54" s="13">
        <v>404</v>
      </c>
      <c r="O54" s="13"/>
      <c r="P54" s="13">
        <f>South_African_Reported_Cases[[#This Row],[COVID-19_Hospital_Deaths]]</f>
        <v>3375</v>
      </c>
      <c r="Q54" s="13">
        <f>South_African_Reported_Cases[[#This Row],[COVID-19_Hospital_Deaths_Age_0-9 (n)]]</f>
        <v>4</v>
      </c>
      <c r="R54" s="13">
        <f>South_African_Reported_Cases[[#This Row],[COVID-19_Hospital_Deaths_Age_10-19 (n)]]</f>
        <v>10</v>
      </c>
      <c r="S54" s="13">
        <f>South_African_Reported_Cases[[#This Row],[COVID-19_Hospital_Deaths_Age_20-29 (n)]]</f>
        <v>57</v>
      </c>
      <c r="T54" s="13">
        <f>South_African_Reported_Cases[[#This Row],[COVID-19_Hospital_Deaths_Age_30-39 (n)]]</f>
        <v>186</v>
      </c>
      <c r="U54" s="13">
        <f>South_African_Reported_Cases[[#This Row],[COVID-19_Hospital_Deaths_Age_40-49 (n)]]</f>
        <v>411</v>
      </c>
      <c r="V54" s="13">
        <f>South_African_Reported_Cases[[#This Row],[COVID-19_Hospital_Deaths_Age_50-59 (n)]]</f>
        <v>848</v>
      </c>
      <c r="W54" s="13">
        <f>South_African_Reported_Cases[[#This Row],[COVID-19_Hospital_Deaths_Age_60-69 (n)]]</f>
        <v>821</v>
      </c>
      <c r="X54" s="13">
        <f>South_African_Reported_Cases[[#This Row],[COVID-19_Hospital_Deaths_Age_70-79 (n)]]</f>
        <v>622</v>
      </c>
      <c r="Y54" s="13">
        <f>South_African_Reported_Cases[[#This Row],[COVID-19_Hospital_Deaths_Age_80-89 (n)]]</f>
        <v>404</v>
      </c>
      <c r="Z54" s="13">
        <f>South_African_Reported_Cases[[#This Row],[COVID-19_Hospital_Deaths_Age_90-99 (n)]]</f>
        <v>0</v>
      </c>
      <c r="AA54" s="14">
        <v>0.11851851851851852</v>
      </c>
      <c r="AB54" s="14">
        <v>0.29629629629629628</v>
      </c>
      <c r="AC54" s="14">
        <v>1.6888888888888887</v>
      </c>
      <c r="AD54" s="14">
        <v>5.5111111111111111</v>
      </c>
      <c r="AE54" s="14">
        <v>12.177777777777777</v>
      </c>
      <c r="AF54" s="14">
        <v>25.125925925925923</v>
      </c>
      <c r="AG54" s="14">
        <v>24.325925925925926</v>
      </c>
      <c r="AH54" s="14">
        <v>18.42962962962963</v>
      </c>
      <c r="AI54" s="14">
        <v>11.97037037037037</v>
      </c>
      <c r="AJ54" s="14">
        <v>0</v>
      </c>
      <c r="AK54" s="13" t="s">
        <v>34</v>
      </c>
      <c r="AL54" s="6">
        <v>1</v>
      </c>
      <c r="BM54"/>
    </row>
    <row r="55" spans="1:65" x14ac:dyDescent="0.35">
      <c r="A55" s="10">
        <v>44028</v>
      </c>
      <c r="B55" s="11" t="s">
        <v>37</v>
      </c>
      <c r="C55" s="13">
        <v>134</v>
      </c>
      <c r="D55" s="12" t="s">
        <v>26</v>
      </c>
      <c r="E55" s="13">
        <v>3492</v>
      </c>
      <c r="F55" s="13">
        <v>5</v>
      </c>
      <c r="G55" s="13">
        <v>10</v>
      </c>
      <c r="H55" s="13">
        <v>57</v>
      </c>
      <c r="I55" s="13">
        <v>188</v>
      </c>
      <c r="J55" s="13">
        <v>428</v>
      </c>
      <c r="K55" s="13">
        <v>867</v>
      </c>
      <c r="L55" s="13">
        <v>850</v>
      </c>
      <c r="M55" s="13">
        <v>650</v>
      </c>
      <c r="N55" s="13">
        <v>425</v>
      </c>
      <c r="O55" s="13"/>
      <c r="P55" s="13">
        <f>South_African_Reported_Cases[[#This Row],[COVID-19_Hospital_Deaths]]</f>
        <v>3492</v>
      </c>
      <c r="Q55" s="13">
        <f>South_African_Reported_Cases[[#This Row],[COVID-19_Hospital_Deaths_Age_0-9 (n)]]</f>
        <v>5</v>
      </c>
      <c r="R55" s="13">
        <f>South_African_Reported_Cases[[#This Row],[COVID-19_Hospital_Deaths_Age_10-19 (n)]]</f>
        <v>10</v>
      </c>
      <c r="S55" s="13">
        <f>South_African_Reported_Cases[[#This Row],[COVID-19_Hospital_Deaths_Age_20-29 (n)]]</f>
        <v>57</v>
      </c>
      <c r="T55" s="13">
        <f>South_African_Reported_Cases[[#This Row],[COVID-19_Hospital_Deaths_Age_30-39 (n)]]</f>
        <v>188</v>
      </c>
      <c r="U55" s="13">
        <f>South_African_Reported_Cases[[#This Row],[COVID-19_Hospital_Deaths_Age_40-49 (n)]]</f>
        <v>428</v>
      </c>
      <c r="V55" s="13">
        <f>South_African_Reported_Cases[[#This Row],[COVID-19_Hospital_Deaths_Age_50-59 (n)]]</f>
        <v>867</v>
      </c>
      <c r="W55" s="13">
        <f>South_African_Reported_Cases[[#This Row],[COVID-19_Hospital_Deaths_Age_60-69 (n)]]</f>
        <v>850</v>
      </c>
      <c r="X55" s="13">
        <f>South_African_Reported_Cases[[#This Row],[COVID-19_Hospital_Deaths_Age_70-79 (n)]]</f>
        <v>650</v>
      </c>
      <c r="Y55" s="13">
        <f>South_African_Reported_Cases[[#This Row],[COVID-19_Hospital_Deaths_Age_80-89 (n)]]</f>
        <v>425</v>
      </c>
      <c r="Z55" s="13">
        <f>South_African_Reported_Cases[[#This Row],[COVID-19_Hospital_Deaths_Age_90-99 (n)]]</f>
        <v>0</v>
      </c>
      <c r="AA55" s="14">
        <v>0.14318442153493699</v>
      </c>
      <c r="AB55" s="14">
        <v>0.28636884306987398</v>
      </c>
      <c r="AC55" s="14">
        <v>1.632302405498282</v>
      </c>
      <c r="AD55" s="14">
        <v>5.3837342497136316</v>
      </c>
      <c r="AE55" s="14">
        <v>12.256586483390606</v>
      </c>
      <c r="AF55" s="14">
        <v>24.828178694158076</v>
      </c>
      <c r="AG55" s="14">
        <v>24.341351660939289</v>
      </c>
      <c r="AH55" s="14">
        <v>18.613974799541811</v>
      </c>
      <c r="AI55" s="14">
        <v>12.170675830469644</v>
      </c>
      <c r="AJ55" s="14">
        <v>0</v>
      </c>
      <c r="AK55" s="13" t="s">
        <v>34</v>
      </c>
      <c r="AL55" s="6">
        <v>1</v>
      </c>
      <c r="BM55"/>
    </row>
    <row r="56" spans="1:65" x14ac:dyDescent="0.35">
      <c r="A56" s="10">
        <v>44029</v>
      </c>
      <c r="B56" s="11" t="s">
        <v>37</v>
      </c>
      <c r="C56" s="13">
        <v>135</v>
      </c>
      <c r="D56" s="12" t="s">
        <v>26</v>
      </c>
      <c r="E56" s="13">
        <v>3548</v>
      </c>
      <c r="F56" s="13">
        <v>5</v>
      </c>
      <c r="G56" s="13">
        <v>10</v>
      </c>
      <c r="H56" s="13">
        <v>58</v>
      </c>
      <c r="I56" s="13">
        <v>191</v>
      </c>
      <c r="J56" s="13">
        <v>436</v>
      </c>
      <c r="K56" s="13">
        <v>876</v>
      </c>
      <c r="L56" s="13">
        <v>862</v>
      </c>
      <c r="M56" s="13">
        <v>664</v>
      </c>
      <c r="N56" s="13">
        <v>433</v>
      </c>
      <c r="O56" s="13"/>
      <c r="P56" s="13">
        <f>South_African_Reported_Cases[[#This Row],[COVID-19_Hospital_Deaths]]</f>
        <v>3548</v>
      </c>
      <c r="Q56" s="13">
        <f>South_African_Reported_Cases[[#This Row],[COVID-19_Hospital_Deaths_Age_0-9 (n)]]</f>
        <v>5</v>
      </c>
      <c r="R56" s="13">
        <f>South_African_Reported_Cases[[#This Row],[COVID-19_Hospital_Deaths_Age_10-19 (n)]]</f>
        <v>10</v>
      </c>
      <c r="S56" s="13">
        <f>South_African_Reported_Cases[[#This Row],[COVID-19_Hospital_Deaths_Age_20-29 (n)]]</f>
        <v>58</v>
      </c>
      <c r="T56" s="13">
        <f>South_African_Reported_Cases[[#This Row],[COVID-19_Hospital_Deaths_Age_30-39 (n)]]</f>
        <v>191</v>
      </c>
      <c r="U56" s="13">
        <f>South_African_Reported_Cases[[#This Row],[COVID-19_Hospital_Deaths_Age_40-49 (n)]]</f>
        <v>436</v>
      </c>
      <c r="V56" s="13">
        <f>South_African_Reported_Cases[[#This Row],[COVID-19_Hospital_Deaths_Age_50-59 (n)]]</f>
        <v>876</v>
      </c>
      <c r="W56" s="13">
        <f>South_African_Reported_Cases[[#This Row],[COVID-19_Hospital_Deaths_Age_60-69 (n)]]</f>
        <v>862</v>
      </c>
      <c r="X56" s="13">
        <f>South_African_Reported_Cases[[#This Row],[COVID-19_Hospital_Deaths_Age_70-79 (n)]]</f>
        <v>664</v>
      </c>
      <c r="Y56" s="13">
        <f>South_African_Reported_Cases[[#This Row],[COVID-19_Hospital_Deaths_Age_80-89 (n)]]</f>
        <v>433</v>
      </c>
      <c r="Z56" s="13">
        <f>South_African_Reported_Cases[[#This Row],[COVID-19_Hospital_Deaths_Age_90-99 (n)]]</f>
        <v>0</v>
      </c>
      <c r="AA56" s="14">
        <v>0.14092446448703494</v>
      </c>
      <c r="AB56" s="14">
        <v>0.28184892897406988</v>
      </c>
      <c r="AC56" s="14">
        <v>1.6347237880496055</v>
      </c>
      <c r="AD56" s="14">
        <v>5.3833145434047349</v>
      </c>
      <c r="AE56" s="14">
        <v>12.288613303269448</v>
      </c>
      <c r="AF56" s="14">
        <v>24.689966178128522</v>
      </c>
      <c r="AG56" s="14">
        <v>24.295377677564826</v>
      </c>
      <c r="AH56" s="14">
        <v>18.714768883878243</v>
      </c>
      <c r="AI56" s="14">
        <v>12.204058624577227</v>
      </c>
      <c r="AJ56" s="14">
        <v>0</v>
      </c>
      <c r="AK56" s="13" t="s">
        <v>34</v>
      </c>
      <c r="AL56" s="6">
        <v>1</v>
      </c>
      <c r="BM56"/>
    </row>
    <row r="57" spans="1:65" x14ac:dyDescent="0.35">
      <c r="A57" s="10">
        <v>44030</v>
      </c>
      <c r="B57" s="11" t="s">
        <v>37</v>
      </c>
      <c r="C57" s="13">
        <v>136</v>
      </c>
      <c r="D57" s="12" t="s">
        <v>26</v>
      </c>
      <c r="E57" s="13">
        <v>3616</v>
      </c>
      <c r="F57" s="13">
        <v>5</v>
      </c>
      <c r="G57" s="13">
        <v>11</v>
      </c>
      <c r="H57" s="13">
        <v>59</v>
      </c>
      <c r="I57" s="13">
        <v>192</v>
      </c>
      <c r="J57" s="13">
        <v>440</v>
      </c>
      <c r="K57" s="13">
        <v>888</v>
      </c>
      <c r="L57" s="13">
        <v>886</v>
      </c>
      <c r="M57" s="13">
        <v>675</v>
      </c>
      <c r="N57" s="13">
        <v>447</v>
      </c>
      <c r="O57" s="13"/>
      <c r="P57" s="13">
        <f>South_African_Reported_Cases[[#This Row],[COVID-19_Hospital_Deaths]]</f>
        <v>3616</v>
      </c>
      <c r="Q57" s="13">
        <f>South_African_Reported_Cases[[#This Row],[COVID-19_Hospital_Deaths_Age_0-9 (n)]]</f>
        <v>5</v>
      </c>
      <c r="R57" s="13">
        <f>South_African_Reported_Cases[[#This Row],[COVID-19_Hospital_Deaths_Age_10-19 (n)]]</f>
        <v>11</v>
      </c>
      <c r="S57" s="13">
        <f>South_African_Reported_Cases[[#This Row],[COVID-19_Hospital_Deaths_Age_20-29 (n)]]</f>
        <v>59</v>
      </c>
      <c r="T57" s="13">
        <f>South_African_Reported_Cases[[#This Row],[COVID-19_Hospital_Deaths_Age_30-39 (n)]]</f>
        <v>192</v>
      </c>
      <c r="U57" s="13">
        <f>South_African_Reported_Cases[[#This Row],[COVID-19_Hospital_Deaths_Age_40-49 (n)]]</f>
        <v>440</v>
      </c>
      <c r="V57" s="13">
        <f>South_African_Reported_Cases[[#This Row],[COVID-19_Hospital_Deaths_Age_50-59 (n)]]</f>
        <v>888</v>
      </c>
      <c r="W57" s="13">
        <f>South_African_Reported_Cases[[#This Row],[COVID-19_Hospital_Deaths_Age_60-69 (n)]]</f>
        <v>886</v>
      </c>
      <c r="X57" s="13">
        <f>South_African_Reported_Cases[[#This Row],[COVID-19_Hospital_Deaths_Age_70-79 (n)]]</f>
        <v>675</v>
      </c>
      <c r="Y57" s="13">
        <f>South_African_Reported_Cases[[#This Row],[COVID-19_Hospital_Deaths_Age_80-89 (n)]]</f>
        <v>447</v>
      </c>
      <c r="Z57" s="13">
        <f>South_African_Reported_Cases[[#This Row],[COVID-19_Hospital_Deaths_Age_90-99 (n)]]</f>
        <v>0</v>
      </c>
      <c r="AA57" s="14">
        <v>0.13827433628318583</v>
      </c>
      <c r="AB57" s="14">
        <v>0.30420353982300885</v>
      </c>
      <c r="AC57" s="14">
        <v>1.6316371681415931</v>
      </c>
      <c r="AD57" s="14">
        <v>5.3097345132743365</v>
      </c>
      <c r="AE57" s="14">
        <v>12.168141592920353</v>
      </c>
      <c r="AF57" s="14">
        <v>24.557522123893804</v>
      </c>
      <c r="AG57" s="14">
        <v>24.502212389380531</v>
      </c>
      <c r="AH57" s="14">
        <v>18.667035398230087</v>
      </c>
      <c r="AI57" s="14">
        <v>12.361725663716815</v>
      </c>
      <c r="AJ57" s="14">
        <v>0</v>
      </c>
      <c r="AK57" s="13" t="s">
        <v>34</v>
      </c>
      <c r="AL57" s="6">
        <v>1</v>
      </c>
      <c r="BM57"/>
    </row>
    <row r="58" spans="1:65" x14ac:dyDescent="0.35">
      <c r="A58" s="10">
        <v>44031</v>
      </c>
      <c r="B58" s="11" t="s">
        <v>37</v>
      </c>
      <c r="C58" s="13">
        <v>137</v>
      </c>
      <c r="D58" s="12" t="s">
        <v>26</v>
      </c>
      <c r="E58" s="13">
        <v>3676</v>
      </c>
      <c r="F58" s="13">
        <v>5</v>
      </c>
      <c r="G58" s="13">
        <v>10</v>
      </c>
      <c r="H58" s="13">
        <v>59</v>
      </c>
      <c r="I58" s="13">
        <v>195</v>
      </c>
      <c r="J58" s="13">
        <v>450</v>
      </c>
      <c r="K58" s="13">
        <v>898</v>
      </c>
      <c r="L58" s="13">
        <v>904</v>
      </c>
      <c r="M58" s="13">
        <v>685</v>
      </c>
      <c r="N58" s="13">
        <v>456</v>
      </c>
      <c r="O58" s="13"/>
      <c r="P58" s="13">
        <f>South_African_Reported_Cases[[#This Row],[COVID-19_Hospital_Deaths]]</f>
        <v>3676</v>
      </c>
      <c r="Q58" s="13">
        <f>South_African_Reported_Cases[[#This Row],[COVID-19_Hospital_Deaths_Age_0-9 (n)]]</f>
        <v>5</v>
      </c>
      <c r="R58" s="13">
        <f>South_African_Reported_Cases[[#This Row],[COVID-19_Hospital_Deaths_Age_10-19 (n)]]</f>
        <v>10</v>
      </c>
      <c r="S58" s="13">
        <f>South_African_Reported_Cases[[#This Row],[COVID-19_Hospital_Deaths_Age_20-29 (n)]]</f>
        <v>59</v>
      </c>
      <c r="T58" s="13">
        <f>South_African_Reported_Cases[[#This Row],[COVID-19_Hospital_Deaths_Age_30-39 (n)]]</f>
        <v>195</v>
      </c>
      <c r="U58" s="13">
        <f>South_African_Reported_Cases[[#This Row],[COVID-19_Hospital_Deaths_Age_40-49 (n)]]</f>
        <v>450</v>
      </c>
      <c r="V58" s="13">
        <f>South_African_Reported_Cases[[#This Row],[COVID-19_Hospital_Deaths_Age_50-59 (n)]]</f>
        <v>898</v>
      </c>
      <c r="W58" s="13">
        <f>South_African_Reported_Cases[[#This Row],[COVID-19_Hospital_Deaths_Age_60-69 (n)]]</f>
        <v>904</v>
      </c>
      <c r="X58" s="13">
        <f>South_African_Reported_Cases[[#This Row],[COVID-19_Hospital_Deaths_Age_70-79 (n)]]</f>
        <v>685</v>
      </c>
      <c r="Y58" s="13">
        <f>South_African_Reported_Cases[[#This Row],[COVID-19_Hospital_Deaths_Age_80-89 (n)]]</f>
        <v>456</v>
      </c>
      <c r="Z58" s="13">
        <f>South_African_Reported_Cases[[#This Row],[COVID-19_Hospital_Deaths_Age_90-99 (n)]]</f>
        <v>0</v>
      </c>
      <c r="AA58" s="14">
        <v>0.13601741022850924</v>
      </c>
      <c r="AB58" s="14">
        <v>0.27203482045701849</v>
      </c>
      <c r="AC58" s="14">
        <v>1.6050054406964092</v>
      </c>
      <c r="AD58" s="14">
        <v>5.3046789989118608</v>
      </c>
      <c r="AE58" s="14">
        <v>12.241566920565832</v>
      </c>
      <c r="AF58" s="14">
        <v>24.428726877040262</v>
      </c>
      <c r="AG58" s="14">
        <v>24.591947769314473</v>
      </c>
      <c r="AH58" s="14">
        <v>18.634385201305768</v>
      </c>
      <c r="AI58" s="14">
        <v>12.404787812840043</v>
      </c>
      <c r="AJ58" s="14">
        <v>0</v>
      </c>
      <c r="AK58" s="13" t="s">
        <v>34</v>
      </c>
      <c r="AL58" s="6">
        <v>1</v>
      </c>
      <c r="BM58"/>
    </row>
    <row r="59" spans="1:65" x14ac:dyDescent="0.35">
      <c r="A59" s="10">
        <v>44032</v>
      </c>
      <c r="B59" s="11" t="s">
        <v>37</v>
      </c>
      <c r="C59" s="13">
        <v>138</v>
      </c>
      <c r="D59" s="12" t="s">
        <v>26</v>
      </c>
      <c r="E59" s="13">
        <v>3749</v>
      </c>
      <c r="F59" s="13">
        <v>5</v>
      </c>
      <c r="G59" s="13">
        <v>10</v>
      </c>
      <c r="H59" s="13">
        <v>59</v>
      </c>
      <c r="I59" s="13">
        <v>203</v>
      </c>
      <c r="J59" s="13">
        <v>459</v>
      </c>
      <c r="K59" s="13">
        <v>912</v>
      </c>
      <c r="L59" s="13">
        <v>923</v>
      </c>
      <c r="M59" s="13">
        <v>702</v>
      </c>
      <c r="N59" s="13">
        <v>462</v>
      </c>
      <c r="O59" s="13"/>
      <c r="P59" s="13">
        <f>South_African_Reported_Cases[[#This Row],[COVID-19_Hospital_Deaths]]</f>
        <v>3749</v>
      </c>
      <c r="Q59" s="13">
        <f>South_African_Reported_Cases[[#This Row],[COVID-19_Hospital_Deaths_Age_0-9 (n)]]</f>
        <v>5</v>
      </c>
      <c r="R59" s="13">
        <f>South_African_Reported_Cases[[#This Row],[COVID-19_Hospital_Deaths_Age_10-19 (n)]]</f>
        <v>10</v>
      </c>
      <c r="S59" s="13">
        <f>South_African_Reported_Cases[[#This Row],[COVID-19_Hospital_Deaths_Age_20-29 (n)]]</f>
        <v>59</v>
      </c>
      <c r="T59" s="13">
        <f>South_African_Reported_Cases[[#This Row],[COVID-19_Hospital_Deaths_Age_30-39 (n)]]</f>
        <v>203</v>
      </c>
      <c r="U59" s="13">
        <f>South_African_Reported_Cases[[#This Row],[COVID-19_Hospital_Deaths_Age_40-49 (n)]]</f>
        <v>459</v>
      </c>
      <c r="V59" s="13">
        <f>South_African_Reported_Cases[[#This Row],[COVID-19_Hospital_Deaths_Age_50-59 (n)]]</f>
        <v>912</v>
      </c>
      <c r="W59" s="13">
        <f>South_African_Reported_Cases[[#This Row],[COVID-19_Hospital_Deaths_Age_60-69 (n)]]</f>
        <v>923</v>
      </c>
      <c r="X59" s="13">
        <f>South_African_Reported_Cases[[#This Row],[COVID-19_Hospital_Deaths_Age_70-79 (n)]]</f>
        <v>702</v>
      </c>
      <c r="Y59" s="13">
        <f>South_African_Reported_Cases[[#This Row],[COVID-19_Hospital_Deaths_Age_80-89 (n)]]</f>
        <v>462</v>
      </c>
      <c r="Z59" s="13">
        <f>South_African_Reported_Cases[[#This Row],[COVID-19_Hospital_Deaths_Age_90-99 (n)]]</f>
        <v>0</v>
      </c>
      <c r="AA59" s="14">
        <v>0.13336889837289945</v>
      </c>
      <c r="AB59" s="14">
        <v>0.26673779674579889</v>
      </c>
      <c r="AC59" s="14">
        <v>1.5737530008002134</v>
      </c>
      <c r="AD59" s="14">
        <v>5.4147772739397171</v>
      </c>
      <c r="AE59" s="14">
        <v>12.243264870632169</v>
      </c>
      <c r="AF59" s="14">
        <v>24.326487063216859</v>
      </c>
      <c r="AG59" s="14">
        <v>24.619898639637235</v>
      </c>
      <c r="AH59" s="14">
        <v>18.72499333155508</v>
      </c>
      <c r="AI59" s="14">
        <v>12.323286209655908</v>
      </c>
      <c r="AJ59" s="14">
        <v>0</v>
      </c>
      <c r="AK59" s="13" t="s">
        <v>34</v>
      </c>
      <c r="AL59" s="6">
        <v>1</v>
      </c>
      <c r="BM59"/>
    </row>
    <row r="60" spans="1:65" x14ac:dyDescent="0.35">
      <c r="A60" s="10">
        <v>44033</v>
      </c>
      <c r="B60" s="11" t="s">
        <v>37</v>
      </c>
      <c r="C60" s="13">
        <v>139</v>
      </c>
      <c r="D60" s="12" t="s">
        <v>26</v>
      </c>
      <c r="E60" s="13">
        <v>3902</v>
      </c>
      <c r="F60" s="13">
        <v>9</v>
      </c>
      <c r="G60" s="13">
        <v>10</v>
      </c>
      <c r="H60" s="13">
        <v>62</v>
      </c>
      <c r="I60" s="13">
        <v>207</v>
      </c>
      <c r="J60" s="13">
        <v>478</v>
      </c>
      <c r="K60" s="13">
        <v>942</v>
      </c>
      <c r="L60" s="13">
        <v>969</v>
      </c>
      <c r="M60" s="13">
        <v>729</v>
      </c>
      <c r="N60" s="13">
        <v>473</v>
      </c>
      <c r="O60" s="13"/>
      <c r="P60" s="13">
        <f>South_African_Reported_Cases[[#This Row],[COVID-19_Hospital_Deaths]]</f>
        <v>3902</v>
      </c>
      <c r="Q60" s="13">
        <f>South_African_Reported_Cases[[#This Row],[COVID-19_Hospital_Deaths_Age_0-9 (n)]]</f>
        <v>9</v>
      </c>
      <c r="R60" s="13">
        <f>South_African_Reported_Cases[[#This Row],[COVID-19_Hospital_Deaths_Age_10-19 (n)]]</f>
        <v>10</v>
      </c>
      <c r="S60" s="13">
        <f>South_African_Reported_Cases[[#This Row],[COVID-19_Hospital_Deaths_Age_20-29 (n)]]</f>
        <v>62</v>
      </c>
      <c r="T60" s="13">
        <f>South_African_Reported_Cases[[#This Row],[COVID-19_Hospital_Deaths_Age_30-39 (n)]]</f>
        <v>207</v>
      </c>
      <c r="U60" s="13">
        <f>South_African_Reported_Cases[[#This Row],[COVID-19_Hospital_Deaths_Age_40-49 (n)]]</f>
        <v>478</v>
      </c>
      <c r="V60" s="13">
        <f>South_African_Reported_Cases[[#This Row],[COVID-19_Hospital_Deaths_Age_50-59 (n)]]</f>
        <v>942</v>
      </c>
      <c r="W60" s="13">
        <f>South_African_Reported_Cases[[#This Row],[COVID-19_Hospital_Deaths_Age_60-69 (n)]]</f>
        <v>969</v>
      </c>
      <c r="X60" s="13">
        <f>South_African_Reported_Cases[[#This Row],[COVID-19_Hospital_Deaths_Age_70-79 (n)]]</f>
        <v>729</v>
      </c>
      <c r="Y60" s="13">
        <f>South_African_Reported_Cases[[#This Row],[COVID-19_Hospital_Deaths_Age_80-89 (n)]]</f>
        <v>473</v>
      </c>
      <c r="Z60" s="13">
        <f>South_African_Reported_Cases[[#This Row],[COVID-19_Hospital_Deaths_Age_90-99 (n)]]</f>
        <v>0</v>
      </c>
      <c r="AA60" s="14">
        <v>0.23065094823167606</v>
      </c>
      <c r="AB60" s="14">
        <v>0.25627883136852891</v>
      </c>
      <c r="AC60" s="14">
        <v>1.5889287544848796</v>
      </c>
      <c r="AD60" s="14">
        <v>5.3049718093285492</v>
      </c>
      <c r="AE60" s="14">
        <v>12.250128139415684</v>
      </c>
      <c r="AF60" s="14">
        <v>24.141465914915429</v>
      </c>
      <c r="AG60" s="14">
        <v>24.833418759610456</v>
      </c>
      <c r="AH60" s="14">
        <v>18.682726806765761</v>
      </c>
      <c r="AI60" s="14">
        <v>12.12198872373142</v>
      </c>
      <c r="AJ60" s="14">
        <v>0</v>
      </c>
      <c r="AK60" s="13" t="s">
        <v>34</v>
      </c>
      <c r="AL60" s="6">
        <v>1</v>
      </c>
      <c r="BM60"/>
    </row>
    <row r="61" spans="1:65" x14ac:dyDescent="0.35">
      <c r="A61" s="10">
        <v>44034</v>
      </c>
      <c r="B61" s="11" t="s">
        <v>38</v>
      </c>
      <c r="C61" s="13">
        <v>140</v>
      </c>
      <c r="D61" s="12" t="s">
        <v>26</v>
      </c>
      <c r="E61" s="13">
        <v>3992</v>
      </c>
      <c r="F61" s="13">
        <v>12</v>
      </c>
      <c r="G61" s="13">
        <v>10</v>
      </c>
      <c r="H61" s="13">
        <v>62</v>
      </c>
      <c r="I61" s="13">
        <v>210</v>
      </c>
      <c r="J61" s="13">
        <v>493</v>
      </c>
      <c r="K61" s="13">
        <v>959</v>
      </c>
      <c r="L61" s="13">
        <v>990</v>
      </c>
      <c r="M61" s="13">
        <v>747</v>
      </c>
      <c r="N61" s="13">
        <v>488</v>
      </c>
      <c r="O61" s="13"/>
      <c r="P61" s="13">
        <f>South_African_Reported_Cases[[#This Row],[COVID-19_Hospital_Deaths]]</f>
        <v>3992</v>
      </c>
      <c r="Q61" s="13">
        <f>South_African_Reported_Cases[[#This Row],[COVID-19_Hospital_Deaths_Age_0-9 (n)]]</f>
        <v>12</v>
      </c>
      <c r="R61" s="13">
        <f>South_African_Reported_Cases[[#This Row],[COVID-19_Hospital_Deaths_Age_10-19 (n)]]</f>
        <v>10</v>
      </c>
      <c r="S61" s="13">
        <f>South_African_Reported_Cases[[#This Row],[COVID-19_Hospital_Deaths_Age_20-29 (n)]]</f>
        <v>62</v>
      </c>
      <c r="T61" s="13">
        <f>South_African_Reported_Cases[[#This Row],[COVID-19_Hospital_Deaths_Age_30-39 (n)]]</f>
        <v>210</v>
      </c>
      <c r="U61" s="13">
        <f>South_African_Reported_Cases[[#This Row],[COVID-19_Hospital_Deaths_Age_40-49 (n)]]</f>
        <v>493</v>
      </c>
      <c r="V61" s="13">
        <f>South_African_Reported_Cases[[#This Row],[COVID-19_Hospital_Deaths_Age_50-59 (n)]]</f>
        <v>959</v>
      </c>
      <c r="W61" s="13">
        <f>South_African_Reported_Cases[[#This Row],[COVID-19_Hospital_Deaths_Age_60-69 (n)]]</f>
        <v>990</v>
      </c>
      <c r="X61" s="13">
        <f>South_African_Reported_Cases[[#This Row],[COVID-19_Hospital_Deaths_Age_70-79 (n)]]</f>
        <v>747</v>
      </c>
      <c r="Y61" s="13">
        <f>South_African_Reported_Cases[[#This Row],[COVID-19_Hospital_Deaths_Age_80-89 (n)]]</f>
        <v>488</v>
      </c>
      <c r="Z61" s="13">
        <f>South_African_Reported_Cases[[#This Row],[COVID-19_Hospital_Deaths_Age_90-99 (n)]]</f>
        <v>0</v>
      </c>
      <c r="AA61" s="14">
        <v>0.30060120240480964</v>
      </c>
      <c r="AB61" s="14">
        <v>0.25050100200400799</v>
      </c>
      <c r="AC61" s="14">
        <v>1.5531062124248496</v>
      </c>
      <c r="AD61" s="14">
        <v>5.2605210420841679</v>
      </c>
      <c r="AE61" s="14">
        <v>12.349699398797595</v>
      </c>
      <c r="AF61" s="14">
        <v>24.023046092184369</v>
      </c>
      <c r="AG61" s="14">
        <v>24.799599198396795</v>
      </c>
      <c r="AH61" s="14">
        <v>18.712424849699399</v>
      </c>
      <c r="AI61" s="14">
        <v>12.224448897795591</v>
      </c>
      <c r="AJ61" s="14">
        <v>0</v>
      </c>
      <c r="AK61" s="13" t="s">
        <v>34</v>
      </c>
      <c r="AL61" s="6">
        <v>1</v>
      </c>
      <c r="BM61"/>
    </row>
    <row r="62" spans="1:65" x14ac:dyDescent="0.35">
      <c r="A62" s="10">
        <v>44035</v>
      </c>
      <c r="B62" s="11" t="s">
        <v>38</v>
      </c>
      <c r="C62" s="13">
        <v>141</v>
      </c>
      <c r="D62" s="12" t="s">
        <v>27</v>
      </c>
      <c r="E62" s="13">
        <v>4427</v>
      </c>
      <c r="F62" s="13">
        <v>0</v>
      </c>
      <c r="G62" s="13">
        <v>0</v>
      </c>
      <c r="H62" s="13">
        <v>100</v>
      </c>
      <c r="I62" s="13">
        <v>200</v>
      </c>
      <c r="J62" s="13">
        <v>500</v>
      </c>
      <c r="K62" s="13"/>
      <c r="L62" s="13">
        <v>1100</v>
      </c>
      <c r="M62" s="13">
        <v>800</v>
      </c>
      <c r="N62" s="13">
        <v>600</v>
      </c>
      <c r="O62" s="13"/>
      <c r="P62" s="13">
        <f>South_African_Reported_Cases[[#This Row],[COVID-19_Hospital_Deaths]]</f>
        <v>4427</v>
      </c>
      <c r="Q62" s="13">
        <f>South_African_Reported_Cases[[#This Row],[COVID-19_Hospital_Deaths_Age_0-9 (n)]]</f>
        <v>0</v>
      </c>
      <c r="R62" s="13">
        <f>South_African_Reported_Cases[[#This Row],[COVID-19_Hospital_Deaths_Age_10-19 (n)]]</f>
        <v>0</v>
      </c>
      <c r="S62" s="13">
        <f>South_African_Reported_Cases[[#This Row],[COVID-19_Hospital_Deaths_Age_20-29 (n)]]</f>
        <v>100</v>
      </c>
      <c r="T62" s="13">
        <f>South_African_Reported_Cases[[#This Row],[COVID-19_Hospital_Deaths_Age_30-39 (n)]]</f>
        <v>200</v>
      </c>
      <c r="U62" s="13">
        <f>South_African_Reported_Cases[[#This Row],[COVID-19_Hospital_Deaths_Age_40-49 (n)]]</f>
        <v>500</v>
      </c>
      <c r="V62" s="13">
        <f>South_African_Reported_Cases[[#This Row],[COVID-19_Hospital_Deaths_Age_50-59 (n)]]</f>
        <v>0</v>
      </c>
      <c r="W62" s="13">
        <f>South_African_Reported_Cases[[#This Row],[COVID-19_Hospital_Deaths_Age_60-69 (n)]]</f>
        <v>1100</v>
      </c>
      <c r="X62" s="13">
        <f>South_African_Reported_Cases[[#This Row],[COVID-19_Hospital_Deaths_Age_70-79 (n)]]</f>
        <v>800</v>
      </c>
      <c r="Y62" s="13">
        <f>South_African_Reported_Cases[[#This Row],[COVID-19_Hospital_Deaths_Age_80-89 (n)]]</f>
        <v>600</v>
      </c>
      <c r="Z62" s="13">
        <f>South_African_Reported_Cases[[#This Row],[COVID-19_Hospital_Deaths_Age_90-99 (n)]]</f>
        <v>0</v>
      </c>
      <c r="AA62" s="14">
        <v>0</v>
      </c>
      <c r="AB62" s="14">
        <v>0</v>
      </c>
      <c r="AC62" s="14">
        <v>2.2588660492432799</v>
      </c>
      <c r="AD62" s="14">
        <v>4.5177320984865599</v>
      </c>
      <c r="AE62" s="14">
        <v>11.294330246216401</v>
      </c>
      <c r="AF62" s="14">
        <v>0</v>
      </c>
      <c r="AG62" s="14">
        <v>24.847526541676078</v>
      </c>
      <c r="AH62" s="14">
        <v>18.07092839394624</v>
      </c>
      <c r="AI62" s="14">
        <v>13.55319629545968</v>
      </c>
      <c r="AJ62" s="14">
        <v>0</v>
      </c>
      <c r="AK62" s="13" t="s">
        <v>34</v>
      </c>
      <c r="AL62" s="6">
        <v>1</v>
      </c>
      <c r="BM62"/>
    </row>
    <row r="63" spans="1:65" x14ac:dyDescent="0.35">
      <c r="A63" s="10">
        <v>44036</v>
      </c>
      <c r="B63" s="11" t="s">
        <v>38</v>
      </c>
      <c r="C63" s="13">
        <v>142</v>
      </c>
      <c r="D63" s="12" t="s">
        <v>27</v>
      </c>
      <c r="E63" s="13">
        <v>4686</v>
      </c>
      <c r="F63" s="13">
        <v>0</v>
      </c>
      <c r="G63" s="13">
        <v>0</v>
      </c>
      <c r="H63" s="13">
        <v>100</v>
      </c>
      <c r="I63" s="13">
        <v>200</v>
      </c>
      <c r="J63" s="13">
        <v>600</v>
      </c>
      <c r="K63" s="13"/>
      <c r="L63" s="13">
        <v>1200</v>
      </c>
      <c r="M63" s="13">
        <v>900</v>
      </c>
      <c r="N63" s="13">
        <v>600</v>
      </c>
      <c r="O63" s="13"/>
      <c r="P63" s="13">
        <f>South_African_Reported_Cases[[#This Row],[COVID-19_Hospital_Deaths]]</f>
        <v>4686</v>
      </c>
      <c r="Q63" s="13">
        <f>South_African_Reported_Cases[[#This Row],[COVID-19_Hospital_Deaths_Age_0-9 (n)]]</f>
        <v>0</v>
      </c>
      <c r="R63" s="13">
        <f>South_African_Reported_Cases[[#This Row],[COVID-19_Hospital_Deaths_Age_10-19 (n)]]</f>
        <v>0</v>
      </c>
      <c r="S63" s="13">
        <f>South_African_Reported_Cases[[#This Row],[COVID-19_Hospital_Deaths_Age_20-29 (n)]]</f>
        <v>100</v>
      </c>
      <c r="T63" s="13">
        <f>South_African_Reported_Cases[[#This Row],[COVID-19_Hospital_Deaths_Age_30-39 (n)]]</f>
        <v>200</v>
      </c>
      <c r="U63" s="13">
        <f>South_African_Reported_Cases[[#This Row],[COVID-19_Hospital_Deaths_Age_40-49 (n)]]</f>
        <v>600</v>
      </c>
      <c r="V63" s="13">
        <f>South_African_Reported_Cases[[#This Row],[COVID-19_Hospital_Deaths_Age_50-59 (n)]]</f>
        <v>0</v>
      </c>
      <c r="W63" s="13">
        <f>South_African_Reported_Cases[[#This Row],[COVID-19_Hospital_Deaths_Age_60-69 (n)]]</f>
        <v>1200</v>
      </c>
      <c r="X63" s="13">
        <f>South_African_Reported_Cases[[#This Row],[COVID-19_Hospital_Deaths_Age_70-79 (n)]]</f>
        <v>900</v>
      </c>
      <c r="Y63" s="13">
        <f>South_African_Reported_Cases[[#This Row],[COVID-19_Hospital_Deaths_Age_80-89 (n)]]</f>
        <v>600</v>
      </c>
      <c r="Z63" s="13">
        <f>South_African_Reported_Cases[[#This Row],[COVID-19_Hospital_Deaths_Age_90-99 (n)]]</f>
        <v>0</v>
      </c>
      <c r="AA63" s="14">
        <v>0</v>
      </c>
      <c r="AB63" s="14">
        <v>0</v>
      </c>
      <c r="AC63" s="14">
        <v>2.1340162185232607</v>
      </c>
      <c r="AD63" s="14">
        <v>4.2680324370465215</v>
      </c>
      <c r="AE63" s="14">
        <v>12.804097311139564</v>
      </c>
      <c r="AF63" s="14">
        <v>0</v>
      </c>
      <c r="AG63" s="14">
        <v>25.608194622279129</v>
      </c>
      <c r="AH63" s="14">
        <v>19.206145966709347</v>
      </c>
      <c r="AI63" s="14">
        <v>12.804097311139564</v>
      </c>
      <c r="AJ63" s="14">
        <v>0</v>
      </c>
      <c r="AK63" s="13" t="s">
        <v>34</v>
      </c>
      <c r="AL63" s="6">
        <v>1</v>
      </c>
      <c r="BM63"/>
    </row>
    <row r="64" spans="1:65" x14ac:dyDescent="0.35">
      <c r="A64" s="10">
        <v>44037</v>
      </c>
      <c r="B64" s="11" t="s">
        <v>38</v>
      </c>
      <c r="C64" s="13">
        <v>143</v>
      </c>
      <c r="D64" s="12" t="s">
        <v>27</v>
      </c>
      <c r="E64" s="13">
        <v>4799</v>
      </c>
      <c r="F64" s="13">
        <v>0</v>
      </c>
      <c r="G64" s="13">
        <v>0</v>
      </c>
      <c r="H64" s="13">
        <v>100</v>
      </c>
      <c r="I64" s="13">
        <v>200</v>
      </c>
      <c r="J64" s="13">
        <v>600</v>
      </c>
      <c r="K64" s="13"/>
      <c r="L64" s="13">
        <v>1200</v>
      </c>
      <c r="M64" s="13">
        <v>900</v>
      </c>
      <c r="N64" s="13">
        <v>600</v>
      </c>
      <c r="O64" s="13"/>
      <c r="P64" s="13">
        <f>South_African_Reported_Cases[[#This Row],[COVID-19_Hospital_Deaths]]</f>
        <v>4799</v>
      </c>
      <c r="Q64" s="13">
        <f>South_African_Reported_Cases[[#This Row],[COVID-19_Hospital_Deaths_Age_0-9 (n)]]</f>
        <v>0</v>
      </c>
      <c r="R64" s="13">
        <f>South_African_Reported_Cases[[#This Row],[COVID-19_Hospital_Deaths_Age_10-19 (n)]]</f>
        <v>0</v>
      </c>
      <c r="S64" s="13">
        <f>South_African_Reported_Cases[[#This Row],[COVID-19_Hospital_Deaths_Age_20-29 (n)]]</f>
        <v>100</v>
      </c>
      <c r="T64" s="13">
        <f>South_African_Reported_Cases[[#This Row],[COVID-19_Hospital_Deaths_Age_30-39 (n)]]</f>
        <v>200</v>
      </c>
      <c r="U64" s="13">
        <f>South_African_Reported_Cases[[#This Row],[COVID-19_Hospital_Deaths_Age_40-49 (n)]]</f>
        <v>600</v>
      </c>
      <c r="V64" s="13">
        <f>South_African_Reported_Cases[[#This Row],[COVID-19_Hospital_Deaths_Age_50-59 (n)]]</f>
        <v>0</v>
      </c>
      <c r="W64" s="13">
        <f>South_African_Reported_Cases[[#This Row],[COVID-19_Hospital_Deaths_Age_60-69 (n)]]</f>
        <v>1200</v>
      </c>
      <c r="X64" s="13">
        <f>South_African_Reported_Cases[[#This Row],[COVID-19_Hospital_Deaths_Age_70-79 (n)]]</f>
        <v>900</v>
      </c>
      <c r="Y64" s="13">
        <f>South_African_Reported_Cases[[#This Row],[COVID-19_Hospital_Deaths_Age_80-89 (n)]]</f>
        <v>600</v>
      </c>
      <c r="Z64" s="13">
        <f>South_African_Reported_Cases[[#This Row],[COVID-19_Hospital_Deaths_Age_90-99 (n)]]</f>
        <v>0</v>
      </c>
      <c r="AA64" s="14">
        <v>0</v>
      </c>
      <c r="AB64" s="14">
        <v>0</v>
      </c>
      <c r="AC64" s="14">
        <v>2.0837674515524069</v>
      </c>
      <c r="AD64" s="14">
        <v>4.1675349031048139</v>
      </c>
      <c r="AE64" s="14">
        <v>12.502604709314442</v>
      </c>
      <c r="AF64" s="14">
        <v>0</v>
      </c>
      <c r="AG64" s="14">
        <v>25.005209418628883</v>
      </c>
      <c r="AH64" s="14">
        <v>18.75390706397166</v>
      </c>
      <c r="AI64" s="14">
        <v>12.502604709314442</v>
      </c>
      <c r="AJ64" s="14">
        <v>0</v>
      </c>
      <c r="AK64" s="13" t="s">
        <v>34</v>
      </c>
      <c r="AL64" s="6">
        <v>1</v>
      </c>
      <c r="BM64"/>
    </row>
    <row r="65" spans="1:65" x14ac:dyDescent="0.35">
      <c r="A65" s="10">
        <v>44038</v>
      </c>
      <c r="B65" s="11" t="s">
        <v>38</v>
      </c>
      <c r="C65" s="13">
        <v>144</v>
      </c>
      <c r="D65" s="12" t="s">
        <v>27</v>
      </c>
      <c r="E65" s="13">
        <v>4894</v>
      </c>
      <c r="F65" s="13">
        <v>0</v>
      </c>
      <c r="G65" s="13">
        <v>0</v>
      </c>
      <c r="H65" s="13">
        <v>100</v>
      </c>
      <c r="I65" s="13">
        <v>200</v>
      </c>
      <c r="J65" s="13">
        <v>600</v>
      </c>
      <c r="K65" s="13"/>
      <c r="L65" s="13">
        <v>1200</v>
      </c>
      <c r="M65" s="13">
        <v>900</v>
      </c>
      <c r="N65" s="13">
        <v>600</v>
      </c>
      <c r="O65" s="13"/>
      <c r="P65" s="13">
        <f>South_African_Reported_Cases[[#This Row],[COVID-19_Hospital_Deaths]]</f>
        <v>4894</v>
      </c>
      <c r="Q65" s="13">
        <f>South_African_Reported_Cases[[#This Row],[COVID-19_Hospital_Deaths_Age_0-9 (n)]]</f>
        <v>0</v>
      </c>
      <c r="R65" s="13">
        <f>South_African_Reported_Cases[[#This Row],[COVID-19_Hospital_Deaths_Age_10-19 (n)]]</f>
        <v>0</v>
      </c>
      <c r="S65" s="13">
        <f>South_African_Reported_Cases[[#This Row],[COVID-19_Hospital_Deaths_Age_20-29 (n)]]</f>
        <v>100</v>
      </c>
      <c r="T65" s="13">
        <f>South_African_Reported_Cases[[#This Row],[COVID-19_Hospital_Deaths_Age_30-39 (n)]]</f>
        <v>200</v>
      </c>
      <c r="U65" s="13">
        <f>South_African_Reported_Cases[[#This Row],[COVID-19_Hospital_Deaths_Age_40-49 (n)]]</f>
        <v>600</v>
      </c>
      <c r="V65" s="13">
        <f>South_African_Reported_Cases[[#This Row],[COVID-19_Hospital_Deaths_Age_50-59 (n)]]</f>
        <v>0</v>
      </c>
      <c r="W65" s="13">
        <f>South_African_Reported_Cases[[#This Row],[COVID-19_Hospital_Deaths_Age_60-69 (n)]]</f>
        <v>1200</v>
      </c>
      <c r="X65" s="13">
        <f>South_African_Reported_Cases[[#This Row],[COVID-19_Hospital_Deaths_Age_70-79 (n)]]</f>
        <v>900</v>
      </c>
      <c r="Y65" s="13">
        <f>South_African_Reported_Cases[[#This Row],[COVID-19_Hospital_Deaths_Age_80-89 (n)]]</f>
        <v>600</v>
      </c>
      <c r="Z65" s="13">
        <f>South_African_Reported_Cases[[#This Row],[COVID-19_Hospital_Deaths_Age_90-99 (n)]]</f>
        <v>0</v>
      </c>
      <c r="AA65" s="14">
        <v>0</v>
      </c>
      <c r="AB65" s="14">
        <v>0</v>
      </c>
      <c r="AC65" s="14">
        <v>2.0433183489987741</v>
      </c>
      <c r="AD65" s="14">
        <v>4.0866366979975481</v>
      </c>
      <c r="AE65" s="14">
        <v>12.259910093992644</v>
      </c>
      <c r="AF65" s="14">
        <v>0</v>
      </c>
      <c r="AG65" s="14">
        <v>24.519820187985289</v>
      </c>
      <c r="AH65" s="14">
        <v>18.389865140988967</v>
      </c>
      <c r="AI65" s="14">
        <v>12.259910093992644</v>
      </c>
      <c r="AJ65" s="14">
        <v>0</v>
      </c>
      <c r="AK65" s="13" t="s">
        <v>34</v>
      </c>
      <c r="AL65" s="6">
        <v>1</v>
      </c>
      <c r="BM65"/>
    </row>
    <row r="66" spans="1:65" x14ac:dyDescent="0.35">
      <c r="A66" s="10">
        <v>44039</v>
      </c>
      <c r="B66" s="11" t="s">
        <v>38</v>
      </c>
      <c r="C66" s="13">
        <v>145</v>
      </c>
      <c r="D66" s="12" t="s">
        <v>27</v>
      </c>
      <c r="E66" s="13">
        <v>5002</v>
      </c>
      <c r="F66" s="13">
        <v>0</v>
      </c>
      <c r="G66" s="13">
        <v>0</v>
      </c>
      <c r="H66" s="13">
        <v>100</v>
      </c>
      <c r="I66" s="13">
        <v>200</v>
      </c>
      <c r="J66" s="13">
        <v>600</v>
      </c>
      <c r="K66" s="13"/>
      <c r="L66" s="13">
        <v>1300</v>
      </c>
      <c r="M66" s="13">
        <v>900</v>
      </c>
      <c r="N66" s="13">
        <v>600</v>
      </c>
      <c r="O66" s="13"/>
      <c r="P66" s="13">
        <f>South_African_Reported_Cases[[#This Row],[COVID-19_Hospital_Deaths]]</f>
        <v>5002</v>
      </c>
      <c r="Q66" s="13">
        <f>South_African_Reported_Cases[[#This Row],[COVID-19_Hospital_Deaths_Age_0-9 (n)]]</f>
        <v>0</v>
      </c>
      <c r="R66" s="13">
        <f>South_African_Reported_Cases[[#This Row],[COVID-19_Hospital_Deaths_Age_10-19 (n)]]</f>
        <v>0</v>
      </c>
      <c r="S66" s="13">
        <f>South_African_Reported_Cases[[#This Row],[COVID-19_Hospital_Deaths_Age_20-29 (n)]]</f>
        <v>100</v>
      </c>
      <c r="T66" s="13">
        <f>South_African_Reported_Cases[[#This Row],[COVID-19_Hospital_Deaths_Age_30-39 (n)]]</f>
        <v>200</v>
      </c>
      <c r="U66" s="13">
        <f>South_African_Reported_Cases[[#This Row],[COVID-19_Hospital_Deaths_Age_40-49 (n)]]</f>
        <v>600</v>
      </c>
      <c r="V66" s="13">
        <f>South_African_Reported_Cases[[#This Row],[COVID-19_Hospital_Deaths_Age_50-59 (n)]]</f>
        <v>0</v>
      </c>
      <c r="W66" s="13">
        <f>South_African_Reported_Cases[[#This Row],[COVID-19_Hospital_Deaths_Age_60-69 (n)]]</f>
        <v>1300</v>
      </c>
      <c r="X66" s="13">
        <f>South_African_Reported_Cases[[#This Row],[COVID-19_Hospital_Deaths_Age_70-79 (n)]]</f>
        <v>900</v>
      </c>
      <c r="Y66" s="13">
        <f>South_African_Reported_Cases[[#This Row],[COVID-19_Hospital_Deaths_Age_80-89 (n)]]</f>
        <v>600</v>
      </c>
      <c r="Z66" s="13">
        <f>South_African_Reported_Cases[[#This Row],[COVID-19_Hospital_Deaths_Age_90-99 (n)]]</f>
        <v>0</v>
      </c>
      <c r="AA66" s="14">
        <v>0</v>
      </c>
      <c r="AB66" s="14">
        <v>0</v>
      </c>
      <c r="AC66" s="14">
        <v>1.9992003198720514</v>
      </c>
      <c r="AD66" s="14">
        <v>3.9984006397441028</v>
      </c>
      <c r="AE66" s="14">
        <v>11.995201919232306</v>
      </c>
      <c r="AF66" s="14">
        <v>0</v>
      </c>
      <c r="AG66" s="14">
        <v>25.989604158336665</v>
      </c>
      <c r="AH66" s="14">
        <v>17.992802878848462</v>
      </c>
      <c r="AI66" s="14">
        <v>11.995201919232306</v>
      </c>
      <c r="AJ66" s="14">
        <v>0</v>
      </c>
      <c r="AK66" s="13" t="s">
        <v>34</v>
      </c>
      <c r="AL66" s="6">
        <v>1</v>
      </c>
      <c r="BM66"/>
    </row>
    <row r="67" spans="1:65" x14ac:dyDescent="0.35">
      <c r="A67" s="10">
        <v>44040</v>
      </c>
      <c r="B67" s="11" t="s">
        <v>38</v>
      </c>
      <c r="C67" s="13">
        <v>146</v>
      </c>
      <c r="D67" s="12" t="s">
        <v>27</v>
      </c>
      <c r="E67" s="13">
        <v>5174</v>
      </c>
      <c r="F67" s="13">
        <v>0</v>
      </c>
      <c r="G67" s="13">
        <v>0</v>
      </c>
      <c r="H67" s="13">
        <v>100</v>
      </c>
      <c r="I67" s="13">
        <v>300</v>
      </c>
      <c r="J67" s="13">
        <v>600</v>
      </c>
      <c r="K67" s="13"/>
      <c r="L67" s="13">
        <v>1300</v>
      </c>
      <c r="M67" s="13">
        <v>900</v>
      </c>
      <c r="N67" s="13">
        <v>700</v>
      </c>
      <c r="O67" s="13"/>
      <c r="P67" s="13">
        <f>South_African_Reported_Cases[[#This Row],[COVID-19_Hospital_Deaths]]</f>
        <v>5174</v>
      </c>
      <c r="Q67" s="13">
        <f>South_African_Reported_Cases[[#This Row],[COVID-19_Hospital_Deaths_Age_0-9 (n)]]</f>
        <v>0</v>
      </c>
      <c r="R67" s="13">
        <f>South_African_Reported_Cases[[#This Row],[COVID-19_Hospital_Deaths_Age_10-19 (n)]]</f>
        <v>0</v>
      </c>
      <c r="S67" s="13">
        <f>South_African_Reported_Cases[[#This Row],[COVID-19_Hospital_Deaths_Age_20-29 (n)]]</f>
        <v>100</v>
      </c>
      <c r="T67" s="13">
        <f>South_African_Reported_Cases[[#This Row],[COVID-19_Hospital_Deaths_Age_30-39 (n)]]</f>
        <v>300</v>
      </c>
      <c r="U67" s="13">
        <f>South_African_Reported_Cases[[#This Row],[COVID-19_Hospital_Deaths_Age_40-49 (n)]]</f>
        <v>600</v>
      </c>
      <c r="V67" s="13">
        <f>South_African_Reported_Cases[[#This Row],[COVID-19_Hospital_Deaths_Age_50-59 (n)]]</f>
        <v>0</v>
      </c>
      <c r="W67" s="13">
        <f>South_African_Reported_Cases[[#This Row],[COVID-19_Hospital_Deaths_Age_60-69 (n)]]</f>
        <v>1300</v>
      </c>
      <c r="X67" s="13">
        <f>South_African_Reported_Cases[[#This Row],[COVID-19_Hospital_Deaths_Age_70-79 (n)]]</f>
        <v>900</v>
      </c>
      <c r="Y67" s="13">
        <f>South_African_Reported_Cases[[#This Row],[COVID-19_Hospital_Deaths_Age_80-89 (n)]]</f>
        <v>700</v>
      </c>
      <c r="Z67" s="13">
        <f>South_African_Reported_Cases[[#This Row],[COVID-19_Hospital_Deaths_Age_90-99 (n)]]</f>
        <v>0</v>
      </c>
      <c r="AA67" s="14">
        <v>0</v>
      </c>
      <c r="AB67" s="14">
        <v>0</v>
      </c>
      <c r="AC67" s="14">
        <v>1.9327406262079627</v>
      </c>
      <c r="AD67" s="14">
        <v>5.798221878623889</v>
      </c>
      <c r="AE67" s="14">
        <v>11.596443757247778</v>
      </c>
      <c r="AF67" s="14">
        <v>0</v>
      </c>
      <c r="AG67" s="14">
        <v>25.125628140703515</v>
      </c>
      <c r="AH67" s="14">
        <v>17.394665635871668</v>
      </c>
      <c r="AI67" s="14">
        <v>13.529184383455739</v>
      </c>
      <c r="AJ67" s="14">
        <v>0</v>
      </c>
      <c r="AK67" s="13" t="s">
        <v>34</v>
      </c>
      <c r="AL67" s="6">
        <v>1</v>
      </c>
      <c r="BM67"/>
    </row>
    <row r="68" spans="1:65" x14ac:dyDescent="0.35">
      <c r="A68" s="10">
        <v>44041</v>
      </c>
      <c r="B68" s="11" t="s">
        <v>39</v>
      </c>
      <c r="C68" s="13">
        <v>147</v>
      </c>
      <c r="D68" s="12" t="s">
        <v>27</v>
      </c>
      <c r="E68" s="13">
        <v>5274</v>
      </c>
      <c r="F68" s="13">
        <v>0</v>
      </c>
      <c r="G68" s="13">
        <v>0</v>
      </c>
      <c r="H68" s="13">
        <v>100</v>
      </c>
      <c r="I68" s="13">
        <v>300</v>
      </c>
      <c r="J68" s="13">
        <v>600</v>
      </c>
      <c r="K68" s="13"/>
      <c r="L68" s="13">
        <v>1300</v>
      </c>
      <c r="M68" s="13">
        <v>1000</v>
      </c>
      <c r="N68" s="13">
        <v>700</v>
      </c>
      <c r="O68" s="13"/>
      <c r="P68" s="13">
        <f>South_African_Reported_Cases[[#This Row],[COVID-19_Hospital_Deaths]]</f>
        <v>5274</v>
      </c>
      <c r="Q68" s="13">
        <f>South_African_Reported_Cases[[#This Row],[COVID-19_Hospital_Deaths_Age_0-9 (n)]]</f>
        <v>0</v>
      </c>
      <c r="R68" s="13">
        <f>South_African_Reported_Cases[[#This Row],[COVID-19_Hospital_Deaths_Age_10-19 (n)]]</f>
        <v>0</v>
      </c>
      <c r="S68" s="13">
        <f>South_African_Reported_Cases[[#This Row],[COVID-19_Hospital_Deaths_Age_20-29 (n)]]</f>
        <v>100</v>
      </c>
      <c r="T68" s="13">
        <f>South_African_Reported_Cases[[#This Row],[COVID-19_Hospital_Deaths_Age_30-39 (n)]]</f>
        <v>300</v>
      </c>
      <c r="U68" s="13">
        <f>South_African_Reported_Cases[[#This Row],[COVID-19_Hospital_Deaths_Age_40-49 (n)]]</f>
        <v>600</v>
      </c>
      <c r="V68" s="13">
        <f>South_African_Reported_Cases[[#This Row],[COVID-19_Hospital_Deaths_Age_50-59 (n)]]</f>
        <v>0</v>
      </c>
      <c r="W68" s="13">
        <f>South_African_Reported_Cases[[#This Row],[COVID-19_Hospital_Deaths_Age_60-69 (n)]]</f>
        <v>1300</v>
      </c>
      <c r="X68" s="13">
        <f>South_African_Reported_Cases[[#This Row],[COVID-19_Hospital_Deaths_Age_70-79 (n)]]</f>
        <v>1000</v>
      </c>
      <c r="Y68" s="13">
        <f>South_African_Reported_Cases[[#This Row],[COVID-19_Hospital_Deaths_Age_80-89 (n)]]</f>
        <v>700</v>
      </c>
      <c r="Z68" s="13">
        <f>South_African_Reported_Cases[[#This Row],[COVID-19_Hospital_Deaths_Age_90-99 (n)]]</f>
        <v>0</v>
      </c>
      <c r="AA68" s="14">
        <v>0</v>
      </c>
      <c r="AB68" s="14">
        <v>0</v>
      </c>
      <c r="AC68" s="14">
        <v>1.8960940462646947</v>
      </c>
      <c r="AD68" s="14">
        <v>5.6882821387940838</v>
      </c>
      <c r="AE68" s="14">
        <v>11.376564277588168</v>
      </c>
      <c r="AF68" s="14">
        <v>0</v>
      </c>
      <c r="AG68" s="14">
        <v>24.649222601441032</v>
      </c>
      <c r="AH68" s="14">
        <v>18.960940462646946</v>
      </c>
      <c r="AI68" s="14">
        <v>13.272658323852863</v>
      </c>
      <c r="AJ68" s="14">
        <v>0</v>
      </c>
      <c r="AK68" s="13" t="s">
        <v>34</v>
      </c>
      <c r="AL68" s="6">
        <v>1</v>
      </c>
      <c r="BM68"/>
    </row>
    <row r="69" spans="1:65" x14ac:dyDescent="0.35">
      <c r="A69" s="10">
        <v>44042</v>
      </c>
      <c r="B69" s="11" t="s">
        <v>39</v>
      </c>
      <c r="C69" s="13">
        <v>148</v>
      </c>
      <c r="D69" s="12" t="s">
        <v>28</v>
      </c>
      <c r="E69" s="13">
        <v>5441</v>
      </c>
      <c r="F69" s="13">
        <v>14</v>
      </c>
      <c r="G69" s="13">
        <v>17</v>
      </c>
      <c r="H69" s="13">
        <v>78</v>
      </c>
      <c r="I69" s="13">
        <v>272</v>
      </c>
      <c r="J69" s="13">
        <v>636</v>
      </c>
      <c r="K69" s="13"/>
      <c r="L69" s="13">
        <v>1382</v>
      </c>
      <c r="M69" s="13">
        <v>996</v>
      </c>
      <c r="N69" s="13">
        <v>705</v>
      </c>
      <c r="O69" s="13"/>
      <c r="P69" s="13">
        <f>South_African_Reported_Cases[[#This Row],[COVID-19_Hospital_Deaths]]</f>
        <v>5441</v>
      </c>
      <c r="Q69" s="13">
        <f>South_African_Reported_Cases[[#This Row],[COVID-19_Hospital_Deaths_Age_0-9 (n)]]</f>
        <v>14</v>
      </c>
      <c r="R69" s="13">
        <f>South_African_Reported_Cases[[#This Row],[COVID-19_Hospital_Deaths_Age_10-19 (n)]]</f>
        <v>17</v>
      </c>
      <c r="S69" s="13">
        <f>South_African_Reported_Cases[[#This Row],[COVID-19_Hospital_Deaths_Age_20-29 (n)]]</f>
        <v>78</v>
      </c>
      <c r="T69" s="13">
        <f>South_African_Reported_Cases[[#This Row],[COVID-19_Hospital_Deaths_Age_30-39 (n)]]</f>
        <v>272</v>
      </c>
      <c r="U69" s="13">
        <f>South_African_Reported_Cases[[#This Row],[COVID-19_Hospital_Deaths_Age_40-49 (n)]]</f>
        <v>636</v>
      </c>
      <c r="V69" s="13">
        <f>South_African_Reported_Cases[[#This Row],[COVID-19_Hospital_Deaths_Age_50-59 (n)]]</f>
        <v>0</v>
      </c>
      <c r="W69" s="13">
        <f>South_African_Reported_Cases[[#This Row],[COVID-19_Hospital_Deaths_Age_60-69 (n)]]</f>
        <v>1382</v>
      </c>
      <c r="X69" s="13">
        <f>South_African_Reported_Cases[[#This Row],[COVID-19_Hospital_Deaths_Age_70-79 (n)]]</f>
        <v>996</v>
      </c>
      <c r="Y69" s="13">
        <f>South_African_Reported_Cases[[#This Row],[COVID-19_Hospital_Deaths_Age_80-89 (n)]]</f>
        <v>705</v>
      </c>
      <c r="Z69" s="13">
        <f>South_African_Reported_Cases[[#This Row],[COVID-19_Hospital_Deaths_Age_90-99 (n)]]</f>
        <v>0</v>
      </c>
      <c r="AA69" s="14">
        <v>0.25730564234515713</v>
      </c>
      <c r="AB69" s="14">
        <v>0.3124425657048337</v>
      </c>
      <c r="AC69" s="14">
        <v>1.4335600073515899</v>
      </c>
      <c r="AD69" s="14">
        <v>4.9990810512773391</v>
      </c>
      <c r="AE69" s="14">
        <v>11.689027752251423</v>
      </c>
      <c r="AF69" s="14">
        <v>0</v>
      </c>
      <c r="AG69" s="14">
        <v>25.399742694357652</v>
      </c>
      <c r="AH69" s="14">
        <v>18.305458555412606</v>
      </c>
      <c r="AI69" s="14">
        <v>12.957176989523985</v>
      </c>
      <c r="AJ69" s="14">
        <v>0</v>
      </c>
      <c r="AK69" s="13" t="s">
        <v>34</v>
      </c>
      <c r="AL69" s="6">
        <v>1</v>
      </c>
      <c r="BM69"/>
    </row>
    <row r="70" spans="1:65" x14ac:dyDescent="0.35">
      <c r="A70" s="10">
        <v>44043</v>
      </c>
      <c r="B70" s="11" t="s">
        <v>39</v>
      </c>
      <c r="C70" s="13">
        <v>149</v>
      </c>
      <c r="D70" s="12" t="s">
        <v>28</v>
      </c>
      <c r="E70" s="13">
        <v>5573</v>
      </c>
      <c r="F70" s="13">
        <v>13</v>
      </c>
      <c r="G70" s="13">
        <v>17</v>
      </c>
      <c r="H70" s="13">
        <v>78</v>
      </c>
      <c r="I70" s="13">
        <v>281</v>
      </c>
      <c r="J70" s="13">
        <v>655</v>
      </c>
      <c r="K70" s="13"/>
      <c r="L70" s="13">
        <v>1423</v>
      </c>
      <c r="M70" s="13">
        <v>1021</v>
      </c>
      <c r="N70" s="13">
        <v>716</v>
      </c>
      <c r="O70" s="13"/>
      <c r="P70" s="13">
        <f>South_African_Reported_Cases[[#This Row],[COVID-19_Hospital_Deaths]]</f>
        <v>5573</v>
      </c>
      <c r="Q70" s="13">
        <f>South_African_Reported_Cases[[#This Row],[COVID-19_Hospital_Deaths_Age_0-9 (n)]]</f>
        <v>13</v>
      </c>
      <c r="R70" s="13">
        <f>South_African_Reported_Cases[[#This Row],[COVID-19_Hospital_Deaths_Age_10-19 (n)]]</f>
        <v>17</v>
      </c>
      <c r="S70" s="13">
        <f>South_African_Reported_Cases[[#This Row],[COVID-19_Hospital_Deaths_Age_20-29 (n)]]</f>
        <v>78</v>
      </c>
      <c r="T70" s="13">
        <f>South_African_Reported_Cases[[#This Row],[COVID-19_Hospital_Deaths_Age_30-39 (n)]]</f>
        <v>281</v>
      </c>
      <c r="U70" s="13">
        <f>South_African_Reported_Cases[[#This Row],[COVID-19_Hospital_Deaths_Age_40-49 (n)]]</f>
        <v>655</v>
      </c>
      <c r="V70" s="13">
        <f>South_African_Reported_Cases[[#This Row],[COVID-19_Hospital_Deaths_Age_50-59 (n)]]</f>
        <v>0</v>
      </c>
      <c r="W70" s="13">
        <f>South_African_Reported_Cases[[#This Row],[COVID-19_Hospital_Deaths_Age_60-69 (n)]]</f>
        <v>1423</v>
      </c>
      <c r="X70" s="13">
        <f>South_African_Reported_Cases[[#This Row],[COVID-19_Hospital_Deaths_Age_70-79 (n)]]</f>
        <v>1021</v>
      </c>
      <c r="Y70" s="13">
        <f>South_African_Reported_Cases[[#This Row],[COVID-19_Hospital_Deaths_Age_80-89 (n)]]</f>
        <v>716</v>
      </c>
      <c r="Z70" s="13">
        <f>South_African_Reported_Cases[[#This Row],[COVID-19_Hospital_Deaths_Age_90-99 (n)]]</f>
        <v>0</v>
      </c>
      <c r="AA70" s="14">
        <v>0.23326753992463661</v>
      </c>
      <c r="AB70" s="14">
        <v>0.30504216759375563</v>
      </c>
      <c r="AC70" s="14">
        <v>1.3996052395478198</v>
      </c>
      <c r="AD70" s="14">
        <v>5.0421675937556074</v>
      </c>
      <c r="AE70" s="14">
        <v>11.753095280818231</v>
      </c>
      <c r="AF70" s="14">
        <v>0</v>
      </c>
      <c r="AG70" s="14">
        <v>25.533823793289073</v>
      </c>
      <c r="AH70" s="14">
        <v>18.320473712542615</v>
      </c>
      <c r="AI70" s="14">
        <v>12.847658352772296</v>
      </c>
      <c r="AJ70" s="14">
        <v>0</v>
      </c>
      <c r="AK70" s="13" t="s">
        <v>34</v>
      </c>
      <c r="AL70" s="6">
        <v>1</v>
      </c>
      <c r="BM70"/>
    </row>
    <row r="71" spans="1:65" x14ac:dyDescent="0.35">
      <c r="A71" s="10">
        <v>44044</v>
      </c>
      <c r="B71" s="11" t="s">
        <v>39</v>
      </c>
      <c r="C71" s="13">
        <v>150</v>
      </c>
      <c r="D71" s="12" t="s">
        <v>28</v>
      </c>
      <c r="E71" s="13">
        <v>6132</v>
      </c>
      <c r="F71" s="13">
        <v>0</v>
      </c>
      <c r="G71" s="13">
        <v>0</v>
      </c>
      <c r="H71" s="13">
        <v>100</v>
      </c>
      <c r="I71" s="13">
        <v>300</v>
      </c>
      <c r="J71" s="13">
        <v>700</v>
      </c>
      <c r="K71" s="13"/>
      <c r="L71" s="13">
        <v>1600</v>
      </c>
      <c r="M71" s="13">
        <v>1100</v>
      </c>
      <c r="N71" s="13">
        <v>800</v>
      </c>
      <c r="O71" s="13"/>
      <c r="P71" s="13">
        <f>South_African_Reported_Cases[[#This Row],[COVID-19_Hospital_Deaths]]</f>
        <v>6132</v>
      </c>
      <c r="Q71" s="13">
        <f>South_African_Reported_Cases[[#This Row],[COVID-19_Hospital_Deaths_Age_0-9 (n)]]</f>
        <v>0</v>
      </c>
      <c r="R71" s="13">
        <f>South_African_Reported_Cases[[#This Row],[COVID-19_Hospital_Deaths_Age_10-19 (n)]]</f>
        <v>0</v>
      </c>
      <c r="S71" s="13">
        <f>South_African_Reported_Cases[[#This Row],[COVID-19_Hospital_Deaths_Age_20-29 (n)]]</f>
        <v>100</v>
      </c>
      <c r="T71" s="13">
        <f>South_African_Reported_Cases[[#This Row],[COVID-19_Hospital_Deaths_Age_30-39 (n)]]</f>
        <v>300</v>
      </c>
      <c r="U71" s="13">
        <f>South_African_Reported_Cases[[#This Row],[COVID-19_Hospital_Deaths_Age_40-49 (n)]]</f>
        <v>700</v>
      </c>
      <c r="V71" s="13">
        <f>South_African_Reported_Cases[[#This Row],[COVID-19_Hospital_Deaths_Age_50-59 (n)]]</f>
        <v>0</v>
      </c>
      <c r="W71" s="13">
        <f>South_African_Reported_Cases[[#This Row],[COVID-19_Hospital_Deaths_Age_60-69 (n)]]</f>
        <v>1600</v>
      </c>
      <c r="X71" s="13">
        <f>South_African_Reported_Cases[[#This Row],[COVID-19_Hospital_Deaths_Age_70-79 (n)]]</f>
        <v>1100</v>
      </c>
      <c r="Y71" s="13">
        <f>South_African_Reported_Cases[[#This Row],[COVID-19_Hospital_Deaths_Age_80-89 (n)]]</f>
        <v>800</v>
      </c>
      <c r="Z71" s="13">
        <f>South_African_Reported_Cases[[#This Row],[COVID-19_Hospital_Deaths_Age_90-99 (n)]]</f>
        <v>0</v>
      </c>
      <c r="AA71" s="14">
        <v>0</v>
      </c>
      <c r="AB71" s="14">
        <v>0</v>
      </c>
      <c r="AC71" s="14">
        <v>1.6307893020221786</v>
      </c>
      <c r="AD71" s="14">
        <v>4.8923679060665357</v>
      </c>
      <c r="AE71" s="14">
        <v>11.415525114155251</v>
      </c>
      <c r="AF71" s="14">
        <v>0</v>
      </c>
      <c r="AG71" s="14">
        <v>26.092628832354858</v>
      </c>
      <c r="AH71" s="14">
        <v>17.938682322243967</v>
      </c>
      <c r="AI71" s="14">
        <v>13.046314416177429</v>
      </c>
      <c r="AJ71" s="14">
        <v>0</v>
      </c>
      <c r="AK71" s="13" t="s">
        <v>34</v>
      </c>
      <c r="AL71" s="6">
        <v>1</v>
      </c>
      <c r="BM71"/>
    </row>
    <row r="72" spans="1:65" x14ac:dyDescent="0.35">
      <c r="A72" s="10">
        <v>44045</v>
      </c>
      <c r="B72" s="11" t="s">
        <v>39</v>
      </c>
      <c r="C72" s="13">
        <v>151</v>
      </c>
      <c r="D72" s="12" t="s">
        <v>28</v>
      </c>
      <c r="E72" s="13">
        <v>6255</v>
      </c>
      <c r="F72" s="13">
        <v>0</v>
      </c>
      <c r="G72" s="13">
        <v>0</v>
      </c>
      <c r="H72" s="13">
        <v>100</v>
      </c>
      <c r="I72" s="13">
        <v>300</v>
      </c>
      <c r="J72" s="13">
        <v>700</v>
      </c>
      <c r="K72" s="13"/>
      <c r="L72" s="13">
        <v>1600</v>
      </c>
      <c r="M72" s="13">
        <v>1100</v>
      </c>
      <c r="N72" s="13">
        <v>800</v>
      </c>
      <c r="O72" s="13"/>
      <c r="P72" s="13">
        <f>South_African_Reported_Cases[[#This Row],[COVID-19_Hospital_Deaths]]</f>
        <v>6255</v>
      </c>
      <c r="Q72" s="13">
        <f>South_African_Reported_Cases[[#This Row],[COVID-19_Hospital_Deaths_Age_0-9 (n)]]</f>
        <v>0</v>
      </c>
      <c r="R72" s="13">
        <f>South_African_Reported_Cases[[#This Row],[COVID-19_Hospital_Deaths_Age_10-19 (n)]]</f>
        <v>0</v>
      </c>
      <c r="S72" s="13">
        <f>South_African_Reported_Cases[[#This Row],[COVID-19_Hospital_Deaths_Age_20-29 (n)]]</f>
        <v>100</v>
      </c>
      <c r="T72" s="13">
        <f>South_African_Reported_Cases[[#This Row],[COVID-19_Hospital_Deaths_Age_30-39 (n)]]</f>
        <v>300</v>
      </c>
      <c r="U72" s="13">
        <f>South_African_Reported_Cases[[#This Row],[COVID-19_Hospital_Deaths_Age_40-49 (n)]]</f>
        <v>700</v>
      </c>
      <c r="V72" s="13">
        <f>South_African_Reported_Cases[[#This Row],[COVID-19_Hospital_Deaths_Age_50-59 (n)]]</f>
        <v>0</v>
      </c>
      <c r="W72" s="13">
        <f>South_African_Reported_Cases[[#This Row],[COVID-19_Hospital_Deaths_Age_60-69 (n)]]</f>
        <v>1600</v>
      </c>
      <c r="X72" s="13">
        <f>South_African_Reported_Cases[[#This Row],[COVID-19_Hospital_Deaths_Age_70-79 (n)]]</f>
        <v>1100</v>
      </c>
      <c r="Y72" s="13">
        <f>South_African_Reported_Cases[[#This Row],[COVID-19_Hospital_Deaths_Age_80-89 (n)]]</f>
        <v>800</v>
      </c>
      <c r="Z72" s="13">
        <f>South_African_Reported_Cases[[#This Row],[COVID-19_Hospital_Deaths_Age_90-99 (n)]]</f>
        <v>0</v>
      </c>
      <c r="AA72" s="14">
        <v>0</v>
      </c>
      <c r="AB72" s="14">
        <v>0</v>
      </c>
      <c r="AC72" s="14">
        <v>1.5987210231814548</v>
      </c>
      <c r="AD72" s="14">
        <v>4.7961630695443649</v>
      </c>
      <c r="AE72" s="14">
        <v>11.191047162270182</v>
      </c>
      <c r="AF72" s="14">
        <v>0</v>
      </c>
      <c r="AG72" s="14">
        <v>25.579536370903277</v>
      </c>
      <c r="AH72" s="14">
        <v>17.585931254996005</v>
      </c>
      <c r="AI72" s="14">
        <v>12.789768185451639</v>
      </c>
      <c r="AJ72" s="14">
        <v>0</v>
      </c>
      <c r="AK72" s="13" t="s">
        <v>34</v>
      </c>
      <c r="AL72" s="6">
        <v>1</v>
      </c>
      <c r="BM72"/>
    </row>
    <row r="73" spans="1:65" x14ac:dyDescent="0.35">
      <c r="A73" s="10">
        <v>44046</v>
      </c>
      <c r="B73" s="11" t="s">
        <v>39</v>
      </c>
      <c r="C73" s="13">
        <v>152</v>
      </c>
      <c r="D73" s="12" t="s">
        <v>28</v>
      </c>
      <c r="E73" s="13">
        <v>6427</v>
      </c>
      <c r="F73" s="13">
        <v>16</v>
      </c>
      <c r="G73" s="13">
        <v>18</v>
      </c>
      <c r="H73" s="13">
        <v>84</v>
      </c>
      <c r="I73" s="13">
        <v>315</v>
      </c>
      <c r="J73" s="13">
        <v>752</v>
      </c>
      <c r="K73" s="13"/>
      <c r="L73" s="13">
        <v>1644</v>
      </c>
      <c r="M73" s="13">
        <v>1176</v>
      </c>
      <c r="N73" s="13">
        <v>839</v>
      </c>
      <c r="O73" s="13"/>
      <c r="P73" s="13">
        <f>South_African_Reported_Cases[[#This Row],[COVID-19_Hospital_Deaths]]</f>
        <v>6427</v>
      </c>
      <c r="Q73" s="13">
        <f>South_African_Reported_Cases[[#This Row],[COVID-19_Hospital_Deaths_Age_0-9 (n)]]</f>
        <v>16</v>
      </c>
      <c r="R73" s="13">
        <f>South_African_Reported_Cases[[#This Row],[COVID-19_Hospital_Deaths_Age_10-19 (n)]]</f>
        <v>18</v>
      </c>
      <c r="S73" s="13">
        <f>South_African_Reported_Cases[[#This Row],[COVID-19_Hospital_Deaths_Age_20-29 (n)]]</f>
        <v>84</v>
      </c>
      <c r="T73" s="13">
        <f>South_African_Reported_Cases[[#This Row],[COVID-19_Hospital_Deaths_Age_30-39 (n)]]</f>
        <v>315</v>
      </c>
      <c r="U73" s="13">
        <f>South_African_Reported_Cases[[#This Row],[COVID-19_Hospital_Deaths_Age_40-49 (n)]]</f>
        <v>752</v>
      </c>
      <c r="V73" s="13">
        <f>South_African_Reported_Cases[[#This Row],[COVID-19_Hospital_Deaths_Age_50-59 (n)]]</f>
        <v>0</v>
      </c>
      <c r="W73" s="13">
        <f>South_African_Reported_Cases[[#This Row],[COVID-19_Hospital_Deaths_Age_60-69 (n)]]</f>
        <v>1644</v>
      </c>
      <c r="X73" s="13">
        <f>South_African_Reported_Cases[[#This Row],[COVID-19_Hospital_Deaths_Age_70-79 (n)]]</f>
        <v>1176</v>
      </c>
      <c r="Y73" s="13">
        <f>South_African_Reported_Cases[[#This Row],[COVID-19_Hospital_Deaths_Age_80-89 (n)]]</f>
        <v>839</v>
      </c>
      <c r="Z73" s="13">
        <f>South_African_Reported_Cases[[#This Row],[COVID-19_Hospital_Deaths_Age_90-99 (n)]]</f>
        <v>0</v>
      </c>
      <c r="AA73" s="14">
        <v>0.24894974327057726</v>
      </c>
      <c r="AB73" s="14">
        <v>0.28006846117939943</v>
      </c>
      <c r="AC73" s="14">
        <v>1.3069861521705306</v>
      </c>
      <c r="AD73" s="14">
        <v>4.9011980706394898</v>
      </c>
      <c r="AE73" s="14">
        <v>11.700637933717131</v>
      </c>
      <c r="AF73" s="14">
        <v>0</v>
      </c>
      <c r="AG73" s="14">
        <v>25.579586121051811</v>
      </c>
      <c r="AH73" s="14">
        <v>18.297806130387428</v>
      </c>
      <c r="AI73" s="14">
        <v>13.054302162750894</v>
      </c>
      <c r="AJ73" s="14">
        <v>0</v>
      </c>
      <c r="AK73" s="13" t="s">
        <v>34</v>
      </c>
      <c r="AL73" s="6">
        <v>1</v>
      </c>
      <c r="BM73"/>
    </row>
    <row r="74" spans="1:65" x14ac:dyDescent="0.35">
      <c r="A74" s="10">
        <v>44047</v>
      </c>
      <c r="B74" s="11" t="s">
        <v>39</v>
      </c>
      <c r="C74" s="13">
        <v>153</v>
      </c>
      <c r="D74" s="12" t="s">
        <v>28</v>
      </c>
      <c r="E74" s="13">
        <v>6631</v>
      </c>
      <c r="F74" s="13">
        <v>16</v>
      </c>
      <c r="G74" s="13">
        <v>19</v>
      </c>
      <c r="H74" s="13">
        <v>85</v>
      </c>
      <c r="I74" s="13">
        <v>324</v>
      </c>
      <c r="J74" s="13">
        <v>774</v>
      </c>
      <c r="K74" s="13"/>
      <c r="L74" s="13">
        <v>1697</v>
      </c>
      <c r="M74" s="13">
        <v>1219</v>
      </c>
      <c r="N74" s="13">
        <v>867</v>
      </c>
      <c r="O74" s="13"/>
      <c r="P74" s="13">
        <f>South_African_Reported_Cases[[#This Row],[COVID-19_Hospital_Deaths]]</f>
        <v>6631</v>
      </c>
      <c r="Q74" s="13">
        <f>South_African_Reported_Cases[[#This Row],[COVID-19_Hospital_Deaths_Age_0-9 (n)]]</f>
        <v>16</v>
      </c>
      <c r="R74" s="13">
        <f>South_African_Reported_Cases[[#This Row],[COVID-19_Hospital_Deaths_Age_10-19 (n)]]</f>
        <v>19</v>
      </c>
      <c r="S74" s="13">
        <f>South_African_Reported_Cases[[#This Row],[COVID-19_Hospital_Deaths_Age_20-29 (n)]]</f>
        <v>85</v>
      </c>
      <c r="T74" s="13">
        <f>South_African_Reported_Cases[[#This Row],[COVID-19_Hospital_Deaths_Age_30-39 (n)]]</f>
        <v>324</v>
      </c>
      <c r="U74" s="13">
        <f>South_African_Reported_Cases[[#This Row],[COVID-19_Hospital_Deaths_Age_40-49 (n)]]</f>
        <v>774</v>
      </c>
      <c r="V74" s="13">
        <f>South_African_Reported_Cases[[#This Row],[COVID-19_Hospital_Deaths_Age_50-59 (n)]]</f>
        <v>0</v>
      </c>
      <c r="W74" s="13">
        <f>South_African_Reported_Cases[[#This Row],[COVID-19_Hospital_Deaths_Age_60-69 (n)]]</f>
        <v>1697</v>
      </c>
      <c r="X74" s="13">
        <f>South_African_Reported_Cases[[#This Row],[COVID-19_Hospital_Deaths_Age_70-79 (n)]]</f>
        <v>1219</v>
      </c>
      <c r="Y74" s="13">
        <f>South_African_Reported_Cases[[#This Row],[COVID-19_Hospital_Deaths_Age_80-89 (n)]]</f>
        <v>867</v>
      </c>
      <c r="Z74" s="13">
        <f>South_African_Reported_Cases[[#This Row],[COVID-19_Hospital_Deaths_Age_90-99 (n)]]</f>
        <v>0</v>
      </c>
      <c r="AA74" s="14">
        <v>0.24129090634896697</v>
      </c>
      <c r="AB74" s="14">
        <v>0.28653295128939826</v>
      </c>
      <c r="AC74" s="14">
        <v>1.281857939978887</v>
      </c>
      <c r="AD74" s="14">
        <v>4.8861408535665811</v>
      </c>
      <c r="AE74" s="14">
        <v>11.672447594631278</v>
      </c>
      <c r="AF74" s="14">
        <v>0</v>
      </c>
      <c r="AG74" s="14">
        <v>25.59191675463731</v>
      </c>
      <c r="AH74" s="14">
        <v>18.383350927461922</v>
      </c>
      <c r="AI74" s="14">
        <v>13.074950987784648</v>
      </c>
      <c r="AJ74" s="14">
        <v>0</v>
      </c>
      <c r="AK74" s="13" t="s">
        <v>34</v>
      </c>
      <c r="AL74" s="6">
        <v>1</v>
      </c>
      <c r="BM74"/>
    </row>
    <row r="75" spans="1:65" x14ac:dyDescent="0.35">
      <c r="A75" s="10">
        <v>44048</v>
      </c>
      <c r="B75" s="11" t="s">
        <v>40</v>
      </c>
      <c r="C75" s="13">
        <v>154</v>
      </c>
      <c r="D75" s="12" t="s">
        <v>28</v>
      </c>
      <c r="E75" s="13">
        <v>6794</v>
      </c>
      <c r="F75" s="13">
        <v>16</v>
      </c>
      <c r="G75" s="13">
        <v>22</v>
      </c>
      <c r="H75" s="13">
        <v>87</v>
      </c>
      <c r="I75" s="13">
        <v>337</v>
      </c>
      <c r="J75" s="13">
        <v>812</v>
      </c>
      <c r="K75" s="13"/>
      <c r="L75" s="13">
        <v>1734</v>
      </c>
      <c r="M75" s="13">
        <v>1252</v>
      </c>
      <c r="N75" s="13">
        <v>887</v>
      </c>
      <c r="O75" s="13"/>
      <c r="P75" s="13">
        <f>South_African_Reported_Cases[[#This Row],[COVID-19_Hospital_Deaths]]</f>
        <v>6794</v>
      </c>
      <c r="Q75" s="13">
        <f>South_African_Reported_Cases[[#This Row],[COVID-19_Hospital_Deaths_Age_0-9 (n)]]</f>
        <v>16</v>
      </c>
      <c r="R75" s="13">
        <f>South_African_Reported_Cases[[#This Row],[COVID-19_Hospital_Deaths_Age_10-19 (n)]]</f>
        <v>22</v>
      </c>
      <c r="S75" s="13">
        <f>South_African_Reported_Cases[[#This Row],[COVID-19_Hospital_Deaths_Age_20-29 (n)]]</f>
        <v>87</v>
      </c>
      <c r="T75" s="13">
        <f>South_African_Reported_Cases[[#This Row],[COVID-19_Hospital_Deaths_Age_30-39 (n)]]</f>
        <v>337</v>
      </c>
      <c r="U75" s="13">
        <f>South_African_Reported_Cases[[#This Row],[COVID-19_Hospital_Deaths_Age_40-49 (n)]]</f>
        <v>812</v>
      </c>
      <c r="V75" s="13">
        <f>South_African_Reported_Cases[[#This Row],[COVID-19_Hospital_Deaths_Age_50-59 (n)]]</f>
        <v>0</v>
      </c>
      <c r="W75" s="13">
        <f>South_African_Reported_Cases[[#This Row],[COVID-19_Hospital_Deaths_Age_60-69 (n)]]</f>
        <v>1734</v>
      </c>
      <c r="X75" s="13">
        <f>South_African_Reported_Cases[[#This Row],[COVID-19_Hospital_Deaths_Age_70-79 (n)]]</f>
        <v>1252</v>
      </c>
      <c r="Y75" s="13">
        <f>South_African_Reported_Cases[[#This Row],[COVID-19_Hospital_Deaths_Age_80-89 (n)]]</f>
        <v>887</v>
      </c>
      <c r="Z75" s="13">
        <f>South_African_Reported_Cases[[#This Row],[COVID-19_Hospital_Deaths_Age_90-99 (n)]]</f>
        <v>0</v>
      </c>
      <c r="AA75" s="14">
        <v>0.23550191345304683</v>
      </c>
      <c r="AB75" s="14">
        <v>0.32381513099793935</v>
      </c>
      <c r="AC75" s="14">
        <v>1.280541654400942</v>
      </c>
      <c r="AD75" s="14">
        <v>4.9602590521047984</v>
      </c>
      <c r="AE75" s="14">
        <v>11.951722107742127</v>
      </c>
      <c r="AF75" s="14">
        <v>0</v>
      </c>
      <c r="AG75" s="14">
        <v>25.522519870473946</v>
      </c>
      <c r="AH75" s="14">
        <v>18.428024727700912</v>
      </c>
      <c r="AI75" s="14">
        <v>13.055637327053283</v>
      </c>
      <c r="AJ75" s="14">
        <v>0</v>
      </c>
      <c r="AK75" s="13" t="s">
        <v>34</v>
      </c>
      <c r="AL75" s="6">
        <v>1</v>
      </c>
      <c r="BM75"/>
    </row>
    <row r="76" spans="1:65" x14ac:dyDescent="0.35">
      <c r="A76" s="10">
        <v>44049</v>
      </c>
      <c r="B76" s="11" t="s">
        <v>40</v>
      </c>
      <c r="C76" s="13">
        <v>155</v>
      </c>
      <c r="D76" s="12" t="s">
        <v>30</v>
      </c>
      <c r="E76" s="13">
        <v>6946</v>
      </c>
      <c r="F76" s="13">
        <v>17</v>
      </c>
      <c r="G76" s="13">
        <v>22</v>
      </c>
      <c r="H76" s="13">
        <v>93</v>
      </c>
      <c r="I76" s="13">
        <v>345</v>
      </c>
      <c r="J76" s="13">
        <v>828</v>
      </c>
      <c r="K76" s="13"/>
      <c r="L76" s="13">
        <v>1776</v>
      </c>
      <c r="M76" s="13">
        <v>1276</v>
      </c>
      <c r="N76" s="13">
        <v>909</v>
      </c>
      <c r="O76" s="13"/>
      <c r="P76" s="13">
        <f>South_African_Reported_Cases[[#This Row],[COVID-19_Hospital_Deaths]]</f>
        <v>6946</v>
      </c>
      <c r="Q76" s="13">
        <f>South_African_Reported_Cases[[#This Row],[COVID-19_Hospital_Deaths_Age_0-9 (n)]]</f>
        <v>17</v>
      </c>
      <c r="R76" s="13">
        <f>South_African_Reported_Cases[[#This Row],[COVID-19_Hospital_Deaths_Age_10-19 (n)]]</f>
        <v>22</v>
      </c>
      <c r="S76" s="13">
        <f>South_African_Reported_Cases[[#This Row],[COVID-19_Hospital_Deaths_Age_20-29 (n)]]</f>
        <v>93</v>
      </c>
      <c r="T76" s="13">
        <f>South_African_Reported_Cases[[#This Row],[COVID-19_Hospital_Deaths_Age_30-39 (n)]]</f>
        <v>345</v>
      </c>
      <c r="U76" s="13">
        <f>South_African_Reported_Cases[[#This Row],[COVID-19_Hospital_Deaths_Age_40-49 (n)]]</f>
        <v>828</v>
      </c>
      <c r="V76" s="13">
        <f>South_African_Reported_Cases[[#This Row],[COVID-19_Hospital_Deaths_Age_50-59 (n)]]</f>
        <v>0</v>
      </c>
      <c r="W76" s="13">
        <f>South_African_Reported_Cases[[#This Row],[COVID-19_Hospital_Deaths_Age_60-69 (n)]]</f>
        <v>1776</v>
      </c>
      <c r="X76" s="13">
        <f>South_African_Reported_Cases[[#This Row],[COVID-19_Hospital_Deaths_Age_70-79 (n)]]</f>
        <v>1276</v>
      </c>
      <c r="Y76" s="13">
        <f>South_African_Reported_Cases[[#This Row],[COVID-19_Hospital_Deaths_Age_80-89 (n)]]</f>
        <v>909</v>
      </c>
      <c r="Z76" s="13">
        <f>South_African_Reported_Cases[[#This Row],[COVID-19_Hospital_Deaths_Age_90-99 (n)]]</f>
        <v>0</v>
      </c>
      <c r="AA76" s="14">
        <v>0.24474517708033403</v>
      </c>
      <c r="AB76" s="14">
        <v>0.31672905269219692</v>
      </c>
      <c r="AC76" s="14">
        <v>1.3389000863806506</v>
      </c>
      <c r="AD76" s="14">
        <v>4.9668874172185431</v>
      </c>
      <c r="AE76" s="14">
        <v>11.920529801324504</v>
      </c>
      <c r="AF76" s="14">
        <v>0</v>
      </c>
      <c r="AG76" s="14">
        <v>25.568672617333714</v>
      </c>
      <c r="AH76" s="14">
        <v>18.370285056147424</v>
      </c>
      <c r="AI76" s="14">
        <v>13.086668586236684</v>
      </c>
      <c r="AJ76" s="14">
        <v>0</v>
      </c>
      <c r="AK76" s="13" t="s">
        <v>34</v>
      </c>
      <c r="AL76" s="6">
        <v>1</v>
      </c>
      <c r="BM76"/>
    </row>
    <row r="77" spans="1:65" x14ac:dyDescent="0.35">
      <c r="A77" s="10">
        <v>44050</v>
      </c>
      <c r="B77" s="11" t="s">
        <v>40</v>
      </c>
      <c r="C77" s="13">
        <v>156</v>
      </c>
      <c r="D77" s="12" t="s">
        <v>30</v>
      </c>
      <c r="E77" s="13">
        <v>7097</v>
      </c>
      <c r="F77" s="13">
        <v>16</v>
      </c>
      <c r="G77" s="13">
        <v>24</v>
      </c>
      <c r="H77" s="13">
        <v>94</v>
      </c>
      <c r="I77" s="13">
        <v>350</v>
      </c>
      <c r="J77" s="13">
        <v>841</v>
      </c>
      <c r="K77" s="13"/>
      <c r="L77" s="13">
        <v>1828</v>
      </c>
      <c r="M77" s="13">
        <v>1307</v>
      </c>
      <c r="N77" s="13">
        <v>928</v>
      </c>
      <c r="O77" s="13"/>
      <c r="P77" s="13">
        <f>South_African_Reported_Cases[[#This Row],[COVID-19_Hospital_Deaths]]</f>
        <v>7097</v>
      </c>
      <c r="Q77" s="13">
        <f>South_African_Reported_Cases[[#This Row],[COVID-19_Hospital_Deaths_Age_0-9 (n)]]</f>
        <v>16</v>
      </c>
      <c r="R77" s="13">
        <f>South_African_Reported_Cases[[#This Row],[COVID-19_Hospital_Deaths_Age_10-19 (n)]]</f>
        <v>24</v>
      </c>
      <c r="S77" s="13">
        <f>South_African_Reported_Cases[[#This Row],[COVID-19_Hospital_Deaths_Age_20-29 (n)]]</f>
        <v>94</v>
      </c>
      <c r="T77" s="13">
        <f>South_African_Reported_Cases[[#This Row],[COVID-19_Hospital_Deaths_Age_30-39 (n)]]</f>
        <v>350</v>
      </c>
      <c r="U77" s="13">
        <f>South_African_Reported_Cases[[#This Row],[COVID-19_Hospital_Deaths_Age_40-49 (n)]]</f>
        <v>841</v>
      </c>
      <c r="V77" s="13">
        <f>South_African_Reported_Cases[[#This Row],[COVID-19_Hospital_Deaths_Age_50-59 (n)]]</f>
        <v>0</v>
      </c>
      <c r="W77" s="13">
        <f>South_African_Reported_Cases[[#This Row],[COVID-19_Hospital_Deaths_Age_60-69 (n)]]</f>
        <v>1828</v>
      </c>
      <c r="X77" s="13">
        <f>South_African_Reported_Cases[[#This Row],[COVID-19_Hospital_Deaths_Age_70-79 (n)]]</f>
        <v>1307</v>
      </c>
      <c r="Y77" s="13">
        <f>South_African_Reported_Cases[[#This Row],[COVID-19_Hospital_Deaths_Age_80-89 (n)]]</f>
        <v>928</v>
      </c>
      <c r="Z77" s="13">
        <f>South_African_Reported_Cases[[#This Row],[COVID-19_Hospital_Deaths_Age_90-99 (n)]]</f>
        <v>0</v>
      </c>
      <c r="AA77" s="14">
        <v>0.22544737212906862</v>
      </c>
      <c r="AB77" s="14">
        <v>0.33817105819360294</v>
      </c>
      <c r="AC77" s="14">
        <v>1.3245033112582782</v>
      </c>
      <c r="AD77" s="14">
        <v>4.9316612653233758</v>
      </c>
      <c r="AE77" s="14">
        <v>11.850077497534169</v>
      </c>
      <c r="AF77" s="14">
        <v>0</v>
      </c>
      <c r="AG77" s="14">
        <v>25.757362265746092</v>
      </c>
      <c r="AH77" s="14">
        <v>18.416232210793293</v>
      </c>
      <c r="AI77" s="14">
        <v>13.075947583485981</v>
      </c>
      <c r="AJ77" s="14">
        <v>0</v>
      </c>
      <c r="AK77" s="13" t="s">
        <v>34</v>
      </c>
      <c r="AL77" s="6">
        <v>1</v>
      </c>
      <c r="BM77"/>
    </row>
    <row r="78" spans="1:65" x14ac:dyDescent="0.35">
      <c r="A78" s="10">
        <v>44051</v>
      </c>
      <c r="B78" s="11" t="s">
        <v>40</v>
      </c>
      <c r="C78" s="13">
        <v>157</v>
      </c>
      <c r="D78" s="12" t="s">
        <v>30</v>
      </c>
      <c r="E78" s="13">
        <v>7258</v>
      </c>
      <c r="F78" s="13">
        <v>16</v>
      </c>
      <c r="G78" s="13">
        <v>24</v>
      </c>
      <c r="H78" s="13">
        <v>95</v>
      </c>
      <c r="I78" s="13">
        <v>358</v>
      </c>
      <c r="J78" s="13">
        <v>860</v>
      </c>
      <c r="K78" s="13"/>
      <c r="L78" s="13">
        <v>1876</v>
      </c>
      <c r="M78" s="13">
        <v>1337</v>
      </c>
      <c r="N78" s="13">
        <v>953</v>
      </c>
      <c r="O78" s="13"/>
      <c r="P78" s="13">
        <f>South_African_Reported_Cases[[#This Row],[COVID-19_Hospital_Deaths]]</f>
        <v>7258</v>
      </c>
      <c r="Q78" s="13">
        <f>South_African_Reported_Cases[[#This Row],[COVID-19_Hospital_Deaths_Age_0-9 (n)]]</f>
        <v>16</v>
      </c>
      <c r="R78" s="13">
        <f>South_African_Reported_Cases[[#This Row],[COVID-19_Hospital_Deaths_Age_10-19 (n)]]</f>
        <v>24</v>
      </c>
      <c r="S78" s="13">
        <f>South_African_Reported_Cases[[#This Row],[COVID-19_Hospital_Deaths_Age_20-29 (n)]]</f>
        <v>95</v>
      </c>
      <c r="T78" s="13">
        <f>South_African_Reported_Cases[[#This Row],[COVID-19_Hospital_Deaths_Age_30-39 (n)]]</f>
        <v>358</v>
      </c>
      <c r="U78" s="13">
        <f>South_African_Reported_Cases[[#This Row],[COVID-19_Hospital_Deaths_Age_40-49 (n)]]</f>
        <v>860</v>
      </c>
      <c r="V78" s="13">
        <f>South_African_Reported_Cases[[#This Row],[COVID-19_Hospital_Deaths_Age_50-59 (n)]]</f>
        <v>0</v>
      </c>
      <c r="W78" s="13">
        <f>South_African_Reported_Cases[[#This Row],[COVID-19_Hospital_Deaths_Age_60-69 (n)]]</f>
        <v>1876</v>
      </c>
      <c r="X78" s="13">
        <f>South_African_Reported_Cases[[#This Row],[COVID-19_Hospital_Deaths_Age_70-79 (n)]]</f>
        <v>1337</v>
      </c>
      <c r="Y78" s="13">
        <f>South_African_Reported_Cases[[#This Row],[COVID-19_Hospital_Deaths_Age_80-89 (n)]]</f>
        <v>953</v>
      </c>
      <c r="Z78" s="13">
        <f>South_African_Reported_Cases[[#This Row],[COVID-19_Hospital_Deaths_Age_90-99 (n)]]</f>
        <v>0</v>
      </c>
      <c r="AA78" s="14">
        <v>0.2204464039680353</v>
      </c>
      <c r="AB78" s="14">
        <v>0.33066960595205291</v>
      </c>
      <c r="AC78" s="14">
        <v>1.3089005235602094</v>
      </c>
      <c r="AD78" s="14">
        <v>4.9324882887847892</v>
      </c>
      <c r="AE78" s="14">
        <v>11.848994213281896</v>
      </c>
      <c r="AF78" s="14">
        <v>0</v>
      </c>
      <c r="AG78" s="14">
        <v>25.847340865252132</v>
      </c>
      <c r="AH78" s="14">
        <v>18.421052631578945</v>
      </c>
      <c r="AI78" s="14">
        <v>13.130338936346101</v>
      </c>
      <c r="AJ78" s="14">
        <v>0</v>
      </c>
      <c r="AK78" s="13" t="s">
        <v>34</v>
      </c>
      <c r="AL78" s="6">
        <v>1</v>
      </c>
      <c r="BM78"/>
    </row>
    <row r="79" spans="1:65" x14ac:dyDescent="0.35">
      <c r="A79" s="10">
        <v>44052</v>
      </c>
      <c r="B79" s="11" t="s">
        <v>40</v>
      </c>
      <c r="C79" s="13">
        <v>158</v>
      </c>
      <c r="D79" s="12" t="s">
        <v>30</v>
      </c>
      <c r="E79" s="13">
        <v>7364</v>
      </c>
      <c r="F79" s="13">
        <v>16</v>
      </c>
      <c r="G79" s="13">
        <v>24</v>
      </c>
      <c r="H79" s="13">
        <v>95</v>
      </c>
      <c r="I79" s="13">
        <v>360</v>
      </c>
      <c r="J79" s="13">
        <v>870</v>
      </c>
      <c r="K79" s="13"/>
      <c r="L79" s="13">
        <v>1907</v>
      </c>
      <c r="M79" s="13">
        <v>1360</v>
      </c>
      <c r="N79" s="13">
        <v>968</v>
      </c>
      <c r="O79" s="13"/>
      <c r="P79" s="13">
        <f>South_African_Reported_Cases[[#This Row],[COVID-19_Hospital_Deaths]]</f>
        <v>7364</v>
      </c>
      <c r="Q79" s="13">
        <f>South_African_Reported_Cases[[#This Row],[COVID-19_Hospital_Deaths_Age_0-9 (n)]]</f>
        <v>16</v>
      </c>
      <c r="R79" s="13">
        <f>South_African_Reported_Cases[[#This Row],[COVID-19_Hospital_Deaths_Age_10-19 (n)]]</f>
        <v>24</v>
      </c>
      <c r="S79" s="13">
        <f>South_African_Reported_Cases[[#This Row],[COVID-19_Hospital_Deaths_Age_20-29 (n)]]</f>
        <v>95</v>
      </c>
      <c r="T79" s="13">
        <f>South_African_Reported_Cases[[#This Row],[COVID-19_Hospital_Deaths_Age_30-39 (n)]]</f>
        <v>360</v>
      </c>
      <c r="U79" s="13">
        <f>South_African_Reported_Cases[[#This Row],[COVID-19_Hospital_Deaths_Age_40-49 (n)]]</f>
        <v>870</v>
      </c>
      <c r="V79" s="13">
        <f>South_African_Reported_Cases[[#This Row],[COVID-19_Hospital_Deaths_Age_50-59 (n)]]</f>
        <v>0</v>
      </c>
      <c r="W79" s="13">
        <f>South_African_Reported_Cases[[#This Row],[COVID-19_Hospital_Deaths_Age_60-69 (n)]]</f>
        <v>1907</v>
      </c>
      <c r="X79" s="13">
        <f>South_African_Reported_Cases[[#This Row],[COVID-19_Hospital_Deaths_Age_70-79 (n)]]</f>
        <v>1360</v>
      </c>
      <c r="Y79" s="13">
        <f>South_African_Reported_Cases[[#This Row],[COVID-19_Hospital_Deaths_Age_80-89 (n)]]</f>
        <v>968</v>
      </c>
      <c r="Z79" s="13">
        <f>South_African_Reported_Cases[[#This Row],[COVID-19_Hospital_Deaths_Age_90-99 (n)]]</f>
        <v>0</v>
      </c>
      <c r="AA79" s="14">
        <v>0.21727322107550243</v>
      </c>
      <c r="AB79" s="14">
        <v>0.32590983161325365</v>
      </c>
      <c r="AC79" s="14">
        <v>1.2900597501357958</v>
      </c>
      <c r="AD79" s="14">
        <v>4.8886474741988044</v>
      </c>
      <c r="AE79" s="14">
        <v>11.814231395980446</v>
      </c>
      <c r="AF79" s="14">
        <v>0</v>
      </c>
      <c r="AG79" s="14">
        <v>25.896252036936446</v>
      </c>
      <c r="AH79" s="14">
        <v>18.468223791417707</v>
      </c>
      <c r="AI79" s="14">
        <v>13.145029875067898</v>
      </c>
      <c r="AJ79" s="14">
        <v>0</v>
      </c>
      <c r="AK79" s="13" t="s">
        <v>34</v>
      </c>
      <c r="AL79" s="6">
        <v>1</v>
      </c>
      <c r="BM79"/>
    </row>
    <row r="80" spans="1:65" x14ac:dyDescent="0.35">
      <c r="A80" s="10">
        <v>44053</v>
      </c>
      <c r="B80" s="11" t="s">
        <v>40</v>
      </c>
      <c r="C80" s="13">
        <v>159</v>
      </c>
      <c r="D80" s="12" t="s">
        <v>30</v>
      </c>
      <c r="E80" s="13">
        <v>7513</v>
      </c>
      <c r="F80" s="13">
        <v>16</v>
      </c>
      <c r="G80" s="13">
        <v>24</v>
      </c>
      <c r="H80" s="13">
        <v>97</v>
      </c>
      <c r="I80" s="13">
        <v>368</v>
      </c>
      <c r="J80" s="13">
        <v>889</v>
      </c>
      <c r="K80" s="13"/>
      <c r="L80" s="13">
        <v>1951</v>
      </c>
      <c r="M80" s="13">
        <v>1391</v>
      </c>
      <c r="N80" s="13">
        <v>977</v>
      </c>
      <c r="O80" s="13"/>
      <c r="P80" s="13">
        <f>South_African_Reported_Cases[[#This Row],[COVID-19_Hospital_Deaths]]</f>
        <v>7513</v>
      </c>
      <c r="Q80" s="13">
        <f>South_African_Reported_Cases[[#This Row],[COVID-19_Hospital_Deaths_Age_0-9 (n)]]</f>
        <v>16</v>
      </c>
      <c r="R80" s="13">
        <f>South_African_Reported_Cases[[#This Row],[COVID-19_Hospital_Deaths_Age_10-19 (n)]]</f>
        <v>24</v>
      </c>
      <c r="S80" s="13">
        <f>South_African_Reported_Cases[[#This Row],[COVID-19_Hospital_Deaths_Age_20-29 (n)]]</f>
        <v>97</v>
      </c>
      <c r="T80" s="13">
        <f>South_African_Reported_Cases[[#This Row],[COVID-19_Hospital_Deaths_Age_30-39 (n)]]</f>
        <v>368</v>
      </c>
      <c r="U80" s="13">
        <f>South_African_Reported_Cases[[#This Row],[COVID-19_Hospital_Deaths_Age_40-49 (n)]]</f>
        <v>889</v>
      </c>
      <c r="V80" s="13">
        <f>South_African_Reported_Cases[[#This Row],[COVID-19_Hospital_Deaths_Age_50-59 (n)]]</f>
        <v>0</v>
      </c>
      <c r="W80" s="13">
        <f>South_African_Reported_Cases[[#This Row],[COVID-19_Hospital_Deaths_Age_60-69 (n)]]</f>
        <v>1951</v>
      </c>
      <c r="X80" s="13">
        <f>South_African_Reported_Cases[[#This Row],[COVID-19_Hospital_Deaths_Age_70-79 (n)]]</f>
        <v>1391</v>
      </c>
      <c r="Y80" s="13">
        <f>South_African_Reported_Cases[[#This Row],[COVID-19_Hospital_Deaths_Age_80-89 (n)]]</f>
        <v>977</v>
      </c>
      <c r="Z80" s="13">
        <f>South_African_Reported_Cases[[#This Row],[COVID-19_Hospital_Deaths_Age_90-99 (n)]]</f>
        <v>0</v>
      </c>
      <c r="AA80" s="14">
        <v>0.21296419539464928</v>
      </c>
      <c r="AB80" s="14">
        <v>0.31944629309197392</v>
      </c>
      <c r="AC80" s="14">
        <v>1.2910954345800612</v>
      </c>
      <c r="AD80" s="14">
        <v>4.8981764940769335</v>
      </c>
      <c r="AE80" s="14">
        <v>11.832823106615201</v>
      </c>
      <c r="AF80" s="14">
        <v>0</v>
      </c>
      <c r="AG80" s="14">
        <v>25.968321575935043</v>
      </c>
      <c r="AH80" s="14">
        <v>18.51457473712232</v>
      </c>
      <c r="AI80" s="14">
        <v>13.004126181285772</v>
      </c>
      <c r="AJ80" s="14">
        <v>0</v>
      </c>
      <c r="AK80" s="13" t="s">
        <v>34</v>
      </c>
      <c r="AL80" s="6">
        <v>1</v>
      </c>
      <c r="BM80"/>
    </row>
    <row r="81" spans="1:65" x14ac:dyDescent="0.35">
      <c r="A81" s="10">
        <v>44054</v>
      </c>
      <c r="B81" s="11" t="s">
        <v>40</v>
      </c>
      <c r="C81" s="13">
        <v>160</v>
      </c>
      <c r="D81" s="12" t="s">
        <v>30</v>
      </c>
      <c r="E81" s="13">
        <v>7652</v>
      </c>
      <c r="F81" s="13">
        <v>16</v>
      </c>
      <c r="G81" s="13">
        <v>24</v>
      </c>
      <c r="H81" s="13">
        <v>98</v>
      </c>
      <c r="I81" s="13">
        <v>374</v>
      </c>
      <c r="J81" s="13">
        <v>899</v>
      </c>
      <c r="K81" s="13"/>
      <c r="L81" s="13">
        <v>1993</v>
      </c>
      <c r="M81" s="13">
        <v>1418</v>
      </c>
      <c r="N81" s="13">
        <v>999</v>
      </c>
      <c r="O81" s="13"/>
      <c r="P81" s="13">
        <f>South_African_Reported_Cases[[#This Row],[COVID-19_Hospital_Deaths]]</f>
        <v>7652</v>
      </c>
      <c r="Q81" s="13">
        <f>South_African_Reported_Cases[[#This Row],[COVID-19_Hospital_Deaths_Age_0-9 (n)]]</f>
        <v>16</v>
      </c>
      <c r="R81" s="13">
        <f>South_African_Reported_Cases[[#This Row],[COVID-19_Hospital_Deaths_Age_10-19 (n)]]</f>
        <v>24</v>
      </c>
      <c r="S81" s="13">
        <f>South_African_Reported_Cases[[#This Row],[COVID-19_Hospital_Deaths_Age_20-29 (n)]]</f>
        <v>98</v>
      </c>
      <c r="T81" s="13">
        <f>South_African_Reported_Cases[[#This Row],[COVID-19_Hospital_Deaths_Age_30-39 (n)]]</f>
        <v>374</v>
      </c>
      <c r="U81" s="13">
        <f>South_African_Reported_Cases[[#This Row],[COVID-19_Hospital_Deaths_Age_40-49 (n)]]</f>
        <v>899</v>
      </c>
      <c r="V81" s="13">
        <f>South_African_Reported_Cases[[#This Row],[COVID-19_Hospital_Deaths_Age_50-59 (n)]]</f>
        <v>0</v>
      </c>
      <c r="W81" s="13">
        <f>South_African_Reported_Cases[[#This Row],[COVID-19_Hospital_Deaths_Age_60-69 (n)]]</f>
        <v>1993</v>
      </c>
      <c r="X81" s="13">
        <f>South_African_Reported_Cases[[#This Row],[COVID-19_Hospital_Deaths_Age_70-79 (n)]]</f>
        <v>1418</v>
      </c>
      <c r="Y81" s="13">
        <f>South_African_Reported_Cases[[#This Row],[COVID-19_Hospital_Deaths_Age_80-89 (n)]]</f>
        <v>999</v>
      </c>
      <c r="Z81" s="13">
        <f>South_African_Reported_Cases[[#This Row],[COVID-19_Hospital_Deaths_Age_90-99 (n)]]</f>
        <v>0</v>
      </c>
      <c r="AA81" s="14">
        <v>0.20909566126502874</v>
      </c>
      <c r="AB81" s="14">
        <v>0.31364349189754315</v>
      </c>
      <c r="AC81" s="14">
        <v>1.2807109252483011</v>
      </c>
      <c r="AD81" s="14">
        <v>4.8876110820700474</v>
      </c>
      <c r="AE81" s="14">
        <v>11.748562467328803</v>
      </c>
      <c r="AF81" s="14">
        <v>0</v>
      </c>
      <c r="AG81" s="14">
        <v>26.045478306325144</v>
      </c>
      <c r="AH81" s="14">
        <v>18.531102979613173</v>
      </c>
      <c r="AI81" s="14">
        <v>13.055410350235233</v>
      </c>
      <c r="AJ81" s="14">
        <v>0</v>
      </c>
      <c r="AK81" s="13" t="s">
        <v>34</v>
      </c>
      <c r="AL81" s="6">
        <v>1</v>
      </c>
      <c r="BM81"/>
    </row>
    <row r="82" spans="1:65" x14ac:dyDescent="0.35">
      <c r="A82" s="10">
        <v>44055</v>
      </c>
      <c r="B82" s="11" t="s">
        <v>41</v>
      </c>
      <c r="C82" s="13">
        <v>161</v>
      </c>
      <c r="D82" s="12" t="s">
        <v>30</v>
      </c>
      <c r="E82" s="13">
        <v>7902</v>
      </c>
      <c r="F82" s="13">
        <v>17</v>
      </c>
      <c r="G82" s="13">
        <v>24</v>
      </c>
      <c r="H82" s="13">
        <v>97</v>
      </c>
      <c r="I82" s="13">
        <v>385</v>
      </c>
      <c r="J82" s="13">
        <v>911</v>
      </c>
      <c r="K82" s="13" t="s">
        <v>42</v>
      </c>
      <c r="L82" s="13">
        <v>2067</v>
      </c>
      <c r="M82" s="13">
        <v>1482</v>
      </c>
      <c r="N82" s="13">
        <v>1034</v>
      </c>
      <c r="O82" s="13"/>
      <c r="P82" s="13">
        <f>South_African_Reported_Cases[[#This Row],[COVID-19_Hospital_Deaths]]</f>
        <v>7902</v>
      </c>
      <c r="Q82" s="13">
        <f>South_African_Reported_Cases[[#This Row],[COVID-19_Hospital_Deaths_Age_0-9 (n)]]</f>
        <v>17</v>
      </c>
      <c r="R82" s="13">
        <f>South_African_Reported_Cases[[#This Row],[COVID-19_Hospital_Deaths_Age_10-19 (n)]]</f>
        <v>24</v>
      </c>
      <c r="S82" s="13">
        <f>South_African_Reported_Cases[[#This Row],[COVID-19_Hospital_Deaths_Age_20-29 (n)]]</f>
        <v>97</v>
      </c>
      <c r="T82" s="13">
        <f>South_African_Reported_Cases[[#This Row],[COVID-19_Hospital_Deaths_Age_30-39 (n)]]</f>
        <v>385</v>
      </c>
      <c r="U82" s="13">
        <f>South_African_Reported_Cases[[#This Row],[COVID-19_Hospital_Deaths_Age_40-49 (n)]]</f>
        <v>911</v>
      </c>
      <c r="V82" s="13" t="str">
        <f>South_African_Reported_Cases[[#This Row],[COVID-19_Hospital_Deaths_Age_50-59 (n)]]</f>
        <v xml:space="preserve"> </v>
      </c>
      <c r="W82" s="13">
        <f>South_African_Reported_Cases[[#This Row],[COVID-19_Hospital_Deaths_Age_60-69 (n)]]</f>
        <v>2067</v>
      </c>
      <c r="X82" s="13">
        <f>South_African_Reported_Cases[[#This Row],[COVID-19_Hospital_Deaths_Age_70-79 (n)]]</f>
        <v>1482</v>
      </c>
      <c r="Y82" s="13">
        <f>South_African_Reported_Cases[[#This Row],[COVID-19_Hospital_Deaths_Age_80-89 (n)]]</f>
        <v>1034</v>
      </c>
      <c r="Z82" s="13">
        <f>South_African_Reported_Cases[[#This Row],[COVID-19_Hospital_Deaths_Age_90-99 (n)]]</f>
        <v>0</v>
      </c>
      <c r="AA82" s="14">
        <v>0.21513540875727666</v>
      </c>
      <c r="AB82" s="14">
        <v>0.30372057706909644</v>
      </c>
      <c r="AC82" s="14">
        <v>1.2275373323209315</v>
      </c>
      <c r="AD82" s="14">
        <v>4.8721842571500886</v>
      </c>
      <c r="AE82" s="14">
        <v>11.528726904581118</v>
      </c>
      <c r="AF82" s="14"/>
      <c r="AG82" s="14">
        <v>26.157934700075931</v>
      </c>
      <c r="AH82" s="14">
        <v>18.754745634016704</v>
      </c>
      <c r="AI82" s="14">
        <v>13.085294862060238</v>
      </c>
      <c r="AJ82" s="14">
        <v>0</v>
      </c>
      <c r="AK82" s="13" t="s">
        <v>34</v>
      </c>
      <c r="AL82" s="6">
        <v>1</v>
      </c>
      <c r="BM82"/>
    </row>
    <row r="83" spans="1:65" x14ac:dyDescent="0.35">
      <c r="A83" s="10">
        <v>44056</v>
      </c>
      <c r="B83" s="11" t="s">
        <v>41</v>
      </c>
      <c r="C83" s="13">
        <v>162</v>
      </c>
      <c r="D83" s="12" t="s">
        <v>31</v>
      </c>
      <c r="E83" s="13">
        <v>8066</v>
      </c>
      <c r="F83" s="13">
        <v>18</v>
      </c>
      <c r="G83" s="13">
        <v>25</v>
      </c>
      <c r="H83" s="13">
        <v>100</v>
      </c>
      <c r="I83" s="13">
        <v>391</v>
      </c>
      <c r="J83" s="13">
        <v>928</v>
      </c>
      <c r="K83" s="13"/>
      <c r="L83" s="13">
        <v>2111</v>
      </c>
      <c r="M83" s="13">
        <v>1511</v>
      </c>
      <c r="N83" s="13">
        <v>1060</v>
      </c>
      <c r="O83" s="13"/>
      <c r="P83" s="13">
        <f>South_African_Reported_Cases[[#This Row],[COVID-19_Hospital_Deaths]]</f>
        <v>8066</v>
      </c>
      <c r="Q83" s="13">
        <f>South_African_Reported_Cases[[#This Row],[COVID-19_Hospital_Deaths_Age_0-9 (n)]]</f>
        <v>18</v>
      </c>
      <c r="R83" s="13">
        <f>South_African_Reported_Cases[[#This Row],[COVID-19_Hospital_Deaths_Age_10-19 (n)]]</f>
        <v>25</v>
      </c>
      <c r="S83" s="13">
        <f>South_African_Reported_Cases[[#This Row],[COVID-19_Hospital_Deaths_Age_20-29 (n)]]</f>
        <v>100</v>
      </c>
      <c r="T83" s="13">
        <f>South_African_Reported_Cases[[#This Row],[COVID-19_Hospital_Deaths_Age_30-39 (n)]]</f>
        <v>391</v>
      </c>
      <c r="U83" s="13">
        <f>South_African_Reported_Cases[[#This Row],[COVID-19_Hospital_Deaths_Age_40-49 (n)]]</f>
        <v>928</v>
      </c>
      <c r="V83" s="13">
        <f>South_African_Reported_Cases[[#This Row],[COVID-19_Hospital_Deaths_Age_50-59 (n)]]</f>
        <v>0</v>
      </c>
      <c r="W83" s="13">
        <f>South_African_Reported_Cases[[#This Row],[COVID-19_Hospital_Deaths_Age_60-69 (n)]]</f>
        <v>2111</v>
      </c>
      <c r="X83" s="13">
        <f>South_African_Reported_Cases[[#This Row],[COVID-19_Hospital_Deaths_Age_70-79 (n)]]</f>
        <v>1511</v>
      </c>
      <c r="Y83" s="13">
        <f>South_African_Reported_Cases[[#This Row],[COVID-19_Hospital_Deaths_Age_80-89 (n)]]</f>
        <v>1060</v>
      </c>
      <c r="Z83" s="13">
        <f>South_African_Reported_Cases[[#This Row],[COVID-19_Hospital_Deaths_Age_90-99 (n)]]</f>
        <v>0</v>
      </c>
      <c r="AA83" s="14">
        <v>0.22315893875526904</v>
      </c>
      <c r="AB83" s="14">
        <v>0.30994297049342923</v>
      </c>
      <c r="AC83" s="14">
        <v>1.2397718819737169</v>
      </c>
      <c r="AD83" s="14">
        <v>4.8475080585172332</v>
      </c>
      <c r="AE83" s="14">
        <v>11.505083064716093</v>
      </c>
      <c r="AF83" s="14">
        <v>0</v>
      </c>
      <c r="AG83" s="14">
        <v>26.17158442846516</v>
      </c>
      <c r="AH83" s="14">
        <v>18.732953136622861</v>
      </c>
      <c r="AI83" s="14">
        <v>13.141581948921399</v>
      </c>
      <c r="AJ83" s="14">
        <v>0</v>
      </c>
      <c r="AK83" s="13" t="s">
        <v>34</v>
      </c>
      <c r="AL83" s="6">
        <v>1</v>
      </c>
      <c r="BM83"/>
    </row>
    <row r="84" spans="1:65" x14ac:dyDescent="0.35">
      <c r="A84" s="10">
        <v>44057</v>
      </c>
      <c r="B84" s="11" t="s">
        <v>41</v>
      </c>
      <c r="C84" s="13">
        <v>163</v>
      </c>
      <c r="D84" s="12" t="s">
        <v>31</v>
      </c>
      <c r="E84" s="13">
        <v>8240</v>
      </c>
      <c r="F84" s="13">
        <v>18</v>
      </c>
      <c r="G84" s="13">
        <v>25</v>
      </c>
      <c r="H84" s="13">
        <v>104</v>
      </c>
      <c r="I84" s="13">
        <v>398</v>
      </c>
      <c r="J84" s="13">
        <v>946</v>
      </c>
      <c r="K84" s="13"/>
      <c r="L84" s="13">
        <v>2167</v>
      </c>
      <c r="M84" s="13">
        <v>1538</v>
      </c>
      <c r="N84" s="13">
        <v>1084</v>
      </c>
      <c r="O84" s="13"/>
      <c r="P84" s="13">
        <f>South_African_Reported_Cases[[#This Row],[COVID-19_Hospital_Deaths]]</f>
        <v>8240</v>
      </c>
      <c r="Q84" s="13">
        <f>South_African_Reported_Cases[[#This Row],[COVID-19_Hospital_Deaths_Age_0-9 (n)]]</f>
        <v>18</v>
      </c>
      <c r="R84" s="13">
        <f>South_African_Reported_Cases[[#This Row],[COVID-19_Hospital_Deaths_Age_10-19 (n)]]</f>
        <v>25</v>
      </c>
      <c r="S84" s="13">
        <f>South_African_Reported_Cases[[#This Row],[COVID-19_Hospital_Deaths_Age_20-29 (n)]]</f>
        <v>104</v>
      </c>
      <c r="T84" s="13">
        <f>South_African_Reported_Cases[[#This Row],[COVID-19_Hospital_Deaths_Age_30-39 (n)]]</f>
        <v>398</v>
      </c>
      <c r="U84" s="13">
        <f>South_African_Reported_Cases[[#This Row],[COVID-19_Hospital_Deaths_Age_40-49 (n)]]</f>
        <v>946</v>
      </c>
      <c r="V84" s="13">
        <f>South_African_Reported_Cases[[#This Row],[COVID-19_Hospital_Deaths_Age_50-59 (n)]]</f>
        <v>0</v>
      </c>
      <c r="W84" s="13">
        <f>South_African_Reported_Cases[[#This Row],[COVID-19_Hospital_Deaths_Age_60-69 (n)]]</f>
        <v>2167</v>
      </c>
      <c r="X84" s="13">
        <f>South_African_Reported_Cases[[#This Row],[COVID-19_Hospital_Deaths_Age_70-79 (n)]]</f>
        <v>1538</v>
      </c>
      <c r="Y84" s="13">
        <f>South_African_Reported_Cases[[#This Row],[COVID-19_Hospital_Deaths_Age_80-89 (n)]]</f>
        <v>1084</v>
      </c>
      <c r="Z84" s="13">
        <f>South_African_Reported_Cases[[#This Row],[COVID-19_Hospital_Deaths_Age_90-99 (n)]]</f>
        <v>0</v>
      </c>
      <c r="AA84" s="14">
        <v>0.21844660194174759</v>
      </c>
      <c r="AB84" s="14">
        <v>0.30339805825242716</v>
      </c>
      <c r="AC84" s="14">
        <v>1.262135922330097</v>
      </c>
      <c r="AD84" s="14">
        <v>4.8300970873786406</v>
      </c>
      <c r="AE84" s="14">
        <v>11.480582524271844</v>
      </c>
      <c r="AF84" s="14">
        <v>0</v>
      </c>
      <c r="AG84" s="14">
        <v>26.298543689320386</v>
      </c>
      <c r="AH84" s="14">
        <v>18.66504854368932</v>
      </c>
      <c r="AI84" s="14">
        <v>13.155339805825243</v>
      </c>
      <c r="AJ84" s="14">
        <v>0</v>
      </c>
      <c r="AK84" s="13" t="s">
        <v>34</v>
      </c>
      <c r="AL84" s="6">
        <v>1</v>
      </c>
      <c r="BM84"/>
    </row>
    <row r="85" spans="1:65" x14ac:dyDescent="0.35">
      <c r="A85" s="10">
        <v>44058</v>
      </c>
      <c r="B85" s="11" t="s">
        <v>41</v>
      </c>
      <c r="C85" s="13">
        <v>164</v>
      </c>
      <c r="D85" s="12" t="s">
        <v>31</v>
      </c>
      <c r="E85" s="13">
        <v>8363</v>
      </c>
      <c r="F85" s="13">
        <v>20</v>
      </c>
      <c r="G85" s="13">
        <v>25</v>
      </c>
      <c r="H85" s="13">
        <v>106</v>
      </c>
      <c r="I85" s="13">
        <v>404</v>
      </c>
      <c r="J85" s="13">
        <v>967</v>
      </c>
      <c r="K85" s="13"/>
      <c r="L85" s="13">
        <v>2197</v>
      </c>
      <c r="M85" s="13">
        <v>1567</v>
      </c>
      <c r="N85" s="13">
        <v>1103</v>
      </c>
      <c r="O85" s="13"/>
      <c r="P85" s="13">
        <f>South_African_Reported_Cases[[#This Row],[COVID-19_Hospital_Deaths]]</f>
        <v>8363</v>
      </c>
      <c r="Q85" s="13">
        <f>South_African_Reported_Cases[[#This Row],[COVID-19_Hospital_Deaths_Age_0-9 (n)]]</f>
        <v>20</v>
      </c>
      <c r="R85" s="13">
        <f>South_African_Reported_Cases[[#This Row],[COVID-19_Hospital_Deaths_Age_10-19 (n)]]</f>
        <v>25</v>
      </c>
      <c r="S85" s="13">
        <f>South_African_Reported_Cases[[#This Row],[COVID-19_Hospital_Deaths_Age_20-29 (n)]]</f>
        <v>106</v>
      </c>
      <c r="T85" s="13">
        <f>South_African_Reported_Cases[[#This Row],[COVID-19_Hospital_Deaths_Age_30-39 (n)]]</f>
        <v>404</v>
      </c>
      <c r="U85" s="13">
        <f>South_African_Reported_Cases[[#This Row],[COVID-19_Hospital_Deaths_Age_40-49 (n)]]</f>
        <v>967</v>
      </c>
      <c r="V85" s="13">
        <f>South_African_Reported_Cases[[#This Row],[COVID-19_Hospital_Deaths_Age_50-59 (n)]]</f>
        <v>0</v>
      </c>
      <c r="W85" s="13">
        <f>South_African_Reported_Cases[[#This Row],[COVID-19_Hospital_Deaths_Age_60-69 (n)]]</f>
        <v>2197</v>
      </c>
      <c r="X85" s="13">
        <f>South_African_Reported_Cases[[#This Row],[COVID-19_Hospital_Deaths_Age_70-79 (n)]]</f>
        <v>1567</v>
      </c>
      <c r="Y85" s="13">
        <f>South_African_Reported_Cases[[#This Row],[COVID-19_Hospital_Deaths_Age_80-89 (n)]]</f>
        <v>1103</v>
      </c>
      <c r="Z85" s="13">
        <f>South_African_Reported_Cases[[#This Row],[COVID-19_Hospital_Deaths_Age_90-99 (n)]]</f>
        <v>0</v>
      </c>
      <c r="AA85" s="14">
        <v>0.23914863087408827</v>
      </c>
      <c r="AB85" s="14">
        <v>0.29893578859261033</v>
      </c>
      <c r="AC85" s="14">
        <v>1.2674877436326677</v>
      </c>
      <c r="AD85" s="14">
        <v>4.8308023436565826</v>
      </c>
      <c r="AE85" s="14">
        <v>11.562836302762166</v>
      </c>
      <c r="AF85" s="14">
        <v>0</v>
      </c>
      <c r="AG85" s="14">
        <v>26.270477101518591</v>
      </c>
      <c r="AH85" s="14">
        <v>18.737295228984813</v>
      </c>
      <c r="AI85" s="14">
        <v>13.189046992705967</v>
      </c>
      <c r="AJ85" s="14">
        <v>0</v>
      </c>
      <c r="AK85" s="13" t="s">
        <v>34</v>
      </c>
      <c r="AL85" s="6">
        <v>1</v>
      </c>
      <c r="BM85"/>
    </row>
    <row r="86" spans="1:65" x14ac:dyDescent="0.35">
      <c r="A86" s="10">
        <v>44059</v>
      </c>
      <c r="B86" s="11" t="s">
        <v>41</v>
      </c>
      <c r="C86" s="13">
        <v>165</v>
      </c>
      <c r="D86" s="12" t="s">
        <v>31</v>
      </c>
      <c r="E86" s="13">
        <v>8416</v>
      </c>
      <c r="F86" s="13">
        <v>20</v>
      </c>
      <c r="G86" s="13">
        <v>26</v>
      </c>
      <c r="H86" s="13">
        <v>107</v>
      </c>
      <c r="I86" s="13">
        <v>408</v>
      </c>
      <c r="J86" s="13">
        <v>971</v>
      </c>
      <c r="K86" s="13"/>
      <c r="L86" s="13">
        <v>2204</v>
      </c>
      <c r="M86" s="13">
        <v>1575</v>
      </c>
      <c r="N86" s="13">
        <v>1118</v>
      </c>
      <c r="O86" s="13"/>
      <c r="P86" s="13">
        <f>South_African_Reported_Cases[[#This Row],[COVID-19_Hospital_Deaths]]</f>
        <v>8416</v>
      </c>
      <c r="Q86" s="13">
        <f>South_African_Reported_Cases[[#This Row],[COVID-19_Hospital_Deaths_Age_0-9 (n)]]</f>
        <v>20</v>
      </c>
      <c r="R86" s="13">
        <f>South_African_Reported_Cases[[#This Row],[COVID-19_Hospital_Deaths_Age_10-19 (n)]]</f>
        <v>26</v>
      </c>
      <c r="S86" s="13">
        <f>South_African_Reported_Cases[[#This Row],[COVID-19_Hospital_Deaths_Age_20-29 (n)]]</f>
        <v>107</v>
      </c>
      <c r="T86" s="13">
        <f>South_African_Reported_Cases[[#This Row],[COVID-19_Hospital_Deaths_Age_30-39 (n)]]</f>
        <v>408</v>
      </c>
      <c r="U86" s="13">
        <f>South_African_Reported_Cases[[#This Row],[COVID-19_Hospital_Deaths_Age_40-49 (n)]]</f>
        <v>971</v>
      </c>
      <c r="V86" s="13">
        <f>South_African_Reported_Cases[[#This Row],[COVID-19_Hospital_Deaths_Age_50-59 (n)]]</f>
        <v>0</v>
      </c>
      <c r="W86" s="13">
        <f>South_African_Reported_Cases[[#This Row],[COVID-19_Hospital_Deaths_Age_60-69 (n)]]</f>
        <v>2204</v>
      </c>
      <c r="X86" s="13">
        <f>South_African_Reported_Cases[[#This Row],[COVID-19_Hospital_Deaths_Age_70-79 (n)]]</f>
        <v>1575</v>
      </c>
      <c r="Y86" s="13">
        <f>South_African_Reported_Cases[[#This Row],[COVID-19_Hospital_Deaths_Age_80-89 (n)]]</f>
        <v>1118</v>
      </c>
      <c r="Z86" s="13">
        <f>South_African_Reported_Cases[[#This Row],[COVID-19_Hospital_Deaths_Age_90-99 (n)]]</f>
        <v>0</v>
      </c>
      <c r="AA86" s="14">
        <v>0.2376425855513308</v>
      </c>
      <c r="AB86" s="14">
        <v>0.30893536121673004</v>
      </c>
      <c r="AC86" s="14">
        <v>1.2713878326996197</v>
      </c>
      <c r="AD86" s="14">
        <v>4.8479087452471479</v>
      </c>
      <c r="AE86" s="14">
        <v>11.537547528517109</v>
      </c>
      <c r="AF86" s="14">
        <v>0</v>
      </c>
      <c r="AG86" s="14">
        <v>26.188212927756656</v>
      </c>
      <c r="AH86" s="14">
        <v>18.714353612167301</v>
      </c>
      <c r="AI86" s="14">
        <v>13.284220532319392</v>
      </c>
      <c r="AJ86" s="14">
        <v>0</v>
      </c>
      <c r="AK86" s="13" t="s">
        <v>34</v>
      </c>
      <c r="AL86" s="6">
        <v>1</v>
      </c>
      <c r="BM86"/>
    </row>
    <row r="87" spans="1:65" x14ac:dyDescent="0.35">
      <c r="A87" s="10">
        <v>44060</v>
      </c>
      <c r="B87" s="11" t="s">
        <v>41</v>
      </c>
      <c r="C87" s="13">
        <v>166</v>
      </c>
      <c r="D87" s="12" t="s">
        <v>31</v>
      </c>
      <c r="E87" s="13">
        <v>8622</v>
      </c>
      <c r="F87" s="13">
        <v>19</v>
      </c>
      <c r="G87" s="13">
        <v>27</v>
      </c>
      <c r="H87" s="13">
        <v>109</v>
      </c>
      <c r="I87" s="13">
        <v>416</v>
      </c>
      <c r="J87" s="13">
        <v>1002</v>
      </c>
      <c r="K87" s="13"/>
      <c r="L87" s="13">
        <v>2255</v>
      </c>
      <c r="M87" s="13">
        <v>1619</v>
      </c>
      <c r="N87" s="13">
        <v>1144</v>
      </c>
      <c r="O87" s="13"/>
      <c r="P87" s="13">
        <f>South_African_Reported_Cases[[#This Row],[COVID-19_Hospital_Deaths]]</f>
        <v>8622</v>
      </c>
      <c r="Q87" s="13">
        <f>South_African_Reported_Cases[[#This Row],[COVID-19_Hospital_Deaths_Age_0-9 (n)]]</f>
        <v>19</v>
      </c>
      <c r="R87" s="13">
        <f>South_African_Reported_Cases[[#This Row],[COVID-19_Hospital_Deaths_Age_10-19 (n)]]</f>
        <v>27</v>
      </c>
      <c r="S87" s="13">
        <f>South_African_Reported_Cases[[#This Row],[COVID-19_Hospital_Deaths_Age_20-29 (n)]]</f>
        <v>109</v>
      </c>
      <c r="T87" s="13">
        <f>South_African_Reported_Cases[[#This Row],[COVID-19_Hospital_Deaths_Age_30-39 (n)]]</f>
        <v>416</v>
      </c>
      <c r="U87" s="13">
        <f>South_African_Reported_Cases[[#This Row],[COVID-19_Hospital_Deaths_Age_40-49 (n)]]</f>
        <v>1002</v>
      </c>
      <c r="V87" s="13">
        <f>South_African_Reported_Cases[[#This Row],[COVID-19_Hospital_Deaths_Age_50-59 (n)]]</f>
        <v>0</v>
      </c>
      <c r="W87" s="13">
        <f>South_African_Reported_Cases[[#This Row],[COVID-19_Hospital_Deaths_Age_60-69 (n)]]</f>
        <v>2255</v>
      </c>
      <c r="X87" s="13">
        <f>South_African_Reported_Cases[[#This Row],[COVID-19_Hospital_Deaths_Age_70-79 (n)]]</f>
        <v>1619</v>
      </c>
      <c r="Y87" s="13">
        <f>South_African_Reported_Cases[[#This Row],[COVID-19_Hospital_Deaths_Age_80-89 (n)]]</f>
        <v>1144</v>
      </c>
      <c r="Z87" s="13">
        <f>South_African_Reported_Cases[[#This Row],[COVID-19_Hospital_Deaths_Age_90-99 (n)]]</f>
        <v>0</v>
      </c>
      <c r="AA87" s="14">
        <v>0.22036650429134771</v>
      </c>
      <c r="AB87" s="14">
        <v>0.31315240083507306</v>
      </c>
      <c r="AC87" s="14">
        <v>1.264207840408258</v>
      </c>
      <c r="AD87" s="14">
        <v>4.8248666202737187</v>
      </c>
      <c r="AE87" s="14">
        <v>11.621433542101601</v>
      </c>
      <c r="AF87" s="14">
        <v>0</v>
      </c>
      <c r="AG87" s="14">
        <v>26.154024588262587</v>
      </c>
      <c r="AH87" s="14">
        <v>18.777545813036419</v>
      </c>
      <c r="AI87" s="14">
        <v>13.268383205752727</v>
      </c>
      <c r="AJ87" s="14">
        <v>0</v>
      </c>
      <c r="AK87" s="13" t="s">
        <v>34</v>
      </c>
      <c r="AL87" s="6">
        <v>1</v>
      </c>
      <c r="BM87"/>
    </row>
    <row r="88" spans="1:65" x14ac:dyDescent="0.35">
      <c r="A88" s="10">
        <v>44061</v>
      </c>
      <c r="B88" s="11" t="s">
        <v>41</v>
      </c>
      <c r="C88" s="13">
        <v>167</v>
      </c>
      <c r="D88" s="12" t="s">
        <v>31</v>
      </c>
      <c r="E88" s="13">
        <v>9059</v>
      </c>
      <c r="F88" s="13">
        <v>19</v>
      </c>
      <c r="G88" s="13">
        <v>28</v>
      </c>
      <c r="H88" s="13">
        <v>116</v>
      </c>
      <c r="I88" s="13">
        <v>442</v>
      </c>
      <c r="J88" s="13">
        <v>1043</v>
      </c>
      <c r="K88" s="13"/>
      <c r="L88" s="13"/>
      <c r="M88" s="13"/>
      <c r="N88" s="13"/>
      <c r="O88" s="13"/>
      <c r="P88" s="13">
        <f>South_African_Reported_Cases[[#This Row],[COVID-19_Hospital_Deaths]]</f>
        <v>9059</v>
      </c>
      <c r="Q88" s="13">
        <f>South_African_Reported_Cases[[#This Row],[COVID-19_Hospital_Deaths_Age_0-9 (n)]]</f>
        <v>19</v>
      </c>
      <c r="R88" s="13">
        <f>South_African_Reported_Cases[[#This Row],[COVID-19_Hospital_Deaths_Age_10-19 (n)]]</f>
        <v>28</v>
      </c>
      <c r="S88" s="13">
        <f>South_African_Reported_Cases[[#This Row],[COVID-19_Hospital_Deaths_Age_20-29 (n)]]</f>
        <v>116</v>
      </c>
      <c r="T88" s="13">
        <f>South_African_Reported_Cases[[#This Row],[COVID-19_Hospital_Deaths_Age_30-39 (n)]]</f>
        <v>442</v>
      </c>
      <c r="U88" s="13">
        <f>South_African_Reported_Cases[[#This Row],[COVID-19_Hospital_Deaths_Age_40-49 (n)]]</f>
        <v>1043</v>
      </c>
      <c r="V88" s="13">
        <f>South_African_Reported_Cases[[#This Row],[COVID-19_Hospital_Deaths_Age_50-59 (n)]]</f>
        <v>0</v>
      </c>
      <c r="W88" s="13">
        <f>South_African_Reported_Cases[[#This Row],[COVID-19_Hospital_Deaths_Age_60-69 (n)]]</f>
        <v>0</v>
      </c>
      <c r="X88" s="13">
        <f>South_African_Reported_Cases[[#This Row],[COVID-19_Hospital_Deaths_Age_70-79 (n)]]</f>
        <v>0</v>
      </c>
      <c r="Y88" s="13">
        <f>South_African_Reported_Cases[[#This Row],[COVID-19_Hospital_Deaths_Age_80-89 (n)]]</f>
        <v>0</v>
      </c>
      <c r="Z88" s="13">
        <f>South_African_Reported_Cases[[#This Row],[COVID-19_Hospital_Deaths_Age_90-99 (n)]]</f>
        <v>0</v>
      </c>
      <c r="AA88" s="14">
        <v>0.20973617397063693</v>
      </c>
      <c r="AB88" s="14">
        <v>0.30908488795672812</v>
      </c>
      <c r="AC88" s="14">
        <v>1.2804945358207307</v>
      </c>
      <c r="AD88" s="14">
        <v>4.8791257313169227</v>
      </c>
      <c r="AE88" s="14">
        <v>11.513412076388123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3" t="s">
        <v>43</v>
      </c>
      <c r="AL88" s="6">
        <v>1</v>
      </c>
      <c r="BM88"/>
    </row>
    <row r="89" spans="1:65" x14ac:dyDescent="0.35">
      <c r="A89" s="10">
        <v>44062</v>
      </c>
      <c r="B89" s="11" t="s">
        <v>44</v>
      </c>
      <c r="C89" s="13">
        <v>168</v>
      </c>
      <c r="D89" s="12" t="s">
        <v>31</v>
      </c>
      <c r="E89" s="13">
        <v>9176</v>
      </c>
      <c r="F89" s="13">
        <v>19</v>
      </c>
      <c r="G89" s="13">
        <v>28</v>
      </c>
      <c r="H89" s="13">
        <v>117</v>
      </c>
      <c r="I89" s="13">
        <v>448</v>
      </c>
      <c r="J89" s="13">
        <v>1057</v>
      </c>
      <c r="K89" s="13"/>
      <c r="L89" s="13">
        <v>2408</v>
      </c>
      <c r="M89" s="13">
        <v>1733</v>
      </c>
      <c r="N89" s="13">
        <v>1217</v>
      </c>
      <c r="O89" s="13"/>
      <c r="P89" s="13">
        <f>South_African_Reported_Cases[[#This Row],[COVID-19_Hospital_Deaths]]</f>
        <v>9176</v>
      </c>
      <c r="Q89" s="13">
        <f>South_African_Reported_Cases[[#This Row],[COVID-19_Hospital_Deaths_Age_0-9 (n)]]</f>
        <v>19</v>
      </c>
      <c r="R89" s="13">
        <f>South_African_Reported_Cases[[#This Row],[COVID-19_Hospital_Deaths_Age_10-19 (n)]]</f>
        <v>28</v>
      </c>
      <c r="S89" s="13">
        <f>South_African_Reported_Cases[[#This Row],[COVID-19_Hospital_Deaths_Age_20-29 (n)]]</f>
        <v>117</v>
      </c>
      <c r="T89" s="13">
        <f>South_African_Reported_Cases[[#This Row],[COVID-19_Hospital_Deaths_Age_30-39 (n)]]</f>
        <v>448</v>
      </c>
      <c r="U89" s="13">
        <f>South_African_Reported_Cases[[#This Row],[COVID-19_Hospital_Deaths_Age_40-49 (n)]]</f>
        <v>1057</v>
      </c>
      <c r="V89" s="13">
        <f>South_African_Reported_Cases[[#This Row],[COVID-19_Hospital_Deaths_Age_50-59 (n)]]</f>
        <v>0</v>
      </c>
      <c r="W89" s="13">
        <f>South_African_Reported_Cases[[#This Row],[COVID-19_Hospital_Deaths_Age_60-69 (n)]]</f>
        <v>2408</v>
      </c>
      <c r="X89" s="13">
        <f>South_African_Reported_Cases[[#This Row],[COVID-19_Hospital_Deaths_Age_70-79 (n)]]</f>
        <v>1733</v>
      </c>
      <c r="Y89" s="13">
        <f>South_African_Reported_Cases[[#This Row],[COVID-19_Hospital_Deaths_Age_80-89 (n)]]</f>
        <v>1217</v>
      </c>
      <c r="Z89" s="13">
        <f>South_African_Reported_Cases[[#This Row],[COVID-19_Hospital_Deaths_Age_90-99 (n)]]</f>
        <v>0</v>
      </c>
      <c r="AA89" s="14">
        <v>0.2070619006102877</v>
      </c>
      <c r="AB89" s="14">
        <v>0.3051438535309503</v>
      </c>
      <c r="AC89" s="14">
        <v>1.2750653879686138</v>
      </c>
      <c r="AD89" s="14">
        <v>4.8823016564952049</v>
      </c>
      <c r="AE89" s="14">
        <v>11.519180470793373</v>
      </c>
      <c r="AF89" s="14">
        <v>0</v>
      </c>
      <c r="AG89" s="14">
        <v>26.242371403661725</v>
      </c>
      <c r="AH89" s="14">
        <v>18.886224934612031</v>
      </c>
      <c r="AI89" s="14">
        <v>13.262859633827375</v>
      </c>
      <c r="AJ89" s="14">
        <v>0</v>
      </c>
      <c r="AK89" s="13" t="s">
        <v>43</v>
      </c>
      <c r="AL89" s="6">
        <v>1</v>
      </c>
      <c r="BM89"/>
    </row>
    <row r="90" spans="1:65" x14ac:dyDescent="0.35">
      <c r="A90" s="10">
        <v>44063</v>
      </c>
      <c r="B90" s="11" t="s">
        <v>44</v>
      </c>
      <c r="C90" s="13">
        <v>169</v>
      </c>
      <c r="D90" s="12" t="s">
        <v>32</v>
      </c>
      <c r="E90" s="13">
        <v>9319</v>
      </c>
      <c r="F90" s="13">
        <v>19</v>
      </c>
      <c r="G90" s="13">
        <v>29</v>
      </c>
      <c r="H90" s="13">
        <v>117</v>
      </c>
      <c r="I90" s="13">
        <v>451</v>
      </c>
      <c r="J90" s="13">
        <v>1068</v>
      </c>
      <c r="K90" s="13"/>
      <c r="L90" s="13">
        <v>2440</v>
      </c>
      <c r="M90" s="13">
        <v>1770</v>
      </c>
      <c r="N90" s="13">
        <v>1240</v>
      </c>
      <c r="O90" s="13"/>
      <c r="P90" s="13">
        <f>South_African_Reported_Cases[[#This Row],[COVID-19_Hospital_Deaths]]</f>
        <v>9319</v>
      </c>
      <c r="Q90" s="13">
        <f>South_African_Reported_Cases[[#This Row],[COVID-19_Hospital_Deaths_Age_0-9 (n)]]</f>
        <v>19</v>
      </c>
      <c r="R90" s="13">
        <f>South_African_Reported_Cases[[#This Row],[COVID-19_Hospital_Deaths_Age_10-19 (n)]]</f>
        <v>29</v>
      </c>
      <c r="S90" s="13">
        <f>South_African_Reported_Cases[[#This Row],[COVID-19_Hospital_Deaths_Age_20-29 (n)]]</f>
        <v>117</v>
      </c>
      <c r="T90" s="13">
        <f>South_African_Reported_Cases[[#This Row],[COVID-19_Hospital_Deaths_Age_30-39 (n)]]</f>
        <v>451</v>
      </c>
      <c r="U90" s="13">
        <f>South_African_Reported_Cases[[#This Row],[COVID-19_Hospital_Deaths_Age_40-49 (n)]]</f>
        <v>1068</v>
      </c>
      <c r="V90" s="13">
        <f>South_African_Reported_Cases[[#This Row],[COVID-19_Hospital_Deaths_Age_50-59 (n)]]</f>
        <v>0</v>
      </c>
      <c r="W90" s="13">
        <f>South_African_Reported_Cases[[#This Row],[COVID-19_Hospital_Deaths_Age_60-69 (n)]]</f>
        <v>2440</v>
      </c>
      <c r="X90" s="13">
        <f>South_African_Reported_Cases[[#This Row],[COVID-19_Hospital_Deaths_Age_70-79 (n)]]</f>
        <v>1770</v>
      </c>
      <c r="Y90" s="13">
        <f>South_African_Reported_Cases[[#This Row],[COVID-19_Hospital_Deaths_Age_80-89 (n)]]</f>
        <v>1240</v>
      </c>
      <c r="Z90" s="13">
        <f>South_African_Reported_Cases[[#This Row],[COVID-19_Hospital_Deaths_Age_90-99 (n)]]</f>
        <v>0</v>
      </c>
      <c r="AA90" s="14">
        <v>0.20388453696748576</v>
      </c>
      <c r="AB90" s="14">
        <v>0.31119218800300458</v>
      </c>
      <c r="AC90" s="14">
        <v>1.2554995171155703</v>
      </c>
      <c r="AD90" s="14">
        <v>4.8395750617018995</v>
      </c>
      <c r="AE90" s="14">
        <v>11.460457130593412</v>
      </c>
      <c r="AF90" s="14">
        <v>0</v>
      </c>
      <c r="AG90" s="14">
        <v>26.183066852666599</v>
      </c>
      <c r="AH90" s="14">
        <v>18.993454233286833</v>
      </c>
      <c r="AI90" s="14">
        <v>13.306148728404334</v>
      </c>
      <c r="AJ90" s="14">
        <v>0</v>
      </c>
      <c r="AK90" s="13" t="s">
        <v>43</v>
      </c>
      <c r="AL90" s="6">
        <v>1</v>
      </c>
      <c r="BM90"/>
    </row>
    <row r="91" spans="1:65" x14ac:dyDescent="0.35">
      <c r="A91" s="10">
        <v>44064</v>
      </c>
      <c r="B91" s="11" t="s">
        <v>44</v>
      </c>
      <c r="C91" s="13">
        <v>170</v>
      </c>
      <c r="D91" s="12" t="s">
        <v>32</v>
      </c>
      <c r="E91" s="13">
        <v>9485</v>
      </c>
      <c r="F91" s="13">
        <v>19</v>
      </c>
      <c r="G91" s="13">
        <v>31</v>
      </c>
      <c r="H91" s="13">
        <v>121</v>
      </c>
      <c r="I91" s="13">
        <v>462</v>
      </c>
      <c r="J91" s="13">
        <v>1085</v>
      </c>
      <c r="K91" s="13"/>
      <c r="L91" s="13">
        <v>2482</v>
      </c>
      <c r="M91" s="13">
        <v>1804</v>
      </c>
      <c r="N91" s="13">
        <v>1264</v>
      </c>
      <c r="O91" s="13"/>
      <c r="P91" s="13">
        <f>South_African_Reported_Cases[[#This Row],[COVID-19_Hospital_Deaths]]</f>
        <v>9485</v>
      </c>
      <c r="Q91" s="13">
        <f>South_African_Reported_Cases[[#This Row],[COVID-19_Hospital_Deaths_Age_0-9 (n)]]</f>
        <v>19</v>
      </c>
      <c r="R91" s="13">
        <f>South_African_Reported_Cases[[#This Row],[COVID-19_Hospital_Deaths_Age_10-19 (n)]]</f>
        <v>31</v>
      </c>
      <c r="S91" s="13">
        <f>South_African_Reported_Cases[[#This Row],[COVID-19_Hospital_Deaths_Age_20-29 (n)]]</f>
        <v>121</v>
      </c>
      <c r="T91" s="13">
        <f>South_African_Reported_Cases[[#This Row],[COVID-19_Hospital_Deaths_Age_30-39 (n)]]</f>
        <v>462</v>
      </c>
      <c r="U91" s="13">
        <f>South_African_Reported_Cases[[#This Row],[COVID-19_Hospital_Deaths_Age_40-49 (n)]]</f>
        <v>1085</v>
      </c>
      <c r="V91" s="13">
        <f>South_African_Reported_Cases[[#This Row],[COVID-19_Hospital_Deaths_Age_50-59 (n)]]</f>
        <v>0</v>
      </c>
      <c r="W91" s="13">
        <f>South_African_Reported_Cases[[#This Row],[COVID-19_Hospital_Deaths_Age_60-69 (n)]]</f>
        <v>2482</v>
      </c>
      <c r="X91" s="13">
        <f>South_African_Reported_Cases[[#This Row],[COVID-19_Hospital_Deaths_Age_70-79 (n)]]</f>
        <v>1804</v>
      </c>
      <c r="Y91" s="13">
        <f>South_African_Reported_Cases[[#This Row],[COVID-19_Hospital_Deaths_Age_80-89 (n)]]</f>
        <v>1264</v>
      </c>
      <c r="Z91" s="13">
        <f>South_African_Reported_Cases[[#This Row],[COVID-19_Hospital_Deaths_Age_90-99 (n)]]</f>
        <v>0</v>
      </c>
      <c r="AA91" s="14">
        <v>0.20031628887717448</v>
      </c>
      <c r="AB91" s="14">
        <v>0.32683183974696894</v>
      </c>
      <c r="AC91" s="14">
        <v>1.2756984712704269</v>
      </c>
      <c r="AD91" s="14">
        <v>4.8708487084870846</v>
      </c>
      <c r="AE91" s="14">
        <v>11.439114391143912</v>
      </c>
      <c r="AF91" s="14">
        <v>0</v>
      </c>
      <c r="AG91" s="14">
        <v>26.167633104902478</v>
      </c>
      <c r="AH91" s="14">
        <v>19.019504480759096</v>
      </c>
      <c r="AI91" s="14">
        <v>13.326304691618345</v>
      </c>
      <c r="AJ91" s="14">
        <v>0</v>
      </c>
      <c r="AK91" s="13" t="s">
        <v>43</v>
      </c>
      <c r="AL91" s="6">
        <v>1</v>
      </c>
      <c r="BM91"/>
    </row>
    <row r="92" spans="1:65" x14ac:dyDescent="0.35">
      <c r="A92" s="10">
        <v>44065</v>
      </c>
      <c r="B92" s="11" t="s">
        <v>44</v>
      </c>
      <c r="C92" s="13">
        <v>171</v>
      </c>
      <c r="D92" s="12" t="s">
        <v>32</v>
      </c>
      <c r="E92" s="13">
        <v>9572</v>
      </c>
      <c r="F92" s="13">
        <v>19</v>
      </c>
      <c r="G92" s="13">
        <v>31</v>
      </c>
      <c r="H92" s="13">
        <v>122</v>
      </c>
      <c r="I92" s="13">
        <v>463</v>
      </c>
      <c r="J92" s="13">
        <v>1094</v>
      </c>
      <c r="K92" s="13"/>
      <c r="L92" s="13">
        <v>2512</v>
      </c>
      <c r="M92" s="13">
        <v>1817</v>
      </c>
      <c r="N92" s="13">
        <v>1278</v>
      </c>
      <c r="O92" s="13"/>
      <c r="P92" s="13">
        <f>South_African_Reported_Cases[[#This Row],[COVID-19_Hospital_Deaths]]</f>
        <v>9572</v>
      </c>
      <c r="Q92" s="13">
        <f>South_African_Reported_Cases[[#This Row],[COVID-19_Hospital_Deaths_Age_0-9 (n)]]</f>
        <v>19</v>
      </c>
      <c r="R92" s="13">
        <f>South_African_Reported_Cases[[#This Row],[COVID-19_Hospital_Deaths_Age_10-19 (n)]]</f>
        <v>31</v>
      </c>
      <c r="S92" s="13">
        <f>South_African_Reported_Cases[[#This Row],[COVID-19_Hospital_Deaths_Age_20-29 (n)]]</f>
        <v>122</v>
      </c>
      <c r="T92" s="13">
        <f>South_African_Reported_Cases[[#This Row],[COVID-19_Hospital_Deaths_Age_30-39 (n)]]</f>
        <v>463</v>
      </c>
      <c r="U92" s="13">
        <f>South_African_Reported_Cases[[#This Row],[COVID-19_Hospital_Deaths_Age_40-49 (n)]]</f>
        <v>1094</v>
      </c>
      <c r="V92" s="13">
        <f>South_African_Reported_Cases[[#This Row],[COVID-19_Hospital_Deaths_Age_50-59 (n)]]</f>
        <v>0</v>
      </c>
      <c r="W92" s="13">
        <f>South_African_Reported_Cases[[#This Row],[COVID-19_Hospital_Deaths_Age_60-69 (n)]]</f>
        <v>2512</v>
      </c>
      <c r="X92" s="13">
        <f>South_African_Reported_Cases[[#This Row],[COVID-19_Hospital_Deaths_Age_70-79 (n)]]</f>
        <v>1817</v>
      </c>
      <c r="Y92" s="13">
        <f>South_African_Reported_Cases[[#This Row],[COVID-19_Hospital_Deaths_Age_80-89 (n)]]</f>
        <v>1278</v>
      </c>
      <c r="Z92" s="13">
        <f>South_African_Reported_Cases[[#This Row],[COVID-19_Hospital_Deaths_Age_90-99 (n)]]</f>
        <v>0</v>
      </c>
      <c r="AA92" s="14">
        <v>0.19849561220225656</v>
      </c>
      <c r="AB92" s="14">
        <v>0.32386126201420812</v>
      </c>
      <c r="AC92" s="14">
        <v>1.2745507730881738</v>
      </c>
      <c r="AD92" s="14">
        <v>4.8370246552444627</v>
      </c>
      <c r="AE92" s="14">
        <v>11.429168407856247</v>
      </c>
      <c r="AF92" s="14">
        <v>0</v>
      </c>
      <c r="AG92" s="14">
        <v>26.243209360635184</v>
      </c>
      <c r="AH92" s="14">
        <v>18.982448809026327</v>
      </c>
      <c r="AI92" s="14">
        <v>13.351441704972839</v>
      </c>
      <c r="AJ92" s="14">
        <v>0</v>
      </c>
      <c r="AK92" s="13" t="s">
        <v>43</v>
      </c>
      <c r="AL92" s="6">
        <v>1</v>
      </c>
      <c r="BM92"/>
    </row>
    <row r="93" spans="1:65" x14ac:dyDescent="0.35">
      <c r="A93" s="10">
        <v>44066</v>
      </c>
      <c r="B93" s="11" t="s">
        <v>44</v>
      </c>
      <c r="C93" s="13">
        <v>172</v>
      </c>
      <c r="D93" s="12" t="s">
        <v>32</v>
      </c>
      <c r="E93" s="13">
        <v>9613</v>
      </c>
      <c r="F93" s="13">
        <v>19</v>
      </c>
      <c r="G93" s="13">
        <v>31</v>
      </c>
      <c r="H93" s="13">
        <v>122</v>
      </c>
      <c r="I93" s="13">
        <v>465</v>
      </c>
      <c r="J93" s="13">
        <v>1101</v>
      </c>
      <c r="K93" s="13"/>
      <c r="L93" s="13">
        <v>2521</v>
      </c>
      <c r="M93" s="13">
        <v>1821</v>
      </c>
      <c r="N93" s="13">
        <v>1284</v>
      </c>
      <c r="O93" s="13"/>
      <c r="P93" s="13">
        <f>South_African_Reported_Cases[[#This Row],[COVID-19_Hospital_Deaths]]</f>
        <v>9613</v>
      </c>
      <c r="Q93" s="13">
        <f>South_African_Reported_Cases[[#This Row],[COVID-19_Hospital_Deaths_Age_0-9 (n)]]</f>
        <v>19</v>
      </c>
      <c r="R93" s="13">
        <f>South_African_Reported_Cases[[#This Row],[COVID-19_Hospital_Deaths_Age_10-19 (n)]]</f>
        <v>31</v>
      </c>
      <c r="S93" s="13">
        <f>South_African_Reported_Cases[[#This Row],[COVID-19_Hospital_Deaths_Age_20-29 (n)]]</f>
        <v>122</v>
      </c>
      <c r="T93" s="13">
        <f>South_African_Reported_Cases[[#This Row],[COVID-19_Hospital_Deaths_Age_30-39 (n)]]</f>
        <v>465</v>
      </c>
      <c r="U93" s="13">
        <f>South_African_Reported_Cases[[#This Row],[COVID-19_Hospital_Deaths_Age_40-49 (n)]]</f>
        <v>1101</v>
      </c>
      <c r="V93" s="13">
        <f>South_African_Reported_Cases[[#This Row],[COVID-19_Hospital_Deaths_Age_50-59 (n)]]</f>
        <v>0</v>
      </c>
      <c r="W93" s="13">
        <f>South_African_Reported_Cases[[#This Row],[COVID-19_Hospital_Deaths_Age_60-69 (n)]]</f>
        <v>2521</v>
      </c>
      <c r="X93" s="13">
        <f>South_African_Reported_Cases[[#This Row],[COVID-19_Hospital_Deaths_Age_70-79 (n)]]</f>
        <v>1821</v>
      </c>
      <c r="Y93" s="13">
        <f>South_African_Reported_Cases[[#This Row],[COVID-19_Hospital_Deaths_Age_80-89 (n)]]</f>
        <v>1284</v>
      </c>
      <c r="Z93" s="13">
        <f>South_African_Reported_Cases[[#This Row],[COVID-19_Hospital_Deaths_Age_90-99 (n)]]</f>
        <v>0</v>
      </c>
      <c r="AA93" s="14">
        <v>0.19764901695620515</v>
      </c>
      <c r="AB93" s="14">
        <v>0.32247997503380837</v>
      </c>
      <c r="AC93" s="14">
        <v>1.2691147404556329</v>
      </c>
      <c r="AD93" s="14">
        <v>4.8371996255071252</v>
      </c>
      <c r="AE93" s="14">
        <v>11.453240403620098</v>
      </c>
      <c r="AF93" s="14">
        <v>0</v>
      </c>
      <c r="AG93" s="14">
        <v>26.224903776136482</v>
      </c>
      <c r="AH93" s="14">
        <v>18.943097888276291</v>
      </c>
      <c r="AI93" s="14">
        <v>13.356912514303549</v>
      </c>
      <c r="AJ93" s="14">
        <v>0</v>
      </c>
      <c r="AK93" s="13" t="s">
        <v>43</v>
      </c>
      <c r="AL93" s="6">
        <v>1</v>
      </c>
      <c r="BM93"/>
    </row>
    <row r="94" spans="1:65" x14ac:dyDescent="0.35">
      <c r="A94" s="10">
        <v>44067</v>
      </c>
      <c r="B94" s="11" t="s">
        <v>44</v>
      </c>
      <c r="C94" s="13">
        <v>173</v>
      </c>
      <c r="D94" s="12" t="s">
        <v>32</v>
      </c>
      <c r="E94" s="13">
        <v>9777</v>
      </c>
      <c r="F94" s="13">
        <v>21</v>
      </c>
      <c r="G94" s="13">
        <v>32</v>
      </c>
      <c r="H94" s="13">
        <v>123</v>
      </c>
      <c r="I94" s="13">
        <v>477</v>
      </c>
      <c r="J94" s="13">
        <v>1121</v>
      </c>
      <c r="K94" s="13"/>
      <c r="L94" s="13">
        <v>2564</v>
      </c>
      <c r="M94" s="13">
        <v>1852</v>
      </c>
      <c r="N94" s="13">
        <v>1304</v>
      </c>
      <c r="O94" s="13"/>
      <c r="P94" s="13">
        <f>South_African_Reported_Cases[[#This Row],[COVID-19_Hospital_Deaths]]</f>
        <v>9777</v>
      </c>
      <c r="Q94" s="13">
        <f>South_African_Reported_Cases[[#This Row],[COVID-19_Hospital_Deaths_Age_0-9 (n)]]</f>
        <v>21</v>
      </c>
      <c r="R94" s="13">
        <f>South_African_Reported_Cases[[#This Row],[COVID-19_Hospital_Deaths_Age_10-19 (n)]]</f>
        <v>32</v>
      </c>
      <c r="S94" s="13">
        <f>South_African_Reported_Cases[[#This Row],[COVID-19_Hospital_Deaths_Age_20-29 (n)]]</f>
        <v>123</v>
      </c>
      <c r="T94" s="13">
        <f>South_African_Reported_Cases[[#This Row],[COVID-19_Hospital_Deaths_Age_30-39 (n)]]</f>
        <v>477</v>
      </c>
      <c r="U94" s="13">
        <f>South_African_Reported_Cases[[#This Row],[COVID-19_Hospital_Deaths_Age_40-49 (n)]]</f>
        <v>1121</v>
      </c>
      <c r="V94" s="13">
        <f>South_African_Reported_Cases[[#This Row],[COVID-19_Hospital_Deaths_Age_50-59 (n)]]</f>
        <v>0</v>
      </c>
      <c r="W94" s="13">
        <f>South_African_Reported_Cases[[#This Row],[COVID-19_Hospital_Deaths_Age_60-69 (n)]]</f>
        <v>2564</v>
      </c>
      <c r="X94" s="13">
        <f>South_African_Reported_Cases[[#This Row],[COVID-19_Hospital_Deaths_Age_70-79 (n)]]</f>
        <v>1852</v>
      </c>
      <c r="Y94" s="13">
        <f>South_African_Reported_Cases[[#This Row],[COVID-19_Hospital_Deaths_Age_80-89 (n)]]</f>
        <v>1304</v>
      </c>
      <c r="Z94" s="13">
        <f>South_African_Reported_Cases[[#This Row],[COVID-19_Hospital_Deaths_Age_90-99 (n)]]</f>
        <v>0</v>
      </c>
      <c r="AA94" s="14">
        <v>0.21478981282602025</v>
      </c>
      <c r="AB94" s="14">
        <v>0.3272987624015547</v>
      </c>
      <c r="AC94" s="14">
        <v>1.2580546179809757</v>
      </c>
      <c r="AD94" s="14">
        <v>4.8787971770481739</v>
      </c>
      <c r="AE94" s="14">
        <v>11.465684770379463</v>
      </c>
      <c r="AF94" s="14">
        <v>0</v>
      </c>
      <c r="AG94" s="14">
        <v>26.224813337424568</v>
      </c>
      <c r="AH94" s="14">
        <v>18.942415873989976</v>
      </c>
      <c r="AI94" s="14">
        <v>13.337424567863355</v>
      </c>
      <c r="AJ94" s="14">
        <v>0</v>
      </c>
      <c r="AK94" s="13" t="s">
        <v>43</v>
      </c>
      <c r="AL94" s="6">
        <v>1</v>
      </c>
      <c r="BM94"/>
    </row>
    <row r="95" spans="1:65" x14ac:dyDescent="0.35">
      <c r="A95" s="10">
        <v>44068</v>
      </c>
      <c r="B95" s="11" t="s">
        <v>44</v>
      </c>
      <c r="C95" s="13">
        <v>174</v>
      </c>
      <c r="D95" s="12" t="s">
        <v>32</v>
      </c>
      <c r="E95" s="13">
        <v>9932</v>
      </c>
      <c r="F95" s="13">
        <v>20</v>
      </c>
      <c r="G95" s="13">
        <v>32</v>
      </c>
      <c r="H95" s="13">
        <v>125</v>
      </c>
      <c r="I95" s="13">
        <v>485</v>
      </c>
      <c r="J95" s="13">
        <v>1131</v>
      </c>
      <c r="K95" s="13"/>
      <c r="L95" s="13">
        <v>2620</v>
      </c>
      <c r="M95" s="13">
        <v>1879</v>
      </c>
      <c r="N95" s="13">
        <v>1326</v>
      </c>
      <c r="O95" s="13"/>
      <c r="P95" s="13">
        <f>South_African_Reported_Cases[[#This Row],[COVID-19_Hospital_Deaths]]</f>
        <v>9932</v>
      </c>
      <c r="Q95" s="13">
        <f>South_African_Reported_Cases[[#This Row],[COVID-19_Hospital_Deaths_Age_0-9 (n)]]</f>
        <v>20</v>
      </c>
      <c r="R95" s="13">
        <f>South_African_Reported_Cases[[#This Row],[COVID-19_Hospital_Deaths_Age_10-19 (n)]]</f>
        <v>32</v>
      </c>
      <c r="S95" s="13">
        <f>South_African_Reported_Cases[[#This Row],[COVID-19_Hospital_Deaths_Age_20-29 (n)]]</f>
        <v>125</v>
      </c>
      <c r="T95" s="13">
        <f>South_African_Reported_Cases[[#This Row],[COVID-19_Hospital_Deaths_Age_30-39 (n)]]</f>
        <v>485</v>
      </c>
      <c r="U95" s="13">
        <f>South_African_Reported_Cases[[#This Row],[COVID-19_Hospital_Deaths_Age_40-49 (n)]]</f>
        <v>1131</v>
      </c>
      <c r="V95" s="13">
        <f>South_African_Reported_Cases[[#This Row],[COVID-19_Hospital_Deaths_Age_50-59 (n)]]</f>
        <v>0</v>
      </c>
      <c r="W95" s="13">
        <f>South_African_Reported_Cases[[#This Row],[COVID-19_Hospital_Deaths_Age_60-69 (n)]]</f>
        <v>2620</v>
      </c>
      <c r="X95" s="13">
        <f>South_African_Reported_Cases[[#This Row],[COVID-19_Hospital_Deaths_Age_70-79 (n)]]</f>
        <v>1879</v>
      </c>
      <c r="Y95" s="13">
        <f>South_African_Reported_Cases[[#This Row],[COVID-19_Hospital_Deaths_Age_80-89 (n)]]</f>
        <v>1326</v>
      </c>
      <c r="Z95" s="13">
        <f>South_African_Reported_Cases[[#This Row],[COVID-19_Hospital_Deaths_Age_90-99 (n)]]</f>
        <v>0</v>
      </c>
      <c r="AA95" s="14">
        <v>0.20136931131695532</v>
      </c>
      <c r="AB95" s="14">
        <v>0.32219089810712848</v>
      </c>
      <c r="AC95" s="14">
        <v>1.2585581957309706</v>
      </c>
      <c r="AD95" s="14">
        <v>4.8832057994361664</v>
      </c>
      <c r="AE95" s="14">
        <v>11.387434554973822</v>
      </c>
      <c r="AF95" s="14">
        <v>0</v>
      </c>
      <c r="AG95" s="14">
        <v>26.379379782521145</v>
      </c>
      <c r="AH95" s="14">
        <v>18.91864679822795</v>
      </c>
      <c r="AI95" s="14">
        <v>13.350785340314136</v>
      </c>
      <c r="AJ95" s="14">
        <v>0</v>
      </c>
      <c r="AK95" s="13" t="s">
        <v>43</v>
      </c>
      <c r="AL95" s="6">
        <v>1</v>
      </c>
      <c r="BM95"/>
    </row>
    <row r="96" spans="1:65" x14ac:dyDescent="0.35">
      <c r="A96" s="10">
        <v>44069</v>
      </c>
      <c r="B96" s="11" t="s">
        <v>45</v>
      </c>
      <c r="C96" s="13">
        <v>175</v>
      </c>
      <c r="D96" s="12" t="s">
        <v>32</v>
      </c>
      <c r="E96" s="13">
        <v>10000</v>
      </c>
      <c r="F96" s="13">
        <v>20</v>
      </c>
      <c r="G96" s="13">
        <v>32</v>
      </c>
      <c r="H96" s="13">
        <v>126</v>
      </c>
      <c r="I96" s="13">
        <v>493</v>
      </c>
      <c r="J96" s="13">
        <v>1146</v>
      </c>
      <c r="K96" s="13"/>
      <c r="L96" s="13">
        <v>2659</v>
      </c>
      <c r="M96" s="13">
        <v>1916</v>
      </c>
      <c r="N96" s="13">
        <v>1339</v>
      </c>
      <c r="O96" s="13"/>
      <c r="P96" s="13">
        <f>South_African_Reported_Cases[[#This Row],[COVID-19_Hospital_Deaths]]</f>
        <v>10000</v>
      </c>
      <c r="Q96" s="13">
        <f>South_African_Reported_Cases[[#This Row],[COVID-19_Hospital_Deaths_Age_0-9 (n)]]</f>
        <v>20</v>
      </c>
      <c r="R96" s="13">
        <f>South_African_Reported_Cases[[#This Row],[COVID-19_Hospital_Deaths_Age_10-19 (n)]]</f>
        <v>32</v>
      </c>
      <c r="S96" s="13">
        <f>South_African_Reported_Cases[[#This Row],[COVID-19_Hospital_Deaths_Age_20-29 (n)]]</f>
        <v>126</v>
      </c>
      <c r="T96" s="13">
        <f>South_African_Reported_Cases[[#This Row],[COVID-19_Hospital_Deaths_Age_30-39 (n)]]</f>
        <v>493</v>
      </c>
      <c r="U96" s="13">
        <f>South_African_Reported_Cases[[#This Row],[COVID-19_Hospital_Deaths_Age_40-49 (n)]]</f>
        <v>1146</v>
      </c>
      <c r="V96" s="13">
        <f>South_African_Reported_Cases[[#This Row],[COVID-19_Hospital_Deaths_Age_50-59 (n)]]</f>
        <v>0</v>
      </c>
      <c r="W96" s="13">
        <f>South_African_Reported_Cases[[#This Row],[COVID-19_Hospital_Deaths_Age_60-69 (n)]]</f>
        <v>2659</v>
      </c>
      <c r="X96" s="13">
        <f>South_African_Reported_Cases[[#This Row],[COVID-19_Hospital_Deaths_Age_70-79 (n)]]</f>
        <v>1916</v>
      </c>
      <c r="Y96" s="13">
        <f>South_African_Reported_Cases[[#This Row],[COVID-19_Hospital_Deaths_Age_80-89 (n)]]</f>
        <v>1339</v>
      </c>
      <c r="Z96" s="13">
        <f>South_African_Reported_Cases[[#This Row],[COVID-19_Hospital_Deaths_Age_90-99 (n)]]</f>
        <v>0</v>
      </c>
      <c r="AA96" s="14">
        <v>0.2</v>
      </c>
      <c r="AB96" s="14">
        <v>0.32</v>
      </c>
      <c r="AC96" s="14">
        <v>1.26</v>
      </c>
      <c r="AD96" s="14">
        <v>4.93</v>
      </c>
      <c r="AE96" s="14">
        <v>11.459999999999999</v>
      </c>
      <c r="AF96" s="14">
        <v>0</v>
      </c>
      <c r="AG96" s="14">
        <v>26.590000000000003</v>
      </c>
      <c r="AH96" s="14">
        <v>19.16</v>
      </c>
      <c r="AI96" s="14">
        <v>13.389999999999999</v>
      </c>
      <c r="AJ96" s="14">
        <v>0</v>
      </c>
      <c r="AK96" s="13" t="s">
        <v>43</v>
      </c>
      <c r="AL96" s="6">
        <v>1</v>
      </c>
      <c r="BM96"/>
    </row>
    <row r="97" spans="1:65" x14ac:dyDescent="0.35">
      <c r="A97" s="10">
        <v>44070</v>
      </c>
      <c r="B97" s="11" t="s">
        <v>45</v>
      </c>
      <c r="C97" s="13">
        <v>176</v>
      </c>
      <c r="D97" s="12" t="s">
        <v>33</v>
      </c>
      <c r="E97" s="13">
        <v>10000</v>
      </c>
      <c r="F97" s="13">
        <v>21</v>
      </c>
      <c r="G97" s="13">
        <v>33</v>
      </c>
      <c r="H97" s="13">
        <v>126</v>
      </c>
      <c r="I97" s="13">
        <v>502</v>
      </c>
      <c r="J97" s="13">
        <v>1160</v>
      </c>
      <c r="K97" s="13"/>
      <c r="L97" s="13">
        <v>2700</v>
      </c>
      <c r="M97" s="13">
        <v>1940</v>
      </c>
      <c r="N97" s="13">
        <v>1362</v>
      </c>
      <c r="O97" s="13"/>
      <c r="P97" s="13">
        <f>South_African_Reported_Cases[[#This Row],[COVID-19_Hospital_Deaths]]</f>
        <v>10000</v>
      </c>
      <c r="Q97" s="13">
        <f>South_African_Reported_Cases[[#This Row],[COVID-19_Hospital_Deaths_Age_0-9 (n)]]</f>
        <v>21</v>
      </c>
      <c r="R97" s="13">
        <f>South_African_Reported_Cases[[#This Row],[COVID-19_Hospital_Deaths_Age_10-19 (n)]]</f>
        <v>33</v>
      </c>
      <c r="S97" s="13">
        <f>South_African_Reported_Cases[[#This Row],[COVID-19_Hospital_Deaths_Age_20-29 (n)]]</f>
        <v>126</v>
      </c>
      <c r="T97" s="13">
        <f>South_African_Reported_Cases[[#This Row],[COVID-19_Hospital_Deaths_Age_30-39 (n)]]</f>
        <v>502</v>
      </c>
      <c r="U97" s="13">
        <f>South_African_Reported_Cases[[#This Row],[COVID-19_Hospital_Deaths_Age_40-49 (n)]]</f>
        <v>1160</v>
      </c>
      <c r="V97" s="13">
        <f>South_African_Reported_Cases[[#This Row],[COVID-19_Hospital_Deaths_Age_50-59 (n)]]</f>
        <v>0</v>
      </c>
      <c r="W97" s="13">
        <f>South_African_Reported_Cases[[#This Row],[COVID-19_Hospital_Deaths_Age_60-69 (n)]]</f>
        <v>2700</v>
      </c>
      <c r="X97" s="13">
        <f>South_African_Reported_Cases[[#This Row],[COVID-19_Hospital_Deaths_Age_70-79 (n)]]</f>
        <v>1940</v>
      </c>
      <c r="Y97" s="13">
        <f>South_African_Reported_Cases[[#This Row],[COVID-19_Hospital_Deaths_Age_80-89 (n)]]</f>
        <v>1362</v>
      </c>
      <c r="Z97" s="13">
        <f>South_African_Reported_Cases[[#This Row],[COVID-19_Hospital_Deaths_Age_90-99 (n)]]</f>
        <v>0</v>
      </c>
      <c r="AA97" s="14">
        <v>0.21</v>
      </c>
      <c r="AB97" s="14">
        <v>0.33</v>
      </c>
      <c r="AC97" s="14">
        <v>1.26</v>
      </c>
      <c r="AD97" s="14">
        <v>5.0200000000000005</v>
      </c>
      <c r="AE97" s="14">
        <v>11.600000000000001</v>
      </c>
      <c r="AF97" s="14">
        <v>0</v>
      </c>
      <c r="AG97" s="14">
        <v>27</v>
      </c>
      <c r="AH97" s="14">
        <v>19.400000000000002</v>
      </c>
      <c r="AI97" s="14">
        <v>13.62</v>
      </c>
      <c r="AJ97" s="14">
        <v>0</v>
      </c>
      <c r="AK97" s="13" t="s">
        <v>43</v>
      </c>
      <c r="AL97" s="6">
        <v>1</v>
      </c>
      <c r="BM97"/>
    </row>
    <row r="98" spans="1:65" x14ac:dyDescent="0.35">
      <c r="A98" s="10">
        <v>44071</v>
      </c>
      <c r="B98" s="11" t="s">
        <v>45</v>
      </c>
      <c r="C98" s="13">
        <v>177</v>
      </c>
      <c r="D98" s="12" t="s">
        <v>33</v>
      </c>
      <c r="E98" s="13">
        <v>10000</v>
      </c>
      <c r="F98" s="13">
        <v>21</v>
      </c>
      <c r="G98" s="13">
        <v>33</v>
      </c>
      <c r="H98" s="13">
        <v>126</v>
      </c>
      <c r="I98" s="13">
        <v>507</v>
      </c>
      <c r="J98" s="13">
        <v>1171</v>
      </c>
      <c r="K98" s="13"/>
      <c r="L98" s="13">
        <v>2736</v>
      </c>
      <c r="M98" s="13">
        <v>1961</v>
      </c>
      <c r="N98" s="13">
        <v>1379</v>
      </c>
      <c r="O98" s="13"/>
      <c r="P98" s="13">
        <f>South_African_Reported_Cases[[#This Row],[COVID-19_Hospital_Deaths]]</f>
        <v>10000</v>
      </c>
      <c r="Q98" s="13">
        <f>South_African_Reported_Cases[[#This Row],[COVID-19_Hospital_Deaths_Age_0-9 (n)]]</f>
        <v>21</v>
      </c>
      <c r="R98" s="13">
        <f>South_African_Reported_Cases[[#This Row],[COVID-19_Hospital_Deaths_Age_10-19 (n)]]</f>
        <v>33</v>
      </c>
      <c r="S98" s="13">
        <f>South_African_Reported_Cases[[#This Row],[COVID-19_Hospital_Deaths_Age_20-29 (n)]]</f>
        <v>126</v>
      </c>
      <c r="T98" s="13">
        <f>South_African_Reported_Cases[[#This Row],[COVID-19_Hospital_Deaths_Age_30-39 (n)]]</f>
        <v>507</v>
      </c>
      <c r="U98" s="13">
        <f>South_African_Reported_Cases[[#This Row],[COVID-19_Hospital_Deaths_Age_40-49 (n)]]</f>
        <v>1171</v>
      </c>
      <c r="V98" s="13">
        <f>South_African_Reported_Cases[[#This Row],[COVID-19_Hospital_Deaths_Age_50-59 (n)]]</f>
        <v>0</v>
      </c>
      <c r="W98" s="13">
        <f>South_African_Reported_Cases[[#This Row],[COVID-19_Hospital_Deaths_Age_60-69 (n)]]</f>
        <v>2736</v>
      </c>
      <c r="X98" s="13">
        <f>South_African_Reported_Cases[[#This Row],[COVID-19_Hospital_Deaths_Age_70-79 (n)]]</f>
        <v>1961</v>
      </c>
      <c r="Y98" s="13">
        <f>South_African_Reported_Cases[[#This Row],[COVID-19_Hospital_Deaths_Age_80-89 (n)]]</f>
        <v>1379</v>
      </c>
      <c r="Z98" s="13">
        <f>South_African_Reported_Cases[[#This Row],[COVID-19_Hospital_Deaths_Age_90-99 (n)]]</f>
        <v>0</v>
      </c>
      <c r="AA98" s="14">
        <v>0.21</v>
      </c>
      <c r="AB98" s="14">
        <v>0.33</v>
      </c>
      <c r="AC98" s="14">
        <v>1.26</v>
      </c>
      <c r="AD98" s="14">
        <v>5.07</v>
      </c>
      <c r="AE98" s="14">
        <v>11.709999999999999</v>
      </c>
      <c r="AF98" s="14">
        <v>0</v>
      </c>
      <c r="AG98" s="14">
        <v>27.36</v>
      </c>
      <c r="AH98" s="14">
        <v>19.61</v>
      </c>
      <c r="AI98" s="14">
        <v>13.79</v>
      </c>
      <c r="AJ98" s="14">
        <v>0</v>
      </c>
      <c r="AK98" s="13" t="s">
        <v>43</v>
      </c>
      <c r="AL98" s="6">
        <v>1</v>
      </c>
      <c r="BM98"/>
    </row>
    <row r="99" spans="1:65" x14ac:dyDescent="0.35">
      <c r="A99" s="10">
        <v>44072</v>
      </c>
      <c r="B99" s="11" t="s">
        <v>45</v>
      </c>
      <c r="C99" s="13">
        <v>178</v>
      </c>
      <c r="D99" s="12" t="s">
        <v>33</v>
      </c>
      <c r="E99" s="13">
        <v>10405</v>
      </c>
      <c r="F99" s="13">
        <v>21</v>
      </c>
      <c r="G99" s="13">
        <v>33</v>
      </c>
      <c r="H99" s="13">
        <v>126</v>
      </c>
      <c r="I99" s="13">
        <v>510</v>
      </c>
      <c r="J99" s="13">
        <v>1179</v>
      </c>
      <c r="K99" s="13"/>
      <c r="L99" s="13">
        <v>2756</v>
      </c>
      <c r="M99" s="13">
        <v>1975</v>
      </c>
      <c r="N99" s="13">
        <v>1390</v>
      </c>
      <c r="O99" s="13"/>
      <c r="P99" s="13">
        <f>South_African_Reported_Cases[[#This Row],[COVID-19_Hospital_Deaths]]</f>
        <v>10405</v>
      </c>
      <c r="Q99" s="13">
        <f>South_African_Reported_Cases[[#This Row],[COVID-19_Hospital_Deaths_Age_0-9 (n)]]</f>
        <v>21</v>
      </c>
      <c r="R99" s="13">
        <f>South_African_Reported_Cases[[#This Row],[COVID-19_Hospital_Deaths_Age_10-19 (n)]]</f>
        <v>33</v>
      </c>
      <c r="S99" s="13">
        <f>South_African_Reported_Cases[[#This Row],[COVID-19_Hospital_Deaths_Age_20-29 (n)]]</f>
        <v>126</v>
      </c>
      <c r="T99" s="13">
        <f>South_African_Reported_Cases[[#This Row],[COVID-19_Hospital_Deaths_Age_30-39 (n)]]</f>
        <v>510</v>
      </c>
      <c r="U99" s="13">
        <f>South_African_Reported_Cases[[#This Row],[COVID-19_Hospital_Deaths_Age_40-49 (n)]]</f>
        <v>1179</v>
      </c>
      <c r="V99" s="13">
        <f>South_African_Reported_Cases[[#This Row],[COVID-19_Hospital_Deaths_Age_50-59 (n)]]</f>
        <v>0</v>
      </c>
      <c r="W99" s="13">
        <f>South_African_Reported_Cases[[#This Row],[COVID-19_Hospital_Deaths_Age_60-69 (n)]]</f>
        <v>2756</v>
      </c>
      <c r="X99" s="13">
        <f>South_African_Reported_Cases[[#This Row],[COVID-19_Hospital_Deaths_Age_70-79 (n)]]</f>
        <v>1975</v>
      </c>
      <c r="Y99" s="13">
        <f>South_African_Reported_Cases[[#This Row],[COVID-19_Hospital_Deaths_Age_80-89 (n)]]</f>
        <v>1390</v>
      </c>
      <c r="Z99" s="13">
        <f>South_African_Reported_Cases[[#This Row],[COVID-19_Hospital_Deaths_Age_90-99 (n)]]</f>
        <v>0</v>
      </c>
      <c r="AA99" s="14">
        <v>0.20182604517059105</v>
      </c>
      <c r="AB99" s="14">
        <v>0.31715521383950024</v>
      </c>
      <c r="AC99" s="14">
        <v>1.2109562710235464</v>
      </c>
      <c r="AD99" s="14">
        <v>4.9014896684286402</v>
      </c>
      <c r="AE99" s="14">
        <v>11.331090821720327</v>
      </c>
      <c r="AF99" s="14">
        <v>0</v>
      </c>
      <c r="AG99" s="14">
        <v>26.487265737626142</v>
      </c>
      <c r="AH99" s="14">
        <v>18.981259010091303</v>
      </c>
      <c r="AI99" s="14">
        <v>13.35896203748198</v>
      </c>
      <c r="AJ99" s="14">
        <v>0</v>
      </c>
      <c r="AK99" s="13" t="s">
        <v>43</v>
      </c>
      <c r="AL99" s="6">
        <v>1</v>
      </c>
      <c r="BM99"/>
    </row>
    <row r="100" spans="1:65" x14ac:dyDescent="0.35">
      <c r="A100" s="10">
        <v>44073</v>
      </c>
      <c r="B100" s="11" t="s">
        <v>45</v>
      </c>
      <c r="C100" s="13">
        <v>179</v>
      </c>
      <c r="D100" s="12" t="s">
        <v>33</v>
      </c>
      <c r="E100" s="13">
        <v>10000</v>
      </c>
      <c r="F100" s="13">
        <v>21</v>
      </c>
      <c r="G100" s="13">
        <v>33</v>
      </c>
      <c r="H100" s="13">
        <v>126</v>
      </c>
      <c r="I100" s="13">
        <v>510</v>
      </c>
      <c r="J100" s="13">
        <v>1184</v>
      </c>
      <c r="K100" s="13"/>
      <c r="L100" s="13">
        <v>2772</v>
      </c>
      <c r="M100" s="13">
        <v>1983</v>
      </c>
      <c r="N100" s="13">
        <v>1396</v>
      </c>
      <c r="O100" s="13"/>
      <c r="P100" s="13">
        <f>South_African_Reported_Cases[[#This Row],[COVID-19_Hospital_Deaths]]</f>
        <v>10000</v>
      </c>
      <c r="Q100" s="13">
        <f>South_African_Reported_Cases[[#This Row],[COVID-19_Hospital_Deaths_Age_0-9 (n)]]</f>
        <v>21</v>
      </c>
      <c r="R100" s="13">
        <f>South_African_Reported_Cases[[#This Row],[COVID-19_Hospital_Deaths_Age_10-19 (n)]]</f>
        <v>33</v>
      </c>
      <c r="S100" s="13">
        <f>South_African_Reported_Cases[[#This Row],[COVID-19_Hospital_Deaths_Age_20-29 (n)]]</f>
        <v>126</v>
      </c>
      <c r="T100" s="13">
        <f>South_African_Reported_Cases[[#This Row],[COVID-19_Hospital_Deaths_Age_30-39 (n)]]</f>
        <v>510</v>
      </c>
      <c r="U100" s="13">
        <f>South_African_Reported_Cases[[#This Row],[COVID-19_Hospital_Deaths_Age_40-49 (n)]]</f>
        <v>1184</v>
      </c>
      <c r="V100" s="13">
        <f>South_African_Reported_Cases[[#This Row],[COVID-19_Hospital_Deaths_Age_50-59 (n)]]</f>
        <v>0</v>
      </c>
      <c r="W100" s="13">
        <f>South_African_Reported_Cases[[#This Row],[COVID-19_Hospital_Deaths_Age_60-69 (n)]]</f>
        <v>2772</v>
      </c>
      <c r="X100" s="13">
        <f>South_African_Reported_Cases[[#This Row],[COVID-19_Hospital_Deaths_Age_70-79 (n)]]</f>
        <v>1983</v>
      </c>
      <c r="Y100" s="13">
        <f>South_African_Reported_Cases[[#This Row],[COVID-19_Hospital_Deaths_Age_80-89 (n)]]</f>
        <v>1396</v>
      </c>
      <c r="Z100" s="13">
        <f>South_African_Reported_Cases[[#This Row],[COVID-19_Hospital_Deaths_Age_90-99 (n)]]</f>
        <v>0</v>
      </c>
      <c r="AA100" s="14">
        <v>0.21</v>
      </c>
      <c r="AB100" s="14">
        <v>0.33</v>
      </c>
      <c r="AC100" s="14">
        <v>1.26</v>
      </c>
      <c r="AD100" s="14">
        <v>5.0999999999999996</v>
      </c>
      <c r="AE100" s="14">
        <v>11.84</v>
      </c>
      <c r="AF100" s="14">
        <v>0</v>
      </c>
      <c r="AG100" s="14">
        <v>27.72</v>
      </c>
      <c r="AH100" s="14">
        <v>19.830000000000002</v>
      </c>
      <c r="AI100" s="14">
        <v>13.96</v>
      </c>
      <c r="AJ100" s="14">
        <v>0</v>
      </c>
      <c r="AK100" s="13" t="s">
        <v>43</v>
      </c>
      <c r="AL100" s="6">
        <v>1</v>
      </c>
      <c r="BM100"/>
    </row>
    <row r="101" spans="1:65" x14ac:dyDescent="0.35">
      <c r="A101" s="10">
        <v>44074</v>
      </c>
      <c r="B101" s="11" t="s">
        <v>45</v>
      </c>
      <c r="C101" s="13">
        <v>180</v>
      </c>
      <c r="D101" s="12" t="s">
        <v>33</v>
      </c>
      <c r="E101" s="13">
        <v>10563</v>
      </c>
      <c r="F101" s="13">
        <v>22</v>
      </c>
      <c r="G101" s="13">
        <v>33</v>
      </c>
      <c r="H101" s="13">
        <v>130</v>
      </c>
      <c r="I101" s="13">
        <v>517</v>
      </c>
      <c r="J101" s="13">
        <v>1196</v>
      </c>
      <c r="K101" s="13"/>
      <c r="L101" s="13">
        <v>2796</v>
      </c>
      <c r="M101" s="13">
        <v>2008</v>
      </c>
      <c r="N101" s="13">
        <v>1408</v>
      </c>
      <c r="O101" s="13"/>
      <c r="P101" s="13">
        <f>South_African_Reported_Cases[[#This Row],[COVID-19_Hospital_Deaths]]</f>
        <v>10563</v>
      </c>
      <c r="Q101" s="13">
        <f>South_African_Reported_Cases[[#This Row],[COVID-19_Hospital_Deaths_Age_0-9 (n)]]</f>
        <v>22</v>
      </c>
      <c r="R101" s="13">
        <f>South_African_Reported_Cases[[#This Row],[COVID-19_Hospital_Deaths_Age_10-19 (n)]]</f>
        <v>33</v>
      </c>
      <c r="S101" s="13">
        <f>South_African_Reported_Cases[[#This Row],[COVID-19_Hospital_Deaths_Age_20-29 (n)]]</f>
        <v>130</v>
      </c>
      <c r="T101" s="13">
        <f>South_African_Reported_Cases[[#This Row],[COVID-19_Hospital_Deaths_Age_30-39 (n)]]</f>
        <v>517</v>
      </c>
      <c r="U101" s="13">
        <f>South_African_Reported_Cases[[#This Row],[COVID-19_Hospital_Deaths_Age_40-49 (n)]]</f>
        <v>1196</v>
      </c>
      <c r="V101" s="13">
        <f>South_African_Reported_Cases[[#This Row],[COVID-19_Hospital_Deaths_Age_50-59 (n)]]</f>
        <v>0</v>
      </c>
      <c r="W101" s="13">
        <f>South_African_Reported_Cases[[#This Row],[COVID-19_Hospital_Deaths_Age_60-69 (n)]]</f>
        <v>2796</v>
      </c>
      <c r="X101" s="13">
        <f>South_African_Reported_Cases[[#This Row],[COVID-19_Hospital_Deaths_Age_70-79 (n)]]</f>
        <v>2008</v>
      </c>
      <c r="Y101" s="13">
        <f>South_African_Reported_Cases[[#This Row],[COVID-19_Hospital_Deaths_Age_80-89 (n)]]</f>
        <v>1408</v>
      </c>
      <c r="Z101" s="13">
        <f>South_African_Reported_Cases[[#This Row],[COVID-19_Hospital_Deaths_Age_90-99 (n)]]</f>
        <v>0</v>
      </c>
      <c r="AA101" s="14">
        <v>0.20827416453659001</v>
      </c>
      <c r="AB101" s="14">
        <v>0.31241124680488497</v>
      </c>
      <c r="AC101" s="14">
        <v>1.230710972261668</v>
      </c>
      <c r="AD101" s="14">
        <v>4.8944428666098645</v>
      </c>
      <c r="AE101" s="14">
        <v>11.322540944807347</v>
      </c>
      <c r="AF101" s="14">
        <v>0</v>
      </c>
      <c r="AG101" s="14">
        <v>26.469752911104798</v>
      </c>
      <c r="AH101" s="14">
        <v>19.009751017703305</v>
      </c>
      <c r="AI101" s="14">
        <v>13.32954653034176</v>
      </c>
      <c r="AJ101" s="14">
        <v>0</v>
      </c>
      <c r="AK101" s="13" t="s">
        <v>43</v>
      </c>
      <c r="AL101" s="6">
        <v>1</v>
      </c>
      <c r="BM101"/>
    </row>
    <row r="102" spans="1:65" x14ac:dyDescent="0.35">
      <c r="A102" s="10">
        <v>44075</v>
      </c>
      <c r="B102" s="11" t="s">
        <v>45</v>
      </c>
      <c r="C102" s="13">
        <v>181</v>
      </c>
      <c r="D102" s="12" t="s">
        <v>33</v>
      </c>
      <c r="E102" s="13">
        <v>10696</v>
      </c>
      <c r="F102" s="13">
        <v>22</v>
      </c>
      <c r="G102" s="13">
        <v>33</v>
      </c>
      <c r="H102" s="13">
        <v>130</v>
      </c>
      <c r="I102" s="13">
        <v>524</v>
      </c>
      <c r="J102" s="13">
        <v>1211</v>
      </c>
      <c r="K102" s="13"/>
      <c r="L102" s="13">
        <v>2835</v>
      </c>
      <c r="M102" s="13">
        <v>2034</v>
      </c>
      <c r="N102" s="13">
        <v>1426</v>
      </c>
      <c r="O102" s="13"/>
      <c r="P102" s="13">
        <f>South_African_Reported_Cases[[#This Row],[COVID-19_Hospital_Deaths]]</f>
        <v>10696</v>
      </c>
      <c r="Q102" s="13">
        <f>South_African_Reported_Cases[[#This Row],[COVID-19_Hospital_Deaths_Age_0-9 (n)]]</f>
        <v>22</v>
      </c>
      <c r="R102" s="13">
        <f>South_African_Reported_Cases[[#This Row],[COVID-19_Hospital_Deaths_Age_10-19 (n)]]</f>
        <v>33</v>
      </c>
      <c r="S102" s="13">
        <f>South_African_Reported_Cases[[#This Row],[COVID-19_Hospital_Deaths_Age_20-29 (n)]]</f>
        <v>130</v>
      </c>
      <c r="T102" s="13">
        <f>South_African_Reported_Cases[[#This Row],[COVID-19_Hospital_Deaths_Age_30-39 (n)]]</f>
        <v>524</v>
      </c>
      <c r="U102" s="13">
        <f>South_African_Reported_Cases[[#This Row],[COVID-19_Hospital_Deaths_Age_40-49 (n)]]</f>
        <v>1211</v>
      </c>
      <c r="V102" s="13">
        <f>South_African_Reported_Cases[[#This Row],[COVID-19_Hospital_Deaths_Age_50-59 (n)]]</f>
        <v>0</v>
      </c>
      <c r="W102" s="13">
        <f>South_African_Reported_Cases[[#This Row],[COVID-19_Hospital_Deaths_Age_60-69 (n)]]</f>
        <v>2835</v>
      </c>
      <c r="X102" s="13">
        <f>South_African_Reported_Cases[[#This Row],[COVID-19_Hospital_Deaths_Age_70-79 (n)]]</f>
        <v>2034</v>
      </c>
      <c r="Y102" s="13">
        <f>South_African_Reported_Cases[[#This Row],[COVID-19_Hospital_Deaths_Age_80-89 (n)]]</f>
        <v>1426</v>
      </c>
      <c r="Z102" s="13">
        <f>South_African_Reported_Cases[[#This Row],[COVID-19_Hospital_Deaths_Age_90-99 (n)]]</f>
        <v>0</v>
      </c>
      <c r="AA102" s="14">
        <v>0.20568436798803291</v>
      </c>
      <c r="AB102" s="14">
        <v>0.30852655198204937</v>
      </c>
      <c r="AC102" s="14">
        <v>1.2154076290201943</v>
      </c>
      <c r="AD102" s="14">
        <v>4.899027673896784</v>
      </c>
      <c r="AE102" s="14">
        <v>11.321989528795811</v>
      </c>
      <c r="AF102" s="14">
        <v>0</v>
      </c>
      <c r="AG102" s="14">
        <v>26.505235602094242</v>
      </c>
      <c r="AH102" s="14">
        <v>19.016454749439042</v>
      </c>
      <c r="AI102" s="14">
        <v>13.332086761406133</v>
      </c>
      <c r="AJ102" s="14">
        <v>0</v>
      </c>
      <c r="AK102" s="13" t="s">
        <v>43</v>
      </c>
      <c r="AL102" s="6">
        <v>1</v>
      </c>
      <c r="BM102"/>
    </row>
    <row r="103" spans="1:65" x14ac:dyDescent="0.35">
      <c r="A103" s="10">
        <v>44076</v>
      </c>
      <c r="B103" s="11" t="s">
        <v>46</v>
      </c>
      <c r="C103" s="13">
        <v>182</v>
      </c>
      <c r="D103" s="12" t="s">
        <v>33</v>
      </c>
      <c r="E103" s="13">
        <v>10808</v>
      </c>
      <c r="F103" s="13">
        <v>22</v>
      </c>
      <c r="G103" s="13">
        <v>33</v>
      </c>
      <c r="H103" s="13">
        <v>130</v>
      </c>
      <c r="I103" s="13">
        <v>529</v>
      </c>
      <c r="J103" s="13">
        <v>1220</v>
      </c>
      <c r="K103" s="13"/>
      <c r="L103" s="13">
        <v>2867</v>
      </c>
      <c r="M103" s="13">
        <v>2067</v>
      </c>
      <c r="N103" s="13">
        <v>1440</v>
      </c>
      <c r="O103" s="13"/>
      <c r="P103" s="13">
        <f>South_African_Reported_Cases[[#This Row],[COVID-19_Hospital_Deaths]]</f>
        <v>10808</v>
      </c>
      <c r="Q103" s="13">
        <f>South_African_Reported_Cases[[#This Row],[COVID-19_Hospital_Deaths_Age_0-9 (n)]]</f>
        <v>22</v>
      </c>
      <c r="R103" s="13">
        <f>South_African_Reported_Cases[[#This Row],[COVID-19_Hospital_Deaths_Age_10-19 (n)]]</f>
        <v>33</v>
      </c>
      <c r="S103" s="13">
        <f>South_African_Reported_Cases[[#This Row],[COVID-19_Hospital_Deaths_Age_20-29 (n)]]</f>
        <v>130</v>
      </c>
      <c r="T103" s="13">
        <f>South_African_Reported_Cases[[#This Row],[COVID-19_Hospital_Deaths_Age_30-39 (n)]]</f>
        <v>529</v>
      </c>
      <c r="U103" s="13">
        <f>South_African_Reported_Cases[[#This Row],[COVID-19_Hospital_Deaths_Age_40-49 (n)]]</f>
        <v>1220</v>
      </c>
      <c r="V103" s="13">
        <f>South_African_Reported_Cases[[#This Row],[COVID-19_Hospital_Deaths_Age_50-59 (n)]]</f>
        <v>0</v>
      </c>
      <c r="W103" s="13">
        <f>South_African_Reported_Cases[[#This Row],[COVID-19_Hospital_Deaths_Age_60-69 (n)]]</f>
        <v>2867</v>
      </c>
      <c r="X103" s="13">
        <f>South_African_Reported_Cases[[#This Row],[COVID-19_Hospital_Deaths_Age_70-79 (n)]]</f>
        <v>2067</v>
      </c>
      <c r="Y103" s="13">
        <f>South_African_Reported_Cases[[#This Row],[COVID-19_Hospital_Deaths_Age_80-89 (n)]]</f>
        <v>1440</v>
      </c>
      <c r="Z103" s="13">
        <f>South_African_Reported_Cases[[#This Row],[COVID-19_Hospital_Deaths_Age_90-99 (n)]]</f>
        <v>0</v>
      </c>
      <c r="AA103" s="14">
        <v>0.20355292376017764</v>
      </c>
      <c r="AB103" s="14">
        <v>0.30532938564026646</v>
      </c>
      <c r="AC103" s="14">
        <v>1.2028127313101407</v>
      </c>
      <c r="AD103" s="14">
        <v>4.8945225758697264</v>
      </c>
      <c r="AE103" s="14">
        <v>11.287934863064397</v>
      </c>
      <c r="AF103" s="14">
        <v>0</v>
      </c>
      <c r="AG103" s="14">
        <v>26.52664692820133</v>
      </c>
      <c r="AH103" s="14">
        <v>19.124722427831237</v>
      </c>
      <c r="AI103" s="14">
        <v>13.323464100666174</v>
      </c>
      <c r="AJ103" s="14">
        <v>0</v>
      </c>
      <c r="AK103" s="13" t="s">
        <v>43</v>
      </c>
      <c r="AL103" s="6">
        <v>1</v>
      </c>
      <c r="BM103"/>
    </row>
    <row r="104" spans="1:65" x14ac:dyDescent="0.35">
      <c r="A104" s="10">
        <v>44077</v>
      </c>
      <c r="B104" s="11" t="s">
        <v>46</v>
      </c>
      <c r="C104" s="13">
        <v>183</v>
      </c>
      <c r="D104" s="12" t="s">
        <v>35</v>
      </c>
      <c r="E104" s="13">
        <v>10987</v>
      </c>
      <c r="F104" s="13">
        <v>24</v>
      </c>
      <c r="G104" s="13">
        <v>33</v>
      </c>
      <c r="H104" s="13">
        <v>133</v>
      </c>
      <c r="I104" s="13">
        <v>539</v>
      </c>
      <c r="J104" s="13">
        <v>1238</v>
      </c>
      <c r="K104" s="13"/>
      <c r="L104" s="13">
        <v>2915</v>
      </c>
      <c r="M104" s="13">
        <v>2013</v>
      </c>
      <c r="N104" s="13">
        <v>1459</v>
      </c>
      <c r="O104" s="13"/>
      <c r="P104" s="13">
        <f>South_African_Reported_Cases[[#This Row],[COVID-19_Hospital_Deaths]]</f>
        <v>10987</v>
      </c>
      <c r="Q104" s="13">
        <f>South_African_Reported_Cases[[#This Row],[COVID-19_Hospital_Deaths_Age_0-9 (n)]]</f>
        <v>24</v>
      </c>
      <c r="R104" s="13">
        <f>South_African_Reported_Cases[[#This Row],[COVID-19_Hospital_Deaths_Age_10-19 (n)]]</f>
        <v>33</v>
      </c>
      <c r="S104" s="13">
        <f>South_African_Reported_Cases[[#This Row],[COVID-19_Hospital_Deaths_Age_20-29 (n)]]</f>
        <v>133</v>
      </c>
      <c r="T104" s="13">
        <f>South_African_Reported_Cases[[#This Row],[COVID-19_Hospital_Deaths_Age_30-39 (n)]]</f>
        <v>539</v>
      </c>
      <c r="U104" s="13">
        <f>South_African_Reported_Cases[[#This Row],[COVID-19_Hospital_Deaths_Age_40-49 (n)]]</f>
        <v>1238</v>
      </c>
      <c r="V104" s="13">
        <f>South_African_Reported_Cases[[#This Row],[COVID-19_Hospital_Deaths_Age_50-59 (n)]]</f>
        <v>0</v>
      </c>
      <c r="W104" s="13">
        <f>South_African_Reported_Cases[[#This Row],[COVID-19_Hospital_Deaths_Age_60-69 (n)]]</f>
        <v>2915</v>
      </c>
      <c r="X104" s="13">
        <f>South_African_Reported_Cases[[#This Row],[COVID-19_Hospital_Deaths_Age_70-79 (n)]]</f>
        <v>2013</v>
      </c>
      <c r="Y104" s="13">
        <f>South_African_Reported_Cases[[#This Row],[COVID-19_Hospital_Deaths_Age_80-89 (n)]]</f>
        <v>1459</v>
      </c>
      <c r="Z104" s="13">
        <f>South_African_Reported_Cases[[#This Row],[COVID-19_Hospital_Deaths_Age_90-99 (n)]]</f>
        <v>0</v>
      </c>
      <c r="AA104" s="14">
        <v>0.21843997451533631</v>
      </c>
      <c r="AB104" s="14">
        <v>0.30035496495858743</v>
      </c>
      <c r="AC104" s="14">
        <v>1.2105215254391555</v>
      </c>
      <c r="AD104" s="14">
        <v>4.9057977609902608</v>
      </c>
      <c r="AE104" s="14">
        <v>11.26786201874943</v>
      </c>
      <c r="AF104" s="14">
        <v>0</v>
      </c>
      <c r="AG104" s="14">
        <v>26.531355238008558</v>
      </c>
      <c r="AH104" s="14">
        <v>18.321652862473833</v>
      </c>
      <c r="AI104" s="14">
        <v>13.279330117411487</v>
      </c>
      <c r="AJ104" s="14">
        <v>0</v>
      </c>
      <c r="AK104" s="13" t="s">
        <v>43</v>
      </c>
      <c r="AL104" s="6">
        <v>1</v>
      </c>
      <c r="BM104"/>
    </row>
    <row r="105" spans="1:65" x14ac:dyDescent="0.35">
      <c r="A105" s="10">
        <v>44078</v>
      </c>
      <c r="B105" s="11" t="s">
        <v>46</v>
      </c>
      <c r="C105" s="13">
        <v>184</v>
      </c>
      <c r="D105" s="12" t="s">
        <v>35</v>
      </c>
      <c r="E105" s="13">
        <v>11106</v>
      </c>
      <c r="F105" s="13">
        <v>25</v>
      </c>
      <c r="G105" s="13">
        <v>33</v>
      </c>
      <c r="H105" s="13">
        <v>133</v>
      </c>
      <c r="I105" s="13">
        <v>547</v>
      </c>
      <c r="J105" s="13">
        <v>1247</v>
      </c>
      <c r="K105" s="13"/>
      <c r="L105" s="13">
        <v>2949</v>
      </c>
      <c r="M105" s="13">
        <v>2127</v>
      </c>
      <c r="N105" s="13">
        <v>1480</v>
      </c>
      <c r="O105" s="13"/>
      <c r="P105" s="13">
        <f>South_African_Reported_Cases[[#This Row],[COVID-19_Hospital_Deaths]]</f>
        <v>11106</v>
      </c>
      <c r="Q105" s="13">
        <f>South_African_Reported_Cases[[#This Row],[COVID-19_Hospital_Deaths_Age_0-9 (n)]]</f>
        <v>25</v>
      </c>
      <c r="R105" s="13">
        <f>South_African_Reported_Cases[[#This Row],[COVID-19_Hospital_Deaths_Age_10-19 (n)]]</f>
        <v>33</v>
      </c>
      <c r="S105" s="13">
        <f>South_African_Reported_Cases[[#This Row],[COVID-19_Hospital_Deaths_Age_20-29 (n)]]</f>
        <v>133</v>
      </c>
      <c r="T105" s="13">
        <f>South_African_Reported_Cases[[#This Row],[COVID-19_Hospital_Deaths_Age_30-39 (n)]]</f>
        <v>547</v>
      </c>
      <c r="U105" s="13">
        <f>South_African_Reported_Cases[[#This Row],[COVID-19_Hospital_Deaths_Age_40-49 (n)]]</f>
        <v>1247</v>
      </c>
      <c r="V105" s="13">
        <f>South_African_Reported_Cases[[#This Row],[COVID-19_Hospital_Deaths_Age_50-59 (n)]]</f>
        <v>0</v>
      </c>
      <c r="W105" s="13">
        <f>South_African_Reported_Cases[[#This Row],[COVID-19_Hospital_Deaths_Age_60-69 (n)]]</f>
        <v>2949</v>
      </c>
      <c r="X105" s="13">
        <f>South_African_Reported_Cases[[#This Row],[COVID-19_Hospital_Deaths_Age_70-79 (n)]]</f>
        <v>2127</v>
      </c>
      <c r="Y105" s="13">
        <f>South_African_Reported_Cases[[#This Row],[COVID-19_Hospital_Deaths_Age_80-89 (n)]]</f>
        <v>1480</v>
      </c>
      <c r="Z105" s="13">
        <f>South_African_Reported_Cases[[#This Row],[COVID-19_Hospital_Deaths_Age_90-99 (n)]]</f>
        <v>0</v>
      </c>
      <c r="AA105" s="14">
        <v>0.22510354763191068</v>
      </c>
      <c r="AB105" s="14">
        <v>0.29713668287412209</v>
      </c>
      <c r="AC105" s="14">
        <v>1.1975508734017648</v>
      </c>
      <c r="AD105" s="14">
        <v>4.9252656221862052</v>
      </c>
      <c r="AE105" s="14">
        <v>11.228164955879706</v>
      </c>
      <c r="AF105" s="14">
        <v>0</v>
      </c>
      <c r="AG105" s="14">
        <v>26.55321447866018</v>
      </c>
      <c r="AH105" s="14">
        <v>19.151809832522961</v>
      </c>
      <c r="AI105" s="14">
        <v>13.326130019809113</v>
      </c>
      <c r="AJ105" s="14">
        <v>0</v>
      </c>
      <c r="AK105" s="13" t="s">
        <v>43</v>
      </c>
      <c r="AL105" s="6">
        <v>1</v>
      </c>
      <c r="BM105"/>
    </row>
    <row r="106" spans="1:65" x14ac:dyDescent="0.35">
      <c r="A106" s="10">
        <v>44079</v>
      </c>
      <c r="B106" s="11" t="s">
        <v>46</v>
      </c>
      <c r="C106" s="13">
        <v>185</v>
      </c>
      <c r="D106" s="12" t="s">
        <v>35</v>
      </c>
      <c r="E106" s="13">
        <v>11154</v>
      </c>
      <c r="F106" s="13">
        <v>25</v>
      </c>
      <c r="G106" s="13">
        <v>33</v>
      </c>
      <c r="H106" s="13">
        <v>133</v>
      </c>
      <c r="I106" s="13">
        <v>552</v>
      </c>
      <c r="J106" s="13">
        <v>1248</v>
      </c>
      <c r="K106" s="13"/>
      <c r="L106" s="13">
        <v>2961</v>
      </c>
      <c r="M106" s="13">
        <v>2139</v>
      </c>
      <c r="N106" s="13">
        <v>1487</v>
      </c>
      <c r="O106" s="13"/>
      <c r="P106" s="13">
        <f>South_African_Reported_Cases[[#This Row],[COVID-19_Hospital_Deaths]]</f>
        <v>11154</v>
      </c>
      <c r="Q106" s="13">
        <f>South_African_Reported_Cases[[#This Row],[COVID-19_Hospital_Deaths_Age_0-9 (n)]]</f>
        <v>25</v>
      </c>
      <c r="R106" s="13">
        <f>South_African_Reported_Cases[[#This Row],[COVID-19_Hospital_Deaths_Age_10-19 (n)]]</f>
        <v>33</v>
      </c>
      <c r="S106" s="13">
        <f>South_African_Reported_Cases[[#This Row],[COVID-19_Hospital_Deaths_Age_20-29 (n)]]</f>
        <v>133</v>
      </c>
      <c r="T106" s="13">
        <f>South_African_Reported_Cases[[#This Row],[COVID-19_Hospital_Deaths_Age_30-39 (n)]]</f>
        <v>552</v>
      </c>
      <c r="U106" s="13">
        <f>South_African_Reported_Cases[[#This Row],[COVID-19_Hospital_Deaths_Age_40-49 (n)]]</f>
        <v>1248</v>
      </c>
      <c r="V106" s="13">
        <f>South_African_Reported_Cases[[#This Row],[COVID-19_Hospital_Deaths_Age_50-59 (n)]]</f>
        <v>0</v>
      </c>
      <c r="W106" s="13">
        <f>South_African_Reported_Cases[[#This Row],[COVID-19_Hospital_Deaths_Age_60-69 (n)]]</f>
        <v>2961</v>
      </c>
      <c r="X106" s="13">
        <f>South_African_Reported_Cases[[#This Row],[COVID-19_Hospital_Deaths_Age_70-79 (n)]]</f>
        <v>2139</v>
      </c>
      <c r="Y106" s="13">
        <f>South_African_Reported_Cases[[#This Row],[COVID-19_Hospital_Deaths_Age_80-89 (n)]]</f>
        <v>1487</v>
      </c>
      <c r="Z106" s="13">
        <f>South_African_Reported_Cases[[#This Row],[COVID-19_Hospital_Deaths_Age_90-99 (n)]]</f>
        <v>0</v>
      </c>
      <c r="AA106" s="14">
        <v>0.22413483951945493</v>
      </c>
      <c r="AB106" s="14">
        <v>0.29585798816568049</v>
      </c>
      <c r="AC106" s="14">
        <v>1.1923973462435</v>
      </c>
      <c r="AD106" s="14">
        <v>4.9488972565895644</v>
      </c>
      <c r="AE106" s="14">
        <v>11.188811188811188</v>
      </c>
      <c r="AF106" s="14">
        <v>0</v>
      </c>
      <c r="AG106" s="14">
        <v>26.546530392684236</v>
      </c>
      <c r="AH106" s="14">
        <v>19.176976869284562</v>
      </c>
      <c r="AI106" s="14">
        <v>13.331540254617178</v>
      </c>
      <c r="AJ106" s="14">
        <v>0</v>
      </c>
      <c r="AK106" s="13" t="s">
        <v>43</v>
      </c>
      <c r="AL106" s="6">
        <v>1</v>
      </c>
      <c r="BM106"/>
    </row>
    <row r="107" spans="1:65" x14ac:dyDescent="0.35">
      <c r="A107" s="10">
        <v>44080</v>
      </c>
      <c r="B107" s="11" t="s">
        <v>46</v>
      </c>
      <c r="C107" s="13">
        <v>186</v>
      </c>
      <c r="D107" s="12" t="s">
        <v>35</v>
      </c>
      <c r="E107" s="13">
        <v>11171</v>
      </c>
      <c r="F107" s="13">
        <v>25</v>
      </c>
      <c r="G107" s="13">
        <v>33</v>
      </c>
      <c r="H107" s="13">
        <v>133</v>
      </c>
      <c r="I107" s="13">
        <v>554</v>
      </c>
      <c r="J107" s="13">
        <v>1250</v>
      </c>
      <c r="K107" s="13"/>
      <c r="L107" s="13">
        <v>2965</v>
      </c>
      <c r="M107" s="13">
        <v>2142</v>
      </c>
      <c r="N107" s="13">
        <v>1489</v>
      </c>
      <c r="O107" s="13"/>
      <c r="P107" s="13">
        <f>South_African_Reported_Cases[[#This Row],[COVID-19_Hospital_Deaths]]</f>
        <v>11171</v>
      </c>
      <c r="Q107" s="13">
        <f>South_African_Reported_Cases[[#This Row],[COVID-19_Hospital_Deaths_Age_0-9 (n)]]</f>
        <v>25</v>
      </c>
      <c r="R107" s="13">
        <f>South_African_Reported_Cases[[#This Row],[COVID-19_Hospital_Deaths_Age_10-19 (n)]]</f>
        <v>33</v>
      </c>
      <c r="S107" s="13">
        <f>South_African_Reported_Cases[[#This Row],[COVID-19_Hospital_Deaths_Age_20-29 (n)]]</f>
        <v>133</v>
      </c>
      <c r="T107" s="13">
        <f>South_African_Reported_Cases[[#This Row],[COVID-19_Hospital_Deaths_Age_30-39 (n)]]</f>
        <v>554</v>
      </c>
      <c r="U107" s="13">
        <f>South_African_Reported_Cases[[#This Row],[COVID-19_Hospital_Deaths_Age_40-49 (n)]]</f>
        <v>1250</v>
      </c>
      <c r="V107" s="13">
        <f>South_African_Reported_Cases[[#This Row],[COVID-19_Hospital_Deaths_Age_50-59 (n)]]</f>
        <v>0</v>
      </c>
      <c r="W107" s="13">
        <f>South_African_Reported_Cases[[#This Row],[COVID-19_Hospital_Deaths_Age_60-69 (n)]]</f>
        <v>2965</v>
      </c>
      <c r="X107" s="13">
        <f>South_African_Reported_Cases[[#This Row],[COVID-19_Hospital_Deaths_Age_70-79 (n)]]</f>
        <v>2142</v>
      </c>
      <c r="Y107" s="13">
        <f>South_African_Reported_Cases[[#This Row],[COVID-19_Hospital_Deaths_Age_80-89 (n)]]</f>
        <v>1489</v>
      </c>
      <c r="Z107" s="13">
        <f>South_African_Reported_Cases[[#This Row],[COVID-19_Hospital_Deaths_Age_90-99 (n)]]</f>
        <v>0</v>
      </c>
      <c r="AA107" s="14">
        <v>0.22379375167845317</v>
      </c>
      <c r="AB107" s="14">
        <v>0.29540775221555815</v>
      </c>
      <c r="AC107" s="14">
        <v>1.1905827589293707</v>
      </c>
      <c r="AD107" s="14">
        <v>4.9592695371945217</v>
      </c>
      <c r="AE107" s="14">
        <v>11.189687583922657</v>
      </c>
      <c r="AF107" s="14">
        <v>0</v>
      </c>
      <c r="AG107" s="14">
        <v>26.541938949064541</v>
      </c>
      <c r="AH107" s="14">
        <v>19.174648643809864</v>
      </c>
      <c r="AI107" s="14">
        <v>13.329155849968668</v>
      </c>
      <c r="AJ107" s="14">
        <v>0</v>
      </c>
      <c r="AK107" s="13" t="s">
        <v>43</v>
      </c>
      <c r="AL107" s="6">
        <v>1</v>
      </c>
      <c r="BM107"/>
    </row>
    <row r="108" spans="1:65" x14ac:dyDescent="0.35">
      <c r="A108" s="10">
        <v>44081</v>
      </c>
      <c r="B108" s="11" t="s">
        <v>46</v>
      </c>
      <c r="C108" s="13">
        <v>187</v>
      </c>
      <c r="D108" s="12" t="s">
        <v>35</v>
      </c>
      <c r="E108" s="13">
        <v>11283</v>
      </c>
      <c r="F108" s="13">
        <v>28</v>
      </c>
      <c r="G108" s="13">
        <v>33</v>
      </c>
      <c r="H108" s="13">
        <v>133</v>
      </c>
      <c r="I108" s="13">
        <v>559</v>
      </c>
      <c r="J108" s="13">
        <v>1260</v>
      </c>
      <c r="K108" s="13"/>
      <c r="L108" s="13">
        <v>2997</v>
      </c>
      <c r="M108" s="13">
        <v>2168</v>
      </c>
      <c r="N108" s="13">
        <v>1499</v>
      </c>
      <c r="O108" s="13"/>
      <c r="P108" s="13">
        <f>South_African_Reported_Cases[[#This Row],[COVID-19_Hospital_Deaths]]</f>
        <v>11283</v>
      </c>
      <c r="Q108" s="13">
        <f>South_African_Reported_Cases[[#This Row],[COVID-19_Hospital_Deaths_Age_0-9 (n)]]</f>
        <v>28</v>
      </c>
      <c r="R108" s="13">
        <f>South_African_Reported_Cases[[#This Row],[COVID-19_Hospital_Deaths_Age_10-19 (n)]]</f>
        <v>33</v>
      </c>
      <c r="S108" s="13">
        <f>South_African_Reported_Cases[[#This Row],[COVID-19_Hospital_Deaths_Age_20-29 (n)]]</f>
        <v>133</v>
      </c>
      <c r="T108" s="13">
        <f>South_African_Reported_Cases[[#This Row],[COVID-19_Hospital_Deaths_Age_30-39 (n)]]</f>
        <v>559</v>
      </c>
      <c r="U108" s="13">
        <f>South_African_Reported_Cases[[#This Row],[COVID-19_Hospital_Deaths_Age_40-49 (n)]]</f>
        <v>1260</v>
      </c>
      <c r="V108" s="13">
        <f>South_African_Reported_Cases[[#This Row],[COVID-19_Hospital_Deaths_Age_50-59 (n)]]</f>
        <v>0</v>
      </c>
      <c r="W108" s="13">
        <f>South_African_Reported_Cases[[#This Row],[COVID-19_Hospital_Deaths_Age_60-69 (n)]]</f>
        <v>2997</v>
      </c>
      <c r="X108" s="13">
        <f>South_African_Reported_Cases[[#This Row],[COVID-19_Hospital_Deaths_Age_70-79 (n)]]</f>
        <v>2168</v>
      </c>
      <c r="Y108" s="13">
        <f>South_African_Reported_Cases[[#This Row],[COVID-19_Hospital_Deaths_Age_80-89 (n)]]</f>
        <v>1499</v>
      </c>
      <c r="Z108" s="13">
        <f>South_African_Reported_Cases[[#This Row],[COVID-19_Hospital_Deaths_Age_90-99 (n)]]</f>
        <v>0</v>
      </c>
      <c r="AA108" s="14">
        <v>0.24816095010192327</v>
      </c>
      <c r="AB108" s="14">
        <v>0.29247540547726669</v>
      </c>
      <c r="AC108" s="14">
        <v>1.1787645129841353</v>
      </c>
      <c r="AD108" s="14">
        <v>4.9543561109633965</v>
      </c>
      <c r="AE108" s="14">
        <v>11.167242754586546</v>
      </c>
      <c r="AF108" s="14">
        <v>0</v>
      </c>
      <c r="AG108" s="14">
        <v>26.56208455198086</v>
      </c>
      <c r="AH108" s="14">
        <v>19.214747850748914</v>
      </c>
      <c r="AI108" s="14">
        <v>13.285473721527962</v>
      </c>
      <c r="AJ108" s="14">
        <v>0</v>
      </c>
      <c r="AK108" s="13" t="s">
        <v>43</v>
      </c>
      <c r="AL108" s="6">
        <v>1</v>
      </c>
      <c r="BM108"/>
    </row>
    <row r="109" spans="1:65" x14ac:dyDescent="0.35">
      <c r="A109" s="10">
        <v>44082</v>
      </c>
      <c r="B109" s="11" t="s">
        <v>46</v>
      </c>
      <c r="C109" s="13">
        <v>188</v>
      </c>
      <c r="D109" s="12" t="s">
        <v>35</v>
      </c>
      <c r="E109" s="13">
        <v>11398</v>
      </c>
      <c r="F109" s="13">
        <v>28</v>
      </c>
      <c r="G109" s="13">
        <v>33</v>
      </c>
      <c r="H109" s="13">
        <v>135</v>
      </c>
      <c r="I109" s="13">
        <v>570</v>
      </c>
      <c r="J109" s="13">
        <v>1270</v>
      </c>
      <c r="K109" s="13">
        <v>2594</v>
      </c>
      <c r="L109" s="13">
        <v>3024</v>
      </c>
      <c r="M109" s="13">
        <v>2198</v>
      </c>
      <c r="N109" s="13">
        <v>1508</v>
      </c>
      <c r="O109" s="13"/>
      <c r="P109" s="13">
        <f>South_African_Reported_Cases[[#This Row],[COVID-19_Hospital_Deaths]]</f>
        <v>11398</v>
      </c>
      <c r="Q109" s="13">
        <f>South_African_Reported_Cases[[#This Row],[COVID-19_Hospital_Deaths_Age_0-9 (n)]]</f>
        <v>28</v>
      </c>
      <c r="R109" s="13">
        <f>South_African_Reported_Cases[[#This Row],[COVID-19_Hospital_Deaths_Age_10-19 (n)]]</f>
        <v>33</v>
      </c>
      <c r="S109" s="13">
        <f>South_African_Reported_Cases[[#This Row],[COVID-19_Hospital_Deaths_Age_20-29 (n)]]</f>
        <v>135</v>
      </c>
      <c r="T109" s="13">
        <f>South_African_Reported_Cases[[#This Row],[COVID-19_Hospital_Deaths_Age_30-39 (n)]]</f>
        <v>570</v>
      </c>
      <c r="U109" s="13">
        <f>South_African_Reported_Cases[[#This Row],[COVID-19_Hospital_Deaths_Age_40-49 (n)]]</f>
        <v>1270</v>
      </c>
      <c r="V109" s="13">
        <f>South_African_Reported_Cases[[#This Row],[COVID-19_Hospital_Deaths_Age_50-59 (n)]]</f>
        <v>2594</v>
      </c>
      <c r="W109" s="13">
        <f>South_African_Reported_Cases[[#This Row],[COVID-19_Hospital_Deaths_Age_60-69 (n)]]</f>
        <v>3024</v>
      </c>
      <c r="X109" s="13">
        <f>South_African_Reported_Cases[[#This Row],[COVID-19_Hospital_Deaths_Age_70-79 (n)]]</f>
        <v>2198</v>
      </c>
      <c r="Y109" s="13">
        <f>South_African_Reported_Cases[[#This Row],[COVID-19_Hospital_Deaths_Age_80-89 (n)]]</f>
        <v>1508</v>
      </c>
      <c r="Z109" s="13">
        <f>South_African_Reported_Cases[[#This Row],[COVID-19_Hospital_Deaths_Age_90-99 (n)]]</f>
        <v>0</v>
      </c>
      <c r="AA109" s="14">
        <v>0.24565713283032112</v>
      </c>
      <c r="AB109" s="14">
        <v>0.28952447797859271</v>
      </c>
      <c r="AC109" s="14">
        <v>1.1844183190033339</v>
      </c>
      <c r="AD109" s="14">
        <v>5.0008773469029659</v>
      </c>
      <c r="AE109" s="14">
        <v>11.142305667660994</v>
      </c>
      <c r="AF109" s="14">
        <v>22.75837866292332</v>
      </c>
      <c r="AG109" s="14">
        <v>26.530970345674682</v>
      </c>
      <c r="AH109" s="14">
        <v>19.284084927180206</v>
      </c>
      <c r="AI109" s="14">
        <v>13.230391296718722</v>
      </c>
      <c r="AJ109" s="14">
        <v>0</v>
      </c>
      <c r="AK109" s="13" t="s">
        <v>43</v>
      </c>
      <c r="AL109" s="6">
        <v>1</v>
      </c>
      <c r="BM109"/>
    </row>
    <row r="110" spans="1:65" x14ac:dyDescent="0.35">
      <c r="A110" s="10">
        <v>44083</v>
      </c>
      <c r="B110" s="11" t="s">
        <v>47</v>
      </c>
      <c r="C110" s="13">
        <v>189</v>
      </c>
      <c r="D110" s="12" t="s">
        <v>35</v>
      </c>
      <c r="E110" s="13">
        <v>11542</v>
      </c>
      <c r="F110" s="13">
        <v>28</v>
      </c>
      <c r="G110" s="13">
        <v>34</v>
      </c>
      <c r="H110" s="13">
        <v>137</v>
      </c>
      <c r="I110" s="13">
        <v>578</v>
      </c>
      <c r="J110" s="13">
        <v>1280</v>
      </c>
      <c r="K110" s="13">
        <v>2628</v>
      </c>
      <c r="L110" s="13">
        <v>3070</v>
      </c>
      <c r="M110" s="13">
        <v>2232</v>
      </c>
      <c r="N110" s="13">
        <v>1517</v>
      </c>
      <c r="O110" s="13"/>
      <c r="P110" s="13">
        <f>South_African_Reported_Cases[[#This Row],[COVID-19_Hospital_Deaths]]</f>
        <v>11542</v>
      </c>
      <c r="Q110" s="13">
        <f>South_African_Reported_Cases[[#This Row],[COVID-19_Hospital_Deaths_Age_0-9 (n)]]</f>
        <v>28</v>
      </c>
      <c r="R110" s="13">
        <f>South_African_Reported_Cases[[#This Row],[COVID-19_Hospital_Deaths_Age_10-19 (n)]]</f>
        <v>34</v>
      </c>
      <c r="S110" s="13">
        <f>South_African_Reported_Cases[[#This Row],[COVID-19_Hospital_Deaths_Age_20-29 (n)]]</f>
        <v>137</v>
      </c>
      <c r="T110" s="13">
        <f>South_African_Reported_Cases[[#This Row],[COVID-19_Hospital_Deaths_Age_30-39 (n)]]</f>
        <v>578</v>
      </c>
      <c r="U110" s="13">
        <f>South_African_Reported_Cases[[#This Row],[COVID-19_Hospital_Deaths_Age_40-49 (n)]]</f>
        <v>1280</v>
      </c>
      <c r="V110" s="13">
        <f>South_African_Reported_Cases[[#This Row],[COVID-19_Hospital_Deaths_Age_50-59 (n)]]</f>
        <v>2628</v>
      </c>
      <c r="W110" s="13">
        <f>South_African_Reported_Cases[[#This Row],[COVID-19_Hospital_Deaths_Age_60-69 (n)]]</f>
        <v>3070</v>
      </c>
      <c r="X110" s="13">
        <f>South_African_Reported_Cases[[#This Row],[COVID-19_Hospital_Deaths_Age_70-79 (n)]]</f>
        <v>2232</v>
      </c>
      <c r="Y110" s="13">
        <f>South_African_Reported_Cases[[#This Row],[COVID-19_Hospital_Deaths_Age_80-89 (n)]]</f>
        <v>1517</v>
      </c>
      <c r="Z110" s="13">
        <f>South_African_Reported_Cases[[#This Row],[COVID-19_Hospital_Deaths_Age_90-99 (n)]]</f>
        <v>0</v>
      </c>
      <c r="AA110" s="14">
        <v>0.2425922717033443</v>
      </c>
      <c r="AB110" s="14">
        <v>0.29457632992548954</v>
      </c>
      <c r="AC110" s="14">
        <v>1.1869693294056489</v>
      </c>
      <c r="AD110" s="14">
        <v>5.0077976087333216</v>
      </c>
      <c r="AE110" s="14">
        <v>11.089932420724312</v>
      </c>
      <c r="AF110" s="14">
        <v>22.769017501299601</v>
      </c>
      <c r="AG110" s="14">
        <v>26.598509790330965</v>
      </c>
      <c r="AH110" s="14">
        <v>19.33806965863802</v>
      </c>
      <c r="AI110" s="14">
        <v>13.143302720499047</v>
      </c>
      <c r="AJ110" s="14">
        <v>0</v>
      </c>
      <c r="AK110" s="13" t="s">
        <v>43</v>
      </c>
      <c r="AL110" s="6">
        <v>1</v>
      </c>
      <c r="BM110"/>
    </row>
    <row r="111" spans="1:65" x14ac:dyDescent="0.35">
      <c r="A111" s="10">
        <v>44084</v>
      </c>
      <c r="B111" s="11" t="s">
        <v>47</v>
      </c>
      <c r="C111" s="13">
        <v>190</v>
      </c>
      <c r="D111" s="12" t="s">
        <v>36</v>
      </c>
      <c r="E111" s="13">
        <v>11610</v>
      </c>
      <c r="F111" s="13">
        <v>26</v>
      </c>
      <c r="G111" s="13">
        <v>34</v>
      </c>
      <c r="H111" s="13">
        <v>140</v>
      </c>
      <c r="I111" s="13">
        <v>581</v>
      </c>
      <c r="J111" s="13">
        <v>1289</v>
      </c>
      <c r="K111" s="13">
        <v>2639</v>
      </c>
      <c r="L111" s="13">
        <v>3095</v>
      </c>
      <c r="M111" s="13">
        <v>2244</v>
      </c>
      <c r="N111" s="13">
        <v>1524</v>
      </c>
      <c r="O111" s="13"/>
      <c r="P111" s="13">
        <f>South_African_Reported_Cases[[#This Row],[COVID-19_Hospital_Deaths]]</f>
        <v>11610</v>
      </c>
      <c r="Q111" s="13">
        <f>South_African_Reported_Cases[[#This Row],[COVID-19_Hospital_Deaths_Age_0-9 (n)]]</f>
        <v>26</v>
      </c>
      <c r="R111" s="13">
        <f>South_African_Reported_Cases[[#This Row],[COVID-19_Hospital_Deaths_Age_10-19 (n)]]</f>
        <v>34</v>
      </c>
      <c r="S111" s="13">
        <f>South_African_Reported_Cases[[#This Row],[COVID-19_Hospital_Deaths_Age_20-29 (n)]]</f>
        <v>140</v>
      </c>
      <c r="T111" s="13">
        <f>South_African_Reported_Cases[[#This Row],[COVID-19_Hospital_Deaths_Age_30-39 (n)]]</f>
        <v>581</v>
      </c>
      <c r="U111" s="13">
        <f>South_African_Reported_Cases[[#This Row],[COVID-19_Hospital_Deaths_Age_40-49 (n)]]</f>
        <v>1289</v>
      </c>
      <c r="V111" s="13">
        <f>South_African_Reported_Cases[[#This Row],[COVID-19_Hospital_Deaths_Age_50-59 (n)]]</f>
        <v>2639</v>
      </c>
      <c r="W111" s="13">
        <f>South_African_Reported_Cases[[#This Row],[COVID-19_Hospital_Deaths_Age_60-69 (n)]]</f>
        <v>3095</v>
      </c>
      <c r="X111" s="13">
        <f>South_African_Reported_Cases[[#This Row],[COVID-19_Hospital_Deaths_Age_70-79 (n)]]</f>
        <v>2244</v>
      </c>
      <c r="Y111" s="13">
        <f>South_African_Reported_Cases[[#This Row],[COVID-19_Hospital_Deaths_Age_80-89 (n)]]</f>
        <v>1524</v>
      </c>
      <c r="Z111" s="13">
        <f>South_African_Reported_Cases[[#This Row],[COVID-19_Hospital_Deaths_Age_90-99 (n)]]</f>
        <v>0</v>
      </c>
      <c r="AA111" s="14">
        <v>0.22394487510766581</v>
      </c>
      <c r="AB111" s="14">
        <v>0.29285099052540914</v>
      </c>
      <c r="AC111" s="14">
        <v>1.2058570198105083</v>
      </c>
      <c r="AD111" s="14">
        <v>5.0043066322136092</v>
      </c>
      <c r="AE111" s="14">
        <v>11.102497846683892</v>
      </c>
      <c r="AF111" s="14">
        <v>22.730404823428081</v>
      </c>
      <c r="AG111" s="14">
        <v>26.65805340223945</v>
      </c>
      <c r="AH111" s="14">
        <v>19.328165374677003</v>
      </c>
      <c r="AI111" s="14">
        <v>13.126614987080105</v>
      </c>
      <c r="AJ111" s="14">
        <v>0</v>
      </c>
      <c r="AK111" s="13" t="s">
        <v>43</v>
      </c>
      <c r="AL111" s="6">
        <v>1</v>
      </c>
      <c r="BM111"/>
    </row>
    <row r="112" spans="1:65" x14ac:dyDescent="0.35">
      <c r="A112" s="10">
        <v>44085</v>
      </c>
      <c r="B112" s="11" t="s">
        <v>47</v>
      </c>
      <c r="C112" s="13">
        <v>191</v>
      </c>
      <c r="D112" s="12" t="s">
        <v>36</v>
      </c>
      <c r="E112" s="13">
        <v>11694</v>
      </c>
      <c r="F112" s="13">
        <v>26</v>
      </c>
      <c r="G112" s="13">
        <v>34</v>
      </c>
      <c r="H112" s="13">
        <v>141</v>
      </c>
      <c r="I112" s="13">
        <v>590</v>
      </c>
      <c r="J112" s="13">
        <v>1297</v>
      </c>
      <c r="K112" s="13">
        <v>2663</v>
      </c>
      <c r="L112" s="13">
        <v>3124</v>
      </c>
      <c r="M112" s="13">
        <v>2261</v>
      </c>
      <c r="N112" s="13">
        <v>1537</v>
      </c>
      <c r="O112" s="13"/>
      <c r="P112" s="13">
        <f>South_African_Reported_Cases[[#This Row],[COVID-19_Hospital_Deaths]]</f>
        <v>11694</v>
      </c>
      <c r="Q112" s="13">
        <f>South_African_Reported_Cases[[#This Row],[COVID-19_Hospital_Deaths_Age_0-9 (n)]]</f>
        <v>26</v>
      </c>
      <c r="R112" s="13">
        <f>South_African_Reported_Cases[[#This Row],[COVID-19_Hospital_Deaths_Age_10-19 (n)]]</f>
        <v>34</v>
      </c>
      <c r="S112" s="13">
        <f>South_African_Reported_Cases[[#This Row],[COVID-19_Hospital_Deaths_Age_20-29 (n)]]</f>
        <v>141</v>
      </c>
      <c r="T112" s="13">
        <f>South_African_Reported_Cases[[#This Row],[COVID-19_Hospital_Deaths_Age_30-39 (n)]]</f>
        <v>590</v>
      </c>
      <c r="U112" s="13">
        <f>South_African_Reported_Cases[[#This Row],[COVID-19_Hospital_Deaths_Age_40-49 (n)]]</f>
        <v>1297</v>
      </c>
      <c r="V112" s="13">
        <f>South_African_Reported_Cases[[#This Row],[COVID-19_Hospital_Deaths_Age_50-59 (n)]]</f>
        <v>2663</v>
      </c>
      <c r="W112" s="13">
        <f>South_African_Reported_Cases[[#This Row],[COVID-19_Hospital_Deaths_Age_60-69 (n)]]</f>
        <v>3124</v>
      </c>
      <c r="X112" s="13">
        <f>South_African_Reported_Cases[[#This Row],[COVID-19_Hospital_Deaths_Age_70-79 (n)]]</f>
        <v>2261</v>
      </c>
      <c r="Y112" s="13">
        <f>South_African_Reported_Cases[[#This Row],[COVID-19_Hospital_Deaths_Age_80-89 (n)]]</f>
        <v>1537</v>
      </c>
      <c r="Z112" s="13">
        <f>South_African_Reported_Cases[[#This Row],[COVID-19_Hospital_Deaths_Age_90-99 (n)]]</f>
        <v>0</v>
      </c>
      <c r="AA112" s="14">
        <v>0.22233624080725159</v>
      </c>
      <c r="AB112" s="14">
        <v>0.29074739182486742</v>
      </c>
      <c r="AC112" s="14">
        <v>1.2057465366854798</v>
      </c>
      <c r="AD112" s="14">
        <v>5.0453223875491702</v>
      </c>
      <c r="AE112" s="14">
        <v>11.091157858730973</v>
      </c>
      <c r="AF112" s="14">
        <v>22.772361894988883</v>
      </c>
      <c r="AG112" s="14">
        <v>26.714554472379</v>
      </c>
      <c r="AH112" s="14">
        <v>19.334701556353686</v>
      </c>
      <c r="AI112" s="14">
        <v>13.143492389259448</v>
      </c>
      <c r="AJ112" s="14">
        <v>0</v>
      </c>
      <c r="AK112" s="13" t="s">
        <v>43</v>
      </c>
      <c r="AL112" s="6">
        <v>1</v>
      </c>
      <c r="BM112"/>
    </row>
    <row r="113" spans="1:65" x14ac:dyDescent="0.35">
      <c r="A113" s="10">
        <v>44086</v>
      </c>
      <c r="B113" s="11" t="s">
        <v>47</v>
      </c>
      <c r="C113" s="13">
        <v>192</v>
      </c>
      <c r="D113" s="12" t="s">
        <v>36</v>
      </c>
      <c r="E113" s="13">
        <v>11742</v>
      </c>
      <c r="F113" s="13">
        <v>26</v>
      </c>
      <c r="G113" s="13">
        <v>35</v>
      </c>
      <c r="H113" s="13">
        <v>142</v>
      </c>
      <c r="I113" s="13">
        <v>592</v>
      </c>
      <c r="J113" s="13">
        <v>1300</v>
      </c>
      <c r="K113" s="13">
        <v>2669</v>
      </c>
      <c r="L113" s="13">
        <v>3134</v>
      </c>
      <c r="M113" s="13">
        <v>2274</v>
      </c>
      <c r="N113" s="13">
        <v>1549</v>
      </c>
      <c r="O113" s="13"/>
      <c r="P113" s="13">
        <f>South_African_Reported_Cases[[#This Row],[COVID-19_Hospital_Deaths]]</f>
        <v>11742</v>
      </c>
      <c r="Q113" s="13">
        <f>South_African_Reported_Cases[[#This Row],[COVID-19_Hospital_Deaths_Age_0-9 (n)]]</f>
        <v>26</v>
      </c>
      <c r="R113" s="13">
        <f>South_African_Reported_Cases[[#This Row],[COVID-19_Hospital_Deaths_Age_10-19 (n)]]</f>
        <v>35</v>
      </c>
      <c r="S113" s="13">
        <f>South_African_Reported_Cases[[#This Row],[COVID-19_Hospital_Deaths_Age_20-29 (n)]]</f>
        <v>142</v>
      </c>
      <c r="T113" s="13">
        <f>South_African_Reported_Cases[[#This Row],[COVID-19_Hospital_Deaths_Age_30-39 (n)]]</f>
        <v>592</v>
      </c>
      <c r="U113" s="13">
        <f>South_African_Reported_Cases[[#This Row],[COVID-19_Hospital_Deaths_Age_40-49 (n)]]</f>
        <v>1300</v>
      </c>
      <c r="V113" s="13">
        <f>South_African_Reported_Cases[[#This Row],[COVID-19_Hospital_Deaths_Age_50-59 (n)]]</f>
        <v>2669</v>
      </c>
      <c r="W113" s="13">
        <f>South_African_Reported_Cases[[#This Row],[COVID-19_Hospital_Deaths_Age_60-69 (n)]]</f>
        <v>3134</v>
      </c>
      <c r="X113" s="13">
        <f>South_African_Reported_Cases[[#This Row],[COVID-19_Hospital_Deaths_Age_70-79 (n)]]</f>
        <v>2274</v>
      </c>
      <c r="Y113" s="13">
        <f>South_African_Reported_Cases[[#This Row],[COVID-19_Hospital_Deaths_Age_80-89 (n)]]</f>
        <v>1549</v>
      </c>
      <c r="Z113" s="13">
        <f>South_African_Reported_Cases[[#This Row],[COVID-19_Hospital_Deaths_Age_90-99 (n)]]</f>
        <v>0</v>
      </c>
      <c r="AA113" s="14">
        <v>0.22142735479475387</v>
      </c>
      <c r="AB113" s="14">
        <v>0.29807528530063021</v>
      </c>
      <c r="AC113" s="14">
        <v>1.2093340146482712</v>
      </c>
      <c r="AD113" s="14">
        <v>5.0417305399420878</v>
      </c>
      <c r="AE113" s="14">
        <v>11.071367739737694</v>
      </c>
      <c r="AF113" s="14">
        <v>22.730369613353773</v>
      </c>
      <c r="AG113" s="14">
        <v>26.690512689490721</v>
      </c>
      <c r="AH113" s="14">
        <v>19.366377107818089</v>
      </c>
      <c r="AI113" s="14">
        <v>13.191960483733606</v>
      </c>
      <c r="AJ113" s="14">
        <v>0</v>
      </c>
      <c r="AK113" s="13" t="s">
        <v>43</v>
      </c>
      <c r="AL113" s="6">
        <v>1</v>
      </c>
      <c r="BM113"/>
    </row>
    <row r="114" spans="1:65" x14ac:dyDescent="0.35">
      <c r="A114" s="10">
        <v>44087</v>
      </c>
      <c r="B114" s="11" t="s">
        <v>47</v>
      </c>
      <c r="C114" s="13">
        <v>193</v>
      </c>
      <c r="D114" s="12" t="s">
        <v>36</v>
      </c>
      <c r="E114" s="13">
        <v>11786</v>
      </c>
      <c r="F114" s="13">
        <v>26</v>
      </c>
      <c r="G114" s="13">
        <v>36</v>
      </c>
      <c r="H114" s="13">
        <v>142</v>
      </c>
      <c r="I114" s="13">
        <v>591</v>
      </c>
      <c r="J114" s="13">
        <v>1304</v>
      </c>
      <c r="K114" s="13">
        <v>2674</v>
      </c>
      <c r="L114" s="13">
        <v>3141</v>
      </c>
      <c r="M114" s="13">
        <v>2285</v>
      </c>
      <c r="N114" s="13">
        <v>1551</v>
      </c>
      <c r="O114" s="13"/>
      <c r="P114" s="13">
        <f>South_African_Reported_Cases[[#This Row],[COVID-19_Hospital_Deaths]]</f>
        <v>11786</v>
      </c>
      <c r="Q114" s="13">
        <f>South_African_Reported_Cases[[#This Row],[COVID-19_Hospital_Deaths_Age_0-9 (n)]]</f>
        <v>26</v>
      </c>
      <c r="R114" s="13">
        <f>South_African_Reported_Cases[[#This Row],[COVID-19_Hospital_Deaths_Age_10-19 (n)]]</f>
        <v>36</v>
      </c>
      <c r="S114" s="13">
        <f>South_African_Reported_Cases[[#This Row],[COVID-19_Hospital_Deaths_Age_20-29 (n)]]</f>
        <v>142</v>
      </c>
      <c r="T114" s="13">
        <f>South_African_Reported_Cases[[#This Row],[COVID-19_Hospital_Deaths_Age_30-39 (n)]]</f>
        <v>591</v>
      </c>
      <c r="U114" s="13">
        <f>South_African_Reported_Cases[[#This Row],[COVID-19_Hospital_Deaths_Age_40-49 (n)]]</f>
        <v>1304</v>
      </c>
      <c r="V114" s="13">
        <f>South_African_Reported_Cases[[#This Row],[COVID-19_Hospital_Deaths_Age_50-59 (n)]]</f>
        <v>2674</v>
      </c>
      <c r="W114" s="13">
        <f>South_African_Reported_Cases[[#This Row],[COVID-19_Hospital_Deaths_Age_60-69 (n)]]</f>
        <v>3141</v>
      </c>
      <c r="X114" s="13">
        <f>South_African_Reported_Cases[[#This Row],[COVID-19_Hospital_Deaths_Age_70-79 (n)]]</f>
        <v>2285</v>
      </c>
      <c r="Y114" s="13">
        <f>South_African_Reported_Cases[[#This Row],[COVID-19_Hospital_Deaths_Age_80-89 (n)]]</f>
        <v>1551</v>
      </c>
      <c r="Z114" s="13">
        <f>South_African_Reported_Cases[[#This Row],[COVID-19_Hospital_Deaths_Age_90-99 (n)]]</f>
        <v>0</v>
      </c>
      <c r="AA114" s="14">
        <v>0.2206007127099949</v>
      </c>
      <c r="AB114" s="14">
        <v>0.30544714067537754</v>
      </c>
      <c r="AC114" s="14">
        <v>1.2048192771084338</v>
      </c>
      <c r="AD114" s="14">
        <v>5.0144238927541149</v>
      </c>
      <c r="AE114" s="14">
        <v>11.063974206685899</v>
      </c>
      <c r="AF114" s="14">
        <v>22.68793483794332</v>
      </c>
      <c r="AG114" s="14">
        <v>26.650263023926691</v>
      </c>
      <c r="AH114" s="14">
        <v>19.387408790089939</v>
      </c>
      <c r="AI114" s="14">
        <v>13.159680977430851</v>
      </c>
      <c r="AJ114" s="14">
        <v>0</v>
      </c>
      <c r="AK114" s="13" t="s">
        <v>43</v>
      </c>
      <c r="AL114" s="6">
        <v>1</v>
      </c>
      <c r="BM114"/>
    </row>
    <row r="115" spans="1:65" x14ac:dyDescent="0.35">
      <c r="A115" s="10">
        <v>44088</v>
      </c>
      <c r="B115" s="11" t="s">
        <v>47</v>
      </c>
      <c r="C115" s="13">
        <v>194</v>
      </c>
      <c r="D115" s="12" t="s">
        <v>36</v>
      </c>
      <c r="E115" s="13">
        <v>11854</v>
      </c>
      <c r="F115" s="13">
        <v>25</v>
      </c>
      <c r="G115" s="13">
        <v>36</v>
      </c>
      <c r="H115" s="13">
        <v>142</v>
      </c>
      <c r="I115" s="13">
        <v>596</v>
      </c>
      <c r="J115" s="13">
        <v>1312</v>
      </c>
      <c r="K115" s="13">
        <v>2688</v>
      </c>
      <c r="L115" s="13">
        <v>3159</v>
      </c>
      <c r="M115" s="13">
        <v>2303</v>
      </c>
      <c r="N115" s="13">
        <v>1557</v>
      </c>
      <c r="O115" s="13"/>
      <c r="P115" s="13">
        <f>South_African_Reported_Cases[[#This Row],[COVID-19_Hospital_Deaths]]</f>
        <v>11854</v>
      </c>
      <c r="Q115" s="13">
        <f>South_African_Reported_Cases[[#This Row],[COVID-19_Hospital_Deaths_Age_0-9 (n)]]</f>
        <v>25</v>
      </c>
      <c r="R115" s="13">
        <f>South_African_Reported_Cases[[#This Row],[COVID-19_Hospital_Deaths_Age_10-19 (n)]]</f>
        <v>36</v>
      </c>
      <c r="S115" s="13">
        <f>South_African_Reported_Cases[[#This Row],[COVID-19_Hospital_Deaths_Age_20-29 (n)]]</f>
        <v>142</v>
      </c>
      <c r="T115" s="13">
        <f>South_African_Reported_Cases[[#This Row],[COVID-19_Hospital_Deaths_Age_30-39 (n)]]</f>
        <v>596</v>
      </c>
      <c r="U115" s="13">
        <f>South_African_Reported_Cases[[#This Row],[COVID-19_Hospital_Deaths_Age_40-49 (n)]]</f>
        <v>1312</v>
      </c>
      <c r="V115" s="13">
        <f>South_African_Reported_Cases[[#This Row],[COVID-19_Hospital_Deaths_Age_50-59 (n)]]</f>
        <v>2688</v>
      </c>
      <c r="W115" s="13">
        <f>South_African_Reported_Cases[[#This Row],[COVID-19_Hospital_Deaths_Age_60-69 (n)]]</f>
        <v>3159</v>
      </c>
      <c r="X115" s="13">
        <f>South_African_Reported_Cases[[#This Row],[COVID-19_Hospital_Deaths_Age_70-79 (n)]]</f>
        <v>2303</v>
      </c>
      <c r="Y115" s="13">
        <f>South_African_Reported_Cases[[#This Row],[COVID-19_Hospital_Deaths_Age_80-89 (n)]]</f>
        <v>1557</v>
      </c>
      <c r="Z115" s="13">
        <f>South_African_Reported_Cases[[#This Row],[COVID-19_Hospital_Deaths_Age_90-99 (n)]]</f>
        <v>0</v>
      </c>
      <c r="AA115" s="14">
        <v>0.21089927450649568</v>
      </c>
      <c r="AB115" s="14">
        <v>0.30369495528935381</v>
      </c>
      <c r="AC115" s="14">
        <v>1.1979078791968956</v>
      </c>
      <c r="AD115" s="14">
        <v>5.027838704234858</v>
      </c>
      <c r="AE115" s="14">
        <v>11.067993926100893</v>
      </c>
      <c r="AF115" s="14">
        <v>22.675889994938416</v>
      </c>
      <c r="AG115" s="14">
        <v>26.649232326640799</v>
      </c>
      <c r="AH115" s="14">
        <v>19.428041167538385</v>
      </c>
      <c r="AI115" s="14">
        <v>13.134806816264552</v>
      </c>
      <c r="AJ115" s="14">
        <v>0</v>
      </c>
      <c r="AK115" s="13" t="s">
        <v>43</v>
      </c>
      <c r="AL115" s="6">
        <v>1</v>
      </c>
      <c r="BM115"/>
    </row>
    <row r="116" spans="1:65" x14ac:dyDescent="0.35">
      <c r="A116" s="10">
        <v>44089</v>
      </c>
      <c r="B116" s="11" t="s">
        <v>47</v>
      </c>
      <c r="C116" s="13">
        <v>195</v>
      </c>
      <c r="D116" s="12" t="s">
        <v>36</v>
      </c>
      <c r="E116" s="13">
        <v>11986</v>
      </c>
      <c r="F116" s="13">
        <v>26</v>
      </c>
      <c r="G116" s="13">
        <v>36</v>
      </c>
      <c r="H116" s="13">
        <v>143</v>
      </c>
      <c r="I116" s="13">
        <v>602</v>
      </c>
      <c r="J116" s="13">
        <v>1324</v>
      </c>
      <c r="K116" s="13">
        <v>2717</v>
      </c>
      <c r="L116" s="13">
        <v>3197</v>
      </c>
      <c r="M116" s="13">
        <v>2334</v>
      </c>
      <c r="N116" s="13">
        <v>1571</v>
      </c>
      <c r="O116" s="13"/>
      <c r="P116" s="13">
        <f>South_African_Reported_Cases[[#This Row],[COVID-19_Hospital_Deaths]]</f>
        <v>11986</v>
      </c>
      <c r="Q116" s="13">
        <f>South_African_Reported_Cases[[#This Row],[COVID-19_Hospital_Deaths_Age_0-9 (n)]]</f>
        <v>26</v>
      </c>
      <c r="R116" s="13">
        <f>South_African_Reported_Cases[[#This Row],[COVID-19_Hospital_Deaths_Age_10-19 (n)]]</f>
        <v>36</v>
      </c>
      <c r="S116" s="13">
        <f>South_African_Reported_Cases[[#This Row],[COVID-19_Hospital_Deaths_Age_20-29 (n)]]</f>
        <v>143</v>
      </c>
      <c r="T116" s="13">
        <f>South_African_Reported_Cases[[#This Row],[COVID-19_Hospital_Deaths_Age_30-39 (n)]]</f>
        <v>602</v>
      </c>
      <c r="U116" s="13">
        <f>South_African_Reported_Cases[[#This Row],[COVID-19_Hospital_Deaths_Age_40-49 (n)]]</f>
        <v>1324</v>
      </c>
      <c r="V116" s="13">
        <f>South_African_Reported_Cases[[#This Row],[COVID-19_Hospital_Deaths_Age_50-59 (n)]]</f>
        <v>2717</v>
      </c>
      <c r="W116" s="13">
        <f>South_African_Reported_Cases[[#This Row],[COVID-19_Hospital_Deaths_Age_60-69 (n)]]</f>
        <v>3197</v>
      </c>
      <c r="X116" s="13">
        <f>South_African_Reported_Cases[[#This Row],[COVID-19_Hospital_Deaths_Age_70-79 (n)]]</f>
        <v>2334</v>
      </c>
      <c r="Y116" s="13">
        <f>South_African_Reported_Cases[[#This Row],[COVID-19_Hospital_Deaths_Age_80-89 (n)]]</f>
        <v>1571</v>
      </c>
      <c r="Z116" s="13">
        <f>South_African_Reported_Cases[[#This Row],[COVID-19_Hospital_Deaths_Age_90-99 (n)]]</f>
        <v>0</v>
      </c>
      <c r="AA116" s="14">
        <v>0.21691973969631237</v>
      </c>
      <c r="AB116" s="14">
        <v>0.30035040881027864</v>
      </c>
      <c r="AC116" s="14">
        <v>1.1930585683297179</v>
      </c>
      <c r="AD116" s="14">
        <v>5.0225262806607711</v>
      </c>
      <c r="AE116" s="14">
        <v>11.046220590689138</v>
      </c>
      <c r="AF116" s="14">
        <v>22.668112798264641</v>
      </c>
      <c r="AG116" s="14">
        <v>26.672784915735026</v>
      </c>
      <c r="AH116" s="14">
        <v>19.47271817119973</v>
      </c>
      <c r="AI116" s="14">
        <v>13.106958117804105</v>
      </c>
      <c r="AJ116" s="14">
        <v>0</v>
      </c>
      <c r="AK116" s="13" t="s">
        <v>43</v>
      </c>
      <c r="AL116" s="6">
        <v>1</v>
      </c>
      <c r="BM116"/>
    </row>
    <row r="117" spans="1:65" x14ac:dyDescent="0.35">
      <c r="A117" s="10">
        <v>44090</v>
      </c>
      <c r="B117" s="11" t="s">
        <v>48</v>
      </c>
      <c r="C117" s="13">
        <v>196</v>
      </c>
      <c r="D117" s="12" t="s">
        <v>36</v>
      </c>
      <c r="E117" s="13">
        <v>12097</v>
      </c>
      <c r="F117" s="13">
        <v>28</v>
      </c>
      <c r="G117" s="13">
        <v>36</v>
      </c>
      <c r="H117" s="13">
        <v>144</v>
      </c>
      <c r="I117" s="13">
        <v>605</v>
      </c>
      <c r="J117" s="13">
        <v>1339</v>
      </c>
      <c r="K117" s="13">
        <v>2747</v>
      </c>
      <c r="L117" s="13">
        <v>3224</v>
      </c>
      <c r="M117" s="13">
        <v>2355</v>
      </c>
      <c r="N117" s="13">
        <v>1582</v>
      </c>
      <c r="O117" s="13"/>
      <c r="P117" s="13">
        <f>South_African_Reported_Cases[[#This Row],[COVID-19_Hospital_Deaths]]</f>
        <v>12097</v>
      </c>
      <c r="Q117" s="13">
        <f>South_African_Reported_Cases[[#This Row],[COVID-19_Hospital_Deaths_Age_0-9 (n)]]</f>
        <v>28</v>
      </c>
      <c r="R117" s="13">
        <f>South_African_Reported_Cases[[#This Row],[COVID-19_Hospital_Deaths_Age_10-19 (n)]]</f>
        <v>36</v>
      </c>
      <c r="S117" s="13">
        <f>South_African_Reported_Cases[[#This Row],[COVID-19_Hospital_Deaths_Age_20-29 (n)]]</f>
        <v>144</v>
      </c>
      <c r="T117" s="13">
        <f>South_African_Reported_Cases[[#This Row],[COVID-19_Hospital_Deaths_Age_30-39 (n)]]</f>
        <v>605</v>
      </c>
      <c r="U117" s="13">
        <f>South_African_Reported_Cases[[#This Row],[COVID-19_Hospital_Deaths_Age_40-49 (n)]]</f>
        <v>1339</v>
      </c>
      <c r="V117" s="13">
        <f>South_African_Reported_Cases[[#This Row],[COVID-19_Hospital_Deaths_Age_50-59 (n)]]</f>
        <v>2747</v>
      </c>
      <c r="W117" s="13">
        <f>South_African_Reported_Cases[[#This Row],[COVID-19_Hospital_Deaths_Age_60-69 (n)]]</f>
        <v>3224</v>
      </c>
      <c r="X117" s="13">
        <f>South_African_Reported_Cases[[#This Row],[COVID-19_Hospital_Deaths_Age_70-79 (n)]]</f>
        <v>2355</v>
      </c>
      <c r="Y117" s="13">
        <f>South_African_Reported_Cases[[#This Row],[COVID-19_Hospital_Deaths_Age_80-89 (n)]]</f>
        <v>1582</v>
      </c>
      <c r="Z117" s="13">
        <f>South_African_Reported_Cases[[#This Row],[COVID-19_Hospital_Deaths_Age_90-99 (n)]]</f>
        <v>0</v>
      </c>
      <c r="AA117" s="14">
        <v>0.2314623460362073</v>
      </c>
      <c r="AB117" s="14">
        <v>0.29759444490369513</v>
      </c>
      <c r="AC117" s="14">
        <v>1.1903777796147805</v>
      </c>
      <c r="AD117" s="14">
        <v>5.0012399768537659</v>
      </c>
      <c r="AE117" s="14">
        <v>11.068860047945773</v>
      </c>
      <c r="AF117" s="14">
        <v>22.708109448623624</v>
      </c>
      <c r="AG117" s="14">
        <v>26.651235843597586</v>
      </c>
      <c r="AH117" s="14">
        <v>19.467636604116723</v>
      </c>
      <c r="AI117" s="14">
        <v>13.077622551045714</v>
      </c>
      <c r="AJ117" s="14">
        <v>0</v>
      </c>
      <c r="AK117" s="13" t="s">
        <v>43</v>
      </c>
      <c r="AL117" s="6">
        <v>1</v>
      </c>
      <c r="BM117"/>
    </row>
    <row r="118" spans="1:65" x14ac:dyDescent="0.35">
      <c r="A118" s="10">
        <v>44091</v>
      </c>
      <c r="B118" s="11" t="s">
        <v>48</v>
      </c>
      <c r="C118" s="13">
        <v>197</v>
      </c>
      <c r="D118" s="12" t="s">
        <v>37</v>
      </c>
      <c r="E118" s="13">
        <v>12214</v>
      </c>
      <c r="F118" s="13">
        <v>26</v>
      </c>
      <c r="G118" s="13">
        <v>35</v>
      </c>
      <c r="H118" s="13">
        <v>143</v>
      </c>
      <c r="I118" s="13">
        <v>601</v>
      </c>
      <c r="J118" s="13">
        <v>1338</v>
      </c>
      <c r="K118" s="13">
        <v>2748</v>
      </c>
      <c r="L118" s="13">
        <v>3276</v>
      </c>
      <c r="M118" s="13">
        <v>2401</v>
      </c>
      <c r="N118" s="13">
        <v>1624</v>
      </c>
      <c r="O118" s="13"/>
      <c r="P118" s="13">
        <f>South_African_Reported_Cases[[#This Row],[COVID-19_Hospital_Deaths]]</f>
        <v>12214</v>
      </c>
      <c r="Q118" s="13">
        <f>South_African_Reported_Cases[[#This Row],[COVID-19_Hospital_Deaths_Age_0-9 (n)]]</f>
        <v>26</v>
      </c>
      <c r="R118" s="13">
        <f>South_African_Reported_Cases[[#This Row],[COVID-19_Hospital_Deaths_Age_10-19 (n)]]</f>
        <v>35</v>
      </c>
      <c r="S118" s="13">
        <f>South_African_Reported_Cases[[#This Row],[COVID-19_Hospital_Deaths_Age_20-29 (n)]]</f>
        <v>143</v>
      </c>
      <c r="T118" s="13">
        <f>South_African_Reported_Cases[[#This Row],[COVID-19_Hospital_Deaths_Age_30-39 (n)]]</f>
        <v>601</v>
      </c>
      <c r="U118" s="13">
        <f>South_African_Reported_Cases[[#This Row],[COVID-19_Hospital_Deaths_Age_40-49 (n)]]</f>
        <v>1338</v>
      </c>
      <c r="V118" s="13">
        <f>South_African_Reported_Cases[[#This Row],[COVID-19_Hospital_Deaths_Age_50-59 (n)]]</f>
        <v>2748</v>
      </c>
      <c r="W118" s="13">
        <f>South_African_Reported_Cases[[#This Row],[COVID-19_Hospital_Deaths_Age_60-69 (n)]]</f>
        <v>3276</v>
      </c>
      <c r="X118" s="13">
        <f>South_African_Reported_Cases[[#This Row],[COVID-19_Hospital_Deaths_Age_70-79 (n)]]</f>
        <v>2401</v>
      </c>
      <c r="Y118" s="13">
        <f>South_African_Reported_Cases[[#This Row],[COVID-19_Hospital_Deaths_Age_80-89 (n)]]</f>
        <v>1624</v>
      </c>
      <c r="Z118" s="13">
        <f>South_African_Reported_Cases[[#This Row],[COVID-19_Hospital_Deaths_Age_90-99 (n)]]</f>
        <v>0</v>
      </c>
      <c r="AA118" s="14">
        <v>0.21287047650237431</v>
      </c>
      <c r="AB118" s="14">
        <v>0.28655641067627313</v>
      </c>
      <c r="AC118" s="14">
        <v>1.1707876207630588</v>
      </c>
      <c r="AD118" s="14">
        <v>4.9205829376125756</v>
      </c>
      <c r="AE118" s="14">
        <v>10.954642213852955</v>
      </c>
      <c r="AF118" s="14">
        <v>22.498771901097101</v>
      </c>
      <c r="AG118" s="14">
        <v>26.821680039299167</v>
      </c>
      <c r="AH118" s="14">
        <v>19.657769772392335</v>
      </c>
      <c r="AI118" s="14">
        <v>13.296217455379072</v>
      </c>
      <c r="AJ118" s="14">
        <v>0</v>
      </c>
      <c r="AK118" s="13" t="s">
        <v>43</v>
      </c>
      <c r="AL118" s="6">
        <v>1</v>
      </c>
      <c r="BM118"/>
    </row>
    <row r="119" spans="1:65" x14ac:dyDescent="0.35">
      <c r="A119" s="10">
        <v>44092</v>
      </c>
      <c r="B119" s="11" t="s">
        <v>48</v>
      </c>
      <c r="C119" s="13">
        <v>198</v>
      </c>
      <c r="D119" s="12" t="s">
        <v>37</v>
      </c>
      <c r="E119" s="13">
        <v>12410</v>
      </c>
      <c r="F119" s="13">
        <v>27</v>
      </c>
      <c r="G119" s="13">
        <v>37</v>
      </c>
      <c r="H119" s="13">
        <v>144</v>
      </c>
      <c r="I119" s="13">
        <v>611</v>
      </c>
      <c r="J119" s="13">
        <v>1364</v>
      </c>
      <c r="K119" s="13">
        <v>2782</v>
      </c>
      <c r="L119" s="13">
        <v>3338</v>
      </c>
      <c r="M119" s="13">
        <v>2446</v>
      </c>
      <c r="N119" s="13">
        <v>1639</v>
      </c>
      <c r="O119" s="13"/>
      <c r="P119" s="13">
        <f>South_African_Reported_Cases[[#This Row],[COVID-19_Hospital_Deaths]]</f>
        <v>12410</v>
      </c>
      <c r="Q119" s="13">
        <f>South_African_Reported_Cases[[#This Row],[COVID-19_Hospital_Deaths_Age_0-9 (n)]]</f>
        <v>27</v>
      </c>
      <c r="R119" s="13">
        <f>South_African_Reported_Cases[[#This Row],[COVID-19_Hospital_Deaths_Age_10-19 (n)]]</f>
        <v>37</v>
      </c>
      <c r="S119" s="13">
        <f>South_African_Reported_Cases[[#This Row],[COVID-19_Hospital_Deaths_Age_20-29 (n)]]</f>
        <v>144</v>
      </c>
      <c r="T119" s="13">
        <f>South_African_Reported_Cases[[#This Row],[COVID-19_Hospital_Deaths_Age_30-39 (n)]]</f>
        <v>611</v>
      </c>
      <c r="U119" s="13">
        <f>South_African_Reported_Cases[[#This Row],[COVID-19_Hospital_Deaths_Age_40-49 (n)]]</f>
        <v>1364</v>
      </c>
      <c r="V119" s="13">
        <f>South_African_Reported_Cases[[#This Row],[COVID-19_Hospital_Deaths_Age_50-59 (n)]]</f>
        <v>2782</v>
      </c>
      <c r="W119" s="13">
        <f>South_African_Reported_Cases[[#This Row],[COVID-19_Hospital_Deaths_Age_60-69 (n)]]</f>
        <v>3338</v>
      </c>
      <c r="X119" s="13">
        <f>South_African_Reported_Cases[[#This Row],[COVID-19_Hospital_Deaths_Age_70-79 (n)]]</f>
        <v>2446</v>
      </c>
      <c r="Y119" s="13">
        <f>South_African_Reported_Cases[[#This Row],[COVID-19_Hospital_Deaths_Age_80-89 (n)]]</f>
        <v>1639</v>
      </c>
      <c r="Z119" s="13">
        <f>South_African_Reported_Cases[[#This Row],[COVID-19_Hospital_Deaths_Age_90-99 (n)]]</f>
        <v>0</v>
      </c>
      <c r="AA119" s="14">
        <v>0.21756647864625303</v>
      </c>
      <c r="AB119" s="14">
        <v>0.298146655922643</v>
      </c>
      <c r="AC119" s="14">
        <v>1.1603545527800161</v>
      </c>
      <c r="AD119" s="14">
        <v>4.9234488315874287</v>
      </c>
      <c r="AE119" s="14">
        <v>10.991136180499597</v>
      </c>
      <c r="AF119" s="14">
        <v>22.417405318291699</v>
      </c>
      <c r="AG119" s="14">
        <v>26.897663174858984</v>
      </c>
      <c r="AH119" s="14">
        <v>19.709911361804995</v>
      </c>
      <c r="AI119" s="14">
        <v>13.207091055600323</v>
      </c>
      <c r="AJ119" s="14">
        <v>0</v>
      </c>
      <c r="AK119" s="13" t="s">
        <v>43</v>
      </c>
      <c r="AL119" s="6">
        <v>1</v>
      </c>
      <c r="BM119"/>
    </row>
    <row r="120" spans="1:65" x14ac:dyDescent="0.35">
      <c r="A120" s="10">
        <v>44093</v>
      </c>
      <c r="B120" s="11" t="s">
        <v>48</v>
      </c>
      <c r="C120" s="13">
        <v>199</v>
      </c>
      <c r="D120" s="12" t="s">
        <v>37</v>
      </c>
      <c r="E120" s="13">
        <v>12429</v>
      </c>
      <c r="F120" s="13">
        <v>27</v>
      </c>
      <c r="G120" s="13">
        <v>38</v>
      </c>
      <c r="H120" s="13">
        <v>143</v>
      </c>
      <c r="I120" s="13">
        <v>614</v>
      </c>
      <c r="J120" s="13">
        <v>1364</v>
      </c>
      <c r="K120" s="13">
        <v>2782</v>
      </c>
      <c r="L120" s="13">
        <v>3345</v>
      </c>
      <c r="M120" s="13">
        <v>2453</v>
      </c>
      <c r="N120" s="13">
        <v>1641</v>
      </c>
      <c r="O120" s="13"/>
      <c r="P120" s="13">
        <f>South_African_Reported_Cases[[#This Row],[COVID-19_Hospital_Deaths]]</f>
        <v>12429</v>
      </c>
      <c r="Q120" s="13">
        <f>South_African_Reported_Cases[[#This Row],[COVID-19_Hospital_Deaths_Age_0-9 (n)]]</f>
        <v>27</v>
      </c>
      <c r="R120" s="13">
        <f>South_African_Reported_Cases[[#This Row],[COVID-19_Hospital_Deaths_Age_10-19 (n)]]</f>
        <v>38</v>
      </c>
      <c r="S120" s="13">
        <f>South_African_Reported_Cases[[#This Row],[COVID-19_Hospital_Deaths_Age_20-29 (n)]]</f>
        <v>143</v>
      </c>
      <c r="T120" s="13">
        <f>South_African_Reported_Cases[[#This Row],[COVID-19_Hospital_Deaths_Age_30-39 (n)]]</f>
        <v>614</v>
      </c>
      <c r="U120" s="13">
        <f>South_African_Reported_Cases[[#This Row],[COVID-19_Hospital_Deaths_Age_40-49 (n)]]</f>
        <v>1364</v>
      </c>
      <c r="V120" s="13">
        <f>South_African_Reported_Cases[[#This Row],[COVID-19_Hospital_Deaths_Age_50-59 (n)]]</f>
        <v>2782</v>
      </c>
      <c r="W120" s="13">
        <f>South_African_Reported_Cases[[#This Row],[COVID-19_Hospital_Deaths_Age_60-69 (n)]]</f>
        <v>3345</v>
      </c>
      <c r="X120" s="13">
        <f>South_African_Reported_Cases[[#This Row],[COVID-19_Hospital_Deaths_Age_70-79 (n)]]</f>
        <v>2453</v>
      </c>
      <c r="Y120" s="13">
        <f>South_African_Reported_Cases[[#This Row],[COVID-19_Hospital_Deaths_Age_80-89 (n)]]</f>
        <v>1641</v>
      </c>
      <c r="Z120" s="13">
        <f>South_African_Reported_Cases[[#This Row],[COVID-19_Hospital_Deaths_Age_90-99 (n)]]</f>
        <v>0</v>
      </c>
      <c r="AA120" s="14">
        <v>0.21723388848660391</v>
      </c>
      <c r="AB120" s="14">
        <v>0.30573658379596103</v>
      </c>
      <c r="AC120" s="14">
        <v>1.1505350390216429</v>
      </c>
      <c r="AD120" s="14">
        <v>4.9400595381768442</v>
      </c>
      <c r="AE120" s="14">
        <v>10.974334218360287</v>
      </c>
      <c r="AF120" s="14">
        <v>22.383136213693781</v>
      </c>
      <c r="AG120" s="14">
        <v>26.912865073618153</v>
      </c>
      <c r="AH120" s="14">
        <v>19.736101053986644</v>
      </c>
      <c r="AI120" s="14">
        <v>13.202993000241371</v>
      </c>
      <c r="AJ120" s="14">
        <v>0</v>
      </c>
      <c r="AK120" s="13" t="s">
        <v>43</v>
      </c>
      <c r="AL120" s="6">
        <v>1</v>
      </c>
      <c r="BM120"/>
    </row>
    <row r="121" spans="1:65" x14ac:dyDescent="0.35">
      <c r="A121" s="10">
        <v>44094</v>
      </c>
      <c r="B121" s="11" t="s">
        <v>48</v>
      </c>
      <c r="C121" s="13">
        <v>200</v>
      </c>
      <c r="D121" s="12" t="s">
        <v>37</v>
      </c>
      <c r="E121" s="13">
        <v>12436</v>
      </c>
      <c r="F121" s="13">
        <v>27</v>
      </c>
      <c r="G121" s="13">
        <v>38</v>
      </c>
      <c r="H121" s="13">
        <v>143</v>
      </c>
      <c r="I121" s="13">
        <v>615</v>
      </c>
      <c r="J121" s="13">
        <v>1365</v>
      </c>
      <c r="K121" s="13">
        <v>2785</v>
      </c>
      <c r="L121" s="13">
        <v>3345</v>
      </c>
      <c r="M121" s="13">
        <v>2455</v>
      </c>
      <c r="N121" s="13">
        <v>1641</v>
      </c>
      <c r="O121" s="13"/>
      <c r="P121" s="13">
        <f>South_African_Reported_Cases[[#This Row],[COVID-19_Hospital_Deaths]]</f>
        <v>12436</v>
      </c>
      <c r="Q121" s="13">
        <f>South_African_Reported_Cases[[#This Row],[COVID-19_Hospital_Deaths_Age_0-9 (n)]]</f>
        <v>27</v>
      </c>
      <c r="R121" s="13">
        <f>South_African_Reported_Cases[[#This Row],[COVID-19_Hospital_Deaths_Age_10-19 (n)]]</f>
        <v>38</v>
      </c>
      <c r="S121" s="13">
        <f>South_African_Reported_Cases[[#This Row],[COVID-19_Hospital_Deaths_Age_20-29 (n)]]</f>
        <v>143</v>
      </c>
      <c r="T121" s="13">
        <f>South_African_Reported_Cases[[#This Row],[COVID-19_Hospital_Deaths_Age_30-39 (n)]]</f>
        <v>615</v>
      </c>
      <c r="U121" s="13">
        <f>South_African_Reported_Cases[[#This Row],[COVID-19_Hospital_Deaths_Age_40-49 (n)]]</f>
        <v>1365</v>
      </c>
      <c r="V121" s="13">
        <f>South_African_Reported_Cases[[#This Row],[COVID-19_Hospital_Deaths_Age_50-59 (n)]]</f>
        <v>2785</v>
      </c>
      <c r="W121" s="13">
        <f>South_African_Reported_Cases[[#This Row],[COVID-19_Hospital_Deaths_Age_60-69 (n)]]</f>
        <v>3345</v>
      </c>
      <c r="X121" s="13">
        <f>South_African_Reported_Cases[[#This Row],[COVID-19_Hospital_Deaths_Age_70-79 (n)]]</f>
        <v>2455</v>
      </c>
      <c r="Y121" s="13">
        <f>South_African_Reported_Cases[[#This Row],[COVID-19_Hospital_Deaths_Age_80-89 (n)]]</f>
        <v>1641</v>
      </c>
      <c r="Z121" s="13">
        <f>South_African_Reported_Cases[[#This Row],[COVID-19_Hospital_Deaths_Age_90-99 (n)]]</f>
        <v>0</v>
      </c>
      <c r="AA121" s="14">
        <v>0.21711161145062718</v>
      </c>
      <c r="AB121" s="14">
        <v>0.30556449018977166</v>
      </c>
      <c r="AC121" s="14">
        <v>1.1498874236088774</v>
      </c>
      <c r="AD121" s="14">
        <v>4.9453200385976199</v>
      </c>
      <c r="AE121" s="14">
        <v>10.976198134448376</v>
      </c>
      <c r="AF121" s="14">
        <v>22.394660662592472</v>
      </c>
      <c r="AG121" s="14">
        <v>26.897716307494374</v>
      </c>
      <c r="AH121" s="14">
        <v>19.741074300418141</v>
      </c>
      <c r="AI121" s="14">
        <v>13.195561273721454</v>
      </c>
      <c r="AJ121" s="14">
        <v>0</v>
      </c>
      <c r="AK121" s="13" t="s">
        <v>49</v>
      </c>
      <c r="AL121" s="6">
        <v>1</v>
      </c>
      <c r="BM121"/>
    </row>
    <row r="122" spans="1:65" x14ac:dyDescent="0.35">
      <c r="A122" s="10">
        <v>44095</v>
      </c>
      <c r="B122" s="11" t="s">
        <v>48</v>
      </c>
      <c r="C122" s="13">
        <v>201</v>
      </c>
      <c r="D122" s="12" t="s">
        <v>37</v>
      </c>
      <c r="E122" s="13">
        <v>12618</v>
      </c>
      <c r="F122" s="13">
        <v>32</v>
      </c>
      <c r="G122" s="13">
        <v>38</v>
      </c>
      <c r="H122" s="13">
        <v>147</v>
      </c>
      <c r="I122" s="13">
        <v>625</v>
      </c>
      <c r="J122" s="13">
        <v>1388</v>
      </c>
      <c r="K122" s="13">
        <v>2811</v>
      </c>
      <c r="L122" s="13">
        <v>3404</v>
      </c>
      <c r="M122" s="13">
        <v>2489</v>
      </c>
      <c r="N122" s="13">
        <v>1662</v>
      </c>
      <c r="O122" s="13"/>
      <c r="P122" s="13">
        <f>South_African_Reported_Cases[[#This Row],[COVID-19_Hospital_Deaths]]</f>
        <v>12618</v>
      </c>
      <c r="Q122" s="13">
        <f>South_African_Reported_Cases[[#This Row],[COVID-19_Hospital_Deaths_Age_0-9 (n)]]</f>
        <v>32</v>
      </c>
      <c r="R122" s="13">
        <f>South_African_Reported_Cases[[#This Row],[COVID-19_Hospital_Deaths_Age_10-19 (n)]]</f>
        <v>38</v>
      </c>
      <c r="S122" s="13">
        <f>South_African_Reported_Cases[[#This Row],[COVID-19_Hospital_Deaths_Age_20-29 (n)]]</f>
        <v>147</v>
      </c>
      <c r="T122" s="13">
        <f>South_African_Reported_Cases[[#This Row],[COVID-19_Hospital_Deaths_Age_30-39 (n)]]</f>
        <v>625</v>
      </c>
      <c r="U122" s="13">
        <f>South_African_Reported_Cases[[#This Row],[COVID-19_Hospital_Deaths_Age_40-49 (n)]]</f>
        <v>1388</v>
      </c>
      <c r="V122" s="13">
        <f>South_African_Reported_Cases[[#This Row],[COVID-19_Hospital_Deaths_Age_50-59 (n)]]</f>
        <v>2811</v>
      </c>
      <c r="W122" s="13">
        <f>South_African_Reported_Cases[[#This Row],[COVID-19_Hospital_Deaths_Age_60-69 (n)]]</f>
        <v>3404</v>
      </c>
      <c r="X122" s="13">
        <f>South_African_Reported_Cases[[#This Row],[COVID-19_Hospital_Deaths_Age_70-79 (n)]]</f>
        <v>2489</v>
      </c>
      <c r="Y122" s="13">
        <f>South_African_Reported_Cases[[#This Row],[COVID-19_Hospital_Deaths_Age_80-89 (n)]]</f>
        <v>1662</v>
      </c>
      <c r="Z122" s="13">
        <f>South_African_Reported_Cases[[#This Row],[COVID-19_Hospital_Deaths_Age_90-99 (n)]]</f>
        <v>0</v>
      </c>
      <c r="AA122" s="14">
        <v>0.2536059597400539</v>
      </c>
      <c r="AB122" s="14">
        <v>0.30115707719131402</v>
      </c>
      <c r="AC122" s="14">
        <v>1.1650023775558727</v>
      </c>
      <c r="AD122" s="14">
        <v>4.9532414011729271</v>
      </c>
      <c r="AE122" s="14">
        <v>11.000158503724837</v>
      </c>
      <c r="AF122" s="14">
        <v>22.277698525915358</v>
      </c>
      <c r="AG122" s="14">
        <v>26.977333967348233</v>
      </c>
      <c r="AH122" s="14">
        <v>19.72578855603107</v>
      </c>
      <c r="AI122" s="14">
        <v>13.171659533999049</v>
      </c>
      <c r="AJ122" s="14">
        <v>0</v>
      </c>
      <c r="AK122" s="13" t="s">
        <v>49</v>
      </c>
      <c r="AL122" s="6">
        <v>1</v>
      </c>
      <c r="BM122"/>
    </row>
    <row r="123" spans="1:65" x14ac:dyDescent="0.35">
      <c r="A123" s="10">
        <v>44096</v>
      </c>
      <c r="B123" s="11" t="s">
        <v>48</v>
      </c>
      <c r="C123" s="13">
        <v>202</v>
      </c>
      <c r="D123" s="12" t="s">
        <v>37</v>
      </c>
      <c r="E123" s="13">
        <v>12676</v>
      </c>
      <c r="F123" s="13">
        <v>33</v>
      </c>
      <c r="G123" s="13">
        <v>38</v>
      </c>
      <c r="H123" s="13">
        <v>148</v>
      </c>
      <c r="I123" s="13">
        <v>627</v>
      </c>
      <c r="J123" s="13">
        <v>1393</v>
      </c>
      <c r="K123" s="13">
        <v>2826</v>
      </c>
      <c r="L123" s="13">
        <v>3413</v>
      </c>
      <c r="M123" s="13">
        <v>2502</v>
      </c>
      <c r="N123" s="13">
        <v>1674</v>
      </c>
      <c r="O123" s="13"/>
      <c r="P123" s="13">
        <f>South_African_Reported_Cases[[#This Row],[COVID-19_Hospital_Deaths]]</f>
        <v>12676</v>
      </c>
      <c r="Q123" s="13">
        <f>South_African_Reported_Cases[[#This Row],[COVID-19_Hospital_Deaths_Age_0-9 (n)]]</f>
        <v>33</v>
      </c>
      <c r="R123" s="13">
        <f>South_African_Reported_Cases[[#This Row],[COVID-19_Hospital_Deaths_Age_10-19 (n)]]</f>
        <v>38</v>
      </c>
      <c r="S123" s="13">
        <f>South_African_Reported_Cases[[#This Row],[COVID-19_Hospital_Deaths_Age_20-29 (n)]]</f>
        <v>148</v>
      </c>
      <c r="T123" s="13">
        <f>South_African_Reported_Cases[[#This Row],[COVID-19_Hospital_Deaths_Age_30-39 (n)]]</f>
        <v>627</v>
      </c>
      <c r="U123" s="13">
        <f>South_African_Reported_Cases[[#This Row],[COVID-19_Hospital_Deaths_Age_40-49 (n)]]</f>
        <v>1393</v>
      </c>
      <c r="V123" s="13">
        <f>South_African_Reported_Cases[[#This Row],[COVID-19_Hospital_Deaths_Age_50-59 (n)]]</f>
        <v>2826</v>
      </c>
      <c r="W123" s="13">
        <f>South_African_Reported_Cases[[#This Row],[COVID-19_Hospital_Deaths_Age_60-69 (n)]]</f>
        <v>3413</v>
      </c>
      <c r="X123" s="13">
        <f>South_African_Reported_Cases[[#This Row],[COVID-19_Hospital_Deaths_Age_70-79 (n)]]</f>
        <v>2502</v>
      </c>
      <c r="Y123" s="13">
        <f>South_African_Reported_Cases[[#This Row],[COVID-19_Hospital_Deaths_Age_80-89 (n)]]</f>
        <v>1674</v>
      </c>
      <c r="Z123" s="13">
        <f>South_African_Reported_Cases[[#This Row],[COVID-19_Hospital_Deaths_Age_90-99 (n)]]</f>
        <v>0</v>
      </c>
      <c r="AA123" s="14">
        <v>0.26033449037551276</v>
      </c>
      <c r="AB123" s="14">
        <v>0.29977911012937836</v>
      </c>
      <c r="AC123" s="14">
        <v>1.167560744714421</v>
      </c>
      <c r="AD123" s="14">
        <v>4.946355317134743</v>
      </c>
      <c r="AE123" s="14">
        <v>10.989271063426949</v>
      </c>
      <c r="AF123" s="14">
        <v>22.29409908488482</v>
      </c>
      <c r="AG123" s="14">
        <v>26.924897443988637</v>
      </c>
      <c r="AH123" s="14">
        <v>19.738087724834333</v>
      </c>
      <c r="AI123" s="14">
        <v>13.206058693594194</v>
      </c>
      <c r="AJ123" s="14">
        <v>0</v>
      </c>
      <c r="AK123" s="13" t="s">
        <v>49</v>
      </c>
      <c r="AL123" s="6">
        <v>1</v>
      </c>
      <c r="BM123"/>
    </row>
    <row r="124" spans="1:65" x14ac:dyDescent="0.35">
      <c r="A124" s="10">
        <v>44097</v>
      </c>
      <c r="B124" s="11" t="s">
        <v>50</v>
      </c>
      <c r="C124" s="13">
        <v>203</v>
      </c>
      <c r="D124" s="12" t="s">
        <v>37</v>
      </c>
      <c r="E124" s="13">
        <v>12808</v>
      </c>
      <c r="F124" s="13">
        <v>32</v>
      </c>
      <c r="G124" s="13">
        <v>38</v>
      </c>
      <c r="H124" s="13">
        <v>151</v>
      </c>
      <c r="I124" s="13">
        <v>629</v>
      </c>
      <c r="J124" s="13">
        <v>1405</v>
      </c>
      <c r="K124" s="13">
        <v>2854</v>
      </c>
      <c r="L124" s="13">
        <v>3449</v>
      </c>
      <c r="M124" s="13">
        <v>2529</v>
      </c>
      <c r="N124" s="13">
        <v>1699</v>
      </c>
      <c r="O124" s="13"/>
      <c r="P124" s="13">
        <f>South_African_Reported_Cases[[#This Row],[COVID-19_Hospital_Deaths]]</f>
        <v>12808</v>
      </c>
      <c r="Q124" s="13">
        <f>South_African_Reported_Cases[[#This Row],[COVID-19_Hospital_Deaths_Age_0-9 (n)]]</f>
        <v>32</v>
      </c>
      <c r="R124" s="13">
        <f>South_African_Reported_Cases[[#This Row],[COVID-19_Hospital_Deaths_Age_10-19 (n)]]</f>
        <v>38</v>
      </c>
      <c r="S124" s="13">
        <f>South_African_Reported_Cases[[#This Row],[COVID-19_Hospital_Deaths_Age_20-29 (n)]]</f>
        <v>151</v>
      </c>
      <c r="T124" s="13">
        <f>South_African_Reported_Cases[[#This Row],[COVID-19_Hospital_Deaths_Age_30-39 (n)]]</f>
        <v>629</v>
      </c>
      <c r="U124" s="13">
        <f>South_African_Reported_Cases[[#This Row],[COVID-19_Hospital_Deaths_Age_40-49 (n)]]</f>
        <v>1405</v>
      </c>
      <c r="V124" s="13">
        <f>South_African_Reported_Cases[[#This Row],[COVID-19_Hospital_Deaths_Age_50-59 (n)]]</f>
        <v>2854</v>
      </c>
      <c r="W124" s="13">
        <f>South_African_Reported_Cases[[#This Row],[COVID-19_Hospital_Deaths_Age_60-69 (n)]]</f>
        <v>3449</v>
      </c>
      <c r="X124" s="13">
        <f>South_African_Reported_Cases[[#This Row],[COVID-19_Hospital_Deaths_Age_70-79 (n)]]</f>
        <v>2529</v>
      </c>
      <c r="Y124" s="13">
        <f>South_African_Reported_Cases[[#This Row],[COVID-19_Hospital_Deaths_Age_80-89 (n)]]</f>
        <v>1699</v>
      </c>
      <c r="Z124" s="13">
        <f>South_African_Reported_Cases[[#This Row],[COVID-19_Hospital_Deaths_Age_90-99 (n)]]</f>
        <v>0</v>
      </c>
      <c r="AA124" s="14">
        <v>0.24984384759525297</v>
      </c>
      <c r="AB124" s="14">
        <v>0.29668956901936289</v>
      </c>
      <c r="AC124" s="14">
        <v>1.1789506558400999</v>
      </c>
      <c r="AD124" s="14">
        <v>4.9109931292941909</v>
      </c>
      <c r="AE124" s="14">
        <v>10.969706433479075</v>
      </c>
      <c r="AF124" s="14">
        <v>22.282948157401623</v>
      </c>
      <c r="AG124" s="14">
        <v>26.928482198625858</v>
      </c>
      <c r="AH124" s="14">
        <v>19.745471580262336</v>
      </c>
      <c r="AI124" s="14">
        <v>13.265146783260462</v>
      </c>
      <c r="AJ124" s="14">
        <v>0</v>
      </c>
      <c r="AK124" s="13" t="s">
        <v>49</v>
      </c>
      <c r="AL124" s="6">
        <v>1</v>
      </c>
      <c r="BM124"/>
    </row>
    <row r="125" spans="1:65" x14ac:dyDescent="0.35">
      <c r="A125" s="10">
        <v>44098</v>
      </c>
      <c r="B125" s="11" t="s">
        <v>50</v>
      </c>
      <c r="C125" s="13">
        <v>204</v>
      </c>
      <c r="D125" s="12" t="s">
        <v>38</v>
      </c>
      <c r="E125" s="13">
        <v>12879</v>
      </c>
      <c r="F125" s="13">
        <v>32</v>
      </c>
      <c r="G125" s="13">
        <v>38</v>
      </c>
      <c r="H125" s="13">
        <v>153</v>
      </c>
      <c r="I125" s="13">
        <v>632</v>
      </c>
      <c r="J125" s="13">
        <v>1413</v>
      </c>
      <c r="K125" s="13">
        <v>2869</v>
      </c>
      <c r="L125" s="13">
        <v>3467</v>
      </c>
      <c r="M125" s="13">
        <v>2545</v>
      </c>
      <c r="N125" s="13">
        <v>1708</v>
      </c>
      <c r="O125" s="13"/>
      <c r="P125" s="13">
        <f>South_African_Reported_Cases[[#This Row],[COVID-19_Hospital_Deaths]]</f>
        <v>12879</v>
      </c>
      <c r="Q125" s="13">
        <f>South_African_Reported_Cases[[#This Row],[COVID-19_Hospital_Deaths_Age_0-9 (n)]]</f>
        <v>32</v>
      </c>
      <c r="R125" s="13">
        <f>South_African_Reported_Cases[[#This Row],[COVID-19_Hospital_Deaths_Age_10-19 (n)]]</f>
        <v>38</v>
      </c>
      <c r="S125" s="13">
        <f>South_African_Reported_Cases[[#This Row],[COVID-19_Hospital_Deaths_Age_20-29 (n)]]</f>
        <v>153</v>
      </c>
      <c r="T125" s="13">
        <f>South_African_Reported_Cases[[#This Row],[COVID-19_Hospital_Deaths_Age_30-39 (n)]]</f>
        <v>632</v>
      </c>
      <c r="U125" s="13">
        <f>South_African_Reported_Cases[[#This Row],[COVID-19_Hospital_Deaths_Age_40-49 (n)]]</f>
        <v>1413</v>
      </c>
      <c r="V125" s="13">
        <f>South_African_Reported_Cases[[#This Row],[COVID-19_Hospital_Deaths_Age_50-59 (n)]]</f>
        <v>2869</v>
      </c>
      <c r="W125" s="13">
        <f>South_African_Reported_Cases[[#This Row],[COVID-19_Hospital_Deaths_Age_60-69 (n)]]</f>
        <v>3467</v>
      </c>
      <c r="X125" s="13">
        <f>South_African_Reported_Cases[[#This Row],[COVID-19_Hospital_Deaths_Age_70-79 (n)]]</f>
        <v>2545</v>
      </c>
      <c r="Y125" s="13">
        <f>South_African_Reported_Cases[[#This Row],[COVID-19_Hospital_Deaths_Age_80-89 (n)]]</f>
        <v>1708</v>
      </c>
      <c r="Z125" s="13">
        <f>South_African_Reported_Cases[[#This Row],[COVID-19_Hospital_Deaths_Age_90-99 (n)]]</f>
        <v>0</v>
      </c>
      <c r="AA125" s="14">
        <v>0.24846649584595076</v>
      </c>
      <c r="AB125" s="14">
        <v>0.29505396381706656</v>
      </c>
      <c r="AC125" s="14">
        <v>1.187980433263452</v>
      </c>
      <c r="AD125" s="14">
        <v>4.9072132929575272</v>
      </c>
      <c r="AE125" s="14">
        <v>10.971348707197764</v>
      </c>
      <c r="AF125" s="14">
        <v>22.276574268188522</v>
      </c>
      <c r="AG125" s="14">
        <v>26.91979190930973</v>
      </c>
      <c r="AH125" s="14">
        <v>19.760850997748271</v>
      </c>
      <c r="AI125" s="14">
        <v>13.261899215777623</v>
      </c>
      <c r="AJ125" s="14">
        <v>0</v>
      </c>
      <c r="AK125" s="13" t="s">
        <v>49</v>
      </c>
      <c r="AL125" s="6">
        <v>1</v>
      </c>
      <c r="BM125"/>
    </row>
    <row r="126" spans="1:65" s="22" customFormat="1" x14ac:dyDescent="0.35">
      <c r="A126" s="10">
        <v>44099</v>
      </c>
      <c r="B126" s="11" t="s">
        <v>50</v>
      </c>
      <c r="C126" s="13">
        <v>205</v>
      </c>
      <c r="D126" s="12" t="s">
        <v>38</v>
      </c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3" t="s">
        <v>49</v>
      </c>
      <c r="AL126" s="6">
        <v>1</v>
      </c>
    </row>
    <row r="127" spans="1:65" x14ac:dyDescent="0.35">
      <c r="A127" s="10">
        <v>44100</v>
      </c>
      <c r="B127" s="11" t="s">
        <v>50</v>
      </c>
      <c r="C127" s="13">
        <v>206</v>
      </c>
      <c r="D127" s="12" t="s">
        <v>38</v>
      </c>
      <c r="E127" s="13">
        <v>12924</v>
      </c>
      <c r="F127" s="13">
        <v>29</v>
      </c>
      <c r="G127" s="13">
        <v>38</v>
      </c>
      <c r="H127" s="13">
        <v>153</v>
      </c>
      <c r="I127" s="13">
        <v>635</v>
      </c>
      <c r="J127" s="13">
        <v>1415</v>
      </c>
      <c r="K127" s="13">
        <v>2882</v>
      </c>
      <c r="L127" s="13">
        <v>3480</v>
      </c>
      <c r="M127" s="13">
        <v>2552</v>
      </c>
      <c r="N127" s="13">
        <v>1718</v>
      </c>
      <c r="O127" s="13"/>
      <c r="P127" s="13">
        <f>South_African_Reported_Cases[[#This Row],[COVID-19_Hospital_Deaths]]</f>
        <v>12924</v>
      </c>
      <c r="Q127" s="13">
        <f>South_African_Reported_Cases[[#This Row],[COVID-19_Hospital_Deaths_Age_0-9 (n)]]</f>
        <v>29</v>
      </c>
      <c r="R127" s="13">
        <f>South_African_Reported_Cases[[#This Row],[COVID-19_Hospital_Deaths_Age_10-19 (n)]]</f>
        <v>38</v>
      </c>
      <c r="S127" s="13">
        <f>South_African_Reported_Cases[[#This Row],[COVID-19_Hospital_Deaths_Age_20-29 (n)]]</f>
        <v>153</v>
      </c>
      <c r="T127" s="13">
        <f>South_African_Reported_Cases[[#This Row],[COVID-19_Hospital_Deaths_Age_30-39 (n)]]</f>
        <v>635</v>
      </c>
      <c r="U127" s="13">
        <f>South_African_Reported_Cases[[#This Row],[COVID-19_Hospital_Deaths_Age_40-49 (n)]]</f>
        <v>1415</v>
      </c>
      <c r="V127" s="13">
        <f>South_African_Reported_Cases[[#This Row],[COVID-19_Hospital_Deaths_Age_50-59 (n)]]</f>
        <v>2882</v>
      </c>
      <c r="W127" s="13">
        <f>South_African_Reported_Cases[[#This Row],[COVID-19_Hospital_Deaths_Age_60-69 (n)]]</f>
        <v>3480</v>
      </c>
      <c r="X127" s="13">
        <f>South_African_Reported_Cases[[#This Row],[COVID-19_Hospital_Deaths_Age_70-79 (n)]]</f>
        <v>2552</v>
      </c>
      <c r="Y127" s="13">
        <f>South_African_Reported_Cases[[#This Row],[COVID-19_Hospital_Deaths_Age_80-89 (n)]]</f>
        <v>1718</v>
      </c>
      <c r="Z127" s="13">
        <f>South_African_Reported_Cases[[#This Row],[COVID-19_Hospital_Deaths_Age_90-99 (n)]]</f>
        <v>0</v>
      </c>
      <c r="AA127" s="14">
        <v>0.22438873413803775</v>
      </c>
      <c r="AB127" s="14">
        <v>0.29402661714639428</v>
      </c>
      <c r="AC127" s="14">
        <v>1.1838440111420612</v>
      </c>
      <c r="AD127" s="14">
        <v>4.9133395233673784</v>
      </c>
      <c r="AE127" s="14">
        <v>10.948622717424945</v>
      </c>
      <c r="AF127" s="14">
        <v>22.29959764778706</v>
      </c>
      <c r="AG127" s="14">
        <v>26.926648096564531</v>
      </c>
      <c r="AH127" s="14">
        <v>19.746208604147323</v>
      </c>
      <c r="AI127" s="14">
        <v>13.293098112039617</v>
      </c>
      <c r="AJ127" s="14">
        <v>0</v>
      </c>
      <c r="AK127" s="13" t="s">
        <v>49</v>
      </c>
      <c r="AL127" s="6">
        <v>1</v>
      </c>
      <c r="BM127"/>
    </row>
    <row r="128" spans="1:65" s="3" customFormat="1" x14ac:dyDescent="0.35">
      <c r="A128" s="10">
        <v>44101</v>
      </c>
      <c r="B128" s="11" t="s">
        <v>50</v>
      </c>
      <c r="C128" s="13">
        <v>207</v>
      </c>
      <c r="D128" s="12" t="s">
        <v>38</v>
      </c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3" t="s">
        <v>49</v>
      </c>
      <c r="AL128" s="6">
        <v>1</v>
      </c>
    </row>
    <row r="129" spans="1:65" x14ac:dyDescent="0.35">
      <c r="A129" s="10">
        <v>44102</v>
      </c>
      <c r="B129" s="11" t="s">
        <v>50</v>
      </c>
      <c r="C129" s="13">
        <v>208</v>
      </c>
      <c r="D129" s="12" t="s">
        <v>38</v>
      </c>
      <c r="E129" s="13">
        <v>13036</v>
      </c>
      <c r="F129" s="13">
        <v>29</v>
      </c>
      <c r="G129" s="13">
        <v>39</v>
      </c>
      <c r="H129" s="13">
        <v>153</v>
      </c>
      <c r="I129" s="13">
        <v>639</v>
      </c>
      <c r="J129" s="13">
        <v>1431</v>
      </c>
      <c r="K129" s="13"/>
      <c r="L129" s="13">
        <v>3510</v>
      </c>
      <c r="M129" s="13">
        <v>2569</v>
      </c>
      <c r="N129" s="13">
        <v>1734</v>
      </c>
      <c r="O129" s="13"/>
      <c r="P129" s="13">
        <f>South_African_Reported_Cases[[#This Row],[COVID-19_Hospital_Deaths]]</f>
        <v>13036</v>
      </c>
      <c r="Q129" s="13">
        <f>South_African_Reported_Cases[[#This Row],[COVID-19_Hospital_Deaths_Age_0-9 (n)]]</f>
        <v>29</v>
      </c>
      <c r="R129" s="13">
        <f>South_African_Reported_Cases[[#This Row],[COVID-19_Hospital_Deaths_Age_10-19 (n)]]</f>
        <v>39</v>
      </c>
      <c r="S129" s="13">
        <f>South_African_Reported_Cases[[#This Row],[COVID-19_Hospital_Deaths_Age_20-29 (n)]]</f>
        <v>153</v>
      </c>
      <c r="T129" s="13">
        <f>South_African_Reported_Cases[[#This Row],[COVID-19_Hospital_Deaths_Age_30-39 (n)]]</f>
        <v>639</v>
      </c>
      <c r="U129" s="13">
        <f>South_African_Reported_Cases[[#This Row],[COVID-19_Hospital_Deaths_Age_40-49 (n)]]</f>
        <v>1431</v>
      </c>
      <c r="V129" s="13">
        <f>South_African_Reported_Cases[[#This Row],[COVID-19_Hospital_Deaths_Age_50-59 (n)]]</f>
        <v>0</v>
      </c>
      <c r="W129" s="13">
        <f>South_African_Reported_Cases[[#This Row],[COVID-19_Hospital_Deaths_Age_60-69 (n)]]</f>
        <v>3510</v>
      </c>
      <c r="X129" s="13">
        <f>South_African_Reported_Cases[[#This Row],[COVID-19_Hospital_Deaths_Age_70-79 (n)]]</f>
        <v>2569</v>
      </c>
      <c r="Y129" s="13">
        <f>South_African_Reported_Cases[[#This Row],[COVID-19_Hospital_Deaths_Age_80-89 (n)]]</f>
        <v>1734</v>
      </c>
      <c r="Z129" s="13">
        <f>South_African_Reported_Cases[[#This Row],[COVID-19_Hospital_Deaths_Age_90-99 (n)]]</f>
        <v>0</v>
      </c>
      <c r="AA129" s="14">
        <v>0.22246087756980668</v>
      </c>
      <c r="AB129" s="14">
        <v>0.29917152500767102</v>
      </c>
      <c r="AC129" s="14">
        <v>1.1736729057993249</v>
      </c>
      <c r="AD129" s="14">
        <v>4.9018103712795336</v>
      </c>
      <c r="AE129" s="14">
        <v>10.977293648358392</v>
      </c>
      <c r="AF129" s="14">
        <v>0</v>
      </c>
      <c r="AG129" s="14">
        <v>26.925437250690397</v>
      </c>
      <c r="AH129" s="14">
        <v>19.706965326787358</v>
      </c>
      <c r="AI129" s="14">
        <v>13.301626265725682</v>
      </c>
      <c r="AJ129" s="14">
        <v>0</v>
      </c>
      <c r="AK129" s="13" t="s">
        <v>49</v>
      </c>
      <c r="AL129" s="6">
        <v>1</v>
      </c>
      <c r="BM129"/>
    </row>
    <row r="130" spans="1:65" x14ac:dyDescent="0.35">
      <c r="A130" s="10">
        <v>44103</v>
      </c>
      <c r="B130" s="11" t="s">
        <v>50</v>
      </c>
      <c r="C130" s="13">
        <v>209</v>
      </c>
      <c r="D130" s="12" t="s">
        <v>38</v>
      </c>
      <c r="E130" s="13">
        <v>13151</v>
      </c>
      <c r="F130" s="13">
        <v>31</v>
      </c>
      <c r="G130" s="13">
        <v>39</v>
      </c>
      <c r="H130" s="13">
        <v>154</v>
      </c>
      <c r="I130" s="13">
        <v>644</v>
      </c>
      <c r="J130" s="13">
        <v>1443</v>
      </c>
      <c r="K130" s="13"/>
      <c r="L130" s="13">
        <v>3545</v>
      </c>
      <c r="M130" s="13">
        <v>2596</v>
      </c>
      <c r="N130" s="13">
        <v>1749</v>
      </c>
      <c r="O130" s="13"/>
      <c r="P130" s="13">
        <f>South_African_Reported_Cases[[#This Row],[COVID-19_Hospital_Deaths]]</f>
        <v>13151</v>
      </c>
      <c r="Q130" s="13">
        <f>South_African_Reported_Cases[[#This Row],[COVID-19_Hospital_Deaths_Age_0-9 (n)]]</f>
        <v>31</v>
      </c>
      <c r="R130" s="13">
        <f>South_African_Reported_Cases[[#This Row],[COVID-19_Hospital_Deaths_Age_10-19 (n)]]</f>
        <v>39</v>
      </c>
      <c r="S130" s="13">
        <f>South_African_Reported_Cases[[#This Row],[COVID-19_Hospital_Deaths_Age_20-29 (n)]]</f>
        <v>154</v>
      </c>
      <c r="T130" s="13">
        <f>South_African_Reported_Cases[[#This Row],[COVID-19_Hospital_Deaths_Age_30-39 (n)]]</f>
        <v>644</v>
      </c>
      <c r="U130" s="13">
        <f>South_African_Reported_Cases[[#This Row],[COVID-19_Hospital_Deaths_Age_40-49 (n)]]</f>
        <v>1443</v>
      </c>
      <c r="V130" s="13">
        <f>South_African_Reported_Cases[[#This Row],[COVID-19_Hospital_Deaths_Age_50-59 (n)]]</f>
        <v>0</v>
      </c>
      <c r="W130" s="13">
        <f>South_African_Reported_Cases[[#This Row],[COVID-19_Hospital_Deaths_Age_60-69 (n)]]</f>
        <v>3545</v>
      </c>
      <c r="X130" s="13">
        <f>South_African_Reported_Cases[[#This Row],[COVID-19_Hospital_Deaths_Age_70-79 (n)]]</f>
        <v>2596</v>
      </c>
      <c r="Y130" s="13">
        <f>South_African_Reported_Cases[[#This Row],[COVID-19_Hospital_Deaths_Age_80-89 (n)]]</f>
        <v>1749</v>
      </c>
      <c r="Z130" s="13">
        <f>South_African_Reported_Cases[[#This Row],[COVID-19_Hospital_Deaths_Age_90-99 (n)]]</f>
        <v>0</v>
      </c>
      <c r="AA130" s="14">
        <v>0.23572351912402098</v>
      </c>
      <c r="AB130" s="14">
        <v>0.29655539502699413</v>
      </c>
      <c r="AC130" s="14">
        <v>1.1710136111322333</v>
      </c>
      <c r="AD130" s="14">
        <v>4.8969660101893391</v>
      </c>
      <c r="AE130" s="14">
        <v>10.972549615998783</v>
      </c>
      <c r="AF130" s="14">
        <v>0</v>
      </c>
      <c r="AG130" s="14">
        <v>26.956125009504984</v>
      </c>
      <c r="AH130" s="14">
        <v>19.739943730514788</v>
      </c>
      <c r="AI130" s="14">
        <v>13.299368869287505</v>
      </c>
      <c r="AJ130" s="14">
        <v>0</v>
      </c>
      <c r="AK130" s="13" t="s">
        <v>49</v>
      </c>
      <c r="AL130" s="6">
        <v>1</v>
      </c>
      <c r="BM130"/>
    </row>
    <row r="131" spans="1:65" x14ac:dyDescent="0.35">
      <c r="A131" s="16">
        <v>44104</v>
      </c>
      <c r="B131" s="17" t="s">
        <v>51</v>
      </c>
      <c r="C131" s="18">
        <v>210</v>
      </c>
      <c r="D131" s="19" t="s">
        <v>38</v>
      </c>
      <c r="E131" s="18">
        <v>13261</v>
      </c>
      <c r="F131" s="18">
        <v>32</v>
      </c>
      <c r="G131" s="18">
        <v>40</v>
      </c>
      <c r="H131" s="18">
        <v>156</v>
      </c>
      <c r="I131" s="18">
        <v>653</v>
      </c>
      <c r="J131" s="18">
        <v>1457</v>
      </c>
      <c r="K131" s="18"/>
      <c r="L131" s="18">
        <v>3571</v>
      </c>
      <c r="M131" s="18">
        <v>2612</v>
      </c>
      <c r="N131" s="18">
        <v>1764</v>
      </c>
      <c r="O131" s="18"/>
      <c r="P131" s="18">
        <f>South_African_Reported_Cases[[#This Row],[COVID-19_Hospital_Deaths]]</f>
        <v>13261</v>
      </c>
      <c r="Q131" s="18">
        <f>South_African_Reported_Cases[[#This Row],[COVID-19_Hospital_Deaths_Age_0-9 (n)]]</f>
        <v>32</v>
      </c>
      <c r="R131" s="18">
        <f>South_African_Reported_Cases[[#This Row],[COVID-19_Hospital_Deaths_Age_10-19 (n)]]</f>
        <v>40</v>
      </c>
      <c r="S131" s="18">
        <f>South_African_Reported_Cases[[#This Row],[COVID-19_Hospital_Deaths_Age_20-29 (n)]]</f>
        <v>156</v>
      </c>
      <c r="T131" s="18">
        <f>South_African_Reported_Cases[[#This Row],[COVID-19_Hospital_Deaths_Age_30-39 (n)]]</f>
        <v>653</v>
      </c>
      <c r="U131" s="18">
        <f>South_African_Reported_Cases[[#This Row],[COVID-19_Hospital_Deaths_Age_40-49 (n)]]</f>
        <v>1457</v>
      </c>
      <c r="V131" s="18">
        <f>South_African_Reported_Cases[[#This Row],[COVID-19_Hospital_Deaths_Age_50-59 (n)]]</f>
        <v>0</v>
      </c>
      <c r="W131" s="18">
        <f>South_African_Reported_Cases[[#This Row],[COVID-19_Hospital_Deaths_Age_60-69 (n)]]</f>
        <v>3571</v>
      </c>
      <c r="X131" s="18">
        <f>South_African_Reported_Cases[[#This Row],[COVID-19_Hospital_Deaths_Age_70-79 (n)]]</f>
        <v>2612</v>
      </c>
      <c r="Y131" s="18">
        <f>South_African_Reported_Cases[[#This Row],[COVID-19_Hospital_Deaths_Age_80-89 (n)]]</f>
        <v>1764</v>
      </c>
      <c r="Z131" s="18">
        <f>South_African_Reported_Cases[[#This Row],[COVID-19_Hospital_Deaths_Age_90-99 (n)]]</f>
        <v>0</v>
      </c>
      <c r="AA131" s="20">
        <v>0.24130910187768645</v>
      </c>
      <c r="AB131" s="20">
        <v>0.30163637734710808</v>
      </c>
      <c r="AC131" s="20">
        <v>1.1763818716537213</v>
      </c>
      <c r="AD131" s="20">
        <v>4.9242138601915393</v>
      </c>
      <c r="AE131" s="20">
        <v>10.987105044868411</v>
      </c>
      <c r="AF131" s="20">
        <v>0</v>
      </c>
      <c r="AG131" s="20">
        <v>26.92858758766307</v>
      </c>
      <c r="AH131" s="20">
        <v>19.696855440766157</v>
      </c>
      <c r="AI131" s="20">
        <v>13.302164241007466</v>
      </c>
      <c r="AJ131" s="20">
        <v>0</v>
      </c>
      <c r="AK131" s="18" t="s">
        <v>49</v>
      </c>
      <c r="AL131" s="21">
        <v>1</v>
      </c>
      <c r="BM131"/>
    </row>
    <row r="132" spans="1:65" x14ac:dyDescent="0.35">
      <c r="A132" s="10">
        <v>44105</v>
      </c>
      <c r="B132" s="11" t="s">
        <v>51</v>
      </c>
      <c r="C132" s="13">
        <v>211</v>
      </c>
      <c r="D132" s="12" t="s">
        <v>39</v>
      </c>
      <c r="E132" s="13">
        <v>13341</v>
      </c>
      <c r="F132" s="13">
        <v>32</v>
      </c>
      <c r="G132" s="13">
        <v>41</v>
      </c>
      <c r="H132" s="13">
        <v>158</v>
      </c>
      <c r="I132" s="13">
        <v>658</v>
      </c>
      <c r="J132" s="13">
        <v>1465</v>
      </c>
      <c r="K132" s="13"/>
      <c r="L132" s="13">
        <v>3594</v>
      </c>
      <c r="M132" s="13">
        <v>2623</v>
      </c>
      <c r="N132" s="13">
        <v>1783</v>
      </c>
      <c r="O132" s="13"/>
      <c r="P132" s="13">
        <f>South_African_Reported_Cases[[#This Row],[COVID-19_Hospital_Deaths]]-E$131</f>
        <v>80</v>
      </c>
      <c r="Q132" s="13">
        <f>South_African_Reported_Cases[[#This Row],[COVID-19_Hospital_Deaths_Age_0-9 (n)]]-F$131</f>
        <v>0</v>
      </c>
      <c r="R132" s="13">
        <f>South_African_Reported_Cases[[#This Row],[COVID-19_Hospital_Deaths_Age_10-19 (n)]]-G$131</f>
        <v>1</v>
      </c>
      <c r="S132" s="13">
        <f>South_African_Reported_Cases[[#This Row],[COVID-19_Hospital_Deaths_Age_20-29 (n)]]-H$131</f>
        <v>2</v>
      </c>
      <c r="T132" s="13">
        <f>South_African_Reported_Cases[[#This Row],[COVID-19_Hospital_Deaths_Age_30-39 (n)]]-I$131</f>
        <v>5</v>
      </c>
      <c r="U132" s="13">
        <f>South_African_Reported_Cases[[#This Row],[COVID-19_Hospital_Deaths_Age_40-49 (n)]]-J$131</f>
        <v>8</v>
      </c>
      <c r="V132" s="13">
        <f>South_African_Reported_Cases[[#This Row],[COVID-19_Hospital_Deaths_Age_50-59 (n)]]-K$131</f>
        <v>0</v>
      </c>
      <c r="W132" s="13">
        <f>South_African_Reported_Cases[[#This Row],[COVID-19_Hospital_Deaths_Age_60-69 (n)]]-L$131</f>
        <v>23</v>
      </c>
      <c r="X132" s="13">
        <f>South_African_Reported_Cases[[#This Row],[COVID-19_Hospital_Deaths_Age_70-79 (n)]]-M$131</f>
        <v>11</v>
      </c>
      <c r="Y132" s="13">
        <f>South_African_Reported_Cases[[#This Row],[COVID-19_Hospital_Deaths_Age_80-89 (n)]]-N$131</f>
        <v>19</v>
      </c>
      <c r="Z132" s="13">
        <f>South_African_Reported_Cases[[#This Row],[COVID-19_Hospital_Deaths_Age_90-99 (n)]]-O$131</f>
        <v>0</v>
      </c>
      <c r="AA132" s="14">
        <v>0</v>
      </c>
      <c r="AB132" s="14">
        <v>1.25</v>
      </c>
      <c r="AC132" s="14">
        <v>2.5</v>
      </c>
      <c r="AD132" s="14">
        <v>6.25</v>
      </c>
      <c r="AE132" s="14">
        <v>10</v>
      </c>
      <c r="AF132" s="14">
        <v>0</v>
      </c>
      <c r="AG132" s="14">
        <v>28.749999999999996</v>
      </c>
      <c r="AH132" s="14">
        <v>13.750000000000002</v>
      </c>
      <c r="AI132" s="14">
        <v>23.75</v>
      </c>
      <c r="AJ132" s="14">
        <v>0</v>
      </c>
      <c r="AK132" s="13" t="s">
        <v>49</v>
      </c>
      <c r="AL132" s="6">
        <v>2</v>
      </c>
      <c r="BM132"/>
    </row>
    <row r="133" spans="1:65" x14ac:dyDescent="0.35">
      <c r="A133" s="10">
        <v>44106</v>
      </c>
      <c r="B133" s="11" t="s">
        <v>51</v>
      </c>
      <c r="C133" s="13">
        <v>212</v>
      </c>
      <c r="D133" s="12" t="s">
        <v>39</v>
      </c>
      <c r="E133" s="13">
        <v>13481</v>
      </c>
      <c r="F133" s="13">
        <v>27</v>
      </c>
      <c r="G133" s="13">
        <v>42</v>
      </c>
      <c r="H133" s="13"/>
      <c r="I133" s="13">
        <v>669</v>
      </c>
      <c r="J133" s="13">
        <v>1479</v>
      </c>
      <c r="K133" s="13">
        <v>2997</v>
      </c>
      <c r="L133" s="13"/>
      <c r="M133" s="13"/>
      <c r="N133" s="13"/>
      <c r="O133" s="13"/>
      <c r="P133" s="13">
        <f>South_African_Reported_Cases[[#This Row],[COVID-19_Hospital_Deaths]]-E$131</f>
        <v>220</v>
      </c>
      <c r="Q133" s="13"/>
      <c r="R133" s="13">
        <f>South_African_Reported_Cases[[#This Row],[COVID-19_Hospital_Deaths_Age_10-19 (n)]]-G$131</f>
        <v>2</v>
      </c>
      <c r="S133" s="13"/>
      <c r="T133" s="13">
        <f>South_African_Reported_Cases[[#This Row],[COVID-19_Hospital_Deaths_Age_30-39 (n)]]-I$131</f>
        <v>16</v>
      </c>
      <c r="U133" s="13">
        <f>South_African_Reported_Cases[[#This Row],[COVID-19_Hospital_Deaths_Age_40-49 (n)]]-J$131</f>
        <v>22</v>
      </c>
      <c r="V133" s="13">
        <f>South_African_Reported_Cases[[#This Row],[COVID-19_Hospital_Deaths_Age_50-59 (n)]]-K$131</f>
        <v>2997</v>
      </c>
      <c r="W133" s="13"/>
      <c r="X133" s="13"/>
      <c r="Y133" s="13"/>
      <c r="Z133" s="13">
        <f>South_African_Reported_Cases[[#This Row],[COVID-19_Hospital_Deaths_Age_90-99 (n)]]-O$131</f>
        <v>0</v>
      </c>
      <c r="AA133" s="14">
        <v>0</v>
      </c>
      <c r="AB133" s="14">
        <v>0.90909090909090906</v>
      </c>
      <c r="AC133" s="14">
        <v>0</v>
      </c>
      <c r="AD133" s="14">
        <v>7.2727272727272725</v>
      </c>
      <c r="AE133" s="14">
        <v>10</v>
      </c>
      <c r="AF133" s="14"/>
      <c r="AG133" s="14">
        <v>0</v>
      </c>
      <c r="AH133" s="14">
        <v>0</v>
      </c>
      <c r="AI133" s="14">
        <v>0</v>
      </c>
      <c r="AJ133" s="14">
        <v>0</v>
      </c>
      <c r="AK133" s="13" t="s">
        <v>49</v>
      </c>
      <c r="AL133" s="6">
        <v>2</v>
      </c>
      <c r="BM133"/>
    </row>
    <row r="134" spans="1:65" x14ac:dyDescent="0.35">
      <c r="A134" s="10">
        <v>44107</v>
      </c>
      <c r="B134" s="11" t="s">
        <v>51</v>
      </c>
      <c r="C134" s="13">
        <v>213</v>
      </c>
      <c r="D134" s="12" t="s">
        <v>39</v>
      </c>
      <c r="E134" s="13">
        <v>13489</v>
      </c>
      <c r="F134" s="13">
        <v>27</v>
      </c>
      <c r="G134" s="13">
        <v>42</v>
      </c>
      <c r="H134" s="13"/>
      <c r="I134" s="13">
        <v>669</v>
      </c>
      <c r="J134" s="13">
        <v>1480</v>
      </c>
      <c r="K134" s="13">
        <v>2998</v>
      </c>
      <c r="L134" s="13"/>
      <c r="M134" s="13"/>
      <c r="N134" s="13"/>
      <c r="O134" s="13"/>
      <c r="P134" s="13">
        <f>South_African_Reported_Cases[[#This Row],[COVID-19_Hospital_Deaths]]-E$131</f>
        <v>228</v>
      </c>
      <c r="Q134" s="13"/>
      <c r="R134" s="13">
        <f>South_African_Reported_Cases[[#This Row],[COVID-19_Hospital_Deaths_Age_10-19 (n)]]-G$131</f>
        <v>2</v>
      </c>
      <c r="S134" s="13"/>
      <c r="T134" s="13">
        <f>South_African_Reported_Cases[[#This Row],[COVID-19_Hospital_Deaths_Age_30-39 (n)]]-I$131</f>
        <v>16</v>
      </c>
      <c r="U134" s="13">
        <f>South_African_Reported_Cases[[#This Row],[COVID-19_Hospital_Deaths_Age_40-49 (n)]]-J$131</f>
        <v>23</v>
      </c>
      <c r="V134" s="13">
        <f>South_African_Reported_Cases[[#This Row],[COVID-19_Hospital_Deaths_Age_50-59 (n)]]-K$131</f>
        <v>2998</v>
      </c>
      <c r="W134" s="13"/>
      <c r="X134" s="13"/>
      <c r="Y134" s="13"/>
      <c r="Z134" s="13">
        <f>South_African_Reported_Cases[[#This Row],[COVID-19_Hospital_Deaths_Age_90-99 (n)]]-O$131</f>
        <v>0</v>
      </c>
      <c r="AA134" s="14">
        <v>0</v>
      </c>
      <c r="AB134" s="14">
        <v>0.8771929824561403</v>
      </c>
      <c r="AC134" s="14">
        <v>0</v>
      </c>
      <c r="AD134" s="14">
        <v>7.0175438596491224</v>
      </c>
      <c r="AE134" s="14">
        <v>10.087719298245613</v>
      </c>
      <c r="AF134" s="14"/>
      <c r="AG134" s="14">
        <v>0</v>
      </c>
      <c r="AH134" s="14">
        <v>0</v>
      </c>
      <c r="AI134" s="14">
        <v>0</v>
      </c>
      <c r="AJ134" s="14">
        <v>0</v>
      </c>
      <c r="AK134" s="13" t="s">
        <v>49</v>
      </c>
      <c r="AL134" s="6">
        <v>2</v>
      </c>
      <c r="BM134"/>
    </row>
    <row r="135" spans="1:65" x14ac:dyDescent="0.35">
      <c r="A135" s="10">
        <v>44108</v>
      </c>
      <c r="B135" s="11" t="s">
        <v>51</v>
      </c>
      <c r="C135" s="13">
        <v>214</v>
      </c>
      <c r="D135" s="12" t="s">
        <v>39</v>
      </c>
      <c r="E135" s="13">
        <v>13481</v>
      </c>
      <c r="F135" s="13">
        <v>27</v>
      </c>
      <c r="G135" s="13">
        <v>42</v>
      </c>
      <c r="H135" s="13"/>
      <c r="I135" s="13">
        <v>669</v>
      </c>
      <c r="J135" s="13">
        <v>1479</v>
      </c>
      <c r="K135" s="13">
        <v>2997</v>
      </c>
      <c r="L135" s="13"/>
      <c r="M135" s="13"/>
      <c r="N135" s="13"/>
      <c r="O135" s="13"/>
      <c r="P135" s="13">
        <f>South_African_Reported_Cases[[#This Row],[COVID-19_Hospital_Deaths]]-E$131</f>
        <v>220</v>
      </c>
      <c r="Q135" s="13"/>
      <c r="R135" s="13">
        <f>South_African_Reported_Cases[[#This Row],[COVID-19_Hospital_Deaths_Age_10-19 (n)]]-G$131</f>
        <v>2</v>
      </c>
      <c r="S135" s="13"/>
      <c r="T135" s="13">
        <f>South_African_Reported_Cases[[#This Row],[COVID-19_Hospital_Deaths_Age_30-39 (n)]]-I$131</f>
        <v>16</v>
      </c>
      <c r="U135" s="13">
        <f>South_African_Reported_Cases[[#This Row],[COVID-19_Hospital_Deaths_Age_40-49 (n)]]-J$131</f>
        <v>22</v>
      </c>
      <c r="V135" s="13">
        <f>South_African_Reported_Cases[[#This Row],[COVID-19_Hospital_Deaths_Age_50-59 (n)]]-K$131</f>
        <v>2997</v>
      </c>
      <c r="W135" s="13"/>
      <c r="X135" s="13"/>
      <c r="Y135" s="13"/>
      <c r="Z135" s="13">
        <f>South_African_Reported_Cases[[#This Row],[COVID-19_Hospital_Deaths_Age_90-99 (n)]]-O$131</f>
        <v>0</v>
      </c>
      <c r="AA135" s="14">
        <v>0</v>
      </c>
      <c r="AB135" s="14">
        <v>0.90909090909090906</v>
      </c>
      <c r="AC135" s="14">
        <v>0</v>
      </c>
      <c r="AD135" s="14">
        <v>7.2727272727272725</v>
      </c>
      <c r="AE135" s="14">
        <v>10</v>
      </c>
      <c r="AF135" s="14"/>
      <c r="AG135" s="14">
        <v>0</v>
      </c>
      <c r="AH135" s="14">
        <v>0</v>
      </c>
      <c r="AI135" s="14">
        <v>0</v>
      </c>
      <c r="AJ135" s="14">
        <v>0</v>
      </c>
      <c r="AK135" s="13" t="s">
        <v>49</v>
      </c>
      <c r="AL135" s="6">
        <v>2</v>
      </c>
      <c r="BM135"/>
    </row>
    <row r="136" spans="1:65" x14ac:dyDescent="0.35">
      <c r="A136" s="10">
        <v>44109</v>
      </c>
      <c r="B136" s="11" t="s">
        <v>51</v>
      </c>
      <c r="C136" s="13">
        <v>215</v>
      </c>
      <c r="D136" s="12" t="s">
        <v>39</v>
      </c>
      <c r="E136" s="13">
        <v>13669</v>
      </c>
      <c r="F136" s="13">
        <v>30</v>
      </c>
      <c r="G136" s="13">
        <v>43</v>
      </c>
      <c r="H136" s="13">
        <v>168</v>
      </c>
      <c r="I136" s="13">
        <v>678</v>
      </c>
      <c r="J136" s="13">
        <v>1499</v>
      </c>
      <c r="K136" s="13">
        <v>3027</v>
      </c>
      <c r="L136" s="13"/>
      <c r="M136" s="13"/>
      <c r="N136" s="13"/>
      <c r="O136" s="13"/>
      <c r="P136" s="13">
        <f>South_African_Reported_Cases[[#This Row],[COVID-19_Hospital_Deaths]]-E$131</f>
        <v>408</v>
      </c>
      <c r="Q136" s="13"/>
      <c r="R136" s="13">
        <f>South_African_Reported_Cases[[#This Row],[COVID-19_Hospital_Deaths_Age_10-19 (n)]]-G$131</f>
        <v>3</v>
      </c>
      <c r="S136" s="13">
        <f>South_African_Reported_Cases[[#This Row],[COVID-19_Hospital_Deaths_Age_20-29 (n)]]-H$131</f>
        <v>12</v>
      </c>
      <c r="T136" s="13">
        <f>South_African_Reported_Cases[[#This Row],[COVID-19_Hospital_Deaths_Age_30-39 (n)]]-I$131</f>
        <v>25</v>
      </c>
      <c r="U136" s="13">
        <f>South_African_Reported_Cases[[#This Row],[COVID-19_Hospital_Deaths_Age_40-49 (n)]]-J$131</f>
        <v>42</v>
      </c>
      <c r="V136" s="13">
        <f>South_African_Reported_Cases[[#This Row],[COVID-19_Hospital_Deaths_Age_50-59 (n)]]-K$131</f>
        <v>3027</v>
      </c>
      <c r="W136" s="13"/>
      <c r="X136" s="13"/>
      <c r="Y136" s="13"/>
      <c r="Z136" s="13">
        <f>South_African_Reported_Cases[[#This Row],[COVID-19_Hospital_Deaths_Age_90-99 (n)]]-O$131</f>
        <v>0</v>
      </c>
      <c r="AA136" s="14">
        <v>0</v>
      </c>
      <c r="AB136" s="14">
        <v>0.73529411764705876</v>
      </c>
      <c r="AC136" s="14">
        <v>2.9411764705882351</v>
      </c>
      <c r="AD136" s="14">
        <v>6.1274509803921564</v>
      </c>
      <c r="AE136" s="14">
        <v>10.294117647058822</v>
      </c>
      <c r="AF136" s="14"/>
      <c r="AG136" s="14">
        <v>0</v>
      </c>
      <c r="AH136" s="14">
        <v>0</v>
      </c>
      <c r="AI136" s="14">
        <v>0</v>
      </c>
      <c r="AJ136" s="14">
        <v>0</v>
      </c>
      <c r="AK136" s="13" t="s">
        <v>49</v>
      </c>
      <c r="AL136" s="6">
        <v>2</v>
      </c>
      <c r="BM136"/>
    </row>
    <row r="137" spans="1:65" x14ac:dyDescent="0.35">
      <c r="A137" s="10">
        <v>44110</v>
      </c>
      <c r="B137" s="11" t="s">
        <v>51</v>
      </c>
      <c r="C137" s="13">
        <v>216</v>
      </c>
      <c r="D137" s="12" t="s">
        <v>39</v>
      </c>
      <c r="E137" s="13">
        <v>14160</v>
      </c>
      <c r="F137" s="13">
        <v>36</v>
      </c>
      <c r="G137" s="13">
        <v>45</v>
      </c>
      <c r="H137" s="13">
        <v>188</v>
      </c>
      <c r="I137" s="13">
        <v>716</v>
      </c>
      <c r="J137" s="13">
        <v>1556</v>
      </c>
      <c r="K137" s="13"/>
      <c r="L137" s="13">
        <v>3835</v>
      </c>
      <c r="M137" s="13">
        <v>2767</v>
      </c>
      <c r="N137" s="13">
        <v>1862</v>
      </c>
      <c r="O137" s="13"/>
      <c r="P137" s="13">
        <f>South_African_Reported_Cases[[#This Row],[COVID-19_Hospital_Deaths]]-E$131</f>
        <v>899</v>
      </c>
      <c r="Q137" s="13">
        <f>South_African_Reported_Cases[[#This Row],[COVID-19_Hospital_Deaths_Age_0-9 (n)]]-F$131</f>
        <v>4</v>
      </c>
      <c r="R137" s="13">
        <f>South_African_Reported_Cases[[#This Row],[COVID-19_Hospital_Deaths_Age_10-19 (n)]]-G$131</f>
        <v>5</v>
      </c>
      <c r="S137" s="13">
        <f>South_African_Reported_Cases[[#This Row],[COVID-19_Hospital_Deaths_Age_20-29 (n)]]-H$131</f>
        <v>32</v>
      </c>
      <c r="T137" s="13">
        <f>South_African_Reported_Cases[[#This Row],[COVID-19_Hospital_Deaths_Age_30-39 (n)]]-I$131</f>
        <v>63</v>
      </c>
      <c r="U137" s="13">
        <f>South_African_Reported_Cases[[#This Row],[COVID-19_Hospital_Deaths_Age_40-49 (n)]]-J$131</f>
        <v>99</v>
      </c>
      <c r="V137" s="13">
        <f>South_African_Reported_Cases[[#This Row],[COVID-19_Hospital_Deaths_Age_50-59 (n)]]-K$131</f>
        <v>0</v>
      </c>
      <c r="W137" s="13">
        <f>South_African_Reported_Cases[[#This Row],[COVID-19_Hospital_Deaths_Age_60-69 (n)]]-L$131</f>
        <v>264</v>
      </c>
      <c r="X137" s="13">
        <f>South_African_Reported_Cases[[#This Row],[COVID-19_Hospital_Deaths_Age_70-79 (n)]]-M$131</f>
        <v>155</v>
      </c>
      <c r="Y137" s="13">
        <f>South_African_Reported_Cases[[#This Row],[COVID-19_Hospital_Deaths_Age_80-89 (n)]]-N$131</f>
        <v>98</v>
      </c>
      <c r="Z137" s="13">
        <f>South_African_Reported_Cases[[#This Row],[COVID-19_Hospital_Deaths_Age_90-99 (n)]]-O$131</f>
        <v>0</v>
      </c>
      <c r="AA137" s="14">
        <v>0.44493882091212456</v>
      </c>
      <c r="AB137" s="14">
        <v>0.55617352614015569</v>
      </c>
      <c r="AC137" s="14">
        <v>3.5595105672969964</v>
      </c>
      <c r="AD137" s="14">
        <v>7.0077864293659626</v>
      </c>
      <c r="AE137" s="14">
        <v>11.012235817575084</v>
      </c>
      <c r="AF137" s="14">
        <v>0</v>
      </c>
      <c r="AG137" s="14">
        <v>29.365962180200221</v>
      </c>
      <c r="AH137" s="14">
        <v>17.241379310344829</v>
      </c>
      <c r="AI137" s="14">
        <v>10.901001112347053</v>
      </c>
      <c r="AJ137" s="14">
        <v>0</v>
      </c>
      <c r="AK137" s="13" t="s">
        <v>49</v>
      </c>
      <c r="AL137" s="6">
        <v>2</v>
      </c>
      <c r="BM137"/>
    </row>
    <row r="138" spans="1:65" x14ac:dyDescent="0.35">
      <c r="A138" s="10">
        <v>44111</v>
      </c>
      <c r="B138" s="11" t="s">
        <v>52</v>
      </c>
      <c r="C138" s="13">
        <v>217</v>
      </c>
      <c r="D138" s="12" t="s">
        <v>39</v>
      </c>
      <c r="E138" s="13">
        <v>14474</v>
      </c>
      <c r="F138" s="13">
        <v>37</v>
      </c>
      <c r="G138" s="13">
        <v>46</v>
      </c>
      <c r="H138" s="13">
        <v>200</v>
      </c>
      <c r="I138" s="13">
        <v>729</v>
      </c>
      <c r="J138" s="13">
        <v>1576</v>
      </c>
      <c r="K138" s="13"/>
      <c r="L138" s="13">
        <v>3897</v>
      </c>
      <c r="M138" s="13">
        <v>2811</v>
      </c>
      <c r="N138" s="13">
        <v>1882</v>
      </c>
      <c r="O138" s="13"/>
      <c r="P138" s="13">
        <f>South_African_Reported_Cases[[#This Row],[COVID-19_Hospital_Deaths]]-E$131</f>
        <v>1213</v>
      </c>
      <c r="Q138" s="13">
        <f>South_African_Reported_Cases[[#This Row],[COVID-19_Hospital_Deaths_Age_0-9 (n)]]-F$131</f>
        <v>5</v>
      </c>
      <c r="R138" s="13">
        <f>South_African_Reported_Cases[[#This Row],[COVID-19_Hospital_Deaths_Age_10-19 (n)]]-G$131</f>
        <v>6</v>
      </c>
      <c r="S138" s="13">
        <f>South_African_Reported_Cases[[#This Row],[COVID-19_Hospital_Deaths_Age_20-29 (n)]]-H$131</f>
        <v>44</v>
      </c>
      <c r="T138" s="13">
        <f>South_African_Reported_Cases[[#This Row],[COVID-19_Hospital_Deaths_Age_30-39 (n)]]-I$131</f>
        <v>76</v>
      </c>
      <c r="U138" s="13">
        <f>South_African_Reported_Cases[[#This Row],[COVID-19_Hospital_Deaths_Age_40-49 (n)]]-J$131</f>
        <v>119</v>
      </c>
      <c r="V138" s="13">
        <f>South_African_Reported_Cases[[#This Row],[COVID-19_Hospital_Deaths_Age_50-59 (n)]]-K$131</f>
        <v>0</v>
      </c>
      <c r="W138" s="13">
        <f>South_African_Reported_Cases[[#This Row],[COVID-19_Hospital_Deaths_Age_60-69 (n)]]-L$131</f>
        <v>326</v>
      </c>
      <c r="X138" s="13">
        <f>South_African_Reported_Cases[[#This Row],[COVID-19_Hospital_Deaths_Age_70-79 (n)]]-M$131</f>
        <v>199</v>
      </c>
      <c r="Y138" s="13">
        <f>South_African_Reported_Cases[[#This Row],[COVID-19_Hospital_Deaths_Age_80-89 (n)]]-N$131</f>
        <v>118</v>
      </c>
      <c r="Z138" s="13">
        <f>South_African_Reported_Cases[[#This Row],[COVID-19_Hospital_Deaths_Age_90-99 (n)]]-O$131</f>
        <v>0</v>
      </c>
      <c r="AA138" s="14">
        <v>0.41220115416323161</v>
      </c>
      <c r="AB138" s="14">
        <v>0.49464138499587795</v>
      </c>
      <c r="AC138" s="14">
        <v>3.6273701566364385</v>
      </c>
      <c r="AD138" s="14">
        <v>6.265457543281121</v>
      </c>
      <c r="AE138" s="14">
        <v>9.8103874690849135</v>
      </c>
      <c r="AF138" s="14">
        <v>0</v>
      </c>
      <c r="AG138" s="14">
        <v>26.875515251442707</v>
      </c>
      <c r="AH138" s="14">
        <v>16.40560593569662</v>
      </c>
      <c r="AI138" s="14">
        <v>9.727947238252268</v>
      </c>
      <c r="AJ138" s="14">
        <v>0</v>
      </c>
      <c r="AK138" s="13" t="s">
        <v>49</v>
      </c>
      <c r="AL138" s="6">
        <v>2</v>
      </c>
      <c r="BM138"/>
    </row>
    <row r="139" spans="1:65" x14ac:dyDescent="0.35">
      <c r="A139" s="10">
        <v>44112</v>
      </c>
      <c r="B139" s="11" t="s">
        <v>52</v>
      </c>
      <c r="C139" s="13">
        <v>218</v>
      </c>
      <c r="D139" s="12" t="s">
        <v>40</v>
      </c>
      <c r="E139" s="13">
        <v>14259</v>
      </c>
      <c r="F139" s="13">
        <v>36</v>
      </c>
      <c r="G139" s="13">
        <v>45</v>
      </c>
      <c r="H139" s="13">
        <v>194</v>
      </c>
      <c r="I139" s="13">
        <v>723</v>
      </c>
      <c r="J139" s="13">
        <v>1565</v>
      </c>
      <c r="K139" s="13"/>
      <c r="L139" s="13">
        <v>3865</v>
      </c>
      <c r="M139" s="13">
        <v>2787</v>
      </c>
      <c r="N139" s="13">
        <v>1873</v>
      </c>
      <c r="O139" s="13"/>
      <c r="P139" s="13">
        <f>South_African_Reported_Cases[[#This Row],[COVID-19_Hospital_Deaths]]-E$131</f>
        <v>998</v>
      </c>
      <c r="Q139" s="13">
        <f>South_African_Reported_Cases[[#This Row],[COVID-19_Hospital_Deaths_Age_0-9 (n)]]-F$131</f>
        <v>4</v>
      </c>
      <c r="R139" s="13">
        <f>South_African_Reported_Cases[[#This Row],[COVID-19_Hospital_Deaths_Age_10-19 (n)]]-G$131</f>
        <v>5</v>
      </c>
      <c r="S139" s="13">
        <f>South_African_Reported_Cases[[#This Row],[COVID-19_Hospital_Deaths_Age_20-29 (n)]]-H$131</f>
        <v>38</v>
      </c>
      <c r="T139" s="13">
        <f>South_African_Reported_Cases[[#This Row],[COVID-19_Hospital_Deaths_Age_30-39 (n)]]-I$131</f>
        <v>70</v>
      </c>
      <c r="U139" s="13">
        <f>South_African_Reported_Cases[[#This Row],[COVID-19_Hospital_Deaths_Age_40-49 (n)]]-J$131</f>
        <v>108</v>
      </c>
      <c r="V139" s="13">
        <f>South_African_Reported_Cases[[#This Row],[COVID-19_Hospital_Deaths_Age_50-59 (n)]]-K$131</f>
        <v>0</v>
      </c>
      <c r="W139" s="13">
        <f>South_African_Reported_Cases[[#This Row],[COVID-19_Hospital_Deaths_Age_60-69 (n)]]-L$131</f>
        <v>294</v>
      </c>
      <c r="X139" s="13">
        <f>South_African_Reported_Cases[[#This Row],[COVID-19_Hospital_Deaths_Age_70-79 (n)]]-M$131</f>
        <v>175</v>
      </c>
      <c r="Y139" s="13">
        <f>South_African_Reported_Cases[[#This Row],[COVID-19_Hospital_Deaths_Age_80-89 (n)]]-N$131</f>
        <v>109</v>
      </c>
      <c r="Z139" s="13">
        <f>South_African_Reported_Cases[[#This Row],[COVID-19_Hospital_Deaths_Age_90-99 (n)]]-O$131</f>
        <v>0</v>
      </c>
      <c r="AA139" s="14">
        <v>0.40080160320641278</v>
      </c>
      <c r="AB139" s="14">
        <v>0.50100200400801598</v>
      </c>
      <c r="AC139" s="14">
        <v>3.8076152304609221</v>
      </c>
      <c r="AD139" s="14">
        <v>7.0140280561122248</v>
      </c>
      <c r="AE139" s="14">
        <v>10.821643286573146</v>
      </c>
      <c r="AF139" s="14">
        <v>0</v>
      </c>
      <c r="AG139" s="14">
        <v>29.458917835671343</v>
      </c>
      <c r="AH139" s="14">
        <v>17.535070140280563</v>
      </c>
      <c r="AI139" s="14">
        <v>10.92184368737475</v>
      </c>
      <c r="AJ139" s="14">
        <v>0</v>
      </c>
      <c r="AK139" s="13" t="s">
        <v>49</v>
      </c>
      <c r="AL139" s="6">
        <v>2</v>
      </c>
      <c r="BM139"/>
    </row>
    <row r="140" spans="1:65" s="22" customFormat="1" x14ac:dyDescent="0.35">
      <c r="A140" s="10">
        <v>44113</v>
      </c>
      <c r="B140" s="11" t="s">
        <v>52</v>
      </c>
      <c r="C140" s="13">
        <v>219</v>
      </c>
      <c r="D140" s="12" t="s">
        <v>40</v>
      </c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3" t="s">
        <v>49</v>
      </c>
      <c r="AL140" s="6">
        <v>2</v>
      </c>
    </row>
    <row r="141" spans="1:65" s="22" customFormat="1" x14ac:dyDescent="0.35">
      <c r="A141" s="10">
        <v>44114</v>
      </c>
      <c r="B141" s="11" t="s">
        <v>52</v>
      </c>
      <c r="C141" s="13">
        <v>220</v>
      </c>
      <c r="D141" s="12" t="s">
        <v>40</v>
      </c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3" t="s">
        <v>49</v>
      </c>
      <c r="AL141" s="6">
        <v>2</v>
      </c>
    </row>
    <row r="142" spans="1:65" s="22" customFormat="1" x14ac:dyDescent="0.35">
      <c r="A142" s="10">
        <v>44115</v>
      </c>
      <c r="B142" s="11" t="s">
        <v>52</v>
      </c>
      <c r="C142" s="13">
        <v>221</v>
      </c>
      <c r="D142" s="12" t="s">
        <v>40</v>
      </c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3" t="s">
        <v>49</v>
      </c>
      <c r="AL142" s="6">
        <v>2</v>
      </c>
    </row>
    <row r="143" spans="1:65" s="22" customFormat="1" x14ac:dyDescent="0.35">
      <c r="A143" s="10">
        <v>44116</v>
      </c>
      <c r="B143" s="11" t="s">
        <v>52</v>
      </c>
      <c r="C143" s="13">
        <v>222</v>
      </c>
      <c r="D143" s="12" t="s">
        <v>40</v>
      </c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3" t="s">
        <v>49</v>
      </c>
      <c r="AL143" s="6">
        <v>2</v>
      </c>
    </row>
    <row r="144" spans="1:65" s="22" customFormat="1" x14ac:dyDescent="0.35">
      <c r="A144" s="10">
        <v>44117</v>
      </c>
      <c r="B144" s="11" t="s">
        <v>52</v>
      </c>
      <c r="C144" s="13">
        <v>223</v>
      </c>
      <c r="D144" s="12" t="s">
        <v>40</v>
      </c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3" t="s">
        <v>49</v>
      </c>
      <c r="AL144" s="6">
        <v>2</v>
      </c>
    </row>
    <row r="145" spans="1:65" s="22" customFormat="1" x14ac:dyDescent="0.35">
      <c r="A145" s="10">
        <v>44118</v>
      </c>
      <c r="B145" s="11" t="s">
        <v>53</v>
      </c>
      <c r="C145" s="13">
        <v>224</v>
      </c>
      <c r="D145" s="12" t="s">
        <v>40</v>
      </c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3" t="s">
        <v>49</v>
      </c>
      <c r="AL145" s="6">
        <v>2</v>
      </c>
    </row>
    <row r="146" spans="1:65" s="22" customFormat="1" x14ac:dyDescent="0.35">
      <c r="A146" s="10">
        <v>44119</v>
      </c>
      <c r="B146" s="11" t="s">
        <v>53</v>
      </c>
      <c r="C146" s="13">
        <v>225</v>
      </c>
      <c r="D146" s="12" t="s">
        <v>41</v>
      </c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3" t="s">
        <v>49</v>
      </c>
      <c r="AL146" s="6">
        <v>2</v>
      </c>
    </row>
    <row r="147" spans="1:65" s="22" customFormat="1" x14ac:dyDescent="0.35">
      <c r="A147" s="10">
        <v>44120</v>
      </c>
      <c r="B147" s="11" t="s">
        <v>53</v>
      </c>
      <c r="C147" s="13">
        <v>226</v>
      </c>
      <c r="D147" s="12" t="s">
        <v>41</v>
      </c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3" t="s">
        <v>49</v>
      </c>
      <c r="AL147" s="6">
        <v>2</v>
      </c>
    </row>
    <row r="148" spans="1:65" s="22" customFormat="1" x14ac:dyDescent="0.35">
      <c r="A148" s="10">
        <v>44121</v>
      </c>
      <c r="B148" s="11" t="s">
        <v>53</v>
      </c>
      <c r="C148" s="13">
        <v>227</v>
      </c>
      <c r="D148" s="12" t="s">
        <v>41</v>
      </c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3" t="s">
        <v>49</v>
      </c>
      <c r="AL148" s="6">
        <v>2</v>
      </c>
    </row>
    <row r="149" spans="1:65" s="22" customFormat="1" x14ac:dyDescent="0.35">
      <c r="A149" s="10">
        <v>44122</v>
      </c>
      <c r="B149" s="11" t="s">
        <v>53</v>
      </c>
      <c r="C149" s="13">
        <v>228</v>
      </c>
      <c r="D149" s="12" t="s">
        <v>41</v>
      </c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3" t="s">
        <v>49</v>
      </c>
      <c r="AL149" s="6">
        <v>2</v>
      </c>
    </row>
    <row r="150" spans="1:65" s="22" customFormat="1" x14ac:dyDescent="0.35">
      <c r="A150" s="10">
        <v>44123</v>
      </c>
      <c r="B150" s="11" t="s">
        <v>53</v>
      </c>
      <c r="C150" s="13">
        <v>229</v>
      </c>
      <c r="D150" s="12" t="s">
        <v>41</v>
      </c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3" t="s">
        <v>49</v>
      </c>
      <c r="AL150" s="6">
        <v>2</v>
      </c>
    </row>
    <row r="151" spans="1:65" s="22" customFormat="1" x14ac:dyDescent="0.35">
      <c r="A151" s="10">
        <v>44124</v>
      </c>
      <c r="B151" s="11" t="s">
        <v>53</v>
      </c>
      <c r="C151" s="13">
        <v>230</v>
      </c>
      <c r="D151" s="12" t="s">
        <v>41</v>
      </c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3" t="s">
        <v>49</v>
      </c>
      <c r="AL151" s="6">
        <v>2</v>
      </c>
    </row>
    <row r="152" spans="1:65" s="22" customFormat="1" x14ac:dyDescent="0.35">
      <c r="A152" s="10">
        <v>44125</v>
      </c>
      <c r="B152" s="11" t="s">
        <v>54</v>
      </c>
      <c r="C152" s="13">
        <v>231</v>
      </c>
      <c r="D152" s="12" t="s">
        <v>41</v>
      </c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3" t="s">
        <v>49</v>
      </c>
      <c r="AL152" s="6">
        <v>2</v>
      </c>
    </row>
    <row r="153" spans="1:65" s="22" customFormat="1" x14ac:dyDescent="0.35">
      <c r="A153" s="10">
        <v>44126</v>
      </c>
      <c r="B153" s="11" t="s">
        <v>54</v>
      </c>
      <c r="C153" s="13">
        <v>232</v>
      </c>
      <c r="D153" s="12" t="s">
        <v>44</v>
      </c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3" t="s">
        <v>49</v>
      </c>
      <c r="AL153" s="6">
        <v>2</v>
      </c>
    </row>
    <row r="154" spans="1:65" s="22" customFormat="1" x14ac:dyDescent="0.35">
      <c r="A154" s="10">
        <v>44127</v>
      </c>
      <c r="B154" s="11" t="s">
        <v>54</v>
      </c>
      <c r="C154" s="13">
        <v>233</v>
      </c>
      <c r="D154" s="12" t="s">
        <v>44</v>
      </c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3" t="s">
        <v>49</v>
      </c>
      <c r="AL154" s="6">
        <v>2</v>
      </c>
    </row>
    <row r="155" spans="1:65" s="22" customFormat="1" x14ac:dyDescent="0.35">
      <c r="A155" s="10">
        <v>44128</v>
      </c>
      <c r="B155" s="11" t="s">
        <v>54</v>
      </c>
      <c r="C155" s="13">
        <v>234</v>
      </c>
      <c r="D155" s="12" t="s">
        <v>44</v>
      </c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3" t="s">
        <v>49</v>
      </c>
      <c r="AL155" s="6">
        <v>2</v>
      </c>
    </row>
    <row r="156" spans="1:65" s="22" customFormat="1" x14ac:dyDescent="0.35">
      <c r="A156" s="10">
        <v>44129</v>
      </c>
      <c r="B156" s="11" t="s">
        <v>54</v>
      </c>
      <c r="C156" s="13">
        <v>235</v>
      </c>
      <c r="D156" s="12" t="s">
        <v>44</v>
      </c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3" t="s">
        <v>49</v>
      </c>
      <c r="AL156" s="6">
        <v>2</v>
      </c>
    </row>
    <row r="157" spans="1:65" s="22" customFormat="1" x14ac:dyDescent="0.35">
      <c r="A157" s="10">
        <v>44130</v>
      </c>
      <c r="B157" s="11" t="s">
        <v>54</v>
      </c>
      <c r="C157" s="13">
        <v>236</v>
      </c>
      <c r="D157" s="12" t="s">
        <v>44</v>
      </c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3" t="s">
        <v>49</v>
      </c>
      <c r="AL157" s="6">
        <v>2</v>
      </c>
    </row>
    <row r="158" spans="1:65" x14ac:dyDescent="0.35">
      <c r="A158" s="10">
        <v>44131</v>
      </c>
      <c r="B158" s="11" t="s">
        <v>54</v>
      </c>
      <c r="C158" s="13">
        <v>237</v>
      </c>
      <c r="D158" s="12" t="s">
        <v>44</v>
      </c>
      <c r="E158" s="13">
        <f>SUM(South_African_Reported_Cases[[#This Row],[COVID-19_Hospital_Deaths_Age_0-9 (n)]:[COVID-19_Hospital_Deaths_Age_80-89 (n)]])</f>
        <v>15440</v>
      </c>
      <c r="F158" s="13">
        <v>28</v>
      </c>
      <c r="G158" s="13">
        <v>53</v>
      </c>
      <c r="H158" s="13">
        <v>215</v>
      </c>
      <c r="I158" s="13">
        <v>804</v>
      </c>
      <c r="J158" s="13">
        <v>1673</v>
      </c>
      <c r="K158" s="13">
        <v>3361</v>
      </c>
      <c r="L158" s="13">
        <v>4248</v>
      </c>
      <c r="M158" s="13">
        <v>3039</v>
      </c>
      <c r="N158" s="13">
        <v>2019</v>
      </c>
      <c r="O158" s="13"/>
      <c r="P158" s="13">
        <f>South_African_Reported_Cases[[#This Row],[COVID-19_Hospital_Deaths]]-E$131</f>
        <v>2179</v>
      </c>
      <c r="Q158" s="13"/>
      <c r="R158" s="13">
        <f>South_African_Reported_Cases[[#This Row],[COVID-19_Hospital_Deaths_Age_10-19 (n)]]-G$131</f>
        <v>13</v>
      </c>
      <c r="S158" s="13">
        <f>South_African_Reported_Cases[[#This Row],[COVID-19_Hospital_Deaths_Age_20-29 (n)]]-H$131</f>
        <v>59</v>
      </c>
      <c r="T158" s="13">
        <f>South_African_Reported_Cases[[#This Row],[COVID-19_Hospital_Deaths_Age_30-39 (n)]]-I$131</f>
        <v>151</v>
      </c>
      <c r="U158" s="13">
        <f>South_African_Reported_Cases[[#This Row],[COVID-19_Hospital_Deaths_Age_40-49 (n)]]-J$131</f>
        <v>216</v>
      </c>
      <c r="V158" s="13">
        <f>South_African_Reported_Cases[[#This Row],[COVID-19_Hospital_Deaths_Age_50-59 (n)]]-K$131</f>
        <v>3361</v>
      </c>
      <c r="W158" s="13">
        <f>South_African_Reported_Cases[[#This Row],[COVID-19_Hospital_Deaths_Age_60-69 (n)]]-L$131</f>
        <v>677</v>
      </c>
      <c r="X158" s="13">
        <f>South_African_Reported_Cases[[#This Row],[COVID-19_Hospital_Deaths_Age_70-79 (n)]]-M$131</f>
        <v>427</v>
      </c>
      <c r="Y158" s="13">
        <f>South_African_Reported_Cases[[#This Row],[COVID-19_Hospital_Deaths_Age_80-89 (n)]]-N$131</f>
        <v>255</v>
      </c>
      <c r="Z158" s="13">
        <f>South_African_Reported_Cases[[#This Row],[COVID-19_Hospital_Deaths_Age_90-99 (n)]]-O$131</f>
        <v>0</v>
      </c>
      <c r="AA158" s="14">
        <v>0</v>
      </c>
      <c r="AB158" s="14">
        <v>0.59660394676457085</v>
      </c>
      <c r="AC158" s="14">
        <v>2.7076640660853601</v>
      </c>
      <c r="AD158" s="14">
        <v>6.9297843047269394</v>
      </c>
      <c r="AE158" s="14">
        <v>9.912804038549794</v>
      </c>
      <c r="AF158" s="14"/>
      <c r="AG158" s="14">
        <v>31.069297843047273</v>
      </c>
      <c r="AH158" s="14">
        <v>19.596145020651676</v>
      </c>
      <c r="AI158" s="14">
        <v>11.702615878843506</v>
      </c>
      <c r="AJ158" s="14">
        <v>0</v>
      </c>
      <c r="AK158" s="13" t="s">
        <v>49</v>
      </c>
      <c r="AL158" s="6">
        <v>2</v>
      </c>
      <c r="BM158"/>
    </row>
    <row r="159" spans="1:65" x14ac:dyDescent="0.35">
      <c r="A159" s="10">
        <v>44132</v>
      </c>
      <c r="B159" s="11" t="s">
        <v>55</v>
      </c>
      <c r="C159" s="13">
        <v>238</v>
      </c>
      <c r="D159" s="12" t="s">
        <v>44</v>
      </c>
      <c r="E159" s="13">
        <f>SUM(South_African_Reported_Cases[[#This Row],[COVID-19_Hospital_Deaths_Age_0-9 (n)]:[COVID-19_Hospital_Deaths_Age_80-89 (n)]])</f>
        <v>15514</v>
      </c>
      <c r="F159" s="13">
        <v>29</v>
      </c>
      <c r="G159" s="13">
        <v>55</v>
      </c>
      <c r="H159" s="13">
        <v>216</v>
      </c>
      <c r="I159" s="13">
        <v>809</v>
      </c>
      <c r="J159" s="13">
        <v>1681</v>
      </c>
      <c r="K159" s="13">
        <v>3372</v>
      </c>
      <c r="L159" s="13">
        <v>4263</v>
      </c>
      <c r="M159" s="13">
        <v>3056</v>
      </c>
      <c r="N159" s="13">
        <v>2033</v>
      </c>
      <c r="O159" s="13"/>
      <c r="P159" s="13">
        <f>South_African_Reported_Cases[[#This Row],[COVID-19_Hospital_Deaths]]-E$131</f>
        <v>2253</v>
      </c>
      <c r="Q159" s="13"/>
      <c r="R159" s="13">
        <f>South_African_Reported_Cases[[#This Row],[COVID-19_Hospital_Deaths_Age_10-19 (n)]]-G$131</f>
        <v>15</v>
      </c>
      <c r="S159" s="13">
        <f>South_African_Reported_Cases[[#This Row],[COVID-19_Hospital_Deaths_Age_20-29 (n)]]-H$131</f>
        <v>60</v>
      </c>
      <c r="T159" s="13">
        <f>South_African_Reported_Cases[[#This Row],[COVID-19_Hospital_Deaths_Age_30-39 (n)]]-I$131</f>
        <v>156</v>
      </c>
      <c r="U159" s="13">
        <f>South_African_Reported_Cases[[#This Row],[COVID-19_Hospital_Deaths_Age_40-49 (n)]]-J$131</f>
        <v>224</v>
      </c>
      <c r="V159" s="13">
        <f>South_African_Reported_Cases[[#This Row],[COVID-19_Hospital_Deaths_Age_50-59 (n)]]-K$131</f>
        <v>3372</v>
      </c>
      <c r="W159" s="13">
        <f>South_African_Reported_Cases[[#This Row],[COVID-19_Hospital_Deaths_Age_60-69 (n)]]-L$131</f>
        <v>692</v>
      </c>
      <c r="X159" s="13">
        <f>South_African_Reported_Cases[[#This Row],[COVID-19_Hospital_Deaths_Age_70-79 (n)]]-M$131</f>
        <v>444</v>
      </c>
      <c r="Y159" s="13">
        <f>South_African_Reported_Cases[[#This Row],[COVID-19_Hospital_Deaths_Age_80-89 (n)]]-N$131</f>
        <v>269</v>
      </c>
      <c r="Z159" s="13">
        <f>South_African_Reported_Cases[[#This Row],[COVID-19_Hospital_Deaths_Age_90-99 (n)]]-O$131</f>
        <v>0</v>
      </c>
      <c r="AA159" s="14">
        <v>0</v>
      </c>
      <c r="AB159" s="14">
        <v>0.66577896138482018</v>
      </c>
      <c r="AC159" s="14">
        <v>2.6631158455392807</v>
      </c>
      <c r="AD159" s="14">
        <v>6.9241011984021297</v>
      </c>
      <c r="AE159" s="14">
        <v>9.9422991566799812</v>
      </c>
      <c r="AF159" s="14"/>
      <c r="AG159" s="14">
        <v>30.714602751886371</v>
      </c>
      <c r="AH159" s="14">
        <v>19.70705725699068</v>
      </c>
      <c r="AI159" s="14">
        <v>11.939636040834444</v>
      </c>
      <c r="AJ159" s="14">
        <v>0</v>
      </c>
      <c r="AK159" s="13" t="s">
        <v>49</v>
      </c>
      <c r="AL159" s="6">
        <v>2</v>
      </c>
      <c r="BM159"/>
    </row>
    <row r="160" spans="1:65" x14ac:dyDescent="0.35">
      <c r="A160" s="10">
        <v>44133</v>
      </c>
      <c r="B160" s="11" t="s">
        <v>55</v>
      </c>
      <c r="C160" s="13">
        <v>239</v>
      </c>
      <c r="D160" s="12" t="s">
        <v>45</v>
      </c>
      <c r="E160" s="13">
        <f>SUM(South_African_Reported_Cases[[#This Row],[COVID-19_Hospital_Deaths_Age_0-9 (n)]:[COVID-19_Hospital_Deaths_Age_80-89 (n)]])</f>
        <v>15595</v>
      </c>
      <c r="F160" s="13">
        <v>30</v>
      </c>
      <c r="G160" s="13">
        <v>35</v>
      </c>
      <c r="H160" s="13">
        <v>217</v>
      </c>
      <c r="I160" s="13">
        <v>814</v>
      </c>
      <c r="J160" s="13">
        <v>1699</v>
      </c>
      <c r="K160" s="13">
        <v>3388</v>
      </c>
      <c r="L160" s="13">
        <v>4299</v>
      </c>
      <c r="M160" s="13">
        <v>3069</v>
      </c>
      <c r="N160" s="13">
        <v>2044</v>
      </c>
      <c r="O160" s="13"/>
      <c r="P160" s="13">
        <f>South_African_Reported_Cases[[#This Row],[COVID-19_Hospital_Deaths]]-E$131</f>
        <v>2334</v>
      </c>
      <c r="Q160" s="13"/>
      <c r="R160" s="13"/>
      <c r="S160" s="13">
        <f>South_African_Reported_Cases[[#This Row],[COVID-19_Hospital_Deaths_Age_20-29 (n)]]-H$131</f>
        <v>61</v>
      </c>
      <c r="T160" s="13">
        <f>South_African_Reported_Cases[[#This Row],[COVID-19_Hospital_Deaths_Age_30-39 (n)]]-I$131</f>
        <v>161</v>
      </c>
      <c r="U160" s="13">
        <f>South_African_Reported_Cases[[#This Row],[COVID-19_Hospital_Deaths_Age_40-49 (n)]]-J$131</f>
        <v>242</v>
      </c>
      <c r="V160" s="13">
        <f>South_African_Reported_Cases[[#This Row],[COVID-19_Hospital_Deaths_Age_50-59 (n)]]-K$131</f>
        <v>3388</v>
      </c>
      <c r="W160" s="13">
        <f>South_African_Reported_Cases[[#This Row],[COVID-19_Hospital_Deaths_Age_60-69 (n)]]-L$131</f>
        <v>728</v>
      </c>
      <c r="X160" s="13">
        <f>South_African_Reported_Cases[[#This Row],[COVID-19_Hospital_Deaths_Age_70-79 (n)]]-M$131</f>
        <v>457</v>
      </c>
      <c r="Y160" s="13">
        <f>South_African_Reported_Cases[[#This Row],[COVID-19_Hospital_Deaths_Age_80-89 (n)]]-N$131</f>
        <v>280</v>
      </c>
      <c r="Z160" s="13">
        <f>South_African_Reported_Cases[[#This Row],[COVID-19_Hospital_Deaths_Age_90-99 (n)]]-O$131</f>
        <v>0</v>
      </c>
      <c r="AA160" s="14">
        <v>0</v>
      </c>
      <c r="AB160" s="14">
        <v>0</v>
      </c>
      <c r="AC160" s="14">
        <v>2.6135389888603253</v>
      </c>
      <c r="AD160" s="14">
        <v>6.8980291345329903</v>
      </c>
      <c r="AE160" s="14">
        <v>10.36846615252785</v>
      </c>
      <c r="AF160" s="14"/>
      <c r="AG160" s="14">
        <v>31.191088260497001</v>
      </c>
      <c r="AH160" s="14">
        <v>19.58011996572408</v>
      </c>
      <c r="AI160" s="14">
        <v>11.996572407883461</v>
      </c>
      <c r="AJ160" s="14">
        <v>0</v>
      </c>
      <c r="AK160" s="13" t="s">
        <v>49</v>
      </c>
      <c r="AL160" s="6">
        <v>2</v>
      </c>
      <c r="BM160"/>
    </row>
    <row r="161" spans="1:65" s="22" customFormat="1" x14ac:dyDescent="0.35">
      <c r="A161" s="10">
        <v>44134</v>
      </c>
      <c r="B161" s="11" t="s">
        <v>55</v>
      </c>
      <c r="C161" s="13">
        <v>240</v>
      </c>
      <c r="D161" s="12" t="s">
        <v>45</v>
      </c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3" t="s">
        <v>49</v>
      </c>
      <c r="AL161" s="6">
        <v>2</v>
      </c>
    </row>
    <row r="162" spans="1:65" x14ac:dyDescent="0.35">
      <c r="A162" s="10">
        <v>44135</v>
      </c>
      <c r="B162" s="11" t="s">
        <v>55</v>
      </c>
      <c r="C162" s="13">
        <v>241</v>
      </c>
      <c r="D162" s="12" t="s">
        <v>45</v>
      </c>
      <c r="E162" s="13">
        <f>SUM(South_African_Reported_Cases[[#This Row],[COVID-19_Hospital_Deaths_Age_0-9 (n)]:[COVID-19_Hospital_Deaths_Age_80-89 (n)]])</f>
        <v>15692</v>
      </c>
      <c r="F162" s="13">
        <v>32</v>
      </c>
      <c r="G162" s="13">
        <v>55</v>
      </c>
      <c r="H162" s="13">
        <v>218</v>
      </c>
      <c r="I162" s="13">
        <v>818</v>
      </c>
      <c r="J162" s="13">
        <v>1703</v>
      </c>
      <c r="K162" s="13">
        <v>3403</v>
      </c>
      <c r="L162" s="13">
        <v>4320</v>
      </c>
      <c r="M162" s="13">
        <v>3081</v>
      </c>
      <c r="N162" s="13">
        <v>2062</v>
      </c>
      <c r="O162" s="13"/>
      <c r="P162" s="13">
        <f>South_African_Reported_Cases[[#This Row],[COVID-19_Hospital_Deaths]]-E$131</f>
        <v>2431</v>
      </c>
      <c r="Q162" s="13">
        <f>South_African_Reported_Cases[[#This Row],[COVID-19_Hospital_Deaths_Age_0-9 (n)]]-F$131</f>
        <v>0</v>
      </c>
      <c r="R162" s="13">
        <f>South_African_Reported_Cases[[#This Row],[COVID-19_Hospital_Deaths_Age_10-19 (n)]]-G$131</f>
        <v>15</v>
      </c>
      <c r="S162" s="13">
        <f>South_African_Reported_Cases[[#This Row],[COVID-19_Hospital_Deaths_Age_20-29 (n)]]-H$131</f>
        <v>62</v>
      </c>
      <c r="T162" s="13">
        <f>South_African_Reported_Cases[[#This Row],[COVID-19_Hospital_Deaths_Age_30-39 (n)]]-I$131</f>
        <v>165</v>
      </c>
      <c r="U162" s="13">
        <f>South_African_Reported_Cases[[#This Row],[COVID-19_Hospital_Deaths_Age_40-49 (n)]]-J$131</f>
        <v>246</v>
      </c>
      <c r="V162" s="13">
        <f>South_African_Reported_Cases[[#This Row],[COVID-19_Hospital_Deaths_Age_50-59 (n)]]-K$131</f>
        <v>3403</v>
      </c>
      <c r="W162" s="13">
        <f>South_African_Reported_Cases[[#This Row],[COVID-19_Hospital_Deaths_Age_60-69 (n)]]-L$131</f>
        <v>749</v>
      </c>
      <c r="X162" s="13">
        <f>South_African_Reported_Cases[[#This Row],[COVID-19_Hospital_Deaths_Age_70-79 (n)]]-M$131</f>
        <v>469</v>
      </c>
      <c r="Y162" s="13">
        <f>South_African_Reported_Cases[[#This Row],[COVID-19_Hospital_Deaths_Age_80-89 (n)]]-N$131</f>
        <v>298</v>
      </c>
      <c r="Z162" s="13">
        <f>South_African_Reported_Cases[[#This Row],[COVID-19_Hospital_Deaths_Age_90-99 (n)]]-O$131</f>
        <v>0</v>
      </c>
      <c r="AA162" s="14">
        <v>0</v>
      </c>
      <c r="AB162" s="14">
        <v>0.61703002879473468</v>
      </c>
      <c r="AC162" s="14">
        <v>2.5503907856849031</v>
      </c>
      <c r="AD162" s="14">
        <v>6.7873303167420813</v>
      </c>
      <c r="AE162" s="14">
        <v>10.119292472233649</v>
      </c>
      <c r="AF162" s="14"/>
      <c r="AG162" s="14">
        <v>30.810366104483748</v>
      </c>
      <c r="AH162" s="14">
        <v>19.292472233648706</v>
      </c>
      <c r="AI162" s="14">
        <v>12.258329905388729</v>
      </c>
      <c r="AJ162" s="14">
        <v>0</v>
      </c>
      <c r="AK162" s="13" t="s">
        <v>49</v>
      </c>
      <c r="AL162" s="6">
        <v>2</v>
      </c>
      <c r="BM162"/>
    </row>
    <row r="163" spans="1:65" x14ac:dyDescent="0.35">
      <c r="A163" s="10">
        <v>44136</v>
      </c>
      <c r="B163" s="11" t="s">
        <v>55</v>
      </c>
      <c r="C163" s="13">
        <v>242</v>
      </c>
      <c r="D163" s="12" t="s">
        <v>45</v>
      </c>
      <c r="E163" s="13">
        <f>SUM(South_African_Reported_Cases[[#This Row],[COVID-19_Hospital_Deaths_Age_0-9 (n)]:[COVID-19_Hospital_Deaths_Age_80-89 (n)]])</f>
        <v>15701</v>
      </c>
      <c r="F163" s="13">
        <v>33</v>
      </c>
      <c r="G163" s="13">
        <v>55</v>
      </c>
      <c r="H163" s="13">
        <v>219</v>
      </c>
      <c r="I163" s="13">
        <v>818</v>
      </c>
      <c r="J163" s="13">
        <v>1703</v>
      </c>
      <c r="K163" s="13">
        <v>3405</v>
      </c>
      <c r="L163" s="13">
        <v>4321</v>
      </c>
      <c r="M163" s="13">
        <v>3085</v>
      </c>
      <c r="N163" s="13">
        <v>2062</v>
      </c>
      <c r="O163" s="13"/>
      <c r="P163" s="13">
        <f>South_African_Reported_Cases[[#This Row],[COVID-19_Hospital_Deaths]]-E$131</f>
        <v>2440</v>
      </c>
      <c r="Q163" s="13">
        <f>South_African_Reported_Cases[[#This Row],[COVID-19_Hospital_Deaths_Age_0-9 (n)]]-F$131</f>
        <v>1</v>
      </c>
      <c r="R163" s="13">
        <f>South_African_Reported_Cases[[#This Row],[COVID-19_Hospital_Deaths_Age_10-19 (n)]]-G$131</f>
        <v>15</v>
      </c>
      <c r="S163" s="13">
        <f>South_African_Reported_Cases[[#This Row],[COVID-19_Hospital_Deaths_Age_20-29 (n)]]-H$131</f>
        <v>63</v>
      </c>
      <c r="T163" s="13">
        <f>South_African_Reported_Cases[[#This Row],[COVID-19_Hospital_Deaths_Age_30-39 (n)]]-I$131</f>
        <v>165</v>
      </c>
      <c r="U163" s="13">
        <f>South_African_Reported_Cases[[#This Row],[COVID-19_Hospital_Deaths_Age_40-49 (n)]]-J$131</f>
        <v>246</v>
      </c>
      <c r="V163" s="13">
        <f>South_African_Reported_Cases[[#This Row],[COVID-19_Hospital_Deaths_Age_50-59 (n)]]-K$131</f>
        <v>3405</v>
      </c>
      <c r="W163" s="13">
        <f>South_African_Reported_Cases[[#This Row],[COVID-19_Hospital_Deaths_Age_60-69 (n)]]-L$131</f>
        <v>750</v>
      </c>
      <c r="X163" s="13">
        <f>South_African_Reported_Cases[[#This Row],[COVID-19_Hospital_Deaths_Age_70-79 (n)]]-M$131</f>
        <v>473</v>
      </c>
      <c r="Y163" s="13">
        <f>South_African_Reported_Cases[[#This Row],[COVID-19_Hospital_Deaths_Age_80-89 (n)]]-N$131</f>
        <v>298</v>
      </c>
      <c r="Z163" s="13">
        <f>South_African_Reported_Cases[[#This Row],[COVID-19_Hospital_Deaths_Age_90-99 (n)]]-O$131</f>
        <v>0</v>
      </c>
      <c r="AA163" s="14">
        <v>4.0983606557377046E-2</v>
      </c>
      <c r="AB163" s="14">
        <v>0.61475409836065575</v>
      </c>
      <c r="AC163" s="14">
        <v>2.5819672131147544</v>
      </c>
      <c r="AD163" s="14">
        <v>6.7622950819672134</v>
      </c>
      <c r="AE163" s="14">
        <v>10.081967213114753</v>
      </c>
      <c r="AF163" s="14"/>
      <c r="AG163" s="14">
        <v>30.737704918032787</v>
      </c>
      <c r="AH163" s="14">
        <v>19.385245901639344</v>
      </c>
      <c r="AI163" s="14">
        <v>12.21311475409836</v>
      </c>
      <c r="AJ163" s="14">
        <v>0</v>
      </c>
      <c r="AK163" s="13" t="s">
        <v>49</v>
      </c>
      <c r="AL163" s="6">
        <v>2</v>
      </c>
      <c r="BM163"/>
    </row>
    <row r="164" spans="1:65" x14ac:dyDescent="0.35">
      <c r="A164" s="10">
        <v>44137</v>
      </c>
      <c r="B164" s="11" t="s">
        <v>55</v>
      </c>
      <c r="C164" s="13">
        <v>243</v>
      </c>
      <c r="D164" s="12" t="s">
        <v>45</v>
      </c>
      <c r="E164" s="13">
        <f>SUM(South_African_Reported_Cases[[#This Row],[COVID-19_Hospital_Deaths_Age_0-9 (n)]:[COVID-19_Hospital_Deaths_Age_80-89 (n)]])</f>
        <v>15790</v>
      </c>
      <c r="F164" s="13">
        <v>26</v>
      </c>
      <c r="G164" s="13">
        <v>54</v>
      </c>
      <c r="H164" s="13">
        <v>223</v>
      </c>
      <c r="I164" s="13">
        <v>826</v>
      </c>
      <c r="J164" s="13">
        <v>1715</v>
      </c>
      <c r="K164" s="13">
        <v>3428</v>
      </c>
      <c r="L164" s="13">
        <v>4344</v>
      </c>
      <c r="M164" s="13">
        <v>3099</v>
      </c>
      <c r="N164" s="13">
        <v>2075</v>
      </c>
      <c r="O164" s="13"/>
      <c r="P164" s="13">
        <f>South_African_Reported_Cases[[#This Row],[COVID-19_Hospital_Deaths]]-E$131</f>
        <v>2529</v>
      </c>
      <c r="Q164" s="13"/>
      <c r="R164" s="13">
        <f>South_African_Reported_Cases[[#This Row],[COVID-19_Hospital_Deaths_Age_10-19 (n)]]-G$131</f>
        <v>14</v>
      </c>
      <c r="S164" s="13">
        <f>South_African_Reported_Cases[[#This Row],[COVID-19_Hospital_Deaths_Age_20-29 (n)]]-H$131</f>
        <v>67</v>
      </c>
      <c r="T164" s="13">
        <f>South_African_Reported_Cases[[#This Row],[COVID-19_Hospital_Deaths_Age_30-39 (n)]]-I$131</f>
        <v>173</v>
      </c>
      <c r="U164" s="13">
        <f>South_African_Reported_Cases[[#This Row],[COVID-19_Hospital_Deaths_Age_40-49 (n)]]-J$131</f>
        <v>258</v>
      </c>
      <c r="V164" s="13">
        <f>South_African_Reported_Cases[[#This Row],[COVID-19_Hospital_Deaths_Age_50-59 (n)]]-K$131</f>
        <v>3428</v>
      </c>
      <c r="W164" s="13">
        <f>South_African_Reported_Cases[[#This Row],[COVID-19_Hospital_Deaths_Age_60-69 (n)]]-L$131</f>
        <v>773</v>
      </c>
      <c r="X164" s="13">
        <f>South_African_Reported_Cases[[#This Row],[COVID-19_Hospital_Deaths_Age_70-79 (n)]]-M$131</f>
        <v>487</v>
      </c>
      <c r="Y164" s="13">
        <f>South_African_Reported_Cases[[#This Row],[COVID-19_Hospital_Deaths_Age_80-89 (n)]]-N$131</f>
        <v>311</v>
      </c>
      <c r="Z164" s="13">
        <f>South_African_Reported_Cases[[#This Row],[COVID-19_Hospital_Deaths_Age_90-99 (n)]]-O$131</f>
        <v>0</v>
      </c>
      <c r="AA164" s="14">
        <v>0</v>
      </c>
      <c r="AB164" s="14">
        <v>0.55357848952154998</v>
      </c>
      <c r="AC164" s="14">
        <v>2.649268485567418</v>
      </c>
      <c r="AD164" s="14">
        <v>6.8406484776591547</v>
      </c>
      <c r="AE164" s="14">
        <v>10.201660735468565</v>
      </c>
      <c r="AF164" s="14"/>
      <c r="AG164" s="14">
        <v>30.565440885725582</v>
      </c>
      <c r="AH164" s="14">
        <v>19.256623171213917</v>
      </c>
      <c r="AI164" s="14">
        <v>12.297350731514433</v>
      </c>
      <c r="AJ164" s="14">
        <v>0</v>
      </c>
      <c r="AK164" s="13" t="s">
        <v>49</v>
      </c>
      <c r="AL164" s="6">
        <v>2</v>
      </c>
      <c r="BM164"/>
    </row>
    <row r="165" spans="1:65" x14ac:dyDescent="0.35">
      <c r="A165" s="10">
        <v>44138</v>
      </c>
      <c r="B165" s="11" t="s">
        <v>55</v>
      </c>
      <c r="C165" s="13">
        <v>244</v>
      </c>
      <c r="D165" s="12" t="s">
        <v>45</v>
      </c>
      <c r="E165" s="13">
        <f>SUM(South_African_Reported_Cases[[#This Row],[COVID-19_Hospital_Deaths_Age_0-9 (n)]:[COVID-19_Hospital_Deaths_Age_80-89 (n)]])</f>
        <v>15848</v>
      </c>
      <c r="F165" s="13">
        <v>27</v>
      </c>
      <c r="G165" s="13">
        <v>54</v>
      </c>
      <c r="H165" s="13">
        <v>224</v>
      </c>
      <c r="I165" s="13">
        <v>826</v>
      </c>
      <c r="J165" s="13">
        <v>1717</v>
      </c>
      <c r="K165" s="13">
        <v>3442</v>
      </c>
      <c r="L165" s="13">
        <v>4367</v>
      </c>
      <c r="M165" s="13">
        <v>3111</v>
      </c>
      <c r="N165" s="13">
        <v>2080</v>
      </c>
      <c r="O165" s="13"/>
      <c r="P165" s="13">
        <f>South_African_Reported_Cases[[#This Row],[COVID-19_Hospital_Deaths]]-E$131</f>
        <v>2587</v>
      </c>
      <c r="Q165" s="13"/>
      <c r="R165" s="13">
        <f>South_African_Reported_Cases[[#This Row],[COVID-19_Hospital_Deaths_Age_10-19 (n)]]-G$131</f>
        <v>14</v>
      </c>
      <c r="S165" s="13">
        <f>South_African_Reported_Cases[[#This Row],[COVID-19_Hospital_Deaths_Age_20-29 (n)]]-H$131</f>
        <v>68</v>
      </c>
      <c r="T165" s="13">
        <f>South_African_Reported_Cases[[#This Row],[COVID-19_Hospital_Deaths_Age_30-39 (n)]]-I$131</f>
        <v>173</v>
      </c>
      <c r="U165" s="13">
        <f>South_African_Reported_Cases[[#This Row],[COVID-19_Hospital_Deaths_Age_40-49 (n)]]-J$131</f>
        <v>260</v>
      </c>
      <c r="V165" s="13">
        <f>South_African_Reported_Cases[[#This Row],[COVID-19_Hospital_Deaths_Age_50-59 (n)]]-K$131</f>
        <v>3442</v>
      </c>
      <c r="W165" s="13">
        <f>South_African_Reported_Cases[[#This Row],[COVID-19_Hospital_Deaths_Age_60-69 (n)]]-L$131</f>
        <v>796</v>
      </c>
      <c r="X165" s="13">
        <f>South_African_Reported_Cases[[#This Row],[COVID-19_Hospital_Deaths_Age_70-79 (n)]]-M$131</f>
        <v>499</v>
      </c>
      <c r="Y165" s="13">
        <f>South_African_Reported_Cases[[#This Row],[COVID-19_Hospital_Deaths_Age_80-89 (n)]]-N$131</f>
        <v>316</v>
      </c>
      <c r="Z165" s="13">
        <f>South_African_Reported_Cases[[#This Row],[COVID-19_Hospital_Deaths_Age_90-99 (n)]]-O$131</f>
        <v>0</v>
      </c>
      <c r="AA165" s="14">
        <v>0</v>
      </c>
      <c r="AB165" s="14">
        <v>0.54116737533822967</v>
      </c>
      <c r="AC165" s="14">
        <v>2.6285272516428293</v>
      </c>
      <c r="AD165" s="14">
        <v>6.6872825666795519</v>
      </c>
      <c r="AE165" s="14">
        <v>10.050251256281408</v>
      </c>
      <c r="AF165" s="14"/>
      <c r="AG165" s="14">
        <v>30.76923076923077</v>
      </c>
      <c r="AH165" s="14">
        <v>19.28875144955547</v>
      </c>
      <c r="AI165" s="14">
        <v>12.214920757634326</v>
      </c>
      <c r="AJ165" s="14">
        <v>0</v>
      </c>
      <c r="AK165" s="13" t="s">
        <v>49</v>
      </c>
      <c r="AL165" s="6">
        <v>2</v>
      </c>
      <c r="BM165"/>
    </row>
    <row r="166" spans="1:65" x14ac:dyDescent="0.35">
      <c r="A166" s="10">
        <v>44139</v>
      </c>
      <c r="B166" s="11" t="s">
        <v>56</v>
      </c>
      <c r="C166" s="13">
        <v>245</v>
      </c>
      <c r="D166" s="12" t="s">
        <v>45</v>
      </c>
      <c r="E166" s="13">
        <f>SUM(South_African_Reported_Cases[[#This Row],[COVID-19_Hospital_Deaths_Age_0-9 (n)]:[COVID-19_Hospital_Deaths_Age_80-89 (n)]])</f>
        <v>15949</v>
      </c>
      <c r="F166" s="13">
        <v>31</v>
      </c>
      <c r="G166" s="13">
        <v>54</v>
      </c>
      <c r="H166" s="13">
        <v>226</v>
      </c>
      <c r="I166" s="13">
        <v>831</v>
      </c>
      <c r="J166" s="13">
        <v>1733</v>
      </c>
      <c r="K166" s="13">
        <v>3460</v>
      </c>
      <c r="L166" s="13">
        <v>4402</v>
      </c>
      <c r="M166" s="13">
        <v>3126</v>
      </c>
      <c r="N166" s="13">
        <v>2086</v>
      </c>
      <c r="O166" s="13"/>
      <c r="P166" s="13">
        <f>South_African_Reported_Cases[[#This Row],[COVID-19_Hospital_Deaths]]-E$131</f>
        <v>2688</v>
      </c>
      <c r="Q166" s="13"/>
      <c r="R166" s="13">
        <f>South_African_Reported_Cases[[#This Row],[COVID-19_Hospital_Deaths_Age_10-19 (n)]]-G$131</f>
        <v>14</v>
      </c>
      <c r="S166" s="13">
        <f>South_African_Reported_Cases[[#This Row],[COVID-19_Hospital_Deaths_Age_20-29 (n)]]-H$131</f>
        <v>70</v>
      </c>
      <c r="T166" s="13">
        <f>South_African_Reported_Cases[[#This Row],[COVID-19_Hospital_Deaths_Age_30-39 (n)]]-I$131</f>
        <v>178</v>
      </c>
      <c r="U166" s="13">
        <f>South_African_Reported_Cases[[#This Row],[COVID-19_Hospital_Deaths_Age_40-49 (n)]]-J$131</f>
        <v>276</v>
      </c>
      <c r="V166" s="13">
        <f>South_African_Reported_Cases[[#This Row],[COVID-19_Hospital_Deaths_Age_50-59 (n)]]-K$131</f>
        <v>3460</v>
      </c>
      <c r="W166" s="13">
        <f>South_African_Reported_Cases[[#This Row],[COVID-19_Hospital_Deaths_Age_60-69 (n)]]-L$131</f>
        <v>831</v>
      </c>
      <c r="X166" s="13">
        <f>South_African_Reported_Cases[[#This Row],[COVID-19_Hospital_Deaths_Age_70-79 (n)]]-M$131</f>
        <v>514</v>
      </c>
      <c r="Y166" s="13">
        <f>South_African_Reported_Cases[[#This Row],[COVID-19_Hospital_Deaths_Age_80-89 (n)]]-N$131</f>
        <v>322</v>
      </c>
      <c r="Z166" s="13">
        <f>South_African_Reported_Cases[[#This Row],[COVID-19_Hospital_Deaths_Age_90-99 (n)]]-O$131</f>
        <v>0</v>
      </c>
      <c r="AA166" s="14">
        <v>0</v>
      </c>
      <c r="AB166" s="14">
        <v>0.52083333333333326</v>
      </c>
      <c r="AC166" s="14">
        <v>2.604166666666667</v>
      </c>
      <c r="AD166" s="14">
        <v>6.6220238095238093</v>
      </c>
      <c r="AE166" s="14">
        <v>10.267857142857142</v>
      </c>
      <c r="AF166" s="14"/>
      <c r="AG166" s="14">
        <v>30.915178571428569</v>
      </c>
      <c r="AH166" s="14">
        <v>19.122023809523807</v>
      </c>
      <c r="AI166" s="14">
        <v>11.979166666666668</v>
      </c>
      <c r="AJ166" s="14">
        <v>0</v>
      </c>
      <c r="AK166" s="13" t="s">
        <v>49</v>
      </c>
      <c r="AL166" s="6">
        <v>2</v>
      </c>
      <c r="BM166"/>
    </row>
    <row r="167" spans="1:65" x14ac:dyDescent="0.35">
      <c r="A167" s="10">
        <v>44140</v>
      </c>
      <c r="B167" s="11" t="s">
        <v>56</v>
      </c>
      <c r="C167" s="13">
        <v>246</v>
      </c>
      <c r="D167" s="12" t="s">
        <v>46</v>
      </c>
      <c r="E167" s="13">
        <f>SUM(South_African_Reported_Cases[[#This Row],[COVID-19_Hospital_Deaths_Age_0-9 (n)]:[COVID-19_Hospital_Deaths_Age_80-89 (n)]])</f>
        <v>16027</v>
      </c>
      <c r="F167" s="13">
        <v>31</v>
      </c>
      <c r="G167" s="13">
        <v>54</v>
      </c>
      <c r="H167" s="13">
        <v>229</v>
      </c>
      <c r="I167" s="13">
        <v>835</v>
      </c>
      <c r="J167" s="13">
        <v>1735</v>
      </c>
      <c r="K167" s="13">
        <v>3479</v>
      </c>
      <c r="L167" s="13">
        <v>4424</v>
      </c>
      <c r="M167" s="13">
        <v>3141</v>
      </c>
      <c r="N167" s="13">
        <v>2099</v>
      </c>
      <c r="O167" s="13"/>
      <c r="P167" s="13">
        <f>South_African_Reported_Cases[[#This Row],[COVID-19_Hospital_Deaths]]-E$131</f>
        <v>2766</v>
      </c>
      <c r="Q167" s="13"/>
      <c r="R167" s="13">
        <f>South_African_Reported_Cases[[#This Row],[COVID-19_Hospital_Deaths_Age_10-19 (n)]]-G$131</f>
        <v>14</v>
      </c>
      <c r="S167" s="13">
        <f>South_African_Reported_Cases[[#This Row],[COVID-19_Hospital_Deaths_Age_20-29 (n)]]-H$131</f>
        <v>73</v>
      </c>
      <c r="T167" s="13">
        <f>South_African_Reported_Cases[[#This Row],[COVID-19_Hospital_Deaths_Age_30-39 (n)]]-I$131</f>
        <v>182</v>
      </c>
      <c r="U167" s="13">
        <f>South_African_Reported_Cases[[#This Row],[COVID-19_Hospital_Deaths_Age_40-49 (n)]]-J$131</f>
        <v>278</v>
      </c>
      <c r="V167" s="13">
        <f>South_African_Reported_Cases[[#This Row],[COVID-19_Hospital_Deaths_Age_50-59 (n)]]-K$131</f>
        <v>3479</v>
      </c>
      <c r="W167" s="13">
        <f>South_African_Reported_Cases[[#This Row],[COVID-19_Hospital_Deaths_Age_60-69 (n)]]-L$131</f>
        <v>853</v>
      </c>
      <c r="X167" s="13">
        <f>South_African_Reported_Cases[[#This Row],[COVID-19_Hospital_Deaths_Age_70-79 (n)]]-M$131</f>
        <v>529</v>
      </c>
      <c r="Y167" s="13">
        <f>South_African_Reported_Cases[[#This Row],[COVID-19_Hospital_Deaths_Age_80-89 (n)]]-N$131</f>
        <v>335</v>
      </c>
      <c r="Z167" s="13">
        <f>South_African_Reported_Cases[[#This Row],[COVID-19_Hospital_Deaths_Age_90-99 (n)]]-O$131</f>
        <v>0</v>
      </c>
      <c r="AA167" s="14">
        <v>0</v>
      </c>
      <c r="AB167" s="14">
        <v>0.50614605929139556</v>
      </c>
      <c r="AC167" s="14">
        <v>2.6391901663051338</v>
      </c>
      <c r="AD167" s="14">
        <v>6.5798987707881427</v>
      </c>
      <c r="AE167" s="14">
        <v>10.050614605929139</v>
      </c>
      <c r="AF167" s="14"/>
      <c r="AG167" s="14">
        <v>30.838756326825738</v>
      </c>
      <c r="AH167" s="14">
        <v>19.125090383224872</v>
      </c>
      <c r="AI167" s="14">
        <v>12.111352133044107</v>
      </c>
      <c r="AJ167" s="14">
        <v>0</v>
      </c>
      <c r="AK167" s="13" t="s">
        <v>49</v>
      </c>
      <c r="AL167" s="6">
        <v>2</v>
      </c>
      <c r="BM167"/>
    </row>
    <row r="168" spans="1:65" x14ac:dyDescent="0.35">
      <c r="A168" s="10">
        <v>44141</v>
      </c>
      <c r="B168" s="11" t="s">
        <v>56</v>
      </c>
      <c r="C168" s="13">
        <v>247</v>
      </c>
      <c r="D168" s="12" t="s">
        <v>46</v>
      </c>
      <c r="E168" s="13">
        <f>SUM(South_African_Reported_Cases[[#This Row],[COVID-19_Hospital_Deaths_Age_0-9 (n)]:[COVID-19_Hospital_Deaths_Age_80-89 (n)]])</f>
        <v>16117</v>
      </c>
      <c r="F168" s="13">
        <v>31</v>
      </c>
      <c r="G168" s="13">
        <v>54</v>
      </c>
      <c r="H168" s="13">
        <v>232</v>
      </c>
      <c r="I168" s="13">
        <v>839</v>
      </c>
      <c r="J168" s="13">
        <v>1748</v>
      </c>
      <c r="K168" s="13">
        <v>3505</v>
      </c>
      <c r="L168" s="13">
        <v>4440</v>
      </c>
      <c r="M168" s="13">
        <v>3157</v>
      </c>
      <c r="N168" s="13">
        <v>2111</v>
      </c>
      <c r="O168" s="13"/>
      <c r="P168" s="13">
        <f>South_African_Reported_Cases[[#This Row],[COVID-19_Hospital_Deaths]]-E$131</f>
        <v>2856</v>
      </c>
      <c r="Q168" s="13"/>
      <c r="R168" s="13">
        <f>South_African_Reported_Cases[[#This Row],[COVID-19_Hospital_Deaths_Age_10-19 (n)]]-G$131</f>
        <v>14</v>
      </c>
      <c r="S168" s="13">
        <f>South_African_Reported_Cases[[#This Row],[COVID-19_Hospital_Deaths_Age_20-29 (n)]]-H$131</f>
        <v>76</v>
      </c>
      <c r="T168" s="13">
        <f>South_African_Reported_Cases[[#This Row],[COVID-19_Hospital_Deaths_Age_30-39 (n)]]-I$131</f>
        <v>186</v>
      </c>
      <c r="U168" s="13">
        <f>South_African_Reported_Cases[[#This Row],[COVID-19_Hospital_Deaths_Age_40-49 (n)]]-J$131</f>
        <v>291</v>
      </c>
      <c r="V168" s="13">
        <f>South_African_Reported_Cases[[#This Row],[COVID-19_Hospital_Deaths_Age_50-59 (n)]]-K$131</f>
        <v>3505</v>
      </c>
      <c r="W168" s="13">
        <f>South_African_Reported_Cases[[#This Row],[COVID-19_Hospital_Deaths_Age_60-69 (n)]]-L$131</f>
        <v>869</v>
      </c>
      <c r="X168" s="13">
        <f>South_African_Reported_Cases[[#This Row],[COVID-19_Hospital_Deaths_Age_70-79 (n)]]-M$131</f>
        <v>545</v>
      </c>
      <c r="Y168" s="13">
        <f>South_African_Reported_Cases[[#This Row],[COVID-19_Hospital_Deaths_Age_80-89 (n)]]-N$131</f>
        <v>347</v>
      </c>
      <c r="Z168" s="13">
        <f>South_African_Reported_Cases[[#This Row],[COVID-19_Hospital_Deaths_Age_90-99 (n)]]-O$131</f>
        <v>0</v>
      </c>
      <c r="AA168" s="14">
        <v>0</v>
      </c>
      <c r="AB168" s="14">
        <v>0.49019607843137253</v>
      </c>
      <c r="AC168" s="14">
        <v>2.661064425770308</v>
      </c>
      <c r="AD168" s="14">
        <v>6.5126050420168076</v>
      </c>
      <c r="AE168" s="14">
        <v>10.1890756302521</v>
      </c>
      <c r="AF168" s="14"/>
      <c r="AG168" s="14">
        <v>30.427170868347336</v>
      </c>
      <c r="AH168" s="14">
        <v>19.082633053221286</v>
      </c>
      <c r="AI168" s="14">
        <v>12.149859943977591</v>
      </c>
      <c r="AJ168" s="14">
        <v>0</v>
      </c>
      <c r="AK168" s="13" t="s">
        <v>49</v>
      </c>
      <c r="AL168" s="6">
        <v>2</v>
      </c>
      <c r="BM168"/>
    </row>
    <row r="169" spans="1:65" x14ac:dyDescent="0.35">
      <c r="A169" s="10">
        <v>44142</v>
      </c>
      <c r="B169" s="11" t="s">
        <v>56</v>
      </c>
      <c r="C169" s="13">
        <v>248</v>
      </c>
      <c r="D169" s="12" t="s">
        <v>46</v>
      </c>
      <c r="E169" s="13">
        <f>SUM(South_African_Reported_Cases[[#This Row],[COVID-19_Hospital_Deaths_Age_0-9 (n)]:[COVID-19_Hospital_Deaths_Age_80-89 (n)]])</f>
        <v>16127</v>
      </c>
      <c r="F169" s="13">
        <v>30</v>
      </c>
      <c r="G169" s="13">
        <v>54</v>
      </c>
      <c r="H169" s="13">
        <v>232</v>
      </c>
      <c r="I169" s="13">
        <v>839</v>
      </c>
      <c r="J169" s="13">
        <v>1748</v>
      </c>
      <c r="K169" s="13">
        <v>3503</v>
      </c>
      <c r="L169" s="13">
        <v>4449</v>
      </c>
      <c r="M169" s="13">
        <v>3157</v>
      </c>
      <c r="N169" s="13">
        <v>2115</v>
      </c>
      <c r="O169" s="13"/>
      <c r="P169" s="13">
        <f>South_African_Reported_Cases[[#This Row],[COVID-19_Hospital_Deaths]]-E$131</f>
        <v>2866</v>
      </c>
      <c r="Q169" s="13"/>
      <c r="R169" s="13">
        <f>South_African_Reported_Cases[[#This Row],[COVID-19_Hospital_Deaths_Age_10-19 (n)]]-G$131</f>
        <v>14</v>
      </c>
      <c r="S169" s="13">
        <f>South_African_Reported_Cases[[#This Row],[COVID-19_Hospital_Deaths_Age_20-29 (n)]]-H$131</f>
        <v>76</v>
      </c>
      <c r="T169" s="13">
        <f>South_African_Reported_Cases[[#This Row],[COVID-19_Hospital_Deaths_Age_30-39 (n)]]-I$131</f>
        <v>186</v>
      </c>
      <c r="U169" s="13">
        <f>South_African_Reported_Cases[[#This Row],[COVID-19_Hospital_Deaths_Age_40-49 (n)]]-J$131</f>
        <v>291</v>
      </c>
      <c r="V169" s="13">
        <f>South_African_Reported_Cases[[#This Row],[COVID-19_Hospital_Deaths_Age_50-59 (n)]]-K$131</f>
        <v>3503</v>
      </c>
      <c r="W169" s="13">
        <f>South_African_Reported_Cases[[#This Row],[COVID-19_Hospital_Deaths_Age_60-69 (n)]]-L$131</f>
        <v>878</v>
      </c>
      <c r="X169" s="13">
        <f>South_African_Reported_Cases[[#This Row],[COVID-19_Hospital_Deaths_Age_70-79 (n)]]-M$131</f>
        <v>545</v>
      </c>
      <c r="Y169" s="13">
        <f>South_African_Reported_Cases[[#This Row],[COVID-19_Hospital_Deaths_Age_80-89 (n)]]-N$131</f>
        <v>351</v>
      </c>
      <c r="Z169" s="13">
        <f>South_African_Reported_Cases[[#This Row],[COVID-19_Hospital_Deaths_Age_90-99 (n)]]-O$131</f>
        <v>0</v>
      </c>
      <c r="AA169" s="14">
        <v>0</v>
      </c>
      <c r="AB169" s="14">
        <v>0.48848569434752265</v>
      </c>
      <c r="AC169" s="14">
        <v>2.6517794836008375</v>
      </c>
      <c r="AD169" s="14">
        <v>6.4898813677599447</v>
      </c>
      <c r="AE169" s="14">
        <v>10.153524075366365</v>
      </c>
      <c r="AF169" s="14"/>
      <c r="AG169" s="14">
        <v>30.63503140265178</v>
      </c>
      <c r="AH169" s="14">
        <v>19.016050244242848</v>
      </c>
      <c r="AI169" s="14">
        <v>12.247034193998605</v>
      </c>
      <c r="AJ169" s="14">
        <v>0</v>
      </c>
      <c r="AK169" s="13" t="s">
        <v>49</v>
      </c>
      <c r="AL169" s="6">
        <v>2</v>
      </c>
      <c r="BM169"/>
    </row>
    <row r="170" spans="1:65" x14ac:dyDescent="0.35">
      <c r="A170" s="10">
        <v>44143</v>
      </c>
      <c r="B170" s="11" t="s">
        <v>56</v>
      </c>
      <c r="C170" s="13">
        <v>249</v>
      </c>
      <c r="D170" s="12" t="s">
        <v>46</v>
      </c>
      <c r="E170" s="13">
        <f>SUM(South_African_Reported_Cases[[#This Row],[COVID-19_Hospital_Deaths_Age_0-9 (n)]:[COVID-19_Hospital_Deaths_Age_80-89 (n)]])</f>
        <v>16151</v>
      </c>
      <c r="F170" s="13">
        <v>33</v>
      </c>
      <c r="G170" s="13">
        <v>54</v>
      </c>
      <c r="H170" s="13">
        <v>232</v>
      </c>
      <c r="I170" s="13">
        <v>839</v>
      </c>
      <c r="J170" s="13">
        <v>1749</v>
      </c>
      <c r="K170" s="13">
        <v>3507</v>
      </c>
      <c r="L170" s="13">
        <v>4453</v>
      </c>
      <c r="M170" s="13">
        <v>3166</v>
      </c>
      <c r="N170" s="13">
        <v>2118</v>
      </c>
      <c r="O170" s="13"/>
      <c r="P170" s="13">
        <f>South_African_Reported_Cases[[#This Row],[COVID-19_Hospital_Deaths]]-E$131</f>
        <v>2890</v>
      </c>
      <c r="Q170" s="13">
        <f>South_African_Reported_Cases[[#This Row],[COVID-19_Hospital_Deaths_Age_0-9 (n)]]-F$131</f>
        <v>1</v>
      </c>
      <c r="R170" s="13">
        <f>South_African_Reported_Cases[[#This Row],[COVID-19_Hospital_Deaths_Age_10-19 (n)]]-G$131</f>
        <v>14</v>
      </c>
      <c r="S170" s="13">
        <f>South_African_Reported_Cases[[#This Row],[COVID-19_Hospital_Deaths_Age_20-29 (n)]]-H$131</f>
        <v>76</v>
      </c>
      <c r="T170" s="13">
        <f>South_African_Reported_Cases[[#This Row],[COVID-19_Hospital_Deaths_Age_30-39 (n)]]-I$131</f>
        <v>186</v>
      </c>
      <c r="U170" s="13">
        <f>South_African_Reported_Cases[[#This Row],[COVID-19_Hospital_Deaths_Age_40-49 (n)]]-J$131</f>
        <v>292</v>
      </c>
      <c r="V170" s="13">
        <f>South_African_Reported_Cases[[#This Row],[COVID-19_Hospital_Deaths_Age_50-59 (n)]]-K$131</f>
        <v>3507</v>
      </c>
      <c r="W170" s="13">
        <f>South_African_Reported_Cases[[#This Row],[COVID-19_Hospital_Deaths_Age_60-69 (n)]]-L$131</f>
        <v>882</v>
      </c>
      <c r="X170" s="13">
        <f>South_African_Reported_Cases[[#This Row],[COVID-19_Hospital_Deaths_Age_70-79 (n)]]-M$131</f>
        <v>554</v>
      </c>
      <c r="Y170" s="13">
        <f>South_African_Reported_Cases[[#This Row],[COVID-19_Hospital_Deaths_Age_80-89 (n)]]-N$131</f>
        <v>354</v>
      </c>
      <c r="Z170" s="13">
        <f>South_African_Reported_Cases[[#This Row],[COVID-19_Hospital_Deaths_Age_90-99 (n)]]-O$131</f>
        <v>0</v>
      </c>
      <c r="AA170" s="14">
        <v>3.460207612456747E-2</v>
      </c>
      <c r="AB170" s="14">
        <v>0.48442906574394462</v>
      </c>
      <c r="AC170" s="14">
        <v>2.6297577854671279</v>
      </c>
      <c r="AD170" s="14">
        <v>6.4359861591695502</v>
      </c>
      <c r="AE170" s="14">
        <v>10.103806228373703</v>
      </c>
      <c r="AF170" s="14"/>
      <c r="AG170" s="14">
        <v>30.519031141868513</v>
      </c>
      <c r="AH170" s="14">
        <v>19.169550173010379</v>
      </c>
      <c r="AI170" s="14">
        <v>12.249134948096886</v>
      </c>
      <c r="AJ170" s="14">
        <v>0</v>
      </c>
      <c r="AK170" s="13" t="s">
        <v>49</v>
      </c>
      <c r="AL170" s="6">
        <v>2</v>
      </c>
      <c r="BM170"/>
    </row>
    <row r="171" spans="1:65" x14ac:dyDescent="0.35">
      <c r="A171" s="10">
        <v>44144</v>
      </c>
      <c r="B171" s="11" t="s">
        <v>56</v>
      </c>
      <c r="C171" s="13">
        <v>250</v>
      </c>
      <c r="D171" s="12" t="s">
        <v>46</v>
      </c>
      <c r="E171" s="13">
        <f>SUM(South_African_Reported_Cases[[#This Row],[COVID-19_Hospital_Deaths_Age_0-9 (n)]:[COVID-19_Hospital_Deaths_Age_80-89 (n)]])</f>
        <v>16215</v>
      </c>
      <c r="F171" s="13">
        <v>32</v>
      </c>
      <c r="G171" s="13">
        <v>54</v>
      </c>
      <c r="H171" s="13">
        <v>235</v>
      </c>
      <c r="I171" s="13">
        <v>842</v>
      </c>
      <c r="J171" s="13">
        <v>1754</v>
      </c>
      <c r="K171" s="13">
        <v>3525</v>
      </c>
      <c r="L171" s="13">
        <v>4472</v>
      </c>
      <c r="M171" s="13">
        <v>3178</v>
      </c>
      <c r="N171" s="13">
        <v>2123</v>
      </c>
      <c r="O171" s="13"/>
      <c r="P171" s="13">
        <f>South_African_Reported_Cases[[#This Row],[COVID-19_Hospital_Deaths]]-E$131</f>
        <v>2954</v>
      </c>
      <c r="Q171" s="13">
        <f>South_African_Reported_Cases[[#This Row],[COVID-19_Hospital_Deaths_Age_0-9 (n)]]-F$131</f>
        <v>0</v>
      </c>
      <c r="R171" s="13">
        <f>South_African_Reported_Cases[[#This Row],[COVID-19_Hospital_Deaths_Age_10-19 (n)]]-G$131</f>
        <v>14</v>
      </c>
      <c r="S171" s="13">
        <f>South_African_Reported_Cases[[#This Row],[COVID-19_Hospital_Deaths_Age_20-29 (n)]]-H$131</f>
        <v>79</v>
      </c>
      <c r="T171" s="13">
        <f>South_African_Reported_Cases[[#This Row],[COVID-19_Hospital_Deaths_Age_30-39 (n)]]-I$131</f>
        <v>189</v>
      </c>
      <c r="U171" s="13">
        <f>South_African_Reported_Cases[[#This Row],[COVID-19_Hospital_Deaths_Age_40-49 (n)]]-J$131</f>
        <v>297</v>
      </c>
      <c r="V171" s="13">
        <f>South_African_Reported_Cases[[#This Row],[COVID-19_Hospital_Deaths_Age_50-59 (n)]]-K$131</f>
        <v>3525</v>
      </c>
      <c r="W171" s="13">
        <f>South_African_Reported_Cases[[#This Row],[COVID-19_Hospital_Deaths_Age_60-69 (n)]]-L$131</f>
        <v>901</v>
      </c>
      <c r="X171" s="13">
        <f>South_African_Reported_Cases[[#This Row],[COVID-19_Hospital_Deaths_Age_70-79 (n)]]-M$131</f>
        <v>566</v>
      </c>
      <c r="Y171" s="13">
        <f>South_African_Reported_Cases[[#This Row],[COVID-19_Hospital_Deaths_Age_80-89 (n)]]-N$131</f>
        <v>359</v>
      </c>
      <c r="Z171" s="13">
        <f>South_African_Reported_Cases[[#This Row],[COVID-19_Hospital_Deaths_Age_90-99 (n)]]-O$131</f>
        <v>0</v>
      </c>
      <c r="AA171" s="14">
        <v>0</v>
      </c>
      <c r="AB171" s="14">
        <v>0.47393364928909953</v>
      </c>
      <c r="AC171" s="14">
        <v>2.6743398781313474</v>
      </c>
      <c r="AD171" s="14">
        <v>6.3981042654028428</v>
      </c>
      <c r="AE171" s="14">
        <v>10.05416384563304</v>
      </c>
      <c r="AF171" s="14"/>
      <c r="AG171" s="14">
        <v>30.501015572105622</v>
      </c>
      <c r="AH171" s="14">
        <v>19.160460392687881</v>
      </c>
      <c r="AI171" s="14">
        <v>12.153012863913338</v>
      </c>
      <c r="AJ171" s="14">
        <v>0</v>
      </c>
      <c r="AK171" s="13" t="s">
        <v>49</v>
      </c>
      <c r="AL171" s="6">
        <v>2</v>
      </c>
      <c r="BM171"/>
    </row>
    <row r="172" spans="1:65" x14ac:dyDescent="0.35">
      <c r="A172" s="10">
        <v>44145</v>
      </c>
      <c r="B172" s="11" t="s">
        <v>56</v>
      </c>
      <c r="C172" s="13">
        <v>251</v>
      </c>
      <c r="D172" s="12" t="s">
        <v>46</v>
      </c>
      <c r="E172" s="13">
        <f>SUM(South_African_Reported_Cases[[#This Row],[COVID-19_Hospital_Deaths_Age_0-9 (n)]:[COVID-19_Hospital_Deaths_Age_80-89 (n)]])</f>
        <v>16288</v>
      </c>
      <c r="F172" s="13">
        <v>33</v>
      </c>
      <c r="G172" s="13">
        <v>56</v>
      </c>
      <c r="H172" s="13">
        <v>237</v>
      </c>
      <c r="I172" s="13">
        <v>843</v>
      </c>
      <c r="J172" s="13">
        <v>1763</v>
      </c>
      <c r="K172" s="13">
        <v>3536</v>
      </c>
      <c r="L172" s="13">
        <v>4490</v>
      </c>
      <c r="M172" s="13">
        <v>3198</v>
      </c>
      <c r="N172" s="13">
        <v>2132</v>
      </c>
      <c r="O172" s="13"/>
      <c r="P172" s="13">
        <f>South_African_Reported_Cases[[#This Row],[COVID-19_Hospital_Deaths]]-E$131</f>
        <v>3027</v>
      </c>
      <c r="Q172" s="13">
        <f>South_African_Reported_Cases[[#This Row],[COVID-19_Hospital_Deaths_Age_0-9 (n)]]-F$131</f>
        <v>1</v>
      </c>
      <c r="R172" s="13">
        <f>South_African_Reported_Cases[[#This Row],[COVID-19_Hospital_Deaths_Age_10-19 (n)]]-G$131</f>
        <v>16</v>
      </c>
      <c r="S172" s="13">
        <f>South_African_Reported_Cases[[#This Row],[COVID-19_Hospital_Deaths_Age_20-29 (n)]]-H$131</f>
        <v>81</v>
      </c>
      <c r="T172" s="13">
        <f>South_African_Reported_Cases[[#This Row],[COVID-19_Hospital_Deaths_Age_30-39 (n)]]-I$131</f>
        <v>190</v>
      </c>
      <c r="U172" s="13">
        <f>South_African_Reported_Cases[[#This Row],[COVID-19_Hospital_Deaths_Age_40-49 (n)]]-J$131</f>
        <v>306</v>
      </c>
      <c r="V172" s="13">
        <f>South_African_Reported_Cases[[#This Row],[COVID-19_Hospital_Deaths_Age_50-59 (n)]]-K$131</f>
        <v>3536</v>
      </c>
      <c r="W172" s="13">
        <f>South_African_Reported_Cases[[#This Row],[COVID-19_Hospital_Deaths_Age_60-69 (n)]]-L$131</f>
        <v>919</v>
      </c>
      <c r="X172" s="13">
        <f>South_African_Reported_Cases[[#This Row],[COVID-19_Hospital_Deaths_Age_70-79 (n)]]-M$131</f>
        <v>586</v>
      </c>
      <c r="Y172" s="13">
        <f>South_African_Reported_Cases[[#This Row],[COVID-19_Hospital_Deaths_Age_80-89 (n)]]-N$131</f>
        <v>368</v>
      </c>
      <c r="Z172" s="13">
        <f>South_African_Reported_Cases[[#This Row],[COVID-19_Hospital_Deaths_Age_90-99 (n)]]-O$131</f>
        <v>0</v>
      </c>
      <c r="AA172" s="14">
        <v>3.3036009250082585E-2</v>
      </c>
      <c r="AB172" s="14">
        <v>0.52857614800132136</v>
      </c>
      <c r="AC172" s="14">
        <v>2.6759167492566895</v>
      </c>
      <c r="AD172" s="14">
        <v>6.2768417575156912</v>
      </c>
      <c r="AE172" s="14">
        <v>10.109018830525272</v>
      </c>
      <c r="AF172" s="14"/>
      <c r="AG172" s="14">
        <v>30.360092500825903</v>
      </c>
      <c r="AH172" s="14">
        <v>19.359101420548399</v>
      </c>
      <c r="AI172" s="14">
        <v>12.157251404030394</v>
      </c>
      <c r="AJ172" s="14">
        <v>0</v>
      </c>
      <c r="AK172" s="13" t="s">
        <v>49</v>
      </c>
      <c r="AL172" s="6">
        <v>2</v>
      </c>
      <c r="BM172"/>
    </row>
    <row r="173" spans="1:65" x14ac:dyDescent="0.35">
      <c r="A173" s="10">
        <v>44146</v>
      </c>
      <c r="B173" s="11" t="s">
        <v>57</v>
      </c>
      <c r="C173" s="13">
        <v>252</v>
      </c>
      <c r="D173" s="12" t="s">
        <v>46</v>
      </c>
      <c r="E173" s="13">
        <f>SUM(South_African_Reported_Cases[[#This Row],[COVID-19_Hospital_Deaths_Age_0-9 (n)]:[COVID-19_Hospital_Deaths_Age_80-89 (n)]])</f>
        <v>16400</v>
      </c>
      <c r="F173" s="13">
        <v>35</v>
      </c>
      <c r="G173" s="13">
        <v>57</v>
      </c>
      <c r="H173" s="13">
        <v>238</v>
      </c>
      <c r="I173" s="13">
        <v>846</v>
      </c>
      <c r="J173" s="13">
        <v>1777</v>
      </c>
      <c r="K173" s="13">
        <v>3560</v>
      </c>
      <c r="L173" s="13">
        <v>4516</v>
      </c>
      <c r="M173" s="13">
        <v>3223</v>
      </c>
      <c r="N173" s="13">
        <v>2148</v>
      </c>
      <c r="O173" s="13"/>
      <c r="P173" s="13">
        <f>South_African_Reported_Cases[[#This Row],[COVID-19_Hospital_Deaths]]-E$131</f>
        <v>3139</v>
      </c>
      <c r="Q173" s="13">
        <f>South_African_Reported_Cases[[#This Row],[COVID-19_Hospital_Deaths_Age_0-9 (n)]]-F$131</f>
        <v>3</v>
      </c>
      <c r="R173" s="13">
        <f>South_African_Reported_Cases[[#This Row],[COVID-19_Hospital_Deaths_Age_10-19 (n)]]-G$131</f>
        <v>17</v>
      </c>
      <c r="S173" s="13">
        <f>South_African_Reported_Cases[[#This Row],[COVID-19_Hospital_Deaths_Age_20-29 (n)]]-H$131</f>
        <v>82</v>
      </c>
      <c r="T173" s="13">
        <f>South_African_Reported_Cases[[#This Row],[COVID-19_Hospital_Deaths_Age_30-39 (n)]]-I$131</f>
        <v>193</v>
      </c>
      <c r="U173" s="13">
        <f>South_African_Reported_Cases[[#This Row],[COVID-19_Hospital_Deaths_Age_40-49 (n)]]-J$131</f>
        <v>320</v>
      </c>
      <c r="V173" s="13">
        <f>South_African_Reported_Cases[[#This Row],[COVID-19_Hospital_Deaths_Age_50-59 (n)]]-K$131</f>
        <v>3560</v>
      </c>
      <c r="W173" s="13">
        <f>South_African_Reported_Cases[[#This Row],[COVID-19_Hospital_Deaths_Age_60-69 (n)]]-L$131</f>
        <v>945</v>
      </c>
      <c r="X173" s="13">
        <f>South_African_Reported_Cases[[#This Row],[COVID-19_Hospital_Deaths_Age_70-79 (n)]]-M$131</f>
        <v>611</v>
      </c>
      <c r="Y173" s="13">
        <f>South_African_Reported_Cases[[#This Row],[COVID-19_Hospital_Deaths_Age_80-89 (n)]]-N$131</f>
        <v>384</v>
      </c>
      <c r="Z173" s="13">
        <f>South_African_Reported_Cases[[#This Row],[COVID-19_Hospital_Deaths_Age_90-99 (n)]]-O$131</f>
        <v>0</v>
      </c>
      <c r="AA173" s="14">
        <v>9.5571838165020698E-2</v>
      </c>
      <c r="AB173" s="14">
        <v>0.54157374960178395</v>
      </c>
      <c r="AC173" s="14">
        <v>2.6122969098438991</v>
      </c>
      <c r="AD173" s="14">
        <v>6.148454921949666</v>
      </c>
      <c r="AE173" s="14">
        <v>10.194329404268876</v>
      </c>
      <c r="AF173" s="14"/>
      <c r="AG173" s="14">
        <v>30.105129021981526</v>
      </c>
      <c r="AH173" s="14">
        <v>19.464797706275885</v>
      </c>
      <c r="AI173" s="14">
        <v>12.233195285122649</v>
      </c>
      <c r="AJ173" s="14">
        <v>0</v>
      </c>
      <c r="AK173" s="13" t="s">
        <v>49</v>
      </c>
      <c r="AL173" s="6">
        <v>2</v>
      </c>
      <c r="BM173"/>
    </row>
    <row r="174" spans="1:65" x14ac:dyDescent="0.35">
      <c r="A174" s="10">
        <v>44147</v>
      </c>
      <c r="B174" s="11" t="s">
        <v>57</v>
      </c>
      <c r="C174" s="13">
        <v>253</v>
      </c>
      <c r="D174" s="12" t="s">
        <v>47</v>
      </c>
      <c r="E174" s="13">
        <f>SUM(South_African_Reported_Cases[[#This Row],[COVID-19_Hospital_Deaths_Age_0-9 (n)]:[COVID-19_Hospital_Deaths_Age_80-89 (n)]])</f>
        <v>16494</v>
      </c>
      <c r="F174" s="13">
        <v>36</v>
      </c>
      <c r="G174" s="13">
        <v>57</v>
      </c>
      <c r="H174" s="13">
        <v>239</v>
      </c>
      <c r="I174" s="13">
        <v>854</v>
      </c>
      <c r="J174" s="13">
        <v>1788</v>
      </c>
      <c r="K174" s="13">
        <v>3572</v>
      </c>
      <c r="L174" s="13">
        <v>4547</v>
      </c>
      <c r="M174" s="13">
        <v>3238</v>
      </c>
      <c r="N174" s="13">
        <v>2163</v>
      </c>
      <c r="O174" s="13"/>
      <c r="P174" s="13">
        <f>South_African_Reported_Cases[[#This Row],[COVID-19_Hospital_Deaths]]-E$131</f>
        <v>3233</v>
      </c>
      <c r="Q174" s="13">
        <f>South_African_Reported_Cases[[#This Row],[COVID-19_Hospital_Deaths_Age_0-9 (n)]]-F$131</f>
        <v>4</v>
      </c>
      <c r="R174" s="13">
        <f>South_African_Reported_Cases[[#This Row],[COVID-19_Hospital_Deaths_Age_10-19 (n)]]-G$131</f>
        <v>17</v>
      </c>
      <c r="S174" s="13">
        <f>South_African_Reported_Cases[[#This Row],[COVID-19_Hospital_Deaths_Age_20-29 (n)]]-H$131</f>
        <v>83</v>
      </c>
      <c r="T174" s="13">
        <f>South_African_Reported_Cases[[#This Row],[COVID-19_Hospital_Deaths_Age_30-39 (n)]]-I$131</f>
        <v>201</v>
      </c>
      <c r="U174" s="13">
        <f>South_African_Reported_Cases[[#This Row],[COVID-19_Hospital_Deaths_Age_40-49 (n)]]-J$131</f>
        <v>331</v>
      </c>
      <c r="V174" s="13">
        <f>South_African_Reported_Cases[[#This Row],[COVID-19_Hospital_Deaths_Age_50-59 (n)]]-K$131</f>
        <v>3572</v>
      </c>
      <c r="W174" s="13">
        <f>South_African_Reported_Cases[[#This Row],[COVID-19_Hospital_Deaths_Age_60-69 (n)]]-L$131</f>
        <v>976</v>
      </c>
      <c r="X174" s="13">
        <f>South_African_Reported_Cases[[#This Row],[COVID-19_Hospital_Deaths_Age_70-79 (n)]]-M$131</f>
        <v>626</v>
      </c>
      <c r="Y174" s="13">
        <f>South_African_Reported_Cases[[#This Row],[COVID-19_Hospital_Deaths_Age_80-89 (n)]]-N$131</f>
        <v>399</v>
      </c>
      <c r="Z174" s="13">
        <f>South_African_Reported_Cases[[#This Row],[COVID-19_Hospital_Deaths_Age_90-99 (n)]]-O$131</f>
        <v>0</v>
      </c>
      <c r="AA174" s="14">
        <v>0.12372409526755336</v>
      </c>
      <c r="AB174" s="14">
        <v>0.52582740488710178</v>
      </c>
      <c r="AC174" s="14">
        <v>2.5672749768017322</v>
      </c>
      <c r="AD174" s="14">
        <v>6.2171357871945565</v>
      </c>
      <c r="AE174" s="14">
        <v>10.23816888339004</v>
      </c>
      <c r="AF174" s="14"/>
      <c r="AG174" s="14">
        <v>30.188679245283019</v>
      </c>
      <c r="AH174" s="14">
        <v>19.3628209093721</v>
      </c>
      <c r="AI174" s="14">
        <v>12.341478502938447</v>
      </c>
      <c r="AJ174" s="14">
        <v>0</v>
      </c>
      <c r="AK174" s="13" t="s">
        <v>49</v>
      </c>
      <c r="AL174" s="6">
        <v>2</v>
      </c>
      <c r="BM174"/>
    </row>
    <row r="175" spans="1:65" x14ac:dyDescent="0.35">
      <c r="A175" s="10">
        <v>44148</v>
      </c>
      <c r="B175" s="11" t="s">
        <v>57</v>
      </c>
      <c r="C175" s="13">
        <v>254</v>
      </c>
      <c r="D175" s="12" t="s">
        <v>47</v>
      </c>
      <c r="E175" s="13">
        <f>SUM(South_African_Reported_Cases[[#This Row],[COVID-19_Hospital_Deaths_Age_0-9 (n)]:[COVID-19_Hospital_Deaths_Age_80-89 (n)]])</f>
        <v>16604</v>
      </c>
      <c r="F175" s="13">
        <v>37</v>
      </c>
      <c r="G175" s="13">
        <v>57</v>
      </c>
      <c r="H175" s="13">
        <v>241</v>
      </c>
      <c r="I175" s="13">
        <v>857</v>
      </c>
      <c r="J175" s="13">
        <v>1805</v>
      </c>
      <c r="K175" s="13">
        <v>3590</v>
      </c>
      <c r="L175" s="13">
        <v>4588</v>
      </c>
      <c r="M175" s="13">
        <v>3258</v>
      </c>
      <c r="N175" s="13">
        <v>2171</v>
      </c>
      <c r="O175" s="13"/>
      <c r="P175" s="13">
        <f>South_African_Reported_Cases[[#This Row],[COVID-19_Hospital_Deaths]]-E$131</f>
        <v>3343</v>
      </c>
      <c r="Q175" s="13">
        <f>South_African_Reported_Cases[[#This Row],[COVID-19_Hospital_Deaths_Age_0-9 (n)]]-F$131</f>
        <v>5</v>
      </c>
      <c r="R175" s="13">
        <f>South_African_Reported_Cases[[#This Row],[COVID-19_Hospital_Deaths_Age_10-19 (n)]]-G$131</f>
        <v>17</v>
      </c>
      <c r="S175" s="13">
        <f>South_African_Reported_Cases[[#This Row],[COVID-19_Hospital_Deaths_Age_20-29 (n)]]-H$131</f>
        <v>85</v>
      </c>
      <c r="T175" s="13">
        <f>South_African_Reported_Cases[[#This Row],[COVID-19_Hospital_Deaths_Age_30-39 (n)]]-I$131</f>
        <v>204</v>
      </c>
      <c r="U175" s="13">
        <f>South_African_Reported_Cases[[#This Row],[COVID-19_Hospital_Deaths_Age_40-49 (n)]]-J$131</f>
        <v>348</v>
      </c>
      <c r="V175" s="13">
        <f>South_African_Reported_Cases[[#This Row],[COVID-19_Hospital_Deaths_Age_50-59 (n)]]-K$131</f>
        <v>3590</v>
      </c>
      <c r="W175" s="13">
        <f>South_African_Reported_Cases[[#This Row],[COVID-19_Hospital_Deaths_Age_60-69 (n)]]-L$131</f>
        <v>1017</v>
      </c>
      <c r="X175" s="13">
        <f>South_African_Reported_Cases[[#This Row],[COVID-19_Hospital_Deaths_Age_70-79 (n)]]-M$131</f>
        <v>646</v>
      </c>
      <c r="Y175" s="13">
        <f>South_African_Reported_Cases[[#This Row],[COVID-19_Hospital_Deaths_Age_80-89 (n)]]-N$131</f>
        <v>407</v>
      </c>
      <c r="Z175" s="13">
        <f>South_African_Reported_Cases[[#This Row],[COVID-19_Hospital_Deaths_Age_90-99 (n)]]-O$131</f>
        <v>0</v>
      </c>
      <c r="AA175" s="14">
        <v>0.14956625785222855</v>
      </c>
      <c r="AB175" s="14">
        <v>0.50852527669757708</v>
      </c>
      <c r="AC175" s="14">
        <v>2.5426263834878853</v>
      </c>
      <c r="AD175" s="14">
        <v>6.1023033203709245</v>
      </c>
      <c r="AE175" s="14">
        <v>10.409811546515106</v>
      </c>
      <c r="AF175" s="14"/>
      <c r="AG175" s="14">
        <v>30.421776847143285</v>
      </c>
      <c r="AH175" s="14">
        <v>19.323960514507927</v>
      </c>
      <c r="AI175" s="14">
        <v>12.174693389171402</v>
      </c>
      <c r="AJ175" s="14">
        <v>0</v>
      </c>
      <c r="AK175" s="13" t="s">
        <v>49</v>
      </c>
      <c r="AL175" s="6">
        <v>2</v>
      </c>
      <c r="BM175"/>
    </row>
    <row r="176" spans="1:65" x14ac:dyDescent="0.35">
      <c r="A176" s="10">
        <v>44149</v>
      </c>
      <c r="B176" s="11" t="s">
        <v>57</v>
      </c>
      <c r="C176" s="13">
        <v>255</v>
      </c>
      <c r="D176" s="12" t="s">
        <v>47</v>
      </c>
      <c r="E176" s="13">
        <f>SUM(South_African_Reported_Cases[[#This Row],[COVID-19_Hospital_Deaths_Age_0-9 (n)]:[COVID-19_Hospital_Deaths_Age_80-89 (n)]])</f>
        <v>16617</v>
      </c>
      <c r="F176" s="13">
        <v>37</v>
      </c>
      <c r="G176" s="13">
        <v>57</v>
      </c>
      <c r="H176" s="13">
        <v>241</v>
      </c>
      <c r="I176" s="13">
        <v>861</v>
      </c>
      <c r="J176" s="13">
        <v>1805</v>
      </c>
      <c r="K176" s="13">
        <v>3590</v>
      </c>
      <c r="L176" s="13">
        <v>4592</v>
      </c>
      <c r="M176" s="13">
        <v>3262</v>
      </c>
      <c r="N176" s="13">
        <v>2172</v>
      </c>
      <c r="O176" s="13"/>
      <c r="P176" s="13">
        <f>South_African_Reported_Cases[[#This Row],[COVID-19_Hospital_Deaths]]-E$131</f>
        <v>3356</v>
      </c>
      <c r="Q176" s="13">
        <f>South_African_Reported_Cases[[#This Row],[COVID-19_Hospital_Deaths_Age_0-9 (n)]]-F$131</f>
        <v>5</v>
      </c>
      <c r="R176" s="13">
        <f>South_African_Reported_Cases[[#This Row],[COVID-19_Hospital_Deaths_Age_10-19 (n)]]-G$131</f>
        <v>17</v>
      </c>
      <c r="S176" s="13">
        <f>South_African_Reported_Cases[[#This Row],[COVID-19_Hospital_Deaths_Age_20-29 (n)]]-H$131</f>
        <v>85</v>
      </c>
      <c r="T176" s="13">
        <f>South_African_Reported_Cases[[#This Row],[COVID-19_Hospital_Deaths_Age_30-39 (n)]]-I$131</f>
        <v>208</v>
      </c>
      <c r="U176" s="13">
        <f>South_African_Reported_Cases[[#This Row],[COVID-19_Hospital_Deaths_Age_40-49 (n)]]-J$131</f>
        <v>348</v>
      </c>
      <c r="V176" s="13">
        <f>South_African_Reported_Cases[[#This Row],[COVID-19_Hospital_Deaths_Age_50-59 (n)]]-K$131</f>
        <v>3590</v>
      </c>
      <c r="W176" s="13">
        <f>South_African_Reported_Cases[[#This Row],[COVID-19_Hospital_Deaths_Age_60-69 (n)]]-L$131</f>
        <v>1021</v>
      </c>
      <c r="X176" s="13">
        <f>South_African_Reported_Cases[[#This Row],[COVID-19_Hospital_Deaths_Age_70-79 (n)]]-M$131</f>
        <v>650</v>
      </c>
      <c r="Y176" s="13">
        <f>South_African_Reported_Cases[[#This Row],[COVID-19_Hospital_Deaths_Age_80-89 (n)]]-N$131</f>
        <v>408</v>
      </c>
      <c r="Z176" s="13">
        <f>South_African_Reported_Cases[[#This Row],[COVID-19_Hospital_Deaths_Age_90-99 (n)]]-O$131</f>
        <v>0</v>
      </c>
      <c r="AA176" s="14">
        <v>0.14898688915375446</v>
      </c>
      <c r="AB176" s="14">
        <v>0.50655542312276525</v>
      </c>
      <c r="AC176" s="14">
        <v>2.5327771156138259</v>
      </c>
      <c r="AD176" s="14">
        <v>6.1978545887961856</v>
      </c>
      <c r="AE176" s="14">
        <v>10.369487485101311</v>
      </c>
      <c r="AF176" s="14"/>
      <c r="AG176" s="14">
        <v>30.423122765196663</v>
      </c>
      <c r="AH176" s="14">
        <v>19.36829558998808</v>
      </c>
      <c r="AI176" s="14">
        <v>12.157330154946365</v>
      </c>
      <c r="AJ176" s="14">
        <v>0</v>
      </c>
      <c r="AK176" s="13" t="s">
        <v>49</v>
      </c>
      <c r="AL176" s="6">
        <v>2</v>
      </c>
      <c r="BM176"/>
    </row>
    <row r="177" spans="1:65" x14ac:dyDescent="0.35">
      <c r="A177" s="10">
        <v>44150</v>
      </c>
      <c r="B177" s="11" t="s">
        <v>57</v>
      </c>
      <c r="C177" s="13">
        <v>256</v>
      </c>
      <c r="D177" s="12" t="s">
        <v>47</v>
      </c>
      <c r="E177" s="13">
        <f>SUM(South_African_Reported_Cases[[#This Row],[COVID-19_Hospital_Deaths_Age_0-9 (n)]:[COVID-19_Hospital_Deaths_Age_80-89 (n)]])</f>
        <v>16634</v>
      </c>
      <c r="F177" s="13">
        <v>37</v>
      </c>
      <c r="G177" s="13">
        <v>57</v>
      </c>
      <c r="H177" s="13">
        <v>243</v>
      </c>
      <c r="I177" s="13">
        <v>865</v>
      </c>
      <c r="J177" s="13">
        <v>1807</v>
      </c>
      <c r="K177" s="13">
        <v>3590</v>
      </c>
      <c r="L177" s="13">
        <v>4596</v>
      </c>
      <c r="M177" s="13">
        <v>3264</v>
      </c>
      <c r="N177" s="13">
        <v>2175</v>
      </c>
      <c r="O177" s="13"/>
      <c r="P177" s="13">
        <f>South_African_Reported_Cases[[#This Row],[COVID-19_Hospital_Deaths]]-E$131</f>
        <v>3373</v>
      </c>
      <c r="Q177" s="13">
        <f>South_African_Reported_Cases[[#This Row],[COVID-19_Hospital_Deaths_Age_0-9 (n)]]-F$131</f>
        <v>5</v>
      </c>
      <c r="R177" s="13">
        <f>South_African_Reported_Cases[[#This Row],[COVID-19_Hospital_Deaths_Age_10-19 (n)]]-G$131</f>
        <v>17</v>
      </c>
      <c r="S177" s="13">
        <f>South_African_Reported_Cases[[#This Row],[COVID-19_Hospital_Deaths_Age_20-29 (n)]]-H$131</f>
        <v>87</v>
      </c>
      <c r="T177" s="13">
        <f>South_African_Reported_Cases[[#This Row],[COVID-19_Hospital_Deaths_Age_30-39 (n)]]-I$131</f>
        <v>212</v>
      </c>
      <c r="U177" s="13">
        <f>South_African_Reported_Cases[[#This Row],[COVID-19_Hospital_Deaths_Age_40-49 (n)]]-J$131</f>
        <v>350</v>
      </c>
      <c r="V177" s="13">
        <f>South_African_Reported_Cases[[#This Row],[COVID-19_Hospital_Deaths_Age_50-59 (n)]]-K$131</f>
        <v>3590</v>
      </c>
      <c r="W177" s="13">
        <f>South_African_Reported_Cases[[#This Row],[COVID-19_Hospital_Deaths_Age_60-69 (n)]]-L$131</f>
        <v>1025</v>
      </c>
      <c r="X177" s="13">
        <f>South_African_Reported_Cases[[#This Row],[COVID-19_Hospital_Deaths_Age_70-79 (n)]]-M$131</f>
        <v>652</v>
      </c>
      <c r="Y177" s="13">
        <f>South_African_Reported_Cases[[#This Row],[COVID-19_Hospital_Deaths_Age_80-89 (n)]]-N$131</f>
        <v>411</v>
      </c>
      <c r="Z177" s="13">
        <f>South_African_Reported_Cases[[#This Row],[COVID-19_Hospital_Deaths_Age_90-99 (n)]]-O$131</f>
        <v>0</v>
      </c>
      <c r="AA177" s="14">
        <v>0.14823599169878449</v>
      </c>
      <c r="AB177" s="14">
        <v>0.50400237177586726</v>
      </c>
      <c r="AC177" s="14">
        <v>2.5793062555588495</v>
      </c>
      <c r="AD177" s="14">
        <v>6.2852060480284617</v>
      </c>
      <c r="AE177" s="14">
        <v>10.376519418914913</v>
      </c>
      <c r="AF177" s="14"/>
      <c r="AG177" s="14">
        <v>30.388378298250817</v>
      </c>
      <c r="AH177" s="14">
        <v>19.329973317521496</v>
      </c>
      <c r="AI177" s="14">
        <v>12.184998517640084</v>
      </c>
      <c r="AJ177" s="14">
        <v>0</v>
      </c>
      <c r="AK177" s="13" t="s">
        <v>49</v>
      </c>
      <c r="AL177" s="6">
        <v>2</v>
      </c>
      <c r="BM177"/>
    </row>
    <row r="178" spans="1:65" x14ac:dyDescent="0.35">
      <c r="A178" s="10">
        <v>44151</v>
      </c>
      <c r="B178" s="11" t="s">
        <v>57</v>
      </c>
      <c r="C178" s="13">
        <v>257</v>
      </c>
      <c r="D178" s="12" t="s">
        <v>47</v>
      </c>
      <c r="E178" s="13">
        <f>SUM(South_African_Reported_Cases[[#This Row],[COVID-19_Hospital_Deaths_Age_0-9 (n)]:[COVID-19_Hospital_Deaths_Age_80-89 (n)]])</f>
        <v>16759</v>
      </c>
      <c r="F178" s="13">
        <v>37</v>
      </c>
      <c r="G178" s="13">
        <v>57</v>
      </c>
      <c r="H178" s="13">
        <v>244</v>
      </c>
      <c r="I178" s="13">
        <v>869</v>
      </c>
      <c r="J178" s="13">
        <v>1819</v>
      </c>
      <c r="K178" s="13">
        <v>3610</v>
      </c>
      <c r="L178" s="13">
        <v>4636</v>
      </c>
      <c r="M178" s="13">
        <v>3290</v>
      </c>
      <c r="N178" s="13">
        <v>2197</v>
      </c>
      <c r="O178" s="13"/>
      <c r="P178" s="13">
        <f>South_African_Reported_Cases[[#This Row],[COVID-19_Hospital_Deaths]]-E$131</f>
        <v>3498</v>
      </c>
      <c r="Q178" s="13">
        <f>South_African_Reported_Cases[[#This Row],[COVID-19_Hospital_Deaths_Age_0-9 (n)]]-F$131</f>
        <v>5</v>
      </c>
      <c r="R178" s="13">
        <f>South_African_Reported_Cases[[#This Row],[COVID-19_Hospital_Deaths_Age_10-19 (n)]]-G$131</f>
        <v>17</v>
      </c>
      <c r="S178" s="13">
        <f>South_African_Reported_Cases[[#This Row],[COVID-19_Hospital_Deaths_Age_20-29 (n)]]-H$131</f>
        <v>88</v>
      </c>
      <c r="T178" s="13">
        <f>South_African_Reported_Cases[[#This Row],[COVID-19_Hospital_Deaths_Age_30-39 (n)]]-I$131</f>
        <v>216</v>
      </c>
      <c r="U178" s="13">
        <f>South_African_Reported_Cases[[#This Row],[COVID-19_Hospital_Deaths_Age_40-49 (n)]]-J$131</f>
        <v>362</v>
      </c>
      <c r="V178" s="13">
        <f>South_African_Reported_Cases[[#This Row],[COVID-19_Hospital_Deaths_Age_50-59 (n)]]-K$131</f>
        <v>3610</v>
      </c>
      <c r="W178" s="13">
        <f>South_African_Reported_Cases[[#This Row],[COVID-19_Hospital_Deaths_Age_60-69 (n)]]-L$131</f>
        <v>1065</v>
      </c>
      <c r="X178" s="13">
        <f>South_African_Reported_Cases[[#This Row],[COVID-19_Hospital_Deaths_Age_70-79 (n)]]-M$131</f>
        <v>678</v>
      </c>
      <c r="Y178" s="13">
        <f>South_African_Reported_Cases[[#This Row],[COVID-19_Hospital_Deaths_Age_80-89 (n)]]-N$131</f>
        <v>433</v>
      </c>
      <c r="Z178" s="13">
        <f>South_African_Reported_Cases[[#This Row],[COVID-19_Hospital_Deaths_Age_90-99 (n)]]-O$131</f>
        <v>0</v>
      </c>
      <c r="AA178" s="14">
        <v>0.1429388221841052</v>
      </c>
      <c r="AB178" s="14">
        <v>0.48599199542595767</v>
      </c>
      <c r="AC178" s="14">
        <v>2.5157232704402519</v>
      </c>
      <c r="AD178" s="14">
        <v>6.1749571183533449</v>
      </c>
      <c r="AE178" s="14">
        <v>10.348770726129217</v>
      </c>
      <c r="AF178" s="14"/>
      <c r="AG178" s="14">
        <v>30.445969125214408</v>
      </c>
      <c r="AH178" s="14">
        <v>19.382504288164665</v>
      </c>
      <c r="AI178" s="14">
        <v>12.378502001143511</v>
      </c>
      <c r="AJ178" s="14">
        <v>0</v>
      </c>
      <c r="AK178" s="13" t="s">
        <v>49</v>
      </c>
      <c r="AL178" s="6">
        <v>2</v>
      </c>
      <c r="BM178"/>
    </row>
    <row r="179" spans="1:65" x14ac:dyDescent="0.35">
      <c r="A179" s="10">
        <v>44152</v>
      </c>
      <c r="B179" s="11" t="s">
        <v>57</v>
      </c>
      <c r="C179" s="13">
        <v>258</v>
      </c>
      <c r="D179" s="12" t="s">
        <v>47</v>
      </c>
      <c r="E179" s="13">
        <f>SUM(South_African_Reported_Cases[[#This Row],[COVID-19_Hospital_Deaths_Age_0-9 (n)]:[COVID-19_Hospital_Deaths_Age_80-89 (n)]])</f>
        <v>16876</v>
      </c>
      <c r="F179" s="13">
        <v>37</v>
      </c>
      <c r="G179" s="13">
        <v>57</v>
      </c>
      <c r="H179" s="13">
        <v>245</v>
      </c>
      <c r="I179" s="13">
        <v>875</v>
      </c>
      <c r="J179" s="13">
        <v>1829</v>
      </c>
      <c r="K179" s="13">
        <v>3634</v>
      </c>
      <c r="L179" s="13">
        <v>4668</v>
      </c>
      <c r="M179" s="13">
        <v>3316</v>
      </c>
      <c r="N179" s="13">
        <v>2215</v>
      </c>
      <c r="O179" s="13"/>
      <c r="P179" s="13">
        <f>South_African_Reported_Cases[[#This Row],[COVID-19_Hospital_Deaths]]-E$131</f>
        <v>3615</v>
      </c>
      <c r="Q179" s="13">
        <f>South_African_Reported_Cases[[#This Row],[COVID-19_Hospital_Deaths_Age_0-9 (n)]]-F$131</f>
        <v>5</v>
      </c>
      <c r="R179" s="13">
        <f>South_African_Reported_Cases[[#This Row],[COVID-19_Hospital_Deaths_Age_10-19 (n)]]-G$131</f>
        <v>17</v>
      </c>
      <c r="S179" s="13">
        <f>South_African_Reported_Cases[[#This Row],[COVID-19_Hospital_Deaths_Age_20-29 (n)]]-H$131</f>
        <v>89</v>
      </c>
      <c r="T179" s="13">
        <f>South_African_Reported_Cases[[#This Row],[COVID-19_Hospital_Deaths_Age_30-39 (n)]]-I$131</f>
        <v>222</v>
      </c>
      <c r="U179" s="13">
        <f>South_African_Reported_Cases[[#This Row],[COVID-19_Hospital_Deaths_Age_40-49 (n)]]-J$131</f>
        <v>372</v>
      </c>
      <c r="V179" s="13">
        <f>South_African_Reported_Cases[[#This Row],[COVID-19_Hospital_Deaths_Age_50-59 (n)]]-K$131</f>
        <v>3634</v>
      </c>
      <c r="W179" s="13">
        <f>South_African_Reported_Cases[[#This Row],[COVID-19_Hospital_Deaths_Age_60-69 (n)]]-L$131</f>
        <v>1097</v>
      </c>
      <c r="X179" s="13">
        <f>South_African_Reported_Cases[[#This Row],[COVID-19_Hospital_Deaths_Age_70-79 (n)]]-M$131</f>
        <v>704</v>
      </c>
      <c r="Y179" s="13">
        <f>South_African_Reported_Cases[[#This Row],[COVID-19_Hospital_Deaths_Age_80-89 (n)]]-N$131</f>
        <v>451</v>
      </c>
      <c r="Z179" s="13">
        <f>South_African_Reported_Cases[[#This Row],[COVID-19_Hospital_Deaths_Age_90-99 (n)]]-O$131</f>
        <v>0</v>
      </c>
      <c r="AA179" s="14">
        <v>0.13831258644536654</v>
      </c>
      <c r="AB179" s="14">
        <v>0.47026279391424619</v>
      </c>
      <c r="AC179" s="14">
        <v>2.4619640387275243</v>
      </c>
      <c r="AD179" s="14">
        <v>6.1410788381742734</v>
      </c>
      <c r="AE179" s="14">
        <v>10.290456431535269</v>
      </c>
      <c r="AF179" s="14"/>
      <c r="AG179" s="14">
        <v>30.345781466113415</v>
      </c>
      <c r="AH179" s="14">
        <v>19.474412171507609</v>
      </c>
      <c r="AI179" s="14">
        <v>12.475795297372061</v>
      </c>
      <c r="AJ179" s="14">
        <v>0</v>
      </c>
      <c r="AK179" s="13" t="s">
        <v>49</v>
      </c>
      <c r="AL179" s="6">
        <v>2</v>
      </c>
      <c r="BM179"/>
    </row>
    <row r="180" spans="1:65" x14ac:dyDescent="0.35">
      <c r="A180" s="10">
        <v>44153</v>
      </c>
      <c r="B180" s="11" t="s">
        <v>58</v>
      </c>
      <c r="C180" s="13">
        <v>259</v>
      </c>
      <c r="D180" s="12" t="s">
        <v>47</v>
      </c>
      <c r="E180" s="13">
        <f>SUM(South_African_Reported_Cases[[#This Row],[COVID-19_Hospital_Deaths_Age_0-9 (n)]:[COVID-19_Hospital_Deaths_Age_80-89 (n)]])</f>
        <v>16990</v>
      </c>
      <c r="F180" s="13">
        <v>38</v>
      </c>
      <c r="G180" s="13">
        <v>57</v>
      </c>
      <c r="H180" s="13">
        <v>249</v>
      </c>
      <c r="I180" s="13">
        <v>882</v>
      </c>
      <c r="J180" s="13">
        <v>1837</v>
      </c>
      <c r="K180" s="13">
        <v>3662</v>
      </c>
      <c r="L180" s="13">
        <v>4693</v>
      </c>
      <c r="M180" s="13">
        <v>3347</v>
      </c>
      <c r="N180" s="13">
        <v>2225</v>
      </c>
      <c r="O180" s="13"/>
      <c r="P180" s="13">
        <f>South_African_Reported_Cases[[#This Row],[COVID-19_Hospital_Deaths]]-E$131</f>
        <v>3729</v>
      </c>
      <c r="Q180" s="13">
        <f>South_African_Reported_Cases[[#This Row],[COVID-19_Hospital_Deaths_Age_0-9 (n)]]-F$131</f>
        <v>6</v>
      </c>
      <c r="R180" s="13">
        <f>South_African_Reported_Cases[[#This Row],[COVID-19_Hospital_Deaths_Age_10-19 (n)]]-G$131</f>
        <v>17</v>
      </c>
      <c r="S180" s="13">
        <f>South_African_Reported_Cases[[#This Row],[COVID-19_Hospital_Deaths_Age_20-29 (n)]]-H$131</f>
        <v>93</v>
      </c>
      <c r="T180" s="13">
        <f>South_African_Reported_Cases[[#This Row],[COVID-19_Hospital_Deaths_Age_30-39 (n)]]-I$131</f>
        <v>229</v>
      </c>
      <c r="U180" s="13">
        <f>South_African_Reported_Cases[[#This Row],[COVID-19_Hospital_Deaths_Age_40-49 (n)]]-J$131</f>
        <v>380</v>
      </c>
      <c r="V180" s="13">
        <f>South_African_Reported_Cases[[#This Row],[COVID-19_Hospital_Deaths_Age_50-59 (n)]]-K$131</f>
        <v>3662</v>
      </c>
      <c r="W180" s="13">
        <f>South_African_Reported_Cases[[#This Row],[COVID-19_Hospital_Deaths_Age_60-69 (n)]]-L$131</f>
        <v>1122</v>
      </c>
      <c r="X180" s="13">
        <f>South_African_Reported_Cases[[#This Row],[COVID-19_Hospital_Deaths_Age_70-79 (n)]]-M$131</f>
        <v>735</v>
      </c>
      <c r="Y180" s="13">
        <f>South_African_Reported_Cases[[#This Row],[COVID-19_Hospital_Deaths_Age_80-89 (n)]]-N$131</f>
        <v>461</v>
      </c>
      <c r="Z180" s="13">
        <f>South_African_Reported_Cases[[#This Row],[COVID-19_Hospital_Deaths_Age_90-99 (n)]]-O$131</f>
        <v>0</v>
      </c>
      <c r="AA180" s="14">
        <v>0.16090104585679807</v>
      </c>
      <c r="AB180" s="14">
        <v>0.45588629659426116</v>
      </c>
      <c r="AC180" s="14">
        <v>2.49396621078037</v>
      </c>
      <c r="AD180" s="14">
        <v>6.1410565835344597</v>
      </c>
      <c r="AE180" s="14">
        <v>10.190399570930545</v>
      </c>
      <c r="AF180" s="14">
        <v>98.203271654599092</v>
      </c>
      <c r="AG180" s="14">
        <v>30.088495575221241</v>
      </c>
      <c r="AH180" s="14">
        <v>19.710378117457765</v>
      </c>
      <c r="AI180" s="14">
        <v>12.362563689997318</v>
      </c>
      <c r="AJ180" s="14">
        <v>0</v>
      </c>
      <c r="AK180" s="13" t="s">
        <v>49</v>
      </c>
      <c r="AL180" s="6">
        <v>2</v>
      </c>
      <c r="BM180"/>
    </row>
    <row r="181" spans="1:65" x14ac:dyDescent="0.35">
      <c r="A181" s="10">
        <v>44154</v>
      </c>
      <c r="B181" s="11" t="s">
        <v>58</v>
      </c>
      <c r="C181" s="13">
        <v>260</v>
      </c>
      <c r="D181" s="12" t="s">
        <v>48</v>
      </c>
      <c r="E181" s="13">
        <f>SUM(South_African_Reported_Cases[[#This Row],[COVID-19_Hospital_Deaths_Age_0-9 (n)]:[COVID-19_Hospital_Deaths_Age_80-89 (n)]])</f>
        <v>17122</v>
      </c>
      <c r="F181" s="13">
        <v>40</v>
      </c>
      <c r="G181" s="13">
        <v>57</v>
      </c>
      <c r="H181" s="13">
        <v>249</v>
      </c>
      <c r="I181" s="13">
        <v>888</v>
      </c>
      <c r="J181" s="13">
        <v>1850</v>
      </c>
      <c r="K181" s="13">
        <v>3681</v>
      </c>
      <c r="L181" s="13">
        <v>4736</v>
      </c>
      <c r="M181" s="13">
        <v>3384</v>
      </c>
      <c r="N181" s="13">
        <v>2237</v>
      </c>
      <c r="O181" s="13"/>
      <c r="P181" s="13">
        <f>South_African_Reported_Cases[[#This Row],[COVID-19_Hospital_Deaths]]-E$131</f>
        <v>3861</v>
      </c>
      <c r="Q181" s="13">
        <f>South_African_Reported_Cases[[#This Row],[COVID-19_Hospital_Deaths_Age_0-9 (n)]]-F$131</f>
        <v>8</v>
      </c>
      <c r="R181" s="13">
        <f>South_African_Reported_Cases[[#This Row],[COVID-19_Hospital_Deaths_Age_10-19 (n)]]-G$131</f>
        <v>17</v>
      </c>
      <c r="S181" s="13">
        <f>South_African_Reported_Cases[[#This Row],[COVID-19_Hospital_Deaths_Age_20-29 (n)]]-H$131</f>
        <v>93</v>
      </c>
      <c r="T181" s="13">
        <f>South_African_Reported_Cases[[#This Row],[COVID-19_Hospital_Deaths_Age_30-39 (n)]]-I$131</f>
        <v>235</v>
      </c>
      <c r="U181" s="13">
        <f>South_African_Reported_Cases[[#This Row],[COVID-19_Hospital_Deaths_Age_40-49 (n)]]-J$131</f>
        <v>393</v>
      </c>
      <c r="V181" s="13">
        <f>South_African_Reported_Cases[[#This Row],[COVID-19_Hospital_Deaths_Age_50-59 (n)]]-K$131</f>
        <v>3681</v>
      </c>
      <c r="W181" s="13">
        <f>South_African_Reported_Cases[[#This Row],[COVID-19_Hospital_Deaths_Age_60-69 (n)]]-L$131</f>
        <v>1165</v>
      </c>
      <c r="X181" s="13">
        <f>South_African_Reported_Cases[[#This Row],[COVID-19_Hospital_Deaths_Age_70-79 (n)]]-M$131</f>
        <v>772</v>
      </c>
      <c r="Y181" s="13">
        <f>South_African_Reported_Cases[[#This Row],[COVID-19_Hospital_Deaths_Age_80-89 (n)]]-N$131</f>
        <v>473</v>
      </c>
      <c r="Z181" s="13">
        <f>South_African_Reported_Cases[[#This Row],[COVID-19_Hospital_Deaths_Age_90-99 (n)]]-O$131</f>
        <v>0</v>
      </c>
      <c r="AA181" s="14">
        <v>0.20720020720020721</v>
      </c>
      <c r="AB181" s="14">
        <v>0.44030044030044024</v>
      </c>
      <c r="AC181" s="14">
        <v>2.4087024087024087</v>
      </c>
      <c r="AD181" s="14">
        <v>6.0865060865060858</v>
      </c>
      <c r="AE181" s="14">
        <v>10.17871017871018</v>
      </c>
      <c r="AF181" s="14">
        <v>95.337995337995338</v>
      </c>
      <c r="AG181" s="14">
        <v>30.173530173530171</v>
      </c>
      <c r="AH181" s="14">
        <v>19.994819994819995</v>
      </c>
      <c r="AI181" s="14">
        <v>12.250712250712251</v>
      </c>
      <c r="AJ181" s="14">
        <v>0</v>
      </c>
      <c r="AK181" s="13" t="s">
        <v>49</v>
      </c>
      <c r="AL181" s="6">
        <v>2</v>
      </c>
      <c r="BM181"/>
    </row>
    <row r="182" spans="1:65" x14ac:dyDescent="0.35">
      <c r="A182" s="10">
        <v>44155</v>
      </c>
      <c r="B182" s="11" t="s">
        <v>58</v>
      </c>
      <c r="C182" s="13">
        <v>261</v>
      </c>
      <c r="D182" s="12" t="s">
        <v>48</v>
      </c>
      <c r="E182" s="13">
        <f>SUM(South_African_Reported_Cases[[#This Row],[COVID-19_Hospital_Deaths_Age_0-9 (n)]:[COVID-19_Hospital_Deaths_Age_80-89 (n)]])</f>
        <v>17122</v>
      </c>
      <c r="F182" s="13">
        <v>40</v>
      </c>
      <c r="G182" s="13">
        <v>57</v>
      </c>
      <c r="H182" s="13">
        <v>249</v>
      </c>
      <c r="I182" s="13">
        <v>888</v>
      </c>
      <c r="J182" s="13">
        <v>1850</v>
      </c>
      <c r="K182" s="13">
        <v>3681</v>
      </c>
      <c r="L182" s="13">
        <v>4736</v>
      </c>
      <c r="M182" s="13">
        <v>3384</v>
      </c>
      <c r="N182" s="13">
        <v>2237</v>
      </c>
      <c r="O182" s="13"/>
      <c r="P182" s="13">
        <f>South_African_Reported_Cases[[#This Row],[COVID-19_Hospital_Deaths]]-E$131</f>
        <v>3861</v>
      </c>
      <c r="Q182" s="13">
        <f>South_African_Reported_Cases[[#This Row],[COVID-19_Hospital_Deaths_Age_0-9 (n)]]-F$131</f>
        <v>8</v>
      </c>
      <c r="R182" s="13">
        <f>South_African_Reported_Cases[[#This Row],[COVID-19_Hospital_Deaths_Age_10-19 (n)]]-G$131</f>
        <v>17</v>
      </c>
      <c r="S182" s="13">
        <f>South_African_Reported_Cases[[#This Row],[COVID-19_Hospital_Deaths_Age_20-29 (n)]]-H$131</f>
        <v>93</v>
      </c>
      <c r="T182" s="13">
        <f>South_African_Reported_Cases[[#This Row],[COVID-19_Hospital_Deaths_Age_30-39 (n)]]-I$131</f>
        <v>235</v>
      </c>
      <c r="U182" s="13">
        <f>South_African_Reported_Cases[[#This Row],[COVID-19_Hospital_Deaths_Age_40-49 (n)]]-J$131</f>
        <v>393</v>
      </c>
      <c r="V182" s="13">
        <f>South_African_Reported_Cases[[#This Row],[COVID-19_Hospital_Deaths_Age_50-59 (n)]]-K$131</f>
        <v>3681</v>
      </c>
      <c r="W182" s="13">
        <f>South_African_Reported_Cases[[#This Row],[COVID-19_Hospital_Deaths_Age_60-69 (n)]]-L$131</f>
        <v>1165</v>
      </c>
      <c r="X182" s="13">
        <f>South_African_Reported_Cases[[#This Row],[COVID-19_Hospital_Deaths_Age_70-79 (n)]]-M$131</f>
        <v>772</v>
      </c>
      <c r="Y182" s="13">
        <f>South_African_Reported_Cases[[#This Row],[COVID-19_Hospital_Deaths_Age_80-89 (n)]]-N$131</f>
        <v>473</v>
      </c>
      <c r="Z182" s="13">
        <f>South_African_Reported_Cases[[#This Row],[COVID-19_Hospital_Deaths_Age_90-99 (n)]]-O$131</f>
        <v>0</v>
      </c>
      <c r="AA182" s="14">
        <v>0.20720020720020721</v>
      </c>
      <c r="AB182" s="14">
        <v>0.44030044030044024</v>
      </c>
      <c r="AC182" s="14">
        <v>2.4087024087024087</v>
      </c>
      <c r="AD182" s="14">
        <v>6.0865060865060858</v>
      </c>
      <c r="AE182" s="14">
        <v>10.17871017871018</v>
      </c>
      <c r="AF182" s="14">
        <v>95.337995337995338</v>
      </c>
      <c r="AG182" s="14">
        <v>30.173530173530171</v>
      </c>
      <c r="AH182" s="14">
        <v>19.994819994819995</v>
      </c>
      <c r="AI182" s="14">
        <v>12.250712250712251</v>
      </c>
      <c r="AJ182" s="14">
        <v>0</v>
      </c>
      <c r="AK182" s="13" t="s">
        <v>49</v>
      </c>
      <c r="AL182" s="6">
        <v>2</v>
      </c>
      <c r="BM182"/>
    </row>
    <row r="183" spans="1:65" x14ac:dyDescent="0.35">
      <c r="A183" s="10">
        <v>44156</v>
      </c>
      <c r="B183" s="11" t="s">
        <v>58</v>
      </c>
      <c r="C183" s="13">
        <v>262</v>
      </c>
      <c r="D183" s="12" t="s">
        <v>48</v>
      </c>
      <c r="E183" s="13">
        <f>SUM(South_African_Reported_Cases[[#This Row],[COVID-19_Hospital_Deaths_Age_0-9 (n)]:[COVID-19_Hospital_Deaths_Age_80-89 (n)]])</f>
        <v>17218</v>
      </c>
      <c r="F183" s="13">
        <v>39</v>
      </c>
      <c r="G183" s="13">
        <v>61</v>
      </c>
      <c r="H183" s="13">
        <v>261</v>
      </c>
      <c r="I183" s="13">
        <v>911</v>
      </c>
      <c r="J183" s="13">
        <v>1908</v>
      </c>
      <c r="K183" s="13">
        <v>3756</v>
      </c>
      <c r="L183" s="13">
        <v>4752</v>
      </c>
      <c r="M183" s="13">
        <v>3365</v>
      </c>
      <c r="N183" s="13">
        <v>2165</v>
      </c>
      <c r="O183" s="13"/>
      <c r="P183" s="13">
        <f>South_African_Reported_Cases[[#This Row],[COVID-19_Hospital_Deaths]]-E$131</f>
        <v>3957</v>
      </c>
      <c r="Q183" s="13">
        <f>South_African_Reported_Cases[[#This Row],[COVID-19_Hospital_Deaths_Age_0-9 (n)]]-F$131</f>
        <v>7</v>
      </c>
      <c r="R183" s="13">
        <f>South_African_Reported_Cases[[#This Row],[COVID-19_Hospital_Deaths_Age_10-19 (n)]]-G$131</f>
        <v>21</v>
      </c>
      <c r="S183" s="13">
        <f>South_African_Reported_Cases[[#This Row],[COVID-19_Hospital_Deaths_Age_20-29 (n)]]-H$131</f>
        <v>105</v>
      </c>
      <c r="T183" s="13">
        <f>South_African_Reported_Cases[[#This Row],[COVID-19_Hospital_Deaths_Age_30-39 (n)]]-I$131</f>
        <v>258</v>
      </c>
      <c r="U183" s="13">
        <f>South_African_Reported_Cases[[#This Row],[COVID-19_Hospital_Deaths_Age_40-49 (n)]]-J$131</f>
        <v>451</v>
      </c>
      <c r="V183" s="13">
        <f>South_African_Reported_Cases[[#This Row],[COVID-19_Hospital_Deaths_Age_50-59 (n)]]-K$131</f>
        <v>3756</v>
      </c>
      <c r="W183" s="13">
        <f>South_African_Reported_Cases[[#This Row],[COVID-19_Hospital_Deaths_Age_60-69 (n)]]-L$131</f>
        <v>1181</v>
      </c>
      <c r="X183" s="13">
        <f>South_African_Reported_Cases[[#This Row],[COVID-19_Hospital_Deaths_Age_70-79 (n)]]-M$131</f>
        <v>753</v>
      </c>
      <c r="Y183" s="13">
        <f>South_African_Reported_Cases[[#This Row],[COVID-19_Hospital_Deaths_Age_80-89 (n)]]-N$131</f>
        <v>401</v>
      </c>
      <c r="Z183" s="13">
        <f>South_African_Reported_Cases[[#This Row],[COVID-19_Hospital_Deaths_Age_90-99 (n)]]-O$131</f>
        <v>0</v>
      </c>
      <c r="AA183" s="14">
        <v>0.17690169320192065</v>
      </c>
      <c r="AB183" s="14">
        <v>0.53070507960576196</v>
      </c>
      <c r="AC183" s="14">
        <v>2.6535253980288096</v>
      </c>
      <c r="AD183" s="14">
        <v>6.5200909780136467</v>
      </c>
      <c r="AE183" s="14">
        <v>11.397523376295172</v>
      </c>
      <c r="AF183" s="14">
        <v>94.920394238059131</v>
      </c>
      <c r="AG183" s="14">
        <v>29.845842810209756</v>
      </c>
      <c r="AH183" s="14">
        <v>19.029567854435179</v>
      </c>
      <c r="AI183" s="14">
        <v>10.133939853424312</v>
      </c>
      <c r="AJ183" s="14">
        <v>0</v>
      </c>
      <c r="AK183" s="13" t="s">
        <v>49</v>
      </c>
      <c r="AL183" s="6">
        <v>2</v>
      </c>
      <c r="BM183"/>
    </row>
    <row r="184" spans="1:65" x14ac:dyDescent="0.35">
      <c r="A184" s="10">
        <v>44157</v>
      </c>
      <c r="B184" s="11" t="s">
        <v>58</v>
      </c>
      <c r="C184" s="13">
        <v>263</v>
      </c>
      <c r="D184" s="12" t="s">
        <v>48</v>
      </c>
      <c r="E184" s="13">
        <f>SUM(South_African_Reported_Cases[[#This Row],[COVID-19_Hospital_Deaths_Age_0-9 (n)]:[COVID-19_Hospital_Deaths_Age_80-89 (n)]])</f>
        <v>17222</v>
      </c>
      <c r="F184" s="13">
        <v>39</v>
      </c>
      <c r="G184" s="13">
        <v>61</v>
      </c>
      <c r="H184" s="13">
        <v>261</v>
      </c>
      <c r="I184" s="13">
        <v>911</v>
      </c>
      <c r="J184" s="13">
        <v>1910</v>
      </c>
      <c r="K184" s="13">
        <v>3756</v>
      </c>
      <c r="L184" s="13">
        <v>4754</v>
      </c>
      <c r="M184" s="13">
        <v>3365</v>
      </c>
      <c r="N184" s="13">
        <v>2165</v>
      </c>
      <c r="O184" s="13"/>
      <c r="P184" s="13">
        <f>South_African_Reported_Cases[[#This Row],[COVID-19_Hospital_Deaths]]-E$131</f>
        <v>3961</v>
      </c>
      <c r="Q184" s="13">
        <f>South_African_Reported_Cases[[#This Row],[COVID-19_Hospital_Deaths_Age_0-9 (n)]]-F$131</f>
        <v>7</v>
      </c>
      <c r="R184" s="13">
        <f>South_African_Reported_Cases[[#This Row],[COVID-19_Hospital_Deaths_Age_10-19 (n)]]-G$131</f>
        <v>21</v>
      </c>
      <c r="S184" s="13">
        <f>South_African_Reported_Cases[[#This Row],[COVID-19_Hospital_Deaths_Age_20-29 (n)]]-H$131</f>
        <v>105</v>
      </c>
      <c r="T184" s="13">
        <f>South_African_Reported_Cases[[#This Row],[COVID-19_Hospital_Deaths_Age_30-39 (n)]]-I$131</f>
        <v>258</v>
      </c>
      <c r="U184" s="13">
        <f>South_African_Reported_Cases[[#This Row],[COVID-19_Hospital_Deaths_Age_40-49 (n)]]-J$131</f>
        <v>453</v>
      </c>
      <c r="V184" s="13">
        <f>South_African_Reported_Cases[[#This Row],[COVID-19_Hospital_Deaths_Age_50-59 (n)]]-K$131</f>
        <v>3756</v>
      </c>
      <c r="W184" s="13">
        <f>South_African_Reported_Cases[[#This Row],[COVID-19_Hospital_Deaths_Age_60-69 (n)]]-L$131</f>
        <v>1183</v>
      </c>
      <c r="X184" s="13">
        <f>South_African_Reported_Cases[[#This Row],[COVID-19_Hospital_Deaths_Age_70-79 (n)]]-M$131</f>
        <v>753</v>
      </c>
      <c r="Y184" s="13">
        <f>South_African_Reported_Cases[[#This Row],[COVID-19_Hospital_Deaths_Age_80-89 (n)]]-N$131</f>
        <v>401</v>
      </c>
      <c r="Z184" s="13">
        <f>South_African_Reported_Cases[[#This Row],[COVID-19_Hospital_Deaths_Age_90-99 (n)]]-O$131</f>
        <v>0</v>
      </c>
      <c r="AA184" s="14">
        <v>0.17672304973491543</v>
      </c>
      <c r="AB184" s="14">
        <v>0.53016914920474623</v>
      </c>
      <c r="AC184" s="14">
        <v>2.6508457460237311</v>
      </c>
      <c r="AD184" s="14">
        <v>6.5135066902297396</v>
      </c>
      <c r="AE184" s="14">
        <v>11.436505932845241</v>
      </c>
      <c r="AF184" s="14">
        <v>94.824539257763192</v>
      </c>
      <c r="AG184" s="14">
        <v>29.866195405200706</v>
      </c>
      <c r="AH184" s="14">
        <v>19.010350921484473</v>
      </c>
      <c r="AI184" s="14">
        <v>10.123706134814441</v>
      </c>
      <c r="AJ184" s="14">
        <v>0</v>
      </c>
      <c r="AK184" s="13" t="s">
        <v>49</v>
      </c>
      <c r="AL184" s="6">
        <v>2</v>
      </c>
      <c r="BM184"/>
    </row>
    <row r="185" spans="1:65" x14ac:dyDescent="0.35">
      <c r="A185" s="10">
        <v>44158</v>
      </c>
      <c r="B185" s="11" t="s">
        <v>58</v>
      </c>
      <c r="C185" s="13">
        <v>264</v>
      </c>
      <c r="D185" s="12" t="s">
        <v>48</v>
      </c>
      <c r="E185" s="13">
        <f>SUM(South_African_Reported_Cases[[#This Row],[COVID-19_Hospital_Deaths_Age_0-9 (n)]:[COVID-19_Hospital_Deaths_Age_80-89 (n)]])</f>
        <v>17364</v>
      </c>
      <c r="F185" s="13">
        <v>40</v>
      </c>
      <c r="G185" s="13">
        <v>61</v>
      </c>
      <c r="H185" s="13">
        <v>266</v>
      </c>
      <c r="I185" s="13">
        <v>918</v>
      </c>
      <c r="J185" s="13">
        <v>1934</v>
      </c>
      <c r="K185" s="13">
        <v>3795</v>
      </c>
      <c r="L185" s="13">
        <v>4793</v>
      </c>
      <c r="M185" s="13">
        <v>3385</v>
      </c>
      <c r="N185" s="13">
        <v>2172</v>
      </c>
      <c r="O185" s="13"/>
      <c r="P185" s="13">
        <f>South_African_Reported_Cases[[#This Row],[COVID-19_Hospital_Deaths]]-E$131</f>
        <v>4103</v>
      </c>
      <c r="Q185" s="13">
        <f>South_African_Reported_Cases[[#This Row],[COVID-19_Hospital_Deaths_Age_0-9 (n)]]-F$131</f>
        <v>8</v>
      </c>
      <c r="R185" s="13">
        <f>South_African_Reported_Cases[[#This Row],[COVID-19_Hospital_Deaths_Age_10-19 (n)]]-G$131</f>
        <v>21</v>
      </c>
      <c r="S185" s="13">
        <f>South_African_Reported_Cases[[#This Row],[COVID-19_Hospital_Deaths_Age_20-29 (n)]]-H$131</f>
        <v>110</v>
      </c>
      <c r="T185" s="13">
        <f>South_African_Reported_Cases[[#This Row],[COVID-19_Hospital_Deaths_Age_30-39 (n)]]-I$131</f>
        <v>265</v>
      </c>
      <c r="U185" s="13">
        <f>South_African_Reported_Cases[[#This Row],[COVID-19_Hospital_Deaths_Age_40-49 (n)]]-J$131</f>
        <v>477</v>
      </c>
      <c r="V185" s="13">
        <f>South_African_Reported_Cases[[#This Row],[COVID-19_Hospital_Deaths_Age_50-59 (n)]]-K$131</f>
        <v>3795</v>
      </c>
      <c r="W185" s="13">
        <f>South_African_Reported_Cases[[#This Row],[COVID-19_Hospital_Deaths_Age_60-69 (n)]]-L$131</f>
        <v>1222</v>
      </c>
      <c r="X185" s="13">
        <f>South_African_Reported_Cases[[#This Row],[COVID-19_Hospital_Deaths_Age_70-79 (n)]]-M$131</f>
        <v>773</v>
      </c>
      <c r="Y185" s="13">
        <f>South_African_Reported_Cases[[#This Row],[COVID-19_Hospital_Deaths_Age_80-89 (n)]]-N$131</f>
        <v>408</v>
      </c>
      <c r="Z185" s="13">
        <f>South_African_Reported_Cases[[#This Row],[COVID-19_Hospital_Deaths_Age_90-99 (n)]]-O$131</f>
        <v>0</v>
      </c>
      <c r="AA185" s="14">
        <v>0.19497928345113333</v>
      </c>
      <c r="AB185" s="14">
        <v>0.51182061905922493</v>
      </c>
      <c r="AC185" s="14">
        <v>2.6809651474530831</v>
      </c>
      <c r="AD185" s="14">
        <v>6.4586887643187918</v>
      </c>
      <c r="AE185" s="14">
        <v>11.625639775773825</v>
      </c>
      <c r="AF185" s="14">
        <v>92.493297587131366</v>
      </c>
      <c r="AG185" s="14">
        <v>29.783085547160614</v>
      </c>
      <c r="AH185" s="14">
        <v>18.839873263465755</v>
      </c>
      <c r="AI185" s="14">
        <v>9.9439434560077995</v>
      </c>
      <c r="AJ185" s="14">
        <v>0</v>
      </c>
      <c r="AK185" s="13" t="s">
        <v>49</v>
      </c>
      <c r="AL185" s="6">
        <v>2</v>
      </c>
      <c r="BM185"/>
    </row>
    <row r="186" spans="1:65" x14ac:dyDescent="0.35">
      <c r="A186" s="10">
        <v>44159</v>
      </c>
      <c r="B186" s="11" t="s">
        <v>58</v>
      </c>
      <c r="C186" s="13">
        <v>265</v>
      </c>
      <c r="D186" s="12" t="s">
        <v>48</v>
      </c>
      <c r="E186" s="13">
        <f>SUM(South_African_Reported_Cases[[#This Row],[COVID-19_Hospital_Deaths_Age_0-9 (n)]:[COVID-19_Hospital_Deaths_Age_80-89 (n)]])</f>
        <v>17531</v>
      </c>
      <c r="F186" s="13">
        <v>40</v>
      </c>
      <c r="G186" s="13">
        <v>61</v>
      </c>
      <c r="H186" s="13">
        <v>268</v>
      </c>
      <c r="I186" s="13">
        <v>922</v>
      </c>
      <c r="J186" s="13">
        <v>1946</v>
      </c>
      <c r="K186" s="13">
        <v>3835</v>
      </c>
      <c r="L186" s="13">
        <v>4839</v>
      </c>
      <c r="M186" s="13">
        <v>3428</v>
      </c>
      <c r="N186" s="13">
        <v>2192</v>
      </c>
      <c r="O186" s="13"/>
      <c r="P186" s="13">
        <f>South_African_Reported_Cases[[#This Row],[COVID-19_Hospital_Deaths]]-E$131</f>
        <v>4270</v>
      </c>
      <c r="Q186" s="13">
        <f>South_African_Reported_Cases[[#This Row],[COVID-19_Hospital_Deaths_Age_0-9 (n)]]-F$131</f>
        <v>8</v>
      </c>
      <c r="R186" s="13">
        <f>South_African_Reported_Cases[[#This Row],[COVID-19_Hospital_Deaths_Age_10-19 (n)]]-G$131</f>
        <v>21</v>
      </c>
      <c r="S186" s="13">
        <f>South_African_Reported_Cases[[#This Row],[COVID-19_Hospital_Deaths_Age_20-29 (n)]]-H$131</f>
        <v>112</v>
      </c>
      <c r="T186" s="13">
        <f>South_African_Reported_Cases[[#This Row],[COVID-19_Hospital_Deaths_Age_30-39 (n)]]-I$131</f>
        <v>269</v>
      </c>
      <c r="U186" s="13">
        <f>South_African_Reported_Cases[[#This Row],[COVID-19_Hospital_Deaths_Age_40-49 (n)]]-J$131</f>
        <v>489</v>
      </c>
      <c r="V186" s="13">
        <f>South_African_Reported_Cases[[#This Row],[COVID-19_Hospital_Deaths_Age_50-59 (n)]]-K$131</f>
        <v>3835</v>
      </c>
      <c r="W186" s="13">
        <f>South_African_Reported_Cases[[#This Row],[COVID-19_Hospital_Deaths_Age_60-69 (n)]]-L$131</f>
        <v>1268</v>
      </c>
      <c r="X186" s="13">
        <f>South_African_Reported_Cases[[#This Row],[COVID-19_Hospital_Deaths_Age_70-79 (n)]]-M$131</f>
        <v>816</v>
      </c>
      <c r="Y186" s="13">
        <f>South_African_Reported_Cases[[#This Row],[COVID-19_Hospital_Deaths_Age_80-89 (n)]]-N$131</f>
        <v>428</v>
      </c>
      <c r="Z186" s="13">
        <f>South_African_Reported_Cases[[#This Row],[COVID-19_Hospital_Deaths_Age_90-99 (n)]]-O$131</f>
        <v>0</v>
      </c>
      <c r="AA186" s="14">
        <v>0.18735362997658078</v>
      </c>
      <c r="AB186" s="14">
        <v>0.49180327868852464</v>
      </c>
      <c r="AC186" s="14">
        <v>2.622950819672131</v>
      </c>
      <c r="AD186" s="14">
        <v>6.2997658079625287</v>
      </c>
      <c r="AE186" s="14">
        <v>11.451990632318502</v>
      </c>
      <c r="AF186" s="14">
        <v>89.812646370023415</v>
      </c>
      <c r="AG186" s="14">
        <v>29.695550351288059</v>
      </c>
      <c r="AH186" s="14">
        <v>19.110070257611241</v>
      </c>
      <c r="AI186" s="14">
        <v>10.023419203747071</v>
      </c>
      <c r="AJ186" s="14">
        <v>0</v>
      </c>
      <c r="AK186" s="13" t="s">
        <v>49</v>
      </c>
      <c r="AL186" s="6">
        <v>2</v>
      </c>
      <c r="BM186"/>
    </row>
    <row r="187" spans="1:65" x14ac:dyDescent="0.35">
      <c r="A187" s="10">
        <v>44160</v>
      </c>
      <c r="B187" s="11" t="s">
        <v>59</v>
      </c>
      <c r="C187" s="13">
        <v>266</v>
      </c>
      <c r="D187" s="12" t="s">
        <v>48</v>
      </c>
      <c r="E187" s="13">
        <f>SUM(South_African_Reported_Cases[[#This Row],[COVID-19_Hospital_Deaths_Age_0-9 (n)]:[COVID-19_Hospital_Deaths_Age_80-89 (n)]])</f>
        <v>17634</v>
      </c>
      <c r="F187" s="13">
        <v>41</v>
      </c>
      <c r="G187" s="13">
        <v>61</v>
      </c>
      <c r="H187" s="13">
        <v>269</v>
      </c>
      <c r="I187" s="13">
        <v>929</v>
      </c>
      <c r="J187" s="13">
        <v>1953</v>
      </c>
      <c r="K187" s="13">
        <v>3860</v>
      </c>
      <c r="L187" s="13">
        <v>4863</v>
      </c>
      <c r="M187" s="13">
        <v>3446</v>
      </c>
      <c r="N187" s="13">
        <v>2212</v>
      </c>
      <c r="O187" s="13"/>
      <c r="P187" s="13">
        <f>South_African_Reported_Cases[[#This Row],[COVID-19_Hospital_Deaths]]-E$131</f>
        <v>4373</v>
      </c>
      <c r="Q187" s="13">
        <f>South_African_Reported_Cases[[#This Row],[COVID-19_Hospital_Deaths_Age_0-9 (n)]]-F$131</f>
        <v>9</v>
      </c>
      <c r="R187" s="13">
        <f>South_African_Reported_Cases[[#This Row],[COVID-19_Hospital_Deaths_Age_10-19 (n)]]-G$131</f>
        <v>21</v>
      </c>
      <c r="S187" s="13">
        <f>South_African_Reported_Cases[[#This Row],[COVID-19_Hospital_Deaths_Age_20-29 (n)]]-H$131</f>
        <v>113</v>
      </c>
      <c r="T187" s="13">
        <f>South_African_Reported_Cases[[#This Row],[COVID-19_Hospital_Deaths_Age_30-39 (n)]]-I$131</f>
        <v>276</v>
      </c>
      <c r="U187" s="13">
        <f>South_African_Reported_Cases[[#This Row],[COVID-19_Hospital_Deaths_Age_40-49 (n)]]-J$131</f>
        <v>496</v>
      </c>
      <c r="V187" s="13">
        <f>South_African_Reported_Cases[[#This Row],[COVID-19_Hospital_Deaths_Age_50-59 (n)]]-K$131</f>
        <v>3860</v>
      </c>
      <c r="W187" s="13">
        <f>South_African_Reported_Cases[[#This Row],[COVID-19_Hospital_Deaths_Age_60-69 (n)]]-L$131</f>
        <v>1292</v>
      </c>
      <c r="X187" s="13">
        <f>South_African_Reported_Cases[[#This Row],[COVID-19_Hospital_Deaths_Age_70-79 (n)]]-M$131</f>
        <v>834</v>
      </c>
      <c r="Y187" s="13">
        <f>South_African_Reported_Cases[[#This Row],[COVID-19_Hospital_Deaths_Age_80-89 (n)]]-N$131</f>
        <v>448</v>
      </c>
      <c r="Z187" s="13">
        <f>South_African_Reported_Cases[[#This Row],[COVID-19_Hospital_Deaths_Age_90-99 (n)]]-O$131</f>
        <v>0</v>
      </c>
      <c r="AA187" s="14">
        <v>0.20580836954036133</v>
      </c>
      <c r="AB187" s="14">
        <v>0.48021952892750974</v>
      </c>
      <c r="AC187" s="14">
        <v>2.5840384175623141</v>
      </c>
      <c r="AD187" s="14">
        <v>6.311456665904414</v>
      </c>
      <c r="AE187" s="14">
        <v>11.342327921335468</v>
      </c>
      <c r="AF187" s="14">
        <v>88.268922936199402</v>
      </c>
      <c r="AG187" s="14">
        <v>29.544934827349646</v>
      </c>
      <c r="AH187" s="14">
        <v>19.071575577406815</v>
      </c>
      <c r="AI187" s="14">
        <v>10.244683283786873</v>
      </c>
      <c r="AJ187" s="14">
        <v>0</v>
      </c>
      <c r="AK187" s="13" t="s">
        <v>49</v>
      </c>
      <c r="AL187" s="6">
        <v>2</v>
      </c>
      <c r="BM187"/>
    </row>
    <row r="188" spans="1:65" x14ac:dyDescent="0.35">
      <c r="A188" s="10">
        <v>44161</v>
      </c>
      <c r="B188" s="11" t="s">
        <v>59</v>
      </c>
      <c r="C188" s="13">
        <v>267</v>
      </c>
      <c r="D188" s="12" t="s">
        <v>50</v>
      </c>
      <c r="E188" s="13">
        <f>SUM(South_African_Reported_Cases[[#This Row],[COVID-19_Hospital_Deaths_Age_0-9 (n)]:[COVID-19_Hospital_Deaths_Age_80-89 (n)]])</f>
        <v>17757</v>
      </c>
      <c r="F188" s="13">
        <v>41</v>
      </c>
      <c r="G188" s="13">
        <v>62</v>
      </c>
      <c r="H188" s="13">
        <v>271</v>
      </c>
      <c r="I188" s="13">
        <v>935</v>
      </c>
      <c r="J188" s="13">
        <v>1965</v>
      </c>
      <c r="K188" s="13">
        <v>3884</v>
      </c>
      <c r="L188" s="13">
        <v>4905</v>
      </c>
      <c r="M188" s="13">
        <v>3473</v>
      </c>
      <c r="N188" s="13">
        <v>2221</v>
      </c>
      <c r="O188" s="13"/>
      <c r="P188" s="13">
        <f>South_African_Reported_Cases[[#This Row],[COVID-19_Hospital_Deaths]]-E$131</f>
        <v>4496</v>
      </c>
      <c r="Q188" s="13">
        <f>South_African_Reported_Cases[[#This Row],[COVID-19_Hospital_Deaths_Age_0-9 (n)]]-F$131</f>
        <v>9</v>
      </c>
      <c r="R188" s="13">
        <f>South_African_Reported_Cases[[#This Row],[COVID-19_Hospital_Deaths_Age_10-19 (n)]]-G$131</f>
        <v>22</v>
      </c>
      <c r="S188" s="13">
        <f>South_African_Reported_Cases[[#This Row],[COVID-19_Hospital_Deaths_Age_20-29 (n)]]-H$131</f>
        <v>115</v>
      </c>
      <c r="T188" s="13">
        <f>South_African_Reported_Cases[[#This Row],[COVID-19_Hospital_Deaths_Age_30-39 (n)]]-I$131</f>
        <v>282</v>
      </c>
      <c r="U188" s="13">
        <f>South_African_Reported_Cases[[#This Row],[COVID-19_Hospital_Deaths_Age_40-49 (n)]]-J$131</f>
        <v>508</v>
      </c>
      <c r="V188" s="13">
        <f>South_African_Reported_Cases[[#This Row],[COVID-19_Hospital_Deaths_Age_50-59 (n)]]-K$131</f>
        <v>3884</v>
      </c>
      <c r="W188" s="13">
        <f>South_African_Reported_Cases[[#This Row],[COVID-19_Hospital_Deaths_Age_60-69 (n)]]-L$131</f>
        <v>1334</v>
      </c>
      <c r="X188" s="13">
        <f>South_African_Reported_Cases[[#This Row],[COVID-19_Hospital_Deaths_Age_70-79 (n)]]-M$131</f>
        <v>861</v>
      </c>
      <c r="Y188" s="13">
        <f>South_African_Reported_Cases[[#This Row],[COVID-19_Hospital_Deaths_Age_80-89 (n)]]-N$131</f>
        <v>457</v>
      </c>
      <c r="Z188" s="13">
        <f>South_African_Reported_Cases[[#This Row],[COVID-19_Hospital_Deaths_Age_90-99 (n)]]-O$131</f>
        <v>0</v>
      </c>
      <c r="AA188" s="14">
        <v>0.20017793594306049</v>
      </c>
      <c r="AB188" s="14">
        <v>0.48932384341637009</v>
      </c>
      <c r="AC188" s="14">
        <v>2.5578291814946619</v>
      </c>
      <c r="AD188" s="14">
        <v>6.272241992882563</v>
      </c>
      <c r="AE188" s="14">
        <v>11.298932384341636</v>
      </c>
      <c r="AF188" s="14">
        <v>86.387900355871878</v>
      </c>
      <c r="AG188" s="14">
        <v>29.670818505338076</v>
      </c>
      <c r="AH188" s="14">
        <v>19.15035587188612</v>
      </c>
      <c r="AI188" s="14">
        <v>10.16459074733096</v>
      </c>
      <c r="AJ188" s="14">
        <v>0</v>
      </c>
      <c r="AK188" s="13" t="s">
        <v>49</v>
      </c>
      <c r="AL188" s="6">
        <v>2</v>
      </c>
      <c r="BM188"/>
    </row>
    <row r="189" spans="1:65" x14ac:dyDescent="0.35">
      <c r="A189" s="10">
        <v>44162</v>
      </c>
      <c r="B189" s="11" t="s">
        <v>59</v>
      </c>
      <c r="C189" s="13">
        <v>268</v>
      </c>
      <c r="D189" s="12" t="s">
        <v>50</v>
      </c>
      <c r="E189" s="13">
        <f>SUM(South_African_Reported_Cases[[#This Row],[COVID-19_Hospital_Deaths_Age_0-9 (n)]:[COVID-19_Hospital_Deaths_Age_80-89 (n)]])</f>
        <v>17849</v>
      </c>
      <c r="F189" s="13">
        <v>41</v>
      </c>
      <c r="G189" s="13">
        <v>62</v>
      </c>
      <c r="H189" s="13">
        <v>274</v>
      </c>
      <c r="I189" s="13">
        <v>940</v>
      </c>
      <c r="J189" s="13">
        <v>1969</v>
      </c>
      <c r="K189" s="13">
        <v>3903</v>
      </c>
      <c r="L189" s="13">
        <v>4933</v>
      </c>
      <c r="M189" s="13">
        <v>3495</v>
      </c>
      <c r="N189" s="13">
        <v>2232</v>
      </c>
      <c r="O189" s="13"/>
      <c r="P189" s="13">
        <f>South_African_Reported_Cases[[#This Row],[COVID-19_Hospital_Deaths]]-E$131</f>
        <v>4588</v>
      </c>
      <c r="Q189" s="13">
        <f>South_African_Reported_Cases[[#This Row],[COVID-19_Hospital_Deaths_Age_0-9 (n)]]-F$131</f>
        <v>9</v>
      </c>
      <c r="R189" s="13">
        <f>South_African_Reported_Cases[[#This Row],[COVID-19_Hospital_Deaths_Age_10-19 (n)]]-G$131</f>
        <v>22</v>
      </c>
      <c r="S189" s="13">
        <f>South_African_Reported_Cases[[#This Row],[COVID-19_Hospital_Deaths_Age_20-29 (n)]]-H$131</f>
        <v>118</v>
      </c>
      <c r="T189" s="13">
        <f>South_African_Reported_Cases[[#This Row],[COVID-19_Hospital_Deaths_Age_30-39 (n)]]-I$131</f>
        <v>287</v>
      </c>
      <c r="U189" s="13">
        <f>South_African_Reported_Cases[[#This Row],[COVID-19_Hospital_Deaths_Age_40-49 (n)]]-J$131</f>
        <v>512</v>
      </c>
      <c r="V189" s="13">
        <f>South_African_Reported_Cases[[#This Row],[COVID-19_Hospital_Deaths_Age_50-59 (n)]]-K$131</f>
        <v>3903</v>
      </c>
      <c r="W189" s="13">
        <f>South_African_Reported_Cases[[#This Row],[COVID-19_Hospital_Deaths_Age_60-69 (n)]]-L$131</f>
        <v>1362</v>
      </c>
      <c r="X189" s="13">
        <f>South_African_Reported_Cases[[#This Row],[COVID-19_Hospital_Deaths_Age_70-79 (n)]]-M$131</f>
        <v>883</v>
      </c>
      <c r="Y189" s="13">
        <f>South_African_Reported_Cases[[#This Row],[COVID-19_Hospital_Deaths_Age_80-89 (n)]]-N$131</f>
        <v>468</v>
      </c>
      <c r="Z189" s="13">
        <f>South_African_Reported_Cases[[#This Row],[COVID-19_Hospital_Deaths_Age_90-99 (n)]]-O$131</f>
        <v>0</v>
      </c>
      <c r="AA189" s="14">
        <v>0.1961639058413252</v>
      </c>
      <c r="AB189" s="14">
        <v>0.47951176983435051</v>
      </c>
      <c r="AC189" s="14">
        <v>2.5719267654751525</v>
      </c>
      <c r="AD189" s="14">
        <v>6.2554489973844811</v>
      </c>
      <c r="AE189" s="14">
        <v>11.159546643417611</v>
      </c>
      <c r="AF189" s="14">
        <v>85.069747166521353</v>
      </c>
      <c r="AG189" s="14">
        <v>29.686137750653881</v>
      </c>
      <c r="AH189" s="14">
        <v>19.245858761987794</v>
      </c>
      <c r="AI189" s="14">
        <v>10.20052310374891</v>
      </c>
      <c r="AJ189" s="14">
        <v>0</v>
      </c>
      <c r="AK189" s="13" t="s">
        <v>49</v>
      </c>
      <c r="AL189" s="6">
        <v>2</v>
      </c>
      <c r="BM189"/>
    </row>
    <row r="190" spans="1:65" x14ac:dyDescent="0.35">
      <c r="A190" s="10">
        <v>44163</v>
      </c>
      <c r="B190" s="11" t="s">
        <v>59</v>
      </c>
      <c r="C190" s="13">
        <v>269</v>
      </c>
      <c r="D190" s="12" t="s">
        <v>50</v>
      </c>
      <c r="E190" s="13">
        <f>SUM(South_African_Reported_Cases[[#This Row],[COVID-19_Hospital_Deaths_Age_0-9 (n)]:[COVID-19_Hospital_Deaths_Age_80-89 (n)]])</f>
        <v>17859</v>
      </c>
      <c r="F190" s="13">
        <v>41</v>
      </c>
      <c r="G190" s="13">
        <v>62</v>
      </c>
      <c r="H190" s="13">
        <v>275</v>
      </c>
      <c r="I190" s="13">
        <v>941</v>
      </c>
      <c r="J190" s="13">
        <v>1969</v>
      </c>
      <c r="K190" s="13">
        <v>3906</v>
      </c>
      <c r="L190" s="13">
        <v>4934</v>
      </c>
      <c r="M190" s="13">
        <v>3497</v>
      </c>
      <c r="N190" s="13">
        <v>2234</v>
      </c>
      <c r="O190" s="13"/>
      <c r="P190" s="13">
        <f>South_African_Reported_Cases[[#This Row],[COVID-19_Hospital_Deaths]]-E$131</f>
        <v>4598</v>
      </c>
      <c r="Q190" s="13">
        <f>South_African_Reported_Cases[[#This Row],[COVID-19_Hospital_Deaths_Age_0-9 (n)]]-F$131</f>
        <v>9</v>
      </c>
      <c r="R190" s="13">
        <f>South_African_Reported_Cases[[#This Row],[COVID-19_Hospital_Deaths_Age_10-19 (n)]]-G$131</f>
        <v>22</v>
      </c>
      <c r="S190" s="13">
        <f>South_African_Reported_Cases[[#This Row],[COVID-19_Hospital_Deaths_Age_20-29 (n)]]-H$131</f>
        <v>119</v>
      </c>
      <c r="T190" s="13">
        <f>South_African_Reported_Cases[[#This Row],[COVID-19_Hospital_Deaths_Age_30-39 (n)]]-I$131</f>
        <v>288</v>
      </c>
      <c r="U190" s="13">
        <f>South_African_Reported_Cases[[#This Row],[COVID-19_Hospital_Deaths_Age_40-49 (n)]]-J$131</f>
        <v>512</v>
      </c>
      <c r="V190" s="13">
        <f>South_African_Reported_Cases[[#This Row],[COVID-19_Hospital_Deaths_Age_50-59 (n)]]-K$131</f>
        <v>3906</v>
      </c>
      <c r="W190" s="13">
        <f>South_African_Reported_Cases[[#This Row],[COVID-19_Hospital_Deaths_Age_60-69 (n)]]-L$131</f>
        <v>1363</v>
      </c>
      <c r="X190" s="13">
        <f>South_African_Reported_Cases[[#This Row],[COVID-19_Hospital_Deaths_Age_70-79 (n)]]-M$131</f>
        <v>885</v>
      </c>
      <c r="Y190" s="13">
        <f>South_African_Reported_Cases[[#This Row],[COVID-19_Hospital_Deaths_Age_80-89 (n)]]-N$131</f>
        <v>470</v>
      </c>
      <c r="Z190" s="13">
        <f>South_African_Reported_Cases[[#This Row],[COVID-19_Hospital_Deaths_Age_90-99 (n)]]-O$131</f>
        <v>0</v>
      </c>
      <c r="AA190" s="14">
        <v>0.19573727707698999</v>
      </c>
      <c r="AB190" s="14">
        <v>0.4784688995215311</v>
      </c>
      <c r="AC190" s="14">
        <v>2.5880817746846456</v>
      </c>
      <c r="AD190" s="14">
        <v>6.2635928664636795</v>
      </c>
      <c r="AE190" s="14">
        <v>11.135276207046543</v>
      </c>
      <c r="AF190" s="14">
        <v>84.949978251413654</v>
      </c>
      <c r="AG190" s="14">
        <v>29.643323183993044</v>
      </c>
      <c r="AH190" s="14">
        <v>19.247498912570681</v>
      </c>
      <c r="AI190" s="14">
        <v>10.221835580687255</v>
      </c>
      <c r="AJ190" s="14">
        <v>0</v>
      </c>
      <c r="AK190" s="13" t="s">
        <v>49</v>
      </c>
      <c r="AL190" s="6">
        <v>2</v>
      </c>
      <c r="BM190"/>
    </row>
    <row r="191" spans="1:65" x14ac:dyDescent="0.35">
      <c r="A191" s="10">
        <v>44164</v>
      </c>
      <c r="B191" s="11" t="s">
        <v>59</v>
      </c>
      <c r="C191" s="13">
        <v>270</v>
      </c>
      <c r="D191" s="12" t="s">
        <v>50</v>
      </c>
      <c r="E191" s="13">
        <f>SUM(South_African_Reported_Cases[[#This Row],[COVID-19_Hospital_Deaths_Age_0-9 (n)]:[COVID-19_Hospital_Deaths_Age_80-89 (n)]])</f>
        <v>17887</v>
      </c>
      <c r="F191" s="13">
        <v>42</v>
      </c>
      <c r="G191" s="13">
        <v>62</v>
      </c>
      <c r="H191" s="13">
        <v>275</v>
      </c>
      <c r="I191" s="13">
        <v>942</v>
      </c>
      <c r="J191" s="13">
        <v>1971</v>
      </c>
      <c r="K191" s="13">
        <v>3912</v>
      </c>
      <c r="L191" s="13">
        <v>4940</v>
      </c>
      <c r="M191" s="13">
        <v>3508</v>
      </c>
      <c r="N191" s="13">
        <v>2235</v>
      </c>
      <c r="O191" s="13"/>
      <c r="P191" s="13">
        <f>South_African_Reported_Cases[[#This Row],[COVID-19_Hospital_Deaths]]-E$131</f>
        <v>4626</v>
      </c>
      <c r="Q191" s="13">
        <f>South_African_Reported_Cases[[#This Row],[COVID-19_Hospital_Deaths_Age_0-9 (n)]]-F$131</f>
        <v>10</v>
      </c>
      <c r="R191" s="13">
        <f>South_African_Reported_Cases[[#This Row],[COVID-19_Hospital_Deaths_Age_10-19 (n)]]-G$131</f>
        <v>22</v>
      </c>
      <c r="S191" s="13">
        <f>South_African_Reported_Cases[[#This Row],[COVID-19_Hospital_Deaths_Age_20-29 (n)]]-H$131</f>
        <v>119</v>
      </c>
      <c r="T191" s="13">
        <f>South_African_Reported_Cases[[#This Row],[COVID-19_Hospital_Deaths_Age_30-39 (n)]]-I$131</f>
        <v>289</v>
      </c>
      <c r="U191" s="13">
        <f>South_African_Reported_Cases[[#This Row],[COVID-19_Hospital_Deaths_Age_40-49 (n)]]-J$131</f>
        <v>514</v>
      </c>
      <c r="V191" s="13">
        <f>South_African_Reported_Cases[[#This Row],[COVID-19_Hospital_Deaths_Age_50-59 (n)]]-K$131</f>
        <v>3912</v>
      </c>
      <c r="W191" s="13">
        <f>South_African_Reported_Cases[[#This Row],[COVID-19_Hospital_Deaths_Age_60-69 (n)]]-L$131</f>
        <v>1369</v>
      </c>
      <c r="X191" s="13">
        <f>South_African_Reported_Cases[[#This Row],[COVID-19_Hospital_Deaths_Age_70-79 (n)]]-M$131</f>
        <v>896</v>
      </c>
      <c r="Y191" s="13">
        <f>South_African_Reported_Cases[[#This Row],[COVID-19_Hospital_Deaths_Age_80-89 (n)]]-N$131</f>
        <v>471</v>
      </c>
      <c r="Z191" s="13">
        <f>South_African_Reported_Cases[[#This Row],[COVID-19_Hospital_Deaths_Age_90-99 (n)]]-O$131</f>
        <v>0</v>
      </c>
      <c r="AA191" s="14">
        <v>0.21616947686986598</v>
      </c>
      <c r="AB191" s="14">
        <v>0.47557284911370512</v>
      </c>
      <c r="AC191" s="14">
        <v>2.5724167747514048</v>
      </c>
      <c r="AD191" s="14">
        <v>6.2472978815391267</v>
      </c>
      <c r="AE191" s="14">
        <v>11.111111111111111</v>
      </c>
      <c r="AF191" s="14">
        <v>84.565499351491567</v>
      </c>
      <c r="AG191" s="14">
        <v>29.593601383484653</v>
      </c>
      <c r="AH191" s="14">
        <v>19.368785127539994</v>
      </c>
      <c r="AI191" s="14">
        <v>10.181582360570687</v>
      </c>
      <c r="AJ191" s="14">
        <v>0</v>
      </c>
      <c r="AK191" s="13" t="s">
        <v>49</v>
      </c>
      <c r="AL191" s="6">
        <v>2</v>
      </c>
      <c r="BM191"/>
    </row>
    <row r="192" spans="1:65" x14ac:dyDescent="0.35">
      <c r="A192" s="10">
        <v>44165</v>
      </c>
      <c r="B192" s="11" t="s">
        <v>59</v>
      </c>
      <c r="C192" s="13">
        <v>271</v>
      </c>
      <c r="D192" s="12" t="s">
        <v>50</v>
      </c>
      <c r="E192" s="13">
        <f>SUM(South_African_Reported_Cases[[#This Row],[COVID-19_Hospital_Deaths_Age_0-9 (n)]:[COVID-19_Hospital_Deaths_Age_80-89 (n)]])</f>
        <v>18130</v>
      </c>
      <c r="F192" s="13">
        <v>42</v>
      </c>
      <c r="G192" s="13">
        <v>62</v>
      </c>
      <c r="H192" s="13">
        <v>275</v>
      </c>
      <c r="I192" s="13">
        <v>952</v>
      </c>
      <c r="J192" s="13">
        <v>1996</v>
      </c>
      <c r="K192" s="13">
        <v>3979</v>
      </c>
      <c r="L192" s="13">
        <v>4987</v>
      </c>
      <c r="M192" s="13">
        <v>3582</v>
      </c>
      <c r="N192" s="13">
        <v>2255</v>
      </c>
      <c r="O192" s="13"/>
      <c r="P192" s="13">
        <f>South_African_Reported_Cases[[#This Row],[COVID-19_Hospital_Deaths]]-E$131</f>
        <v>4869</v>
      </c>
      <c r="Q192" s="13">
        <f>South_African_Reported_Cases[[#This Row],[COVID-19_Hospital_Deaths_Age_0-9 (n)]]-F$131</f>
        <v>10</v>
      </c>
      <c r="R192" s="13">
        <f>South_African_Reported_Cases[[#This Row],[COVID-19_Hospital_Deaths_Age_10-19 (n)]]-G$131</f>
        <v>22</v>
      </c>
      <c r="S192" s="13">
        <f>South_African_Reported_Cases[[#This Row],[COVID-19_Hospital_Deaths_Age_20-29 (n)]]-H$131</f>
        <v>119</v>
      </c>
      <c r="T192" s="13">
        <f>South_African_Reported_Cases[[#This Row],[COVID-19_Hospital_Deaths_Age_30-39 (n)]]-I$131</f>
        <v>299</v>
      </c>
      <c r="U192" s="13">
        <f>South_African_Reported_Cases[[#This Row],[COVID-19_Hospital_Deaths_Age_40-49 (n)]]-J$131</f>
        <v>539</v>
      </c>
      <c r="V192" s="13">
        <f>South_African_Reported_Cases[[#This Row],[COVID-19_Hospital_Deaths_Age_50-59 (n)]]-K$131</f>
        <v>3979</v>
      </c>
      <c r="W192" s="13">
        <f>South_African_Reported_Cases[[#This Row],[COVID-19_Hospital_Deaths_Age_60-69 (n)]]-L$131</f>
        <v>1416</v>
      </c>
      <c r="X192" s="13">
        <f>South_African_Reported_Cases[[#This Row],[COVID-19_Hospital_Deaths_Age_70-79 (n)]]-M$131</f>
        <v>970</v>
      </c>
      <c r="Y192" s="13">
        <f>South_African_Reported_Cases[[#This Row],[COVID-19_Hospital_Deaths_Age_80-89 (n)]]-N$131</f>
        <v>491</v>
      </c>
      <c r="Z192" s="13">
        <f>South_African_Reported_Cases[[#This Row],[COVID-19_Hospital_Deaths_Age_90-99 (n)]]-O$131</f>
        <v>0</v>
      </c>
      <c r="AA192" s="14">
        <v>0.20538098172109262</v>
      </c>
      <c r="AB192" s="14">
        <v>0.45183815978640379</v>
      </c>
      <c r="AC192" s="14">
        <v>2.4440336824810021</v>
      </c>
      <c r="AD192" s="14">
        <v>6.1408913534606695</v>
      </c>
      <c r="AE192" s="14">
        <v>11.070034914766893</v>
      </c>
      <c r="AF192" s="14">
        <v>81.721092626822752</v>
      </c>
      <c r="AG192" s="14">
        <v>29.081947011706717</v>
      </c>
      <c r="AH192" s="14">
        <v>19.921955226945983</v>
      </c>
      <c r="AI192" s="14">
        <v>10.084206202505648</v>
      </c>
      <c r="AJ192" s="14">
        <v>0</v>
      </c>
      <c r="AK192" s="13" t="s">
        <v>49</v>
      </c>
      <c r="AL192" s="6">
        <v>2</v>
      </c>
      <c r="BM192"/>
    </row>
    <row r="193" spans="1:65" x14ac:dyDescent="0.35">
      <c r="A193" s="10">
        <v>44166</v>
      </c>
      <c r="B193" s="11" t="s">
        <v>59</v>
      </c>
      <c r="C193" s="13">
        <v>272</v>
      </c>
      <c r="D193" s="12" t="s">
        <v>50</v>
      </c>
      <c r="E193" s="13">
        <f>SUM(South_African_Reported_Cases[[#This Row],[COVID-19_Hospital_Deaths_Age_0-9 (n)]:[COVID-19_Hospital_Deaths_Age_80-89 (n)]])</f>
        <v>18255</v>
      </c>
      <c r="F193" s="13">
        <v>43</v>
      </c>
      <c r="G193" s="13">
        <v>64</v>
      </c>
      <c r="H193" s="13">
        <v>281</v>
      </c>
      <c r="I193" s="13">
        <v>956</v>
      </c>
      <c r="J193" s="13">
        <v>2015</v>
      </c>
      <c r="K193" s="13">
        <v>4007</v>
      </c>
      <c r="L193" s="13">
        <v>5020</v>
      </c>
      <c r="M193" s="13">
        <v>3603</v>
      </c>
      <c r="N193" s="13">
        <v>2266</v>
      </c>
      <c r="O193" s="13"/>
      <c r="P193" s="13">
        <f>South_African_Reported_Cases[[#This Row],[COVID-19_Hospital_Deaths]]-E$131</f>
        <v>4994</v>
      </c>
      <c r="Q193" s="13">
        <f>South_African_Reported_Cases[[#This Row],[COVID-19_Hospital_Deaths_Age_0-9 (n)]]-F$131</f>
        <v>11</v>
      </c>
      <c r="R193" s="13">
        <f>South_African_Reported_Cases[[#This Row],[COVID-19_Hospital_Deaths_Age_10-19 (n)]]-G$131</f>
        <v>24</v>
      </c>
      <c r="S193" s="13">
        <f>South_African_Reported_Cases[[#This Row],[COVID-19_Hospital_Deaths_Age_20-29 (n)]]-H$131</f>
        <v>125</v>
      </c>
      <c r="T193" s="13">
        <f>South_African_Reported_Cases[[#This Row],[COVID-19_Hospital_Deaths_Age_30-39 (n)]]-I$131</f>
        <v>303</v>
      </c>
      <c r="U193" s="13">
        <f>South_African_Reported_Cases[[#This Row],[COVID-19_Hospital_Deaths_Age_40-49 (n)]]-J$131</f>
        <v>558</v>
      </c>
      <c r="V193" s="13">
        <f>South_African_Reported_Cases[[#This Row],[COVID-19_Hospital_Deaths_Age_50-59 (n)]]-K$131</f>
        <v>4007</v>
      </c>
      <c r="W193" s="13">
        <f>South_African_Reported_Cases[[#This Row],[COVID-19_Hospital_Deaths_Age_60-69 (n)]]-L$131</f>
        <v>1449</v>
      </c>
      <c r="X193" s="13">
        <f>South_African_Reported_Cases[[#This Row],[COVID-19_Hospital_Deaths_Age_70-79 (n)]]-M$131</f>
        <v>991</v>
      </c>
      <c r="Y193" s="13">
        <f>South_African_Reported_Cases[[#This Row],[COVID-19_Hospital_Deaths_Age_80-89 (n)]]-N$131</f>
        <v>502</v>
      </c>
      <c r="Z193" s="13">
        <f>South_African_Reported_Cases[[#This Row],[COVID-19_Hospital_Deaths_Age_90-99 (n)]]-O$131</f>
        <v>0</v>
      </c>
      <c r="AA193" s="14">
        <v>0.22026431718061676</v>
      </c>
      <c r="AB193" s="14">
        <v>0.48057669203043651</v>
      </c>
      <c r="AC193" s="14">
        <v>2.50300360432519</v>
      </c>
      <c r="AD193" s="14">
        <v>6.0672807368842614</v>
      </c>
      <c r="AE193" s="14">
        <v>11.17340808970765</v>
      </c>
      <c r="AF193" s="14">
        <v>80.236283540248294</v>
      </c>
      <c r="AG193" s="14">
        <v>29.014817781337605</v>
      </c>
      <c r="AH193" s="14">
        <v>19.843812575090109</v>
      </c>
      <c r="AI193" s="14">
        <v>10.052062474969963</v>
      </c>
      <c r="AJ193" s="14">
        <v>0</v>
      </c>
      <c r="AK193" s="13" t="s">
        <v>49</v>
      </c>
      <c r="AL193" s="6">
        <v>2</v>
      </c>
      <c r="BM193"/>
    </row>
    <row r="194" spans="1:65" x14ac:dyDescent="0.35">
      <c r="A194" s="10">
        <v>44167</v>
      </c>
      <c r="B194" s="11" t="s">
        <v>60</v>
      </c>
      <c r="C194" s="13">
        <v>273</v>
      </c>
      <c r="D194" s="12" t="s">
        <v>50</v>
      </c>
      <c r="E194" s="13">
        <f>SUM(South_African_Reported_Cases[[#This Row],[COVID-19_Hospital_Deaths_Age_0-9 (n)]:[COVID-19_Hospital_Deaths_Age_80-89 (n)]])</f>
        <v>18390</v>
      </c>
      <c r="F194" s="13">
        <v>44</v>
      </c>
      <c r="G194" s="13">
        <v>65</v>
      </c>
      <c r="H194" s="13">
        <v>285</v>
      </c>
      <c r="I194" s="13">
        <v>968</v>
      </c>
      <c r="J194" s="13">
        <v>2026</v>
      </c>
      <c r="K194" s="13">
        <v>4039</v>
      </c>
      <c r="L194" s="13">
        <v>5066</v>
      </c>
      <c r="M194" s="13">
        <v>3625</v>
      </c>
      <c r="N194" s="13">
        <v>2272</v>
      </c>
      <c r="O194" s="13"/>
      <c r="P194" s="13">
        <f>South_African_Reported_Cases[[#This Row],[COVID-19_Hospital_Deaths]]-E$131</f>
        <v>5129</v>
      </c>
      <c r="Q194" s="13">
        <f>South_African_Reported_Cases[[#This Row],[COVID-19_Hospital_Deaths_Age_0-9 (n)]]-F$131</f>
        <v>12</v>
      </c>
      <c r="R194" s="13">
        <f>South_African_Reported_Cases[[#This Row],[COVID-19_Hospital_Deaths_Age_10-19 (n)]]-G$131</f>
        <v>25</v>
      </c>
      <c r="S194" s="13">
        <f>South_African_Reported_Cases[[#This Row],[COVID-19_Hospital_Deaths_Age_20-29 (n)]]-H$131</f>
        <v>129</v>
      </c>
      <c r="T194" s="13">
        <f>South_African_Reported_Cases[[#This Row],[COVID-19_Hospital_Deaths_Age_30-39 (n)]]-I$131</f>
        <v>315</v>
      </c>
      <c r="U194" s="13">
        <f>South_African_Reported_Cases[[#This Row],[COVID-19_Hospital_Deaths_Age_40-49 (n)]]-J$131</f>
        <v>569</v>
      </c>
      <c r="V194" s="13">
        <f>South_African_Reported_Cases[[#This Row],[COVID-19_Hospital_Deaths_Age_50-59 (n)]]-K$131</f>
        <v>4039</v>
      </c>
      <c r="W194" s="13">
        <f>South_African_Reported_Cases[[#This Row],[COVID-19_Hospital_Deaths_Age_60-69 (n)]]-L$131</f>
        <v>1495</v>
      </c>
      <c r="X194" s="13">
        <f>South_African_Reported_Cases[[#This Row],[COVID-19_Hospital_Deaths_Age_70-79 (n)]]-M$131</f>
        <v>1013</v>
      </c>
      <c r="Y194" s="13">
        <f>South_African_Reported_Cases[[#This Row],[COVID-19_Hospital_Deaths_Age_80-89 (n)]]-N$131</f>
        <v>508</v>
      </c>
      <c r="Z194" s="13">
        <f>South_African_Reported_Cases[[#This Row],[COVID-19_Hospital_Deaths_Age_90-99 (n)]]-O$131</f>
        <v>0</v>
      </c>
      <c r="AA194" s="14">
        <v>0.23396373562097877</v>
      </c>
      <c r="AB194" s="14">
        <v>0.48742444921037237</v>
      </c>
      <c r="AC194" s="14">
        <v>2.5151101579255215</v>
      </c>
      <c r="AD194" s="14">
        <v>6.1415480600506926</v>
      </c>
      <c r="AE194" s="14">
        <v>11.093780464028075</v>
      </c>
      <c r="AF194" s="14">
        <v>78.748294014427771</v>
      </c>
      <c r="AG194" s="14">
        <v>29.147982062780269</v>
      </c>
      <c r="AH194" s="14">
        <v>19.75043868200429</v>
      </c>
      <c r="AI194" s="14">
        <v>9.904464807954767</v>
      </c>
      <c r="AJ194" s="14">
        <v>0</v>
      </c>
      <c r="AK194" s="13" t="s">
        <v>49</v>
      </c>
      <c r="AL194" s="6">
        <v>2</v>
      </c>
      <c r="BM194"/>
    </row>
    <row r="195" spans="1:65" x14ac:dyDescent="0.35">
      <c r="A195" s="10">
        <v>44168</v>
      </c>
      <c r="B195" s="11" t="s">
        <v>60</v>
      </c>
      <c r="C195" s="13">
        <v>274</v>
      </c>
      <c r="D195" s="12" t="s">
        <v>51</v>
      </c>
      <c r="E195" s="13">
        <f>SUM(South_African_Reported_Cases[[#This Row],[COVID-19_Hospital_Deaths_Age_0-9 (n)]:[COVID-19_Hospital_Deaths_Age_80-89 (n)]])</f>
        <v>18546</v>
      </c>
      <c r="F195" s="13">
        <v>49</v>
      </c>
      <c r="G195" s="13">
        <v>66</v>
      </c>
      <c r="H195" s="13">
        <v>290</v>
      </c>
      <c r="I195" s="13">
        <v>979</v>
      </c>
      <c r="J195" s="13">
        <v>2047</v>
      </c>
      <c r="K195" s="13">
        <v>4066</v>
      </c>
      <c r="L195" s="13">
        <v>5099</v>
      </c>
      <c r="M195" s="13">
        <v>3664</v>
      </c>
      <c r="N195" s="13">
        <v>2286</v>
      </c>
      <c r="O195" s="13"/>
      <c r="P195" s="13">
        <f>South_African_Reported_Cases[[#This Row],[COVID-19_Hospital_Deaths]]-E$131</f>
        <v>5285</v>
      </c>
      <c r="Q195" s="13">
        <f>South_African_Reported_Cases[[#This Row],[COVID-19_Hospital_Deaths_Age_0-9 (n)]]-F$131</f>
        <v>17</v>
      </c>
      <c r="R195" s="13">
        <f>South_African_Reported_Cases[[#This Row],[COVID-19_Hospital_Deaths_Age_10-19 (n)]]-G$131</f>
        <v>26</v>
      </c>
      <c r="S195" s="13">
        <f>South_African_Reported_Cases[[#This Row],[COVID-19_Hospital_Deaths_Age_20-29 (n)]]-H$131</f>
        <v>134</v>
      </c>
      <c r="T195" s="13">
        <f>South_African_Reported_Cases[[#This Row],[COVID-19_Hospital_Deaths_Age_30-39 (n)]]-I$131</f>
        <v>326</v>
      </c>
      <c r="U195" s="13">
        <f>South_African_Reported_Cases[[#This Row],[COVID-19_Hospital_Deaths_Age_40-49 (n)]]-J$131</f>
        <v>590</v>
      </c>
      <c r="V195" s="13">
        <f>South_African_Reported_Cases[[#This Row],[COVID-19_Hospital_Deaths_Age_50-59 (n)]]-K$131</f>
        <v>4066</v>
      </c>
      <c r="W195" s="13">
        <f>South_African_Reported_Cases[[#This Row],[COVID-19_Hospital_Deaths_Age_60-69 (n)]]-L$131</f>
        <v>1528</v>
      </c>
      <c r="X195" s="13">
        <f>South_African_Reported_Cases[[#This Row],[COVID-19_Hospital_Deaths_Age_70-79 (n)]]-M$131</f>
        <v>1052</v>
      </c>
      <c r="Y195" s="13">
        <f>South_African_Reported_Cases[[#This Row],[COVID-19_Hospital_Deaths_Age_80-89 (n)]]-N$131</f>
        <v>522</v>
      </c>
      <c r="Z195" s="13">
        <f>South_African_Reported_Cases[[#This Row],[COVID-19_Hospital_Deaths_Age_90-99 (n)]]-O$131</f>
        <v>0</v>
      </c>
      <c r="AA195" s="14">
        <v>0.32166508987701042</v>
      </c>
      <c r="AB195" s="14">
        <v>0.49195837275307475</v>
      </c>
      <c r="AC195" s="14">
        <v>2.5354777672658471</v>
      </c>
      <c r="AD195" s="14">
        <v>6.1684011352885522</v>
      </c>
      <c r="AE195" s="14">
        <v>11.163670766319774</v>
      </c>
      <c r="AF195" s="14">
        <v>76.934720908230844</v>
      </c>
      <c r="AG195" s="14">
        <v>28.912015137180703</v>
      </c>
      <c r="AH195" s="14">
        <v>19.905392620624411</v>
      </c>
      <c r="AI195" s="14">
        <v>9.8770104068117313</v>
      </c>
      <c r="AJ195" s="14">
        <v>0</v>
      </c>
      <c r="AK195" s="13" t="s">
        <v>49</v>
      </c>
      <c r="AL195" s="6">
        <v>2</v>
      </c>
      <c r="BM195"/>
    </row>
    <row r="196" spans="1:65" x14ac:dyDescent="0.35">
      <c r="A196" s="10">
        <v>44169</v>
      </c>
      <c r="B196" s="11" t="s">
        <v>60</v>
      </c>
      <c r="C196" s="13">
        <v>275</v>
      </c>
      <c r="D196" s="12" t="s">
        <v>51</v>
      </c>
      <c r="E196" s="13">
        <f>SUM(South_African_Reported_Cases[[#This Row],[COVID-19_Hospital_Deaths_Age_0-9 (n)]:[COVID-19_Hospital_Deaths_Age_80-89 (n)]])</f>
        <v>18683</v>
      </c>
      <c r="F196" s="13">
        <v>46</v>
      </c>
      <c r="G196" s="13">
        <v>66</v>
      </c>
      <c r="H196" s="13">
        <v>291</v>
      </c>
      <c r="I196" s="13">
        <v>990</v>
      </c>
      <c r="J196" s="13">
        <v>2060</v>
      </c>
      <c r="K196" s="13">
        <v>4108</v>
      </c>
      <c r="L196" s="13">
        <v>5131</v>
      </c>
      <c r="M196" s="13">
        <v>3697</v>
      </c>
      <c r="N196" s="13">
        <v>2294</v>
      </c>
      <c r="O196" s="13"/>
      <c r="P196" s="13">
        <f>South_African_Reported_Cases[[#This Row],[COVID-19_Hospital_Deaths]]-E$131</f>
        <v>5422</v>
      </c>
      <c r="Q196" s="13">
        <f>South_African_Reported_Cases[[#This Row],[COVID-19_Hospital_Deaths_Age_0-9 (n)]]-F$131</f>
        <v>14</v>
      </c>
      <c r="R196" s="13">
        <f>South_African_Reported_Cases[[#This Row],[COVID-19_Hospital_Deaths_Age_10-19 (n)]]-G$131</f>
        <v>26</v>
      </c>
      <c r="S196" s="13">
        <f>South_African_Reported_Cases[[#This Row],[COVID-19_Hospital_Deaths_Age_20-29 (n)]]-H$131</f>
        <v>135</v>
      </c>
      <c r="T196" s="13">
        <f>South_African_Reported_Cases[[#This Row],[COVID-19_Hospital_Deaths_Age_30-39 (n)]]-I$131</f>
        <v>337</v>
      </c>
      <c r="U196" s="13">
        <f>South_African_Reported_Cases[[#This Row],[COVID-19_Hospital_Deaths_Age_40-49 (n)]]-J$131</f>
        <v>603</v>
      </c>
      <c r="V196" s="13">
        <f>South_African_Reported_Cases[[#This Row],[COVID-19_Hospital_Deaths_Age_50-59 (n)]]-K$131</f>
        <v>4108</v>
      </c>
      <c r="W196" s="13">
        <f>South_African_Reported_Cases[[#This Row],[COVID-19_Hospital_Deaths_Age_60-69 (n)]]-L$131</f>
        <v>1560</v>
      </c>
      <c r="X196" s="13">
        <f>South_African_Reported_Cases[[#This Row],[COVID-19_Hospital_Deaths_Age_70-79 (n)]]-M$131</f>
        <v>1085</v>
      </c>
      <c r="Y196" s="13">
        <f>South_African_Reported_Cases[[#This Row],[COVID-19_Hospital_Deaths_Age_80-89 (n)]]-N$131</f>
        <v>530</v>
      </c>
      <c r="Z196" s="13">
        <f>South_African_Reported_Cases[[#This Row],[COVID-19_Hospital_Deaths_Age_90-99 (n)]]-O$131</f>
        <v>0</v>
      </c>
      <c r="AA196" s="14">
        <v>0.25820730357801547</v>
      </c>
      <c r="AB196" s="14">
        <v>0.47952784950202876</v>
      </c>
      <c r="AC196" s="14">
        <v>2.4898561416451495</v>
      </c>
      <c r="AD196" s="14">
        <v>6.2154186646993725</v>
      </c>
      <c r="AE196" s="14">
        <v>11.121357432681666</v>
      </c>
      <c r="AF196" s="14">
        <v>75.765400221320547</v>
      </c>
      <c r="AG196" s="14">
        <v>28.771670970121725</v>
      </c>
      <c r="AH196" s="14">
        <v>20.011066027296202</v>
      </c>
      <c r="AI196" s="14">
        <v>9.7749907783105865</v>
      </c>
      <c r="AJ196" s="14">
        <v>0</v>
      </c>
      <c r="AK196" s="13" t="s">
        <v>49</v>
      </c>
      <c r="AL196" s="6">
        <v>2</v>
      </c>
      <c r="BM196"/>
    </row>
    <row r="197" spans="1:65" x14ac:dyDescent="0.35">
      <c r="A197" s="10">
        <v>44170</v>
      </c>
      <c r="B197" s="11" t="s">
        <v>60</v>
      </c>
      <c r="C197" s="13">
        <v>276</v>
      </c>
      <c r="D197" s="12" t="s">
        <v>51</v>
      </c>
      <c r="E197" s="13">
        <f>SUM(South_African_Reported_Cases[[#This Row],[COVID-19_Hospital_Deaths_Age_0-9 (n)]:[COVID-19_Hospital_Deaths_Age_80-89 (n)]])</f>
        <v>18719</v>
      </c>
      <c r="F197" s="13">
        <v>45</v>
      </c>
      <c r="G197" s="13">
        <v>66</v>
      </c>
      <c r="H197" s="13">
        <v>291</v>
      </c>
      <c r="I197" s="13">
        <v>990</v>
      </c>
      <c r="J197" s="13">
        <v>2066</v>
      </c>
      <c r="K197" s="13">
        <v>4114</v>
      </c>
      <c r="L197" s="13">
        <v>5146</v>
      </c>
      <c r="M197" s="13">
        <v>3704</v>
      </c>
      <c r="N197" s="13">
        <v>2297</v>
      </c>
      <c r="O197" s="13"/>
      <c r="P197" s="13">
        <f>South_African_Reported_Cases[[#This Row],[COVID-19_Hospital_Deaths]]-E$131</f>
        <v>5458</v>
      </c>
      <c r="Q197" s="13">
        <f>South_African_Reported_Cases[[#This Row],[COVID-19_Hospital_Deaths_Age_0-9 (n)]]-F$131</f>
        <v>13</v>
      </c>
      <c r="R197" s="13">
        <f>South_African_Reported_Cases[[#This Row],[COVID-19_Hospital_Deaths_Age_10-19 (n)]]-G$131</f>
        <v>26</v>
      </c>
      <c r="S197" s="13">
        <f>South_African_Reported_Cases[[#This Row],[COVID-19_Hospital_Deaths_Age_20-29 (n)]]-H$131</f>
        <v>135</v>
      </c>
      <c r="T197" s="13">
        <f>South_African_Reported_Cases[[#This Row],[COVID-19_Hospital_Deaths_Age_30-39 (n)]]-I$131</f>
        <v>337</v>
      </c>
      <c r="U197" s="13">
        <f>South_African_Reported_Cases[[#This Row],[COVID-19_Hospital_Deaths_Age_40-49 (n)]]-J$131</f>
        <v>609</v>
      </c>
      <c r="V197" s="13">
        <f>South_African_Reported_Cases[[#This Row],[COVID-19_Hospital_Deaths_Age_50-59 (n)]]-K$131</f>
        <v>4114</v>
      </c>
      <c r="W197" s="13">
        <f>South_African_Reported_Cases[[#This Row],[COVID-19_Hospital_Deaths_Age_60-69 (n)]]-L$131</f>
        <v>1575</v>
      </c>
      <c r="X197" s="13">
        <f>South_African_Reported_Cases[[#This Row],[COVID-19_Hospital_Deaths_Age_70-79 (n)]]-M$131</f>
        <v>1092</v>
      </c>
      <c r="Y197" s="13">
        <f>South_African_Reported_Cases[[#This Row],[COVID-19_Hospital_Deaths_Age_80-89 (n)]]-N$131</f>
        <v>533</v>
      </c>
      <c r="Z197" s="13">
        <f>South_African_Reported_Cases[[#This Row],[COVID-19_Hospital_Deaths_Age_90-99 (n)]]-O$131</f>
        <v>0</v>
      </c>
      <c r="AA197" s="14">
        <v>0.23818248442652987</v>
      </c>
      <c r="AB197" s="14">
        <v>0.47636496885305973</v>
      </c>
      <c r="AC197" s="14">
        <v>2.4734334921216563</v>
      </c>
      <c r="AD197" s="14">
        <v>6.1744228655185047</v>
      </c>
      <c r="AE197" s="14">
        <v>11.157933308904362</v>
      </c>
      <c r="AF197" s="14">
        <v>75.375595456211059</v>
      </c>
      <c r="AG197" s="14">
        <v>28.856724074752655</v>
      </c>
      <c r="AH197" s="14">
        <v>20.007328691828508</v>
      </c>
      <c r="AI197" s="14">
        <v>9.765481861487725</v>
      </c>
      <c r="AJ197" s="14">
        <v>0</v>
      </c>
      <c r="AK197" s="13" t="s">
        <v>49</v>
      </c>
      <c r="AL197" s="6">
        <v>2</v>
      </c>
      <c r="BM197"/>
    </row>
    <row r="198" spans="1:65" x14ac:dyDescent="0.35">
      <c r="A198" s="10">
        <v>44171</v>
      </c>
      <c r="B198" s="11" t="s">
        <v>60</v>
      </c>
      <c r="C198" s="13">
        <v>277</v>
      </c>
      <c r="D198" s="12" t="s">
        <v>51</v>
      </c>
      <c r="E198" s="13">
        <f>SUM(South_African_Reported_Cases[[#This Row],[COVID-19_Hospital_Deaths_Age_0-9 (n)]:[COVID-19_Hospital_Deaths_Age_80-89 (n)]])</f>
        <v>18741</v>
      </c>
      <c r="F198" s="13">
        <v>45</v>
      </c>
      <c r="G198" s="13">
        <v>66</v>
      </c>
      <c r="H198" s="13">
        <v>292</v>
      </c>
      <c r="I198" s="13">
        <v>990</v>
      </c>
      <c r="J198" s="13">
        <v>2072</v>
      </c>
      <c r="K198" s="13">
        <v>4118</v>
      </c>
      <c r="L198" s="13">
        <v>5152</v>
      </c>
      <c r="M198" s="13">
        <v>3708</v>
      </c>
      <c r="N198" s="13">
        <v>2298</v>
      </c>
      <c r="O198" s="13"/>
      <c r="P198" s="13">
        <f>South_African_Reported_Cases[[#This Row],[COVID-19_Hospital_Deaths]]-E$131</f>
        <v>5480</v>
      </c>
      <c r="Q198" s="13">
        <f>South_African_Reported_Cases[[#This Row],[COVID-19_Hospital_Deaths_Age_0-9 (n)]]-F$131</f>
        <v>13</v>
      </c>
      <c r="R198" s="13">
        <f>South_African_Reported_Cases[[#This Row],[COVID-19_Hospital_Deaths_Age_10-19 (n)]]-G$131</f>
        <v>26</v>
      </c>
      <c r="S198" s="13">
        <f>South_African_Reported_Cases[[#This Row],[COVID-19_Hospital_Deaths_Age_20-29 (n)]]-H$131</f>
        <v>136</v>
      </c>
      <c r="T198" s="13">
        <f>South_African_Reported_Cases[[#This Row],[COVID-19_Hospital_Deaths_Age_30-39 (n)]]-I$131</f>
        <v>337</v>
      </c>
      <c r="U198" s="13">
        <f>South_African_Reported_Cases[[#This Row],[COVID-19_Hospital_Deaths_Age_40-49 (n)]]-J$131</f>
        <v>615</v>
      </c>
      <c r="V198" s="13">
        <f>South_African_Reported_Cases[[#This Row],[COVID-19_Hospital_Deaths_Age_50-59 (n)]]-K$131</f>
        <v>4118</v>
      </c>
      <c r="W198" s="13">
        <f>South_African_Reported_Cases[[#This Row],[COVID-19_Hospital_Deaths_Age_60-69 (n)]]-L$131</f>
        <v>1581</v>
      </c>
      <c r="X198" s="13">
        <f>South_African_Reported_Cases[[#This Row],[COVID-19_Hospital_Deaths_Age_70-79 (n)]]-M$131</f>
        <v>1096</v>
      </c>
      <c r="Y198" s="13">
        <f>South_African_Reported_Cases[[#This Row],[COVID-19_Hospital_Deaths_Age_80-89 (n)]]-N$131</f>
        <v>534</v>
      </c>
      <c r="Z198" s="13">
        <f>South_African_Reported_Cases[[#This Row],[COVID-19_Hospital_Deaths_Age_90-99 (n)]]-O$131</f>
        <v>0</v>
      </c>
      <c r="AA198" s="14">
        <v>0.23722627737226276</v>
      </c>
      <c r="AB198" s="14">
        <v>0.47445255474452552</v>
      </c>
      <c r="AC198" s="14">
        <v>2.4817518248175183</v>
      </c>
      <c r="AD198" s="14">
        <v>6.1496350364963499</v>
      </c>
      <c r="AE198" s="14">
        <v>11.222627737226277</v>
      </c>
      <c r="AF198" s="14">
        <v>75.145985401459853</v>
      </c>
      <c r="AG198" s="14">
        <v>28.850364963503651</v>
      </c>
      <c r="AH198" s="14">
        <v>20</v>
      </c>
      <c r="AI198" s="14">
        <v>9.7445255474452548</v>
      </c>
      <c r="AJ198" s="14">
        <v>0</v>
      </c>
      <c r="AK198" s="13" t="s">
        <v>49</v>
      </c>
      <c r="AL198" s="6">
        <v>2</v>
      </c>
      <c r="BM198"/>
    </row>
    <row r="199" spans="1:65" x14ac:dyDescent="0.35">
      <c r="A199" s="10">
        <v>44172</v>
      </c>
      <c r="B199" s="11" t="s">
        <v>60</v>
      </c>
      <c r="C199" s="13">
        <v>278</v>
      </c>
      <c r="D199" s="12" t="s">
        <v>51</v>
      </c>
      <c r="E199" s="13">
        <f>SUM(South_African_Reported_Cases[[#This Row],[COVID-19_Hospital_Deaths_Age_0-9 (n)]:[COVID-19_Hospital_Deaths_Age_80-89 (n)]])</f>
        <v>19005</v>
      </c>
      <c r="F199" s="13">
        <v>47</v>
      </c>
      <c r="G199" s="13">
        <v>67</v>
      </c>
      <c r="H199" s="13">
        <v>295</v>
      </c>
      <c r="I199" s="13">
        <v>1008</v>
      </c>
      <c r="J199" s="13">
        <v>2096</v>
      </c>
      <c r="K199" s="13">
        <v>4180</v>
      </c>
      <c r="L199" s="13">
        <v>5228</v>
      </c>
      <c r="M199" s="13">
        <v>3755</v>
      </c>
      <c r="N199" s="13">
        <v>2329</v>
      </c>
      <c r="O199" s="13"/>
      <c r="P199" s="13">
        <f>South_African_Reported_Cases[[#This Row],[COVID-19_Hospital_Deaths]]-E$131</f>
        <v>5744</v>
      </c>
      <c r="Q199" s="13">
        <f>South_African_Reported_Cases[[#This Row],[COVID-19_Hospital_Deaths_Age_0-9 (n)]]-F$131</f>
        <v>15</v>
      </c>
      <c r="R199" s="13">
        <f>South_African_Reported_Cases[[#This Row],[COVID-19_Hospital_Deaths_Age_10-19 (n)]]-G$131</f>
        <v>27</v>
      </c>
      <c r="S199" s="13">
        <f>South_African_Reported_Cases[[#This Row],[COVID-19_Hospital_Deaths_Age_20-29 (n)]]-H$131</f>
        <v>139</v>
      </c>
      <c r="T199" s="13">
        <f>South_African_Reported_Cases[[#This Row],[COVID-19_Hospital_Deaths_Age_30-39 (n)]]-I$131</f>
        <v>355</v>
      </c>
      <c r="U199" s="13">
        <f>South_African_Reported_Cases[[#This Row],[COVID-19_Hospital_Deaths_Age_40-49 (n)]]-J$131</f>
        <v>639</v>
      </c>
      <c r="V199" s="13">
        <f>South_African_Reported_Cases[[#This Row],[COVID-19_Hospital_Deaths_Age_50-59 (n)]]-K$131</f>
        <v>4180</v>
      </c>
      <c r="W199" s="13">
        <f>South_African_Reported_Cases[[#This Row],[COVID-19_Hospital_Deaths_Age_60-69 (n)]]-L$131</f>
        <v>1657</v>
      </c>
      <c r="X199" s="13">
        <f>South_African_Reported_Cases[[#This Row],[COVID-19_Hospital_Deaths_Age_70-79 (n)]]-M$131</f>
        <v>1143</v>
      </c>
      <c r="Y199" s="13">
        <f>South_African_Reported_Cases[[#This Row],[COVID-19_Hospital_Deaths_Age_80-89 (n)]]-N$131</f>
        <v>565</v>
      </c>
      <c r="Z199" s="13">
        <f>South_African_Reported_Cases[[#This Row],[COVID-19_Hospital_Deaths_Age_90-99 (n)]]-O$131</f>
        <v>0</v>
      </c>
      <c r="AA199" s="14">
        <v>0.26114206128133705</v>
      </c>
      <c r="AB199" s="14">
        <v>0.47005571030640669</v>
      </c>
      <c r="AC199" s="14">
        <v>2.4199164345403901</v>
      </c>
      <c r="AD199" s="14">
        <v>6.1803621169916427</v>
      </c>
      <c r="AE199" s="14">
        <v>11.124651810584957</v>
      </c>
      <c r="AF199" s="14">
        <v>72.771587743732596</v>
      </c>
      <c r="AG199" s="14">
        <v>28.847493036211695</v>
      </c>
      <c r="AH199" s="14">
        <v>19.899025069637883</v>
      </c>
      <c r="AI199" s="14">
        <v>9.8363509749303617</v>
      </c>
      <c r="AJ199" s="14">
        <v>0</v>
      </c>
      <c r="AK199" s="13" t="s">
        <v>49</v>
      </c>
      <c r="AL199" s="6">
        <v>2</v>
      </c>
      <c r="BM199"/>
    </row>
    <row r="200" spans="1:65" x14ac:dyDescent="0.35">
      <c r="A200" s="10">
        <v>44173</v>
      </c>
      <c r="B200" s="11" t="s">
        <v>60</v>
      </c>
      <c r="C200" s="13">
        <v>279</v>
      </c>
      <c r="D200" s="12" t="s">
        <v>51</v>
      </c>
      <c r="E200" s="13">
        <f>SUM(South_African_Reported_Cases[[#This Row],[COVID-19_Hospital_Deaths_Age_0-9 (n)]:[COVID-19_Hospital_Deaths_Age_80-89 (n)]])</f>
        <v>19196</v>
      </c>
      <c r="F200" s="13">
        <v>47</v>
      </c>
      <c r="G200" s="13">
        <v>67</v>
      </c>
      <c r="H200" s="13">
        <v>295</v>
      </c>
      <c r="I200" s="13">
        <v>1019</v>
      </c>
      <c r="J200" s="13">
        <v>2112</v>
      </c>
      <c r="K200" s="13">
        <v>4223</v>
      </c>
      <c r="L200" s="13">
        <v>5282</v>
      </c>
      <c r="M200" s="13">
        <v>3796</v>
      </c>
      <c r="N200" s="13">
        <v>2355</v>
      </c>
      <c r="O200" s="13"/>
      <c r="P200" s="13">
        <f>South_African_Reported_Cases[[#This Row],[COVID-19_Hospital_Deaths]]-E$131</f>
        <v>5935</v>
      </c>
      <c r="Q200" s="13">
        <f>South_African_Reported_Cases[[#This Row],[COVID-19_Hospital_Deaths_Age_0-9 (n)]]-F$131</f>
        <v>15</v>
      </c>
      <c r="R200" s="13">
        <f>South_African_Reported_Cases[[#This Row],[COVID-19_Hospital_Deaths_Age_10-19 (n)]]-G$131</f>
        <v>27</v>
      </c>
      <c r="S200" s="13">
        <f>South_African_Reported_Cases[[#This Row],[COVID-19_Hospital_Deaths_Age_20-29 (n)]]-H$131</f>
        <v>139</v>
      </c>
      <c r="T200" s="13">
        <f>South_African_Reported_Cases[[#This Row],[COVID-19_Hospital_Deaths_Age_30-39 (n)]]-I$131</f>
        <v>366</v>
      </c>
      <c r="U200" s="13">
        <f>South_African_Reported_Cases[[#This Row],[COVID-19_Hospital_Deaths_Age_40-49 (n)]]-J$131</f>
        <v>655</v>
      </c>
      <c r="V200" s="13">
        <f>South_African_Reported_Cases[[#This Row],[COVID-19_Hospital_Deaths_Age_50-59 (n)]]-K$131</f>
        <v>4223</v>
      </c>
      <c r="W200" s="13">
        <f>South_African_Reported_Cases[[#This Row],[COVID-19_Hospital_Deaths_Age_60-69 (n)]]-L$131</f>
        <v>1711</v>
      </c>
      <c r="X200" s="13">
        <f>South_African_Reported_Cases[[#This Row],[COVID-19_Hospital_Deaths_Age_70-79 (n)]]-M$131</f>
        <v>1184</v>
      </c>
      <c r="Y200" s="13">
        <f>South_African_Reported_Cases[[#This Row],[COVID-19_Hospital_Deaths_Age_80-89 (n)]]-N$131</f>
        <v>591</v>
      </c>
      <c r="Z200" s="13">
        <f>South_African_Reported_Cases[[#This Row],[COVID-19_Hospital_Deaths_Age_90-99 (n)]]-O$131</f>
        <v>0</v>
      </c>
      <c r="AA200" s="14">
        <v>0.25273799494524007</v>
      </c>
      <c r="AB200" s="14">
        <v>0.45492839090143217</v>
      </c>
      <c r="AC200" s="14">
        <v>2.3420387531592248</v>
      </c>
      <c r="AD200" s="14">
        <v>6.1668070766638587</v>
      </c>
      <c r="AE200" s="14">
        <v>11.036225779275483</v>
      </c>
      <c r="AF200" s="14">
        <v>71.154170176916594</v>
      </c>
      <c r="AG200" s="14">
        <v>28.828980623420385</v>
      </c>
      <c r="AH200" s="14">
        <v>19.949452401010952</v>
      </c>
      <c r="AI200" s="14">
        <v>9.9578770008424602</v>
      </c>
      <c r="AJ200" s="14">
        <v>0</v>
      </c>
      <c r="AK200" s="13" t="s">
        <v>49</v>
      </c>
      <c r="AL200" s="6">
        <v>2</v>
      </c>
      <c r="BM200"/>
    </row>
    <row r="201" spans="1:65" x14ac:dyDescent="0.35">
      <c r="A201" s="10">
        <v>44174</v>
      </c>
      <c r="B201" s="11" t="s">
        <v>61</v>
      </c>
      <c r="C201" s="13">
        <v>280</v>
      </c>
      <c r="D201" s="12" t="s">
        <v>51</v>
      </c>
      <c r="E201" s="13">
        <f>SUM(South_African_Reported_Cases[[#This Row],[COVID-19_Hospital_Deaths_Age_0-9 (n)]:[COVID-19_Hospital_Deaths_Age_80-89 (n)]])</f>
        <v>19369</v>
      </c>
      <c r="F201" s="13">
        <v>48</v>
      </c>
      <c r="G201" s="13">
        <v>68</v>
      </c>
      <c r="H201" s="13">
        <v>298</v>
      </c>
      <c r="I201" s="13">
        <v>1022</v>
      </c>
      <c r="J201" s="13">
        <v>2124</v>
      </c>
      <c r="K201" s="13">
        <v>4260</v>
      </c>
      <c r="L201" s="13">
        <v>5344</v>
      </c>
      <c r="M201" s="13">
        <v>3831</v>
      </c>
      <c r="N201" s="13">
        <v>2374</v>
      </c>
      <c r="O201" s="13"/>
      <c r="P201" s="13">
        <f>South_African_Reported_Cases[[#This Row],[COVID-19_Hospital_Deaths]]-E$131</f>
        <v>6108</v>
      </c>
      <c r="Q201" s="13">
        <f>South_African_Reported_Cases[[#This Row],[COVID-19_Hospital_Deaths_Age_0-9 (n)]]-F$131</f>
        <v>16</v>
      </c>
      <c r="R201" s="13">
        <f>South_African_Reported_Cases[[#This Row],[COVID-19_Hospital_Deaths_Age_10-19 (n)]]-G$131</f>
        <v>28</v>
      </c>
      <c r="S201" s="13">
        <f>South_African_Reported_Cases[[#This Row],[COVID-19_Hospital_Deaths_Age_20-29 (n)]]-H$131</f>
        <v>142</v>
      </c>
      <c r="T201" s="13">
        <f>South_African_Reported_Cases[[#This Row],[COVID-19_Hospital_Deaths_Age_30-39 (n)]]-I$131</f>
        <v>369</v>
      </c>
      <c r="U201" s="13">
        <f>South_African_Reported_Cases[[#This Row],[COVID-19_Hospital_Deaths_Age_40-49 (n)]]-J$131</f>
        <v>667</v>
      </c>
      <c r="V201" s="13">
        <f>South_African_Reported_Cases[[#This Row],[COVID-19_Hospital_Deaths_Age_50-59 (n)]]-K$131</f>
        <v>4260</v>
      </c>
      <c r="W201" s="13">
        <f>South_African_Reported_Cases[[#This Row],[COVID-19_Hospital_Deaths_Age_60-69 (n)]]-L$131</f>
        <v>1773</v>
      </c>
      <c r="X201" s="13">
        <f>South_African_Reported_Cases[[#This Row],[COVID-19_Hospital_Deaths_Age_70-79 (n)]]-M$131</f>
        <v>1219</v>
      </c>
      <c r="Y201" s="13">
        <f>South_African_Reported_Cases[[#This Row],[COVID-19_Hospital_Deaths_Age_80-89 (n)]]-N$131</f>
        <v>610</v>
      </c>
      <c r="Z201" s="13">
        <f>South_African_Reported_Cases[[#This Row],[COVID-19_Hospital_Deaths_Age_90-99 (n)]]-O$131</f>
        <v>0</v>
      </c>
      <c r="AA201" s="14">
        <v>0.26195153896529144</v>
      </c>
      <c r="AB201" s="14">
        <v>0.45841519318926005</v>
      </c>
      <c r="AC201" s="14">
        <v>2.3248199083169614</v>
      </c>
      <c r="AD201" s="14">
        <v>6.0412573673870336</v>
      </c>
      <c r="AE201" s="14">
        <v>10.920104780615587</v>
      </c>
      <c r="AF201" s="14">
        <v>69.744597249508843</v>
      </c>
      <c r="AG201" s="14">
        <v>29.027504911591357</v>
      </c>
      <c r="AH201" s="14">
        <v>19.95743287491814</v>
      </c>
      <c r="AI201" s="14">
        <v>9.9869024230517347</v>
      </c>
      <c r="AJ201" s="14">
        <v>0</v>
      </c>
      <c r="AK201" s="13" t="s">
        <v>49</v>
      </c>
      <c r="AL201" s="6">
        <v>2</v>
      </c>
      <c r="BM201"/>
    </row>
    <row r="202" spans="1:65" x14ac:dyDescent="0.35">
      <c r="A202" s="10">
        <v>44175</v>
      </c>
      <c r="B202" s="11" t="s">
        <v>61</v>
      </c>
      <c r="C202" s="13">
        <v>281</v>
      </c>
      <c r="D202" s="12" t="s">
        <v>52</v>
      </c>
      <c r="E202" s="13">
        <f>SUM(South_African_Reported_Cases[[#This Row],[COVID-19_Hospital_Deaths_Age_0-9 (n)]:[COVID-19_Hospital_Deaths_Age_80-89 (n)]])</f>
        <v>19575</v>
      </c>
      <c r="F202" s="13">
        <v>48</v>
      </c>
      <c r="G202" s="13">
        <v>69</v>
      </c>
      <c r="H202" s="13">
        <v>301</v>
      </c>
      <c r="I202" s="13">
        <v>1038</v>
      </c>
      <c r="J202" s="13">
        <v>2139</v>
      </c>
      <c r="K202" s="13">
        <v>4295</v>
      </c>
      <c r="L202" s="13">
        <v>5398</v>
      </c>
      <c r="M202" s="13">
        <v>3882</v>
      </c>
      <c r="N202" s="13">
        <v>2405</v>
      </c>
      <c r="O202" s="13"/>
      <c r="P202" s="13">
        <f>South_African_Reported_Cases[[#This Row],[COVID-19_Hospital_Deaths]]-E$131</f>
        <v>6314</v>
      </c>
      <c r="Q202" s="13">
        <f>South_African_Reported_Cases[[#This Row],[COVID-19_Hospital_Deaths_Age_0-9 (n)]]-F$131</f>
        <v>16</v>
      </c>
      <c r="R202" s="13">
        <f>South_African_Reported_Cases[[#This Row],[COVID-19_Hospital_Deaths_Age_10-19 (n)]]-G$131</f>
        <v>29</v>
      </c>
      <c r="S202" s="13">
        <f>South_African_Reported_Cases[[#This Row],[COVID-19_Hospital_Deaths_Age_20-29 (n)]]-H$131</f>
        <v>145</v>
      </c>
      <c r="T202" s="13">
        <f>South_African_Reported_Cases[[#This Row],[COVID-19_Hospital_Deaths_Age_30-39 (n)]]-I$131</f>
        <v>385</v>
      </c>
      <c r="U202" s="13">
        <f>South_African_Reported_Cases[[#This Row],[COVID-19_Hospital_Deaths_Age_40-49 (n)]]-J$131</f>
        <v>682</v>
      </c>
      <c r="V202" s="13">
        <f>South_African_Reported_Cases[[#This Row],[COVID-19_Hospital_Deaths_Age_50-59 (n)]]-K$131</f>
        <v>4295</v>
      </c>
      <c r="W202" s="13">
        <f>South_African_Reported_Cases[[#This Row],[COVID-19_Hospital_Deaths_Age_60-69 (n)]]-L$131</f>
        <v>1827</v>
      </c>
      <c r="X202" s="13">
        <f>South_African_Reported_Cases[[#This Row],[COVID-19_Hospital_Deaths_Age_70-79 (n)]]-M$131</f>
        <v>1270</v>
      </c>
      <c r="Y202" s="13">
        <f>South_African_Reported_Cases[[#This Row],[COVID-19_Hospital_Deaths_Age_80-89 (n)]]-N$131</f>
        <v>641</v>
      </c>
      <c r="Z202" s="13">
        <f>South_African_Reported_Cases[[#This Row],[COVID-19_Hospital_Deaths_Age_90-99 (n)]]-O$131</f>
        <v>0</v>
      </c>
      <c r="AA202" s="14">
        <v>0.25340513145391197</v>
      </c>
      <c r="AB202" s="14">
        <v>0.45929680076021545</v>
      </c>
      <c r="AC202" s="14">
        <v>2.2964840038010768</v>
      </c>
      <c r="AD202" s="14">
        <v>6.0975609756097562</v>
      </c>
      <c r="AE202" s="14">
        <v>10.801393728222997</v>
      </c>
      <c r="AF202" s="14">
        <v>68.023439974659482</v>
      </c>
      <c r="AG202" s="14">
        <v>28.935698447893571</v>
      </c>
      <c r="AH202" s="14">
        <v>20.114032309154261</v>
      </c>
      <c r="AI202" s="14">
        <v>10.152043078872348</v>
      </c>
      <c r="AJ202" s="14">
        <v>0</v>
      </c>
      <c r="AK202" s="13" t="s">
        <v>49</v>
      </c>
      <c r="AL202" s="6">
        <v>2</v>
      </c>
      <c r="BM202"/>
    </row>
    <row r="203" spans="1:65" x14ac:dyDescent="0.35">
      <c r="A203" s="10">
        <v>44176</v>
      </c>
      <c r="B203" s="11" t="s">
        <v>61</v>
      </c>
      <c r="C203" s="13">
        <v>282</v>
      </c>
      <c r="D203" s="12" t="s">
        <v>52</v>
      </c>
      <c r="E203" s="13">
        <f>SUM(South_African_Reported_Cases[[#This Row],[COVID-19_Hospital_Deaths_Age_0-9 (n)]:[COVID-19_Hospital_Deaths_Age_80-89 (n)]])</f>
        <v>19796</v>
      </c>
      <c r="F203" s="13">
        <v>51</v>
      </c>
      <c r="G203" s="13">
        <v>69</v>
      </c>
      <c r="H203" s="13">
        <v>305</v>
      </c>
      <c r="I203" s="13">
        <v>1050</v>
      </c>
      <c r="J203" s="13">
        <v>2165</v>
      </c>
      <c r="K203" s="13">
        <v>4342</v>
      </c>
      <c r="L203" s="13">
        <v>5466</v>
      </c>
      <c r="M203" s="13">
        <v>3925</v>
      </c>
      <c r="N203" s="13">
        <v>2423</v>
      </c>
      <c r="O203" s="13"/>
      <c r="P203" s="13">
        <f>South_African_Reported_Cases[[#This Row],[COVID-19_Hospital_Deaths]]-E$131</f>
        <v>6535</v>
      </c>
      <c r="Q203" s="13">
        <f>South_African_Reported_Cases[[#This Row],[COVID-19_Hospital_Deaths_Age_0-9 (n)]]-F$131</f>
        <v>19</v>
      </c>
      <c r="R203" s="13">
        <f>South_African_Reported_Cases[[#This Row],[COVID-19_Hospital_Deaths_Age_10-19 (n)]]-G$131</f>
        <v>29</v>
      </c>
      <c r="S203" s="13">
        <f>South_African_Reported_Cases[[#This Row],[COVID-19_Hospital_Deaths_Age_20-29 (n)]]-H$131</f>
        <v>149</v>
      </c>
      <c r="T203" s="13">
        <f>South_African_Reported_Cases[[#This Row],[COVID-19_Hospital_Deaths_Age_30-39 (n)]]-I$131</f>
        <v>397</v>
      </c>
      <c r="U203" s="13">
        <f>South_African_Reported_Cases[[#This Row],[COVID-19_Hospital_Deaths_Age_40-49 (n)]]-J$131</f>
        <v>708</v>
      </c>
      <c r="V203" s="13">
        <f>South_African_Reported_Cases[[#This Row],[COVID-19_Hospital_Deaths_Age_50-59 (n)]]-K$131</f>
        <v>4342</v>
      </c>
      <c r="W203" s="13">
        <f>South_African_Reported_Cases[[#This Row],[COVID-19_Hospital_Deaths_Age_60-69 (n)]]-L$131</f>
        <v>1895</v>
      </c>
      <c r="X203" s="13">
        <f>South_African_Reported_Cases[[#This Row],[COVID-19_Hospital_Deaths_Age_70-79 (n)]]-M$131</f>
        <v>1313</v>
      </c>
      <c r="Y203" s="13">
        <f>South_African_Reported_Cases[[#This Row],[COVID-19_Hospital_Deaths_Age_80-89 (n)]]-N$131</f>
        <v>659</v>
      </c>
      <c r="Z203" s="13">
        <f>South_African_Reported_Cases[[#This Row],[COVID-19_Hospital_Deaths_Age_90-99 (n)]]-O$131</f>
        <v>0</v>
      </c>
      <c r="AA203" s="14">
        <v>0.29074215761285388</v>
      </c>
      <c r="AB203" s="14">
        <v>0.4437643458301454</v>
      </c>
      <c r="AC203" s="14">
        <v>2.2800306044376435</v>
      </c>
      <c r="AD203" s="14">
        <v>6.0749808722264733</v>
      </c>
      <c r="AE203" s="14">
        <v>10.833970925784239</v>
      </c>
      <c r="AF203" s="14">
        <v>66.442234123947969</v>
      </c>
      <c r="AG203" s="14">
        <v>28.997704667176738</v>
      </c>
      <c r="AH203" s="14">
        <v>20.091813312930377</v>
      </c>
      <c r="AI203" s="14">
        <v>10.08416220351951</v>
      </c>
      <c r="AJ203" s="14">
        <v>0</v>
      </c>
      <c r="AK203" s="13" t="s">
        <v>49</v>
      </c>
      <c r="AL203" s="6">
        <v>2</v>
      </c>
      <c r="BM203"/>
    </row>
    <row r="204" spans="1:65" x14ac:dyDescent="0.35">
      <c r="A204" s="10">
        <v>44177</v>
      </c>
      <c r="B204" s="11" t="s">
        <v>61</v>
      </c>
      <c r="C204" s="13">
        <v>283</v>
      </c>
      <c r="D204" s="12" t="s">
        <v>52</v>
      </c>
      <c r="E204" s="13">
        <f>SUM(South_African_Reported_Cases[[#This Row],[COVID-19_Hospital_Deaths_Age_0-9 (n)]:[COVID-19_Hospital_Deaths_Age_80-89 (n)]])</f>
        <v>19978</v>
      </c>
      <c r="F204" s="13">
        <v>49</v>
      </c>
      <c r="G204" s="13">
        <v>70</v>
      </c>
      <c r="H204" s="13">
        <v>307</v>
      </c>
      <c r="I204" s="13">
        <v>1057</v>
      </c>
      <c r="J204" s="13">
        <v>2188</v>
      </c>
      <c r="K204" s="13">
        <v>4383</v>
      </c>
      <c r="L204" s="13">
        <v>5517</v>
      </c>
      <c r="M204" s="13">
        <v>3962</v>
      </c>
      <c r="N204" s="13">
        <v>2445</v>
      </c>
      <c r="O204" s="13"/>
      <c r="P204" s="13">
        <f>South_African_Reported_Cases[[#This Row],[COVID-19_Hospital_Deaths]]-E$131</f>
        <v>6717</v>
      </c>
      <c r="Q204" s="13">
        <f>South_African_Reported_Cases[[#This Row],[COVID-19_Hospital_Deaths_Age_0-9 (n)]]-F$131</f>
        <v>17</v>
      </c>
      <c r="R204" s="13">
        <f>South_African_Reported_Cases[[#This Row],[COVID-19_Hospital_Deaths_Age_10-19 (n)]]-G$131</f>
        <v>30</v>
      </c>
      <c r="S204" s="13">
        <f>South_African_Reported_Cases[[#This Row],[COVID-19_Hospital_Deaths_Age_20-29 (n)]]-H$131</f>
        <v>151</v>
      </c>
      <c r="T204" s="13">
        <f>South_African_Reported_Cases[[#This Row],[COVID-19_Hospital_Deaths_Age_30-39 (n)]]-I$131</f>
        <v>404</v>
      </c>
      <c r="U204" s="13">
        <f>South_African_Reported_Cases[[#This Row],[COVID-19_Hospital_Deaths_Age_40-49 (n)]]-J$131</f>
        <v>731</v>
      </c>
      <c r="V204" s="13">
        <f>South_African_Reported_Cases[[#This Row],[COVID-19_Hospital_Deaths_Age_50-59 (n)]]-K$131</f>
        <v>4383</v>
      </c>
      <c r="W204" s="13">
        <f>South_African_Reported_Cases[[#This Row],[COVID-19_Hospital_Deaths_Age_60-69 (n)]]-L$131</f>
        <v>1946</v>
      </c>
      <c r="X204" s="13">
        <f>South_African_Reported_Cases[[#This Row],[COVID-19_Hospital_Deaths_Age_70-79 (n)]]-M$131</f>
        <v>1350</v>
      </c>
      <c r="Y204" s="13">
        <f>South_African_Reported_Cases[[#This Row],[COVID-19_Hospital_Deaths_Age_80-89 (n)]]-N$131</f>
        <v>681</v>
      </c>
      <c r="Z204" s="13">
        <f>South_African_Reported_Cases[[#This Row],[COVID-19_Hospital_Deaths_Age_90-99 (n)]]-O$131</f>
        <v>0</v>
      </c>
      <c r="AA204" s="14">
        <v>0.25308917671579573</v>
      </c>
      <c r="AB204" s="14">
        <v>0.44662795891022777</v>
      </c>
      <c r="AC204" s="14">
        <v>2.2480273931814798</v>
      </c>
      <c r="AD204" s="14">
        <v>6.0145898466577341</v>
      </c>
      <c r="AE204" s="14">
        <v>10.882834598779217</v>
      </c>
      <c r="AF204" s="14">
        <v>65.252344796784286</v>
      </c>
      <c r="AG204" s="14">
        <v>28.971266934643442</v>
      </c>
      <c r="AH204" s="14">
        <v>20.098258150960248</v>
      </c>
      <c r="AI204" s="14">
        <v>10.13845466726217</v>
      </c>
      <c r="AJ204" s="14">
        <v>0</v>
      </c>
      <c r="AK204" s="13" t="s">
        <v>49</v>
      </c>
      <c r="AL204" s="6">
        <v>2</v>
      </c>
      <c r="BM204"/>
    </row>
    <row r="205" spans="1:65" x14ac:dyDescent="0.35">
      <c r="A205" s="10">
        <v>44178</v>
      </c>
      <c r="B205" s="11" t="s">
        <v>61</v>
      </c>
      <c r="C205" s="13">
        <v>284</v>
      </c>
      <c r="D205" s="12" t="s">
        <v>52</v>
      </c>
      <c r="E205" s="13">
        <f>SUM(South_African_Reported_Cases[[#This Row],[COVID-19_Hospital_Deaths_Age_0-9 (n)]:[COVID-19_Hospital_Deaths_Age_80-89 (n)]])</f>
        <v>20009</v>
      </c>
      <c r="F205" s="13">
        <v>48</v>
      </c>
      <c r="G205" s="13">
        <v>71</v>
      </c>
      <c r="H205" s="13">
        <v>308</v>
      </c>
      <c r="I205" s="13">
        <v>1058</v>
      </c>
      <c r="J205" s="13">
        <v>2191</v>
      </c>
      <c r="K205" s="13">
        <v>4391</v>
      </c>
      <c r="L205" s="13">
        <v>5528</v>
      </c>
      <c r="M205" s="13">
        <v>3967</v>
      </c>
      <c r="N205" s="13">
        <v>2447</v>
      </c>
      <c r="O205" s="13"/>
      <c r="P205" s="13">
        <f>South_African_Reported_Cases[[#This Row],[COVID-19_Hospital_Deaths]]-E$131</f>
        <v>6748</v>
      </c>
      <c r="Q205" s="13">
        <f>South_African_Reported_Cases[[#This Row],[COVID-19_Hospital_Deaths_Age_0-9 (n)]]-F$131</f>
        <v>16</v>
      </c>
      <c r="R205" s="13">
        <f>South_African_Reported_Cases[[#This Row],[COVID-19_Hospital_Deaths_Age_10-19 (n)]]-G$131</f>
        <v>31</v>
      </c>
      <c r="S205" s="13">
        <f>South_African_Reported_Cases[[#This Row],[COVID-19_Hospital_Deaths_Age_20-29 (n)]]-H$131</f>
        <v>152</v>
      </c>
      <c r="T205" s="13">
        <f>South_African_Reported_Cases[[#This Row],[COVID-19_Hospital_Deaths_Age_30-39 (n)]]-I$131</f>
        <v>405</v>
      </c>
      <c r="U205" s="13">
        <f>South_African_Reported_Cases[[#This Row],[COVID-19_Hospital_Deaths_Age_40-49 (n)]]-J$131</f>
        <v>734</v>
      </c>
      <c r="V205" s="13">
        <f>South_African_Reported_Cases[[#This Row],[COVID-19_Hospital_Deaths_Age_50-59 (n)]]-K$131</f>
        <v>4391</v>
      </c>
      <c r="W205" s="13">
        <f>South_African_Reported_Cases[[#This Row],[COVID-19_Hospital_Deaths_Age_60-69 (n)]]-L$131</f>
        <v>1957</v>
      </c>
      <c r="X205" s="13">
        <f>South_African_Reported_Cases[[#This Row],[COVID-19_Hospital_Deaths_Age_70-79 (n)]]-M$131</f>
        <v>1355</v>
      </c>
      <c r="Y205" s="13">
        <f>South_African_Reported_Cases[[#This Row],[COVID-19_Hospital_Deaths_Age_80-89 (n)]]-N$131</f>
        <v>683</v>
      </c>
      <c r="Z205" s="13">
        <f>South_African_Reported_Cases[[#This Row],[COVID-19_Hospital_Deaths_Age_90-99 (n)]]-O$131</f>
        <v>0</v>
      </c>
      <c r="AA205" s="14">
        <v>0.23710729104919975</v>
      </c>
      <c r="AB205" s="14">
        <v>0.45939537640782457</v>
      </c>
      <c r="AC205" s="14">
        <v>2.2525192649673977</v>
      </c>
      <c r="AD205" s="14">
        <v>6.001778304682869</v>
      </c>
      <c r="AE205" s="14">
        <v>10.87729697688204</v>
      </c>
      <c r="AF205" s="14">
        <v>65.07113218731476</v>
      </c>
      <c r="AG205" s="14">
        <v>29.00118553645525</v>
      </c>
      <c r="AH205" s="14">
        <v>20.080023710729105</v>
      </c>
      <c r="AI205" s="14">
        <v>10.121517486662714</v>
      </c>
      <c r="AJ205" s="14">
        <v>0</v>
      </c>
      <c r="AK205" s="13" t="s">
        <v>49</v>
      </c>
      <c r="AL205" s="6">
        <v>2</v>
      </c>
      <c r="BM205"/>
    </row>
    <row r="206" spans="1:65" x14ac:dyDescent="0.35">
      <c r="A206" s="10">
        <v>44179</v>
      </c>
      <c r="B206" s="11" t="s">
        <v>61</v>
      </c>
      <c r="C206" s="13">
        <v>285</v>
      </c>
      <c r="D206" s="12" t="s">
        <v>52</v>
      </c>
      <c r="E206" s="13">
        <f>SUM(South_African_Reported_Cases[[#This Row],[COVID-19_Hospital_Deaths_Age_0-9 (n)]:[COVID-19_Hospital_Deaths_Age_80-89 (n)]])</f>
        <v>20221</v>
      </c>
      <c r="F206" s="13">
        <v>47</v>
      </c>
      <c r="G206" s="13">
        <v>71</v>
      </c>
      <c r="H206" s="13">
        <v>313</v>
      </c>
      <c r="I206" s="13">
        <v>1066</v>
      </c>
      <c r="J206" s="13">
        <v>2221</v>
      </c>
      <c r="K206" s="13">
        <v>4431</v>
      </c>
      <c r="L206" s="13">
        <v>5588</v>
      </c>
      <c r="M206" s="13">
        <v>4015</v>
      </c>
      <c r="N206" s="13">
        <v>2469</v>
      </c>
      <c r="O206" s="13"/>
      <c r="P206" s="13">
        <f>South_African_Reported_Cases[[#This Row],[COVID-19_Hospital_Deaths]]-E$131</f>
        <v>6960</v>
      </c>
      <c r="Q206" s="13">
        <f>South_African_Reported_Cases[[#This Row],[COVID-19_Hospital_Deaths_Age_0-9 (n)]]-F$131</f>
        <v>15</v>
      </c>
      <c r="R206" s="13">
        <f>South_African_Reported_Cases[[#This Row],[COVID-19_Hospital_Deaths_Age_10-19 (n)]]-G$131</f>
        <v>31</v>
      </c>
      <c r="S206" s="13">
        <f>South_African_Reported_Cases[[#This Row],[COVID-19_Hospital_Deaths_Age_20-29 (n)]]-H$131</f>
        <v>157</v>
      </c>
      <c r="T206" s="13">
        <f>South_African_Reported_Cases[[#This Row],[COVID-19_Hospital_Deaths_Age_30-39 (n)]]-I$131</f>
        <v>413</v>
      </c>
      <c r="U206" s="13">
        <f>South_African_Reported_Cases[[#This Row],[COVID-19_Hospital_Deaths_Age_40-49 (n)]]-J$131</f>
        <v>764</v>
      </c>
      <c r="V206" s="13">
        <f>South_African_Reported_Cases[[#This Row],[COVID-19_Hospital_Deaths_Age_50-59 (n)]]-K$131</f>
        <v>4431</v>
      </c>
      <c r="W206" s="13">
        <f>South_African_Reported_Cases[[#This Row],[COVID-19_Hospital_Deaths_Age_60-69 (n)]]-L$131</f>
        <v>2017</v>
      </c>
      <c r="X206" s="13">
        <f>South_African_Reported_Cases[[#This Row],[COVID-19_Hospital_Deaths_Age_70-79 (n)]]-M$131</f>
        <v>1403</v>
      </c>
      <c r="Y206" s="13">
        <f>South_African_Reported_Cases[[#This Row],[COVID-19_Hospital_Deaths_Age_80-89 (n)]]-N$131</f>
        <v>705</v>
      </c>
      <c r="Z206" s="13">
        <f>South_African_Reported_Cases[[#This Row],[COVID-19_Hospital_Deaths_Age_90-99 (n)]]-O$131</f>
        <v>0</v>
      </c>
      <c r="AA206" s="14">
        <v>0.21551724137931033</v>
      </c>
      <c r="AB206" s="14">
        <v>0.4454022988505747</v>
      </c>
      <c r="AC206" s="14">
        <v>2.2557471264367814</v>
      </c>
      <c r="AD206" s="14">
        <v>5.9339080459770113</v>
      </c>
      <c r="AE206" s="14">
        <v>10.977011494252874</v>
      </c>
      <c r="AF206" s="14">
        <v>63.66379310344827</v>
      </c>
      <c r="AG206" s="14">
        <v>28.979885057471265</v>
      </c>
      <c r="AH206" s="14">
        <v>20.158045977011493</v>
      </c>
      <c r="AI206" s="14">
        <v>10.129310344827585</v>
      </c>
      <c r="AJ206" s="14">
        <v>0</v>
      </c>
      <c r="AK206" s="13" t="s">
        <v>49</v>
      </c>
      <c r="AL206" s="6">
        <v>2</v>
      </c>
      <c r="BM206"/>
    </row>
    <row r="207" spans="1:65" x14ac:dyDescent="0.35">
      <c r="A207" s="10">
        <v>44180</v>
      </c>
      <c r="B207" s="11" t="s">
        <v>61</v>
      </c>
      <c r="C207" s="13">
        <v>286</v>
      </c>
      <c r="D207" s="12" t="s">
        <v>52</v>
      </c>
      <c r="E207" s="13">
        <f>SUM(South_African_Reported_Cases[[#This Row],[COVID-19_Hospital_Deaths_Age_0-9 (n)]:[COVID-19_Hospital_Deaths_Age_80-89 (n)]])</f>
        <v>20427</v>
      </c>
      <c r="F207" s="13">
        <v>50</v>
      </c>
      <c r="G207" s="13">
        <v>71</v>
      </c>
      <c r="H207" s="13">
        <v>316</v>
      </c>
      <c r="I207" s="13">
        <v>1076</v>
      </c>
      <c r="J207" s="13">
        <v>2240</v>
      </c>
      <c r="K207" s="13">
        <v>4482</v>
      </c>
      <c r="L207" s="13">
        <v>5648</v>
      </c>
      <c r="M207" s="13">
        <v>4062</v>
      </c>
      <c r="N207" s="13">
        <v>2482</v>
      </c>
      <c r="O207" s="13"/>
      <c r="P207" s="13">
        <f>South_African_Reported_Cases[[#This Row],[COVID-19_Hospital_Deaths]]-E$131</f>
        <v>7166</v>
      </c>
      <c r="Q207" s="13">
        <f>South_African_Reported_Cases[[#This Row],[COVID-19_Hospital_Deaths_Age_0-9 (n)]]-F$131</f>
        <v>18</v>
      </c>
      <c r="R207" s="13">
        <f>South_African_Reported_Cases[[#This Row],[COVID-19_Hospital_Deaths_Age_10-19 (n)]]-G$131</f>
        <v>31</v>
      </c>
      <c r="S207" s="13">
        <f>South_African_Reported_Cases[[#This Row],[COVID-19_Hospital_Deaths_Age_20-29 (n)]]-H$131</f>
        <v>160</v>
      </c>
      <c r="T207" s="13">
        <f>South_African_Reported_Cases[[#This Row],[COVID-19_Hospital_Deaths_Age_30-39 (n)]]-I$131</f>
        <v>423</v>
      </c>
      <c r="U207" s="13">
        <f>South_African_Reported_Cases[[#This Row],[COVID-19_Hospital_Deaths_Age_40-49 (n)]]-J$131</f>
        <v>783</v>
      </c>
      <c r="V207" s="13">
        <f>South_African_Reported_Cases[[#This Row],[COVID-19_Hospital_Deaths_Age_50-59 (n)]]-K$131</f>
        <v>4482</v>
      </c>
      <c r="W207" s="13">
        <f>South_African_Reported_Cases[[#This Row],[COVID-19_Hospital_Deaths_Age_60-69 (n)]]-L$131</f>
        <v>2077</v>
      </c>
      <c r="X207" s="13">
        <f>South_African_Reported_Cases[[#This Row],[COVID-19_Hospital_Deaths_Age_70-79 (n)]]-M$131</f>
        <v>1450</v>
      </c>
      <c r="Y207" s="13">
        <f>South_African_Reported_Cases[[#This Row],[COVID-19_Hospital_Deaths_Age_80-89 (n)]]-N$131</f>
        <v>718</v>
      </c>
      <c r="Z207" s="13">
        <f>South_African_Reported_Cases[[#This Row],[COVID-19_Hospital_Deaths_Age_90-99 (n)]]-O$131</f>
        <v>0</v>
      </c>
      <c r="AA207" s="14">
        <v>0.25118615685180018</v>
      </c>
      <c r="AB207" s="14">
        <v>0.43259838124476691</v>
      </c>
      <c r="AC207" s="14">
        <v>2.2327658386826683</v>
      </c>
      <c r="AD207" s="14">
        <v>5.902874686017304</v>
      </c>
      <c r="AE207" s="14">
        <v>10.926597823053308</v>
      </c>
      <c r="AF207" s="14">
        <v>62.545353056098243</v>
      </c>
      <c r="AG207" s="14">
        <v>28.984091543399387</v>
      </c>
      <c r="AH207" s="14">
        <v>20.23444041306168</v>
      </c>
      <c r="AI207" s="14">
        <v>10.019536701088473</v>
      </c>
      <c r="AJ207" s="14">
        <v>0</v>
      </c>
      <c r="AK207" s="13" t="s">
        <v>49</v>
      </c>
      <c r="AL207" s="6">
        <v>2</v>
      </c>
      <c r="BM207"/>
    </row>
    <row r="208" spans="1:65" x14ac:dyDescent="0.35">
      <c r="A208" s="10">
        <v>44181</v>
      </c>
      <c r="B208" s="11" t="s">
        <v>62</v>
      </c>
      <c r="C208" s="13">
        <v>287</v>
      </c>
      <c r="D208" s="12" t="s">
        <v>52</v>
      </c>
      <c r="E208" s="13">
        <f>SUM(South_African_Reported_Cases[[#This Row],[COVID-19_Hospital_Deaths_Age_0-9 (n)]:[COVID-19_Hospital_Deaths_Age_80-89 (n)]])</f>
        <v>20519</v>
      </c>
      <c r="F208" s="13">
        <v>50</v>
      </c>
      <c r="G208" s="13">
        <v>71</v>
      </c>
      <c r="H208" s="13">
        <v>316</v>
      </c>
      <c r="I208" s="13">
        <v>1079</v>
      </c>
      <c r="J208" s="13">
        <v>2251</v>
      </c>
      <c r="K208" s="13">
        <v>4500</v>
      </c>
      <c r="L208" s="13">
        <v>5675</v>
      </c>
      <c r="M208" s="13">
        <v>4084</v>
      </c>
      <c r="N208" s="13">
        <v>2493</v>
      </c>
      <c r="O208" s="13"/>
      <c r="P208" s="13">
        <f>South_African_Reported_Cases[[#This Row],[COVID-19_Hospital_Deaths]]-E$131</f>
        <v>7258</v>
      </c>
      <c r="Q208" s="13">
        <f>South_African_Reported_Cases[[#This Row],[COVID-19_Hospital_Deaths_Age_0-9 (n)]]-F$131</f>
        <v>18</v>
      </c>
      <c r="R208" s="13">
        <f>South_African_Reported_Cases[[#This Row],[COVID-19_Hospital_Deaths_Age_10-19 (n)]]-G$131</f>
        <v>31</v>
      </c>
      <c r="S208" s="13">
        <f>South_African_Reported_Cases[[#This Row],[COVID-19_Hospital_Deaths_Age_20-29 (n)]]-H$131</f>
        <v>160</v>
      </c>
      <c r="T208" s="13">
        <f>South_African_Reported_Cases[[#This Row],[COVID-19_Hospital_Deaths_Age_30-39 (n)]]-I$131</f>
        <v>426</v>
      </c>
      <c r="U208" s="13">
        <f>South_African_Reported_Cases[[#This Row],[COVID-19_Hospital_Deaths_Age_40-49 (n)]]-J$131</f>
        <v>794</v>
      </c>
      <c r="V208" s="13">
        <f>South_African_Reported_Cases[[#This Row],[COVID-19_Hospital_Deaths_Age_50-59 (n)]]-K$131</f>
        <v>4500</v>
      </c>
      <c r="W208" s="13">
        <f>South_African_Reported_Cases[[#This Row],[COVID-19_Hospital_Deaths_Age_60-69 (n)]]-L$131</f>
        <v>2104</v>
      </c>
      <c r="X208" s="13">
        <f>South_African_Reported_Cases[[#This Row],[COVID-19_Hospital_Deaths_Age_70-79 (n)]]-M$131</f>
        <v>1472</v>
      </c>
      <c r="Y208" s="13">
        <f>South_African_Reported_Cases[[#This Row],[COVID-19_Hospital_Deaths_Age_80-89 (n)]]-N$131</f>
        <v>729</v>
      </c>
      <c r="Z208" s="13">
        <f>South_African_Reported_Cases[[#This Row],[COVID-19_Hospital_Deaths_Age_90-99 (n)]]-O$131</f>
        <v>0</v>
      </c>
      <c r="AA208" s="14">
        <v>0.2480022044640397</v>
      </c>
      <c r="AB208" s="14">
        <v>0.42711490768806831</v>
      </c>
      <c r="AC208" s="14">
        <v>2.204464039680353</v>
      </c>
      <c r="AD208" s="14">
        <v>5.869385505648939</v>
      </c>
      <c r="AE208" s="14">
        <v>10.93965279691375</v>
      </c>
      <c r="AF208" s="14">
        <v>62.000551116009916</v>
      </c>
      <c r="AG208" s="14">
        <v>28.988702121796639</v>
      </c>
      <c r="AH208" s="14">
        <v>20.281069165059247</v>
      </c>
      <c r="AI208" s="14">
        <v>10.044089280793607</v>
      </c>
      <c r="AJ208" s="14">
        <v>0</v>
      </c>
      <c r="AK208" s="13" t="s">
        <v>49</v>
      </c>
      <c r="AL208" s="6">
        <v>2</v>
      </c>
      <c r="BM208"/>
    </row>
    <row r="209" spans="1:65" x14ac:dyDescent="0.35">
      <c r="A209" s="10">
        <v>44182</v>
      </c>
      <c r="B209" s="11" t="s">
        <v>62</v>
      </c>
      <c r="C209" s="13">
        <v>288</v>
      </c>
      <c r="D209" s="12" t="s">
        <v>53</v>
      </c>
      <c r="E209" s="13">
        <f>SUM(South_African_Reported_Cases[[#This Row],[COVID-19_Hospital_Deaths_Age_0-9 (n)]:[COVID-19_Hospital_Deaths_Age_80-89 (n)]])</f>
        <v>20777</v>
      </c>
      <c r="F209" s="13">
        <v>54</v>
      </c>
      <c r="G209" s="13">
        <v>72</v>
      </c>
      <c r="H209" s="13">
        <v>318</v>
      </c>
      <c r="I209" s="13">
        <v>1097</v>
      </c>
      <c r="J209" s="13">
        <v>2275</v>
      </c>
      <c r="K209" s="13">
        <v>4555</v>
      </c>
      <c r="L209" s="13">
        <v>5747</v>
      </c>
      <c r="M209" s="13">
        <v>4129</v>
      </c>
      <c r="N209" s="13">
        <v>2530</v>
      </c>
      <c r="O209" s="13"/>
      <c r="P209" s="13">
        <f>South_African_Reported_Cases[[#This Row],[COVID-19_Hospital_Deaths]]-E$131</f>
        <v>7516</v>
      </c>
      <c r="Q209" s="13">
        <f>South_African_Reported_Cases[[#This Row],[COVID-19_Hospital_Deaths_Age_0-9 (n)]]-F$131</f>
        <v>22</v>
      </c>
      <c r="R209" s="13">
        <f>South_African_Reported_Cases[[#This Row],[COVID-19_Hospital_Deaths_Age_10-19 (n)]]-G$131</f>
        <v>32</v>
      </c>
      <c r="S209" s="13">
        <f>South_African_Reported_Cases[[#This Row],[COVID-19_Hospital_Deaths_Age_20-29 (n)]]-H$131</f>
        <v>162</v>
      </c>
      <c r="T209" s="13">
        <f>South_African_Reported_Cases[[#This Row],[COVID-19_Hospital_Deaths_Age_30-39 (n)]]-I$131</f>
        <v>444</v>
      </c>
      <c r="U209" s="13">
        <f>South_African_Reported_Cases[[#This Row],[COVID-19_Hospital_Deaths_Age_40-49 (n)]]-J$131</f>
        <v>818</v>
      </c>
      <c r="V209" s="13">
        <f>South_African_Reported_Cases[[#This Row],[COVID-19_Hospital_Deaths_Age_50-59 (n)]]-K$131</f>
        <v>4555</v>
      </c>
      <c r="W209" s="13">
        <f>South_African_Reported_Cases[[#This Row],[COVID-19_Hospital_Deaths_Age_60-69 (n)]]-L$131</f>
        <v>2176</v>
      </c>
      <c r="X209" s="13">
        <f>South_African_Reported_Cases[[#This Row],[COVID-19_Hospital_Deaths_Age_70-79 (n)]]-M$131</f>
        <v>1517</v>
      </c>
      <c r="Y209" s="13">
        <f>South_African_Reported_Cases[[#This Row],[COVID-19_Hospital_Deaths_Age_80-89 (n)]]-N$131</f>
        <v>766</v>
      </c>
      <c r="Z209" s="13">
        <f>South_African_Reported_Cases[[#This Row],[COVID-19_Hospital_Deaths_Age_90-99 (n)]]-O$131</f>
        <v>0</v>
      </c>
      <c r="AA209" s="14">
        <v>0.29270888770622672</v>
      </c>
      <c r="AB209" s="14">
        <v>0.42575838211814793</v>
      </c>
      <c r="AC209" s="14">
        <v>2.155401809473124</v>
      </c>
      <c r="AD209" s="14">
        <v>5.9073975518893027</v>
      </c>
      <c r="AE209" s="14">
        <v>10.883448642895157</v>
      </c>
      <c r="AF209" s="14">
        <v>60.60404470463012</v>
      </c>
      <c r="AG209" s="14">
        <v>28.951569984034059</v>
      </c>
      <c r="AH209" s="14">
        <v>20.183608302288452</v>
      </c>
      <c r="AI209" s="14">
        <v>10.191591271953166</v>
      </c>
      <c r="AJ209" s="14">
        <v>0</v>
      </c>
      <c r="AK209" s="13" t="s">
        <v>49</v>
      </c>
      <c r="AL209" s="6">
        <v>2</v>
      </c>
      <c r="BM209"/>
    </row>
    <row r="210" spans="1:65" x14ac:dyDescent="0.35">
      <c r="A210" s="10">
        <v>44183</v>
      </c>
      <c r="B210" s="11" t="s">
        <v>62</v>
      </c>
      <c r="C210" s="13">
        <v>289</v>
      </c>
      <c r="D210" s="12" t="s">
        <v>53</v>
      </c>
      <c r="E210" s="13">
        <f>SUM(South_African_Reported_Cases[[#This Row],[COVID-19_Hospital_Deaths_Age_0-9 (n)]:[COVID-19_Hospital_Deaths_Age_80-89 (n)]])</f>
        <v>21018</v>
      </c>
      <c r="F210" s="13">
        <v>55</v>
      </c>
      <c r="G210" s="13">
        <v>72</v>
      </c>
      <c r="H210" s="13">
        <v>319</v>
      </c>
      <c r="I210" s="13">
        <v>1110</v>
      </c>
      <c r="J210" s="13">
        <v>2308</v>
      </c>
      <c r="K210" s="13">
        <v>4602</v>
      </c>
      <c r="L210" s="13">
        <v>5816</v>
      </c>
      <c r="M210" s="13">
        <v>4175</v>
      </c>
      <c r="N210" s="13">
        <v>2561</v>
      </c>
      <c r="O210" s="13"/>
      <c r="P210" s="13">
        <f>South_African_Reported_Cases[[#This Row],[COVID-19_Hospital_Deaths]]-E$131</f>
        <v>7757</v>
      </c>
      <c r="Q210" s="13">
        <f>South_African_Reported_Cases[[#This Row],[COVID-19_Hospital_Deaths_Age_0-9 (n)]]-F$131</f>
        <v>23</v>
      </c>
      <c r="R210" s="13">
        <f>South_African_Reported_Cases[[#This Row],[COVID-19_Hospital_Deaths_Age_10-19 (n)]]-G$131</f>
        <v>32</v>
      </c>
      <c r="S210" s="13">
        <f>South_African_Reported_Cases[[#This Row],[COVID-19_Hospital_Deaths_Age_20-29 (n)]]-H$131</f>
        <v>163</v>
      </c>
      <c r="T210" s="13">
        <f>South_African_Reported_Cases[[#This Row],[COVID-19_Hospital_Deaths_Age_30-39 (n)]]-I$131</f>
        <v>457</v>
      </c>
      <c r="U210" s="13">
        <f>South_African_Reported_Cases[[#This Row],[COVID-19_Hospital_Deaths_Age_40-49 (n)]]-J$131</f>
        <v>851</v>
      </c>
      <c r="V210" s="13">
        <f>South_African_Reported_Cases[[#This Row],[COVID-19_Hospital_Deaths_Age_50-59 (n)]]-K$131</f>
        <v>4602</v>
      </c>
      <c r="W210" s="13">
        <f>South_African_Reported_Cases[[#This Row],[COVID-19_Hospital_Deaths_Age_60-69 (n)]]-L$131</f>
        <v>2245</v>
      </c>
      <c r="X210" s="13">
        <f>South_African_Reported_Cases[[#This Row],[COVID-19_Hospital_Deaths_Age_70-79 (n)]]-M$131</f>
        <v>1563</v>
      </c>
      <c r="Y210" s="13">
        <f>South_African_Reported_Cases[[#This Row],[COVID-19_Hospital_Deaths_Age_80-89 (n)]]-N$131</f>
        <v>797</v>
      </c>
      <c r="Z210" s="13">
        <f>South_African_Reported_Cases[[#This Row],[COVID-19_Hospital_Deaths_Age_90-99 (n)]]-O$131</f>
        <v>0</v>
      </c>
      <c r="AA210" s="14">
        <v>0.29650638133298957</v>
      </c>
      <c r="AB210" s="14">
        <v>0.41253061750676806</v>
      </c>
      <c r="AC210" s="14">
        <v>2.1013278329250999</v>
      </c>
      <c r="AD210" s="14">
        <v>5.8914528812685312</v>
      </c>
      <c r="AE210" s="14">
        <v>10.970736109320613</v>
      </c>
      <c r="AF210" s="14">
        <v>59.327059430192087</v>
      </c>
      <c r="AG210" s="14">
        <v>28.941601134459198</v>
      </c>
      <c r="AH210" s="14">
        <v>20.149542348846204</v>
      </c>
      <c r="AI210" s="14">
        <v>10.274590692277942</v>
      </c>
      <c r="AJ210" s="14">
        <v>0</v>
      </c>
      <c r="AK210" s="13" t="s">
        <v>49</v>
      </c>
      <c r="AL210" s="6">
        <v>2</v>
      </c>
      <c r="BM210"/>
    </row>
    <row r="211" spans="1:65" x14ac:dyDescent="0.35">
      <c r="A211" s="10">
        <v>44184</v>
      </c>
      <c r="B211" s="11" t="s">
        <v>62</v>
      </c>
      <c r="C211" s="13">
        <v>290</v>
      </c>
      <c r="D211" s="12" t="s">
        <v>53</v>
      </c>
      <c r="E211" s="13">
        <f>SUM(South_African_Reported_Cases[[#This Row],[COVID-19_Hospital_Deaths_Age_0-9 (n)]:[COVID-19_Hospital_Deaths_Age_80-89 (n)]])</f>
        <v>21132</v>
      </c>
      <c r="F211" s="13">
        <v>56</v>
      </c>
      <c r="G211" s="13">
        <v>72</v>
      </c>
      <c r="H211" s="13">
        <v>320</v>
      </c>
      <c r="I211" s="13">
        <v>1118</v>
      </c>
      <c r="J211" s="13">
        <v>2323</v>
      </c>
      <c r="K211" s="13">
        <v>4632</v>
      </c>
      <c r="L211" s="13">
        <v>5850</v>
      </c>
      <c r="M211" s="13">
        <v>4193</v>
      </c>
      <c r="N211" s="13">
        <v>2568</v>
      </c>
      <c r="O211" s="13"/>
      <c r="P211" s="13">
        <f>South_African_Reported_Cases[[#This Row],[COVID-19_Hospital_Deaths]]-E$131</f>
        <v>7871</v>
      </c>
      <c r="Q211" s="13">
        <f>South_African_Reported_Cases[[#This Row],[COVID-19_Hospital_Deaths_Age_0-9 (n)]]-F$131</f>
        <v>24</v>
      </c>
      <c r="R211" s="13">
        <f>South_African_Reported_Cases[[#This Row],[COVID-19_Hospital_Deaths_Age_10-19 (n)]]-G$131</f>
        <v>32</v>
      </c>
      <c r="S211" s="13">
        <f>South_African_Reported_Cases[[#This Row],[COVID-19_Hospital_Deaths_Age_20-29 (n)]]-H$131</f>
        <v>164</v>
      </c>
      <c r="T211" s="13">
        <f>South_African_Reported_Cases[[#This Row],[COVID-19_Hospital_Deaths_Age_30-39 (n)]]-I$131</f>
        <v>465</v>
      </c>
      <c r="U211" s="13">
        <f>South_African_Reported_Cases[[#This Row],[COVID-19_Hospital_Deaths_Age_40-49 (n)]]-J$131</f>
        <v>866</v>
      </c>
      <c r="V211" s="13">
        <f>South_African_Reported_Cases[[#This Row],[COVID-19_Hospital_Deaths_Age_50-59 (n)]]-K$131</f>
        <v>4632</v>
      </c>
      <c r="W211" s="13">
        <f>South_African_Reported_Cases[[#This Row],[COVID-19_Hospital_Deaths_Age_60-69 (n)]]-L$131</f>
        <v>2279</v>
      </c>
      <c r="X211" s="13">
        <f>South_African_Reported_Cases[[#This Row],[COVID-19_Hospital_Deaths_Age_70-79 (n)]]-M$131</f>
        <v>1581</v>
      </c>
      <c r="Y211" s="13">
        <f>South_African_Reported_Cases[[#This Row],[COVID-19_Hospital_Deaths_Age_80-89 (n)]]-N$131</f>
        <v>804</v>
      </c>
      <c r="Z211" s="13">
        <f>South_African_Reported_Cases[[#This Row],[COVID-19_Hospital_Deaths_Age_90-99 (n)]]-O$131</f>
        <v>0</v>
      </c>
      <c r="AA211" s="14">
        <v>0.30491678312793802</v>
      </c>
      <c r="AB211" s="14">
        <v>0.40655571083725062</v>
      </c>
      <c r="AC211" s="14">
        <v>2.0835980180409099</v>
      </c>
      <c r="AD211" s="14">
        <v>5.9077626731037984</v>
      </c>
      <c r="AE211" s="14">
        <v>11.002413924533096</v>
      </c>
      <c r="AF211" s="14">
        <v>58.848939143692036</v>
      </c>
      <c r="AG211" s="14">
        <v>28.954389531190444</v>
      </c>
      <c r="AH211" s="14">
        <v>20.086393088552914</v>
      </c>
      <c r="AI211" s="14">
        <v>10.214712234785923</v>
      </c>
      <c r="AJ211" s="14">
        <v>0</v>
      </c>
      <c r="AK211" s="13" t="s">
        <v>49</v>
      </c>
      <c r="AL211" s="6">
        <v>2</v>
      </c>
      <c r="BM211"/>
    </row>
    <row r="212" spans="1:65" x14ac:dyDescent="0.35">
      <c r="A212" s="10">
        <v>44185</v>
      </c>
      <c r="B212" s="11" t="s">
        <v>62</v>
      </c>
      <c r="C212" s="13">
        <v>291</v>
      </c>
      <c r="D212" s="12" t="s">
        <v>53</v>
      </c>
      <c r="E212" s="13">
        <f>SUM(South_African_Reported_Cases[[#This Row],[COVID-19_Hospital_Deaths_Age_0-9 (n)]:[COVID-19_Hospital_Deaths_Age_80-89 (n)]])</f>
        <v>21166</v>
      </c>
      <c r="F212" s="13">
        <v>56</v>
      </c>
      <c r="G212" s="13">
        <v>72</v>
      </c>
      <c r="H212" s="13">
        <v>322</v>
      </c>
      <c r="I212" s="13">
        <v>1119</v>
      </c>
      <c r="J212" s="13">
        <v>2329</v>
      </c>
      <c r="K212" s="13">
        <v>4635</v>
      </c>
      <c r="L212" s="13">
        <v>5857</v>
      </c>
      <c r="M212" s="13">
        <v>4203</v>
      </c>
      <c r="N212" s="13">
        <v>2573</v>
      </c>
      <c r="O212" s="13"/>
      <c r="P212" s="13">
        <f>South_African_Reported_Cases[[#This Row],[COVID-19_Hospital_Deaths]]-E$131</f>
        <v>7905</v>
      </c>
      <c r="Q212" s="13">
        <f>South_African_Reported_Cases[[#This Row],[COVID-19_Hospital_Deaths_Age_0-9 (n)]]-F$131</f>
        <v>24</v>
      </c>
      <c r="R212" s="13">
        <f>South_African_Reported_Cases[[#This Row],[COVID-19_Hospital_Deaths_Age_10-19 (n)]]-G$131</f>
        <v>32</v>
      </c>
      <c r="S212" s="13">
        <f>South_African_Reported_Cases[[#This Row],[COVID-19_Hospital_Deaths_Age_20-29 (n)]]-H$131</f>
        <v>166</v>
      </c>
      <c r="T212" s="13">
        <f>South_African_Reported_Cases[[#This Row],[COVID-19_Hospital_Deaths_Age_30-39 (n)]]-I$131</f>
        <v>466</v>
      </c>
      <c r="U212" s="13">
        <f>South_African_Reported_Cases[[#This Row],[COVID-19_Hospital_Deaths_Age_40-49 (n)]]-J$131</f>
        <v>872</v>
      </c>
      <c r="V212" s="13">
        <f>South_African_Reported_Cases[[#This Row],[COVID-19_Hospital_Deaths_Age_50-59 (n)]]-K$131</f>
        <v>4635</v>
      </c>
      <c r="W212" s="13">
        <f>South_African_Reported_Cases[[#This Row],[COVID-19_Hospital_Deaths_Age_60-69 (n)]]-L$131</f>
        <v>2286</v>
      </c>
      <c r="X212" s="13">
        <f>South_African_Reported_Cases[[#This Row],[COVID-19_Hospital_Deaths_Age_70-79 (n)]]-M$131</f>
        <v>1591</v>
      </c>
      <c r="Y212" s="13">
        <f>South_African_Reported_Cases[[#This Row],[COVID-19_Hospital_Deaths_Age_80-89 (n)]]-N$131</f>
        <v>809</v>
      </c>
      <c r="Z212" s="13">
        <f>South_African_Reported_Cases[[#This Row],[COVID-19_Hospital_Deaths_Age_90-99 (n)]]-O$131</f>
        <v>0</v>
      </c>
      <c r="AA212" s="14">
        <v>0.30360531309297911</v>
      </c>
      <c r="AB212" s="14">
        <v>0.40480708412397221</v>
      </c>
      <c r="AC212" s="14">
        <v>2.0999367488931058</v>
      </c>
      <c r="AD212" s="14">
        <v>5.8950031625553452</v>
      </c>
      <c r="AE212" s="14">
        <v>11.030993042378242</v>
      </c>
      <c r="AF212" s="14">
        <v>58.633776091081593</v>
      </c>
      <c r="AG212" s="14">
        <v>28.918406072106261</v>
      </c>
      <c r="AH212" s="14">
        <v>20.12650221378874</v>
      </c>
      <c r="AI212" s="14">
        <v>10.234029095509172</v>
      </c>
      <c r="AJ212" s="14">
        <v>0</v>
      </c>
      <c r="AK212" s="13" t="s">
        <v>49</v>
      </c>
      <c r="AL212" s="6">
        <v>2</v>
      </c>
      <c r="BM212"/>
    </row>
    <row r="213" spans="1:65" x14ac:dyDescent="0.35">
      <c r="A213" s="10">
        <v>44186</v>
      </c>
      <c r="B213" s="11" t="s">
        <v>62</v>
      </c>
      <c r="C213" s="13">
        <v>292</v>
      </c>
      <c r="D213" s="12" t="s">
        <v>53</v>
      </c>
      <c r="E213" s="13">
        <f>SUM(South_African_Reported_Cases[[#This Row],[COVID-19_Hospital_Deaths_Age_0-9 (n)]:[COVID-19_Hospital_Deaths_Age_80-89 (n)]])</f>
        <v>21458</v>
      </c>
      <c r="F213" s="13">
        <v>56</v>
      </c>
      <c r="G213" s="13">
        <v>72</v>
      </c>
      <c r="H213" s="13">
        <v>324</v>
      </c>
      <c r="I213" s="13">
        <v>1127</v>
      </c>
      <c r="J213" s="13">
        <v>2370</v>
      </c>
      <c r="K213" s="13">
        <v>4698</v>
      </c>
      <c r="L213" s="13">
        <v>5949</v>
      </c>
      <c r="M213" s="13">
        <v>4260</v>
      </c>
      <c r="N213" s="13">
        <v>2602</v>
      </c>
      <c r="O213" s="13"/>
      <c r="P213" s="13">
        <f>South_African_Reported_Cases[[#This Row],[COVID-19_Hospital_Deaths]]-E$131</f>
        <v>8197</v>
      </c>
      <c r="Q213" s="13">
        <f>South_African_Reported_Cases[[#This Row],[COVID-19_Hospital_Deaths_Age_0-9 (n)]]-F$131</f>
        <v>24</v>
      </c>
      <c r="R213" s="13">
        <f>South_African_Reported_Cases[[#This Row],[COVID-19_Hospital_Deaths_Age_10-19 (n)]]-G$131</f>
        <v>32</v>
      </c>
      <c r="S213" s="13">
        <f>South_African_Reported_Cases[[#This Row],[COVID-19_Hospital_Deaths_Age_20-29 (n)]]-H$131</f>
        <v>168</v>
      </c>
      <c r="T213" s="13">
        <f>South_African_Reported_Cases[[#This Row],[COVID-19_Hospital_Deaths_Age_30-39 (n)]]-I$131</f>
        <v>474</v>
      </c>
      <c r="U213" s="13">
        <f>South_African_Reported_Cases[[#This Row],[COVID-19_Hospital_Deaths_Age_40-49 (n)]]-J$131</f>
        <v>913</v>
      </c>
      <c r="V213" s="13">
        <f>South_African_Reported_Cases[[#This Row],[COVID-19_Hospital_Deaths_Age_50-59 (n)]]-K$131</f>
        <v>4698</v>
      </c>
      <c r="W213" s="13">
        <f>South_African_Reported_Cases[[#This Row],[COVID-19_Hospital_Deaths_Age_60-69 (n)]]-L$131</f>
        <v>2378</v>
      </c>
      <c r="X213" s="13">
        <f>South_African_Reported_Cases[[#This Row],[COVID-19_Hospital_Deaths_Age_70-79 (n)]]-M$131</f>
        <v>1648</v>
      </c>
      <c r="Y213" s="13">
        <f>South_African_Reported_Cases[[#This Row],[COVID-19_Hospital_Deaths_Age_80-89 (n)]]-N$131</f>
        <v>838</v>
      </c>
      <c r="Z213" s="13">
        <f>South_African_Reported_Cases[[#This Row],[COVID-19_Hospital_Deaths_Age_90-99 (n)]]-O$131</f>
        <v>0</v>
      </c>
      <c r="AA213" s="14">
        <v>0.29279004513846529</v>
      </c>
      <c r="AB213" s="14">
        <v>0.39038672685128706</v>
      </c>
      <c r="AC213" s="14">
        <v>2.0495303159692573</v>
      </c>
      <c r="AD213" s="14">
        <v>5.7826033914846899</v>
      </c>
      <c r="AE213" s="14">
        <v>11.138221300475784</v>
      </c>
      <c r="AF213" s="14">
        <v>57.313651335854573</v>
      </c>
      <c r="AG213" s="14">
        <v>29.010613639136267</v>
      </c>
      <c r="AH213" s="14">
        <v>20.104916432841282</v>
      </c>
      <c r="AI213" s="14">
        <v>10.223252409418079</v>
      </c>
      <c r="AJ213" s="14">
        <v>0</v>
      </c>
      <c r="AK213" s="13" t="s">
        <v>49</v>
      </c>
      <c r="AL213" s="6">
        <v>2</v>
      </c>
      <c r="BM213"/>
    </row>
    <row r="214" spans="1:65" x14ac:dyDescent="0.35">
      <c r="A214" s="10">
        <v>44187</v>
      </c>
      <c r="B214" s="11" t="s">
        <v>62</v>
      </c>
      <c r="C214" s="13">
        <v>293</v>
      </c>
      <c r="D214" s="12" t="s">
        <v>53</v>
      </c>
      <c r="E214" s="13">
        <f>SUM(South_African_Reported_Cases[[#This Row],[COVID-19_Hospital_Deaths_Age_0-9 (n)]:[COVID-19_Hospital_Deaths_Age_80-89 (n)]])</f>
        <v>21709</v>
      </c>
      <c r="F214" s="13">
        <v>60</v>
      </c>
      <c r="G214" s="13">
        <v>72</v>
      </c>
      <c r="H214" s="13">
        <v>329</v>
      </c>
      <c r="I214" s="13">
        <v>1139</v>
      </c>
      <c r="J214" s="13">
        <v>2391</v>
      </c>
      <c r="K214" s="13">
        <v>4740</v>
      </c>
      <c r="L214" s="13">
        <v>6025</v>
      </c>
      <c r="M214" s="13">
        <v>4319</v>
      </c>
      <c r="N214" s="13">
        <v>2634</v>
      </c>
      <c r="O214" s="13"/>
      <c r="P214" s="13">
        <f>South_African_Reported_Cases[[#This Row],[COVID-19_Hospital_Deaths]]-E$131</f>
        <v>8448</v>
      </c>
      <c r="Q214" s="13">
        <f>South_African_Reported_Cases[[#This Row],[COVID-19_Hospital_Deaths_Age_0-9 (n)]]-F$131</f>
        <v>28</v>
      </c>
      <c r="R214" s="13">
        <f>South_African_Reported_Cases[[#This Row],[COVID-19_Hospital_Deaths_Age_10-19 (n)]]-G$131</f>
        <v>32</v>
      </c>
      <c r="S214" s="13">
        <f>South_African_Reported_Cases[[#This Row],[COVID-19_Hospital_Deaths_Age_20-29 (n)]]-H$131</f>
        <v>173</v>
      </c>
      <c r="T214" s="13">
        <f>South_African_Reported_Cases[[#This Row],[COVID-19_Hospital_Deaths_Age_30-39 (n)]]-I$131</f>
        <v>486</v>
      </c>
      <c r="U214" s="13">
        <f>South_African_Reported_Cases[[#This Row],[COVID-19_Hospital_Deaths_Age_40-49 (n)]]-J$131</f>
        <v>934</v>
      </c>
      <c r="V214" s="13">
        <f>South_African_Reported_Cases[[#This Row],[COVID-19_Hospital_Deaths_Age_50-59 (n)]]-K$131</f>
        <v>4740</v>
      </c>
      <c r="W214" s="13">
        <f>South_African_Reported_Cases[[#This Row],[COVID-19_Hospital_Deaths_Age_60-69 (n)]]-L$131</f>
        <v>2454</v>
      </c>
      <c r="X214" s="13">
        <f>South_African_Reported_Cases[[#This Row],[COVID-19_Hospital_Deaths_Age_70-79 (n)]]-M$131</f>
        <v>1707</v>
      </c>
      <c r="Y214" s="13">
        <f>South_African_Reported_Cases[[#This Row],[COVID-19_Hospital_Deaths_Age_80-89 (n)]]-N$131</f>
        <v>870</v>
      </c>
      <c r="Z214" s="13">
        <f>South_African_Reported_Cases[[#This Row],[COVID-19_Hospital_Deaths_Age_90-99 (n)]]-O$131</f>
        <v>0</v>
      </c>
      <c r="AA214" s="14">
        <v>0.33143939393939392</v>
      </c>
      <c r="AB214" s="14">
        <v>0.37878787878787878</v>
      </c>
      <c r="AC214" s="14">
        <v>2.0478219696969697</v>
      </c>
      <c r="AD214" s="14">
        <v>5.7528409090909092</v>
      </c>
      <c r="AE214" s="14">
        <v>11.055871212121213</v>
      </c>
      <c r="AF214" s="14">
        <v>56.10795454545454</v>
      </c>
      <c r="AG214" s="14">
        <v>29.048295454545453</v>
      </c>
      <c r="AH214" s="14">
        <v>20.20596590909091</v>
      </c>
      <c r="AI214" s="14">
        <v>10.298295454545455</v>
      </c>
      <c r="AJ214" s="14">
        <v>0</v>
      </c>
      <c r="AK214" s="13" t="s">
        <v>49</v>
      </c>
      <c r="AL214" s="6">
        <v>2</v>
      </c>
      <c r="BM214"/>
    </row>
    <row r="215" spans="1:65" x14ac:dyDescent="0.35">
      <c r="A215" s="10">
        <v>44188</v>
      </c>
      <c r="B215" s="11" t="s">
        <v>63</v>
      </c>
      <c r="C215" s="13">
        <v>294</v>
      </c>
      <c r="D215" s="12" t="s">
        <v>53</v>
      </c>
      <c r="E215" s="13">
        <f>SUM(South_African_Reported_Cases[[#This Row],[COVID-19_Hospital_Deaths_Age_0-9 (n)]:[COVID-19_Hospital_Deaths_Age_80-89 (n)]])</f>
        <v>22199</v>
      </c>
      <c r="F215" s="13">
        <v>62</v>
      </c>
      <c r="G215" s="13">
        <v>73</v>
      </c>
      <c r="H215" s="13">
        <v>335</v>
      </c>
      <c r="I215" s="13">
        <v>1163</v>
      </c>
      <c r="J215" s="13">
        <v>2444</v>
      </c>
      <c r="K215" s="13">
        <v>4844</v>
      </c>
      <c r="L215" s="13">
        <v>6159</v>
      </c>
      <c r="M215" s="13">
        <v>4428</v>
      </c>
      <c r="N215" s="13">
        <v>2691</v>
      </c>
      <c r="O215" s="13"/>
      <c r="P215" s="13">
        <f>South_African_Reported_Cases[[#This Row],[COVID-19_Hospital_Deaths]]-E$131</f>
        <v>8938</v>
      </c>
      <c r="Q215" s="13">
        <f>South_African_Reported_Cases[[#This Row],[COVID-19_Hospital_Deaths_Age_0-9 (n)]]-F$131</f>
        <v>30</v>
      </c>
      <c r="R215" s="13">
        <f>South_African_Reported_Cases[[#This Row],[COVID-19_Hospital_Deaths_Age_10-19 (n)]]-G$131</f>
        <v>33</v>
      </c>
      <c r="S215" s="13">
        <f>South_African_Reported_Cases[[#This Row],[COVID-19_Hospital_Deaths_Age_20-29 (n)]]-H$131</f>
        <v>179</v>
      </c>
      <c r="T215" s="13">
        <f>South_African_Reported_Cases[[#This Row],[COVID-19_Hospital_Deaths_Age_30-39 (n)]]-I$131</f>
        <v>510</v>
      </c>
      <c r="U215" s="13">
        <f>South_African_Reported_Cases[[#This Row],[COVID-19_Hospital_Deaths_Age_40-49 (n)]]-J$131</f>
        <v>987</v>
      </c>
      <c r="V215" s="13">
        <f>South_African_Reported_Cases[[#This Row],[COVID-19_Hospital_Deaths_Age_50-59 (n)]]-K$131</f>
        <v>4844</v>
      </c>
      <c r="W215" s="13">
        <f>South_African_Reported_Cases[[#This Row],[COVID-19_Hospital_Deaths_Age_60-69 (n)]]-L$131</f>
        <v>2588</v>
      </c>
      <c r="X215" s="13">
        <f>South_African_Reported_Cases[[#This Row],[COVID-19_Hospital_Deaths_Age_70-79 (n)]]-M$131</f>
        <v>1816</v>
      </c>
      <c r="Y215" s="13">
        <f>South_African_Reported_Cases[[#This Row],[COVID-19_Hospital_Deaths_Age_80-89 (n)]]-N$131</f>
        <v>927</v>
      </c>
      <c r="Z215" s="13">
        <f>South_African_Reported_Cases[[#This Row],[COVID-19_Hospital_Deaths_Age_90-99 (n)]]-O$131</f>
        <v>0</v>
      </c>
      <c r="AA215" s="14">
        <v>0.33564555829044529</v>
      </c>
      <c r="AB215" s="14">
        <v>0.36921011411948984</v>
      </c>
      <c r="AC215" s="14">
        <v>2.0026851644663233</v>
      </c>
      <c r="AD215" s="14">
        <v>5.70597449093757</v>
      </c>
      <c r="AE215" s="14">
        <v>11.04273886775565</v>
      </c>
      <c r="AF215" s="14">
        <v>54.195569478630567</v>
      </c>
      <c r="AG215" s="14">
        <v>28.955023495189081</v>
      </c>
      <c r="AH215" s="14">
        <v>20.317744461848289</v>
      </c>
      <c r="AI215" s="14">
        <v>10.37144775117476</v>
      </c>
      <c r="AJ215" s="14">
        <v>0</v>
      </c>
      <c r="AK215" s="13" t="s">
        <v>49</v>
      </c>
      <c r="AL215" s="6">
        <v>2</v>
      </c>
      <c r="BM215"/>
    </row>
    <row r="216" spans="1:65" x14ac:dyDescent="0.35">
      <c r="A216" s="10">
        <v>44189</v>
      </c>
      <c r="B216" s="11" t="s">
        <v>63</v>
      </c>
      <c r="C216" s="13">
        <v>295</v>
      </c>
      <c r="D216" s="12" t="s">
        <v>54</v>
      </c>
      <c r="E216" s="13">
        <f>SUM(South_African_Reported_Cases[[#This Row],[COVID-19_Hospital_Deaths_Age_0-9 (n)]:[COVID-19_Hospital_Deaths_Age_80-89 (n)]])</f>
        <v>22469</v>
      </c>
      <c r="F216" s="13">
        <v>63</v>
      </c>
      <c r="G216" s="13">
        <v>73</v>
      </c>
      <c r="H216" s="13">
        <v>337</v>
      </c>
      <c r="I216" s="13">
        <v>1174</v>
      </c>
      <c r="J216" s="13">
        <v>2472</v>
      </c>
      <c r="K216" s="13">
        <v>4900</v>
      </c>
      <c r="L216" s="13">
        <v>6245</v>
      </c>
      <c r="M216" s="13">
        <v>4492</v>
      </c>
      <c r="N216" s="13">
        <v>2713</v>
      </c>
      <c r="O216" s="13"/>
      <c r="P216" s="13">
        <f>South_African_Reported_Cases[[#This Row],[COVID-19_Hospital_Deaths]]-E$131</f>
        <v>9208</v>
      </c>
      <c r="Q216" s="13">
        <f>South_African_Reported_Cases[[#This Row],[COVID-19_Hospital_Deaths_Age_0-9 (n)]]-F$131</f>
        <v>31</v>
      </c>
      <c r="R216" s="13">
        <f>South_African_Reported_Cases[[#This Row],[COVID-19_Hospital_Deaths_Age_10-19 (n)]]-G$131</f>
        <v>33</v>
      </c>
      <c r="S216" s="13">
        <f>South_African_Reported_Cases[[#This Row],[COVID-19_Hospital_Deaths_Age_20-29 (n)]]-H$131</f>
        <v>181</v>
      </c>
      <c r="T216" s="13">
        <f>South_African_Reported_Cases[[#This Row],[COVID-19_Hospital_Deaths_Age_30-39 (n)]]-I$131</f>
        <v>521</v>
      </c>
      <c r="U216" s="13">
        <f>South_African_Reported_Cases[[#This Row],[COVID-19_Hospital_Deaths_Age_40-49 (n)]]-J$131</f>
        <v>1015</v>
      </c>
      <c r="V216" s="13">
        <f>South_African_Reported_Cases[[#This Row],[COVID-19_Hospital_Deaths_Age_50-59 (n)]]-K$131</f>
        <v>4900</v>
      </c>
      <c r="W216" s="13">
        <f>South_African_Reported_Cases[[#This Row],[COVID-19_Hospital_Deaths_Age_60-69 (n)]]-L$131</f>
        <v>2674</v>
      </c>
      <c r="X216" s="13">
        <f>South_African_Reported_Cases[[#This Row],[COVID-19_Hospital_Deaths_Age_70-79 (n)]]-M$131</f>
        <v>1880</v>
      </c>
      <c r="Y216" s="13">
        <f>South_African_Reported_Cases[[#This Row],[COVID-19_Hospital_Deaths_Age_80-89 (n)]]-N$131</f>
        <v>949</v>
      </c>
      <c r="Z216" s="13">
        <f>South_African_Reported_Cases[[#This Row],[COVID-19_Hospital_Deaths_Age_90-99 (n)]]-O$131</f>
        <v>0</v>
      </c>
      <c r="AA216" s="14">
        <v>0.33666377063423109</v>
      </c>
      <c r="AB216" s="14">
        <v>0.3583840139009557</v>
      </c>
      <c r="AC216" s="14">
        <v>1.965682015638575</v>
      </c>
      <c r="AD216" s="14">
        <v>5.6581233709817544</v>
      </c>
      <c r="AE216" s="14">
        <v>11.023023457862728</v>
      </c>
      <c r="AF216" s="14">
        <v>53.214596003475236</v>
      </c>
      <c r="AG216" s="14">
        <v>29.039965247610773</v>
      </c>
      <c r="AH216" s="14">
        <v>20.417028670721113</v>
      </c>
      <c r="AI216" s="14">
        <v>10.306255430060816</v>
      </c>
      <c r="AJ216" s="14">
        <v>0</v>
      </c>
      <c r="AK216" s="13" t="s">
        <v>49</v>
      </c>
      <c r="AL216" s="6">
        <v>2</v>
      </c>
      <c r="BM216"/>
    </row>
    <row r="217" spans="1:65" s="22" customFormat="1" ht="14" customHeight="1" x14ac:dyDescent="0.35">
      <c r="A217" s="10">
        <v>44190</v>
      </c>
      <c r="B217" s="11" t="s">
        <v>63</v>
      </c>
      <c r="C217" s="13">
        <v>296</v>
      </c>
      <c r="D217" s="12" t="s">
        <v>54</v>
      </c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3" t="s">
        <v>49</v>
      </c>
      <c r="AL217" s="6">
        <v>2</v>
      </c>
    </row>
    <row r="218" spans="1:65" x14ac:dyDescent="0.35">
      <c r="A218" s="10">
        <v>44191</v>
      </c>
      <c r="B218" s="11" t="s">
        <v>63</v>
      </c>
      <c r="C218" s="13">
        <v>297</v>
      </c>
      <c r="D218" s="12" t="s">
        <v>54</v>
      </c>
      <c r="E218" s="13">
        <f>SUM(South_African_Reported_Cases[[#This Row],[COVID-19_Hospital_Deaths_Age_0-9 (n)]:[COVID-19_Hospital_Deaths_Age_80-89 (n)]])</f>
        <v>22650</v>
      </c>
      <c r="F218" s="13">
        <v>63</v>
      </c>
      <c r="G218" s="13">
        <v>73</v>
      </c>
      <c r="H218" s="13">
        <v>339</v>
      </c>
      <c r="I218" s="13">
        <v>1186</v>
      </c>
      <c r="J218" s="13">
        <v>2487</v>
      </c>
      <c r="K218" s="13">
        <v>4943</v>
      </c>
      <c r="L218" s="13">
        <v>6295</v>
      </c>
      <c r="M218" s="13">
        <v>4530</v>
      </c>
      <c r="N218" s="13">
        <v>2734</v>
      </c>
      <c r="O218" s="13"/>
      <c r="P218" s="13">
        <f>South_African_Reported_Cases[[#This Row],[COVID-19_Hospital_Deaths]]-E$131</f>
        <v>9389</v>
      </c>
      <c r="Q218" s="13">
        <f>South_African_Reported_Cases[[#This Row],[COVID-19_Hospital_Deaths_Age_0-9 (n)]]-F$131</f>
        <v>31</v>
      </c>
      <c r="R218" s="13">
        <f>South_African_Reported_Cases[[#This Row],[COVID-19_Hospital_Deaths_Age_10-19 (n)]]-G$131</f>
        <v>33</v>
      </c>
      <c r="S218" s="13">
        <f>South_African_Reported_Cases[[#This Row],[COVID-19_Hospital_Deaths_Age_20-29 (n)]]-H$131</f>
        <v>183</v>
      </c>
      <c r="T218" s="13">
        <f>South_African_Reported_Cases[[#This Row],[COVID-19_Hospital_Deaths_Age_30-39 (n)]]-I$131</f>
        <v>533</v>
      </c>
      <c r="U218" s="13">
        <f>South_African_Reported_Cases[[#This Row],[COVID-19_Hospital_Deaths_Age_40-49 (n)]]-J$131</f>
        <v>1030</v>
      </c>
      <c r="V218" s="13">
        <f>South_African_Reported_Cases[[#This Row],[COVID-19_Hospital_Deaths_Age_50-59 (n)]]-K$131</f>
        <v>4943</v>
      </c>
      <c r="W218" s="13">
        <f>South_African_Reported_Cases[[#This Row],[COVID-19_Hospital_Deaths_Age_60-69 (n)]]-L$131</f>
        <v>2724</v>
      </c>
      <c r="X218" s="13">
        <f>South_African_Reported_Cases[[#This Row],[COVID-19_Hospital_Deaths_Age_70-79 (n)]]-M$131</f>
        <v>1918</v>
      </c>
      <c r="Y218" s="13">
        <f>South_African_Reported_Cases[[#This Row],[COVID-19_Hospital_Deaths_Age_80-89 (n)]]-N$131</f>
        <v>970</v>
      </c>
      <c r="Z218" s="13">
        <f>South_African_Reported_Cases[[#This Row],[COVID-19_Hospital_Deaths_Age_90-99 (n)]]-O$131</f>
        <v>0</v>
      </c>
      <c r="AA218" s="14">
        <v>0.33017360741293006</v>
      </c>
      <c r="AB218" s="14">
        <v>0.35147513047182877</v>
      </c>
      <c r="AC218" s="14">
        <v>1.949089359889232</v>
      </c>
      <c r="AD218" s="14">
        <v>5.6768558951965069</v>
      </c>
      <c r="AE218" s="14">
        <v>10.970284375332836</v>
      </c>
      <c r="AF218" s="14">
        <v>52.646714240068157</v>
      </c>
      <c r="AG218" s="14">
        <v>29.012674406220047</v>
      </c>
      <c r="AH218" s="14">
        <v>20.428160613483865</v>
      </c>
      <c r="AI218" s="14">
        <v>10.331238683565875</v>
      </c>
      <c r="AJ218" s="14">
        <v>0</v>
      </c>
      <c r="AK218" s="13" t="s">
        <v>49</v>
      </c>
      <c r="AL218" s="6">
        <v>2</v>
      </c>
      <c r="BM218"/>
    </row>
    <row r="219" spans="1:65" x14ac:dyDescent="0.35">
      <c r="A219" s="10">
        <v>44192</v>
      </c>
      <c r="B219" s="11" t="s">
        <v>63</v>
      </c>
      <c r="C219" s="13">
        <v>298</v>
      </c>
      <c r="D219" s="12" t="s">
        <v>54</v>
      </c>
      <c r="E219" s="13">
        <f>SUM(South_African_Reported_Cases[[#This Row],[COVID-19_Hospital_Deaths_Age_0-9 (n)]:[COVID-19_Hospital_Deaths_Age_80-89 (n)]])</f>
        <v>22739</v>
      </c>
      <c r="F219" s="13">
        <v>63</v>
      </c>
      <c r="G219" s="13">
        <v>73</v>
      </c>
      <c r="H219" s="13">
        <v>340</v>
      </c>
      <c r="I219" s="13">
        <v>1192</v>
      </c>
      <c r="J219" s="13">
        <v>2492</v>
      </c>
      <c r="K219" s="13">
        <v>4956</v>
      </c>
      <c r="L219" s="13">
        <v>6320</v>
      </c>
      <c r="M219" s="13">
        <v>4558</v>
      </c>
      <c r="N219" s="13">
        <v>2745</v>
      </c>
      <c r="O219" s="13"/>
      <c r="P219" s="13">
        <f>South_African_Reported_Cases[[#This Row],[COVID-19_Hospital_Deaths]]-E$131</f>
        <v>9478</v>
      </c>
      <c r="Q219" s="13">
        <f>South_African_Reported_Cases[[#This Row],[COVID-19_Hospital_Deaths_Age_0-9 (n)]]-F$131</f>
        <v>31</v>
      </c>
      <c r="R219" s="13">
        <f>South_African_Reported_Cases[[#This Row],[COVID-19_Hospital_Deaths_Age_10-19 (n)]]-G$131</f>
        <v>33</v>
      </c>
      <c r="S219" s="13">
        <f>South_African_Reported_Cases[[#This Row],[COVID-19_Hospital_Deaths_Age_20-29 (n)]]-H$131</f>
        <v>184</v>
      </c>
      <c r="T219" s="13">
        <f>South_African_Reported_Cases[[#This Row],[COVID-19_Hospital_Deaths_Age_30-39 (n)]]-I$131</f>
        <v>539</v>
      </c>
      <c r="U219" s="13">
        <f>South_African_Reported_Cases[[#This Row],[COVID-19_Hospital_Deaths_Age_40-49 (n)]]-J$131</f>
        <v>1035</v>
      </c>
      <c r="V219" s="13">
        <f>South_African_Reported_Cases[[#This Row],[COVID-19_Hospital_Deaths_Age_50-59 (n)]]-K$131</f>
        <v>4956</v>
      </c>
      <c r="W219" s="13">
        <f>South_African_Reported_Cases[[#This Row],[COVID-19_Hospital_Deaths_Age_60-69 (n)]]-L$131</f>
        <v>2749</v>
      </c>
      <c r="X219" s="13">
        <f>South_African_Reported_Cases[[#This Row],[COVID-19_Hospital_Deaths_Age_70-79 (n)]]-M$131</f>
        <v>1946</v>
      </c>
      <c r="Y219" s="13">
        <f>South_African_Reported_Cases[[#This Row],[COVID-19_Hospital_Deaths_Age_80-89 (n)]]-N$131</f>
        <v>981</v>
      </c>
      <c r="Z219" s="13">
        <f>South_African_Reported_Cases[[#This Row],[COVID-19_Hospital_Deaths_Age_90-99 (n)]]-O$131</f>
        <v>0</v>
      </c>
      <c r="AA219" s="14">
        <v>0.3270732221987761</v>
      </c>
      <c r="AB219" s="14">
        <v>0.3481747204051488</v>
      </c>
      <c r="AC219" s="14">
        <v>1.9413378349862838</v>
      </c>
      <c r="AD219" s="14">
        <v>5.6868537666174301</v>
      </c>
      <c r="AE219" s="14">
        <v>10.920025321797848</v>
      </c>
      <c r="AF219" s="14">
        <v>52.28951255539144</v>
      </c>
      <c r="AG219" s="14">
        <v>29.004009284659212</v>
      </c>
      <c r="AH219" s="14">
        <v>20.531757754800591</v>
      </c>
      <c r="AI219" s="14">
        <v>10.350284870225785</v>
      </c>
      <c r="AJ219" s="14">
        <v>0</v>
      </c>
      <c r="AK219" s="13" t="s">
        <v>49</v>
      </c>
      <c r="AL219" s="6">
        <v>2</v>
      </c>
      <c r="BM219"/>
    </row>
    <row r="220" spans="1:65" x14ac:dyDescent="0.35">
      <c r="A220" s="10">
        <v>44193</v>
      </c>
      <c r="B220" s="11" t="s">
        <v>63</v>
      </c>
      <c r="C220" s="13">
        <v>299</v>
      </c>
      <c r="D220" s="12" t="s">
        <v>54</v>
      </c>
      <c r="E220" s="13">
        <f>SUM(South_African_Reported_Cases[[#This Row],[COVID-19_Hospital_Deaths_Age_0-9 (n)]:[COVID-19_Hospital_Deaths_Age_80-89 (n)]])</f>
        <v>23159</v>
      </c>
      <c r="F220" s="13">
        <v>64</v>
      </c>
      <c r="G220" s="13">
        <v>74</v>
      </c>
      <c r="H220" s="13">
        <v>345</v>
      </c>
      <c r="I220" s="13">
        <v>1214</v>
      </c>
      <c r="J220" s="13">
        <v>2535</v>
      </c>
      <c r="K220" s="13">
        <v>5053</v>
      </c>
      <c r="L220" s="13">
        <v>6451</v>
      </c>
      <c r="M220" s="13">
        <v>4635</v>
      </c>
      <c r="N220" s="13">
        <v>2788</v>
      </c>
      <c r="O220" s="13"/>
      <c r="P220" s="13">
        <f>South_African_Reported_Cases[[#This Row],[COVID-19_Hospital_Deaths]]-E$131</f>
        <v>9898</v>
      </c>
      <c r="Q220" s="13">
        <f>South_African_Reported_Cases[[#This Row],[COVID-19_Hospital_Deaths_Age_0-9 (n)]]-F$131</f>
        <v>32</v>
      </c>
      <c r="R220" s="13">
        <f>South_African_Reported_Cases[[#This Row],[COVID-19_Hospital_Deaths_Age_10-19 (n)]]-G$131</f>
        <v>34</v>
      </c>
      <c r="S220" s="13">
        <f>South_African_Reported_Cases[[#This Row],[COVID-19_Hospital_Deaths_Age_20-29 (n)]]-H$131</f>
        <v>189</v>
      </c>
      <c r="T220" s="13">
        <f>South_African_Reported_Cases[[#This Row],[COVID-19_Hospital_Deaths_Age_30-39 (n)]]-I$131</f>
        <v>561</v>
      </c>
      <c r="U220" s="13">
        <f>South_African_Reported_Cases[[#This Row],[COVID-19_Hospital_Deaths_Age_40-49 (n)]]-J$131</f>
        <v>1078</v>
      </c>
      <c r="V220" s="13">
        <f>South_African_Reported_Cases[[#This Row],[COVID-19_Hospital_Deaths_Age_50-59 (n)]]-K$131</f>
        <v>5053</v>
      </c>
      <c r="W220" s="13">
        <f>South_African_Reported_Cases[[#This Row],[COVID-19_Hospital_Deaths_Age_60-69 (n)]]-L$131</f>
        <v>2880</v>
      </c>
      <c r="X220" s="13">
        <f>South_African_Reported_Cases[[#This Row],[COVID-19_Hospital_Deaths_Age_70-79 (n)]]-M$131</f>
        <v>2023</v>
      </c>
      <c r="Y220" s="13">
        <f>South_African_Reported_Cases[[#This Row],[COVID-19_Hospital_Deaths_Age_80-89 (n)]]-N$131</f>
        <v>1024</v>
      </c>
      <c r="Z220" s="13">
        <f>South_African_Reported_Cases[[#This Row],[COVID-19_Hospital_Deaths_Age_90-99 (n)]]-O$131</f>
        <v>0</v>
      </c>
      <c r="AA220" s="14">
        <v>0.32329763588603755</v>
      </c>
      <c r="AB220" s="14">
        <v>0.34350373812891494</v>
      </c>
      <c r="AC220" s="14">
        <v>1.9094766619519095</v>
      </c>
      <c r="AD220" s="14">
        <v>5.6678116791270963</v>
      </c>
      <c r="AE220" s="14">
        <v>10.891089108910892</v>
      </c>
      <c r="AF220" s="14">
        <v>51.050717316629623</v>
      </c>
      <c r="AG220" s="14">
        <v>29.096787229743381</v>
      </c>
      <c r="AH220" s="14">
        <v>20.43847241867044</v>
      </c>
      <c r="AI220" s="14">
        <v>10.345524348353202</v>
      </c>
      <c r="AJ220" s="14">
        <v>0</v>
      </c>
      <c r="AK220" s="13" t="s">
        <v>49</v>
      </c>
      <c r="AL220" s="6">
        <v>2</v>
      </c>
      <c r="BM220"/>
    </row>
    <row r="221" spans="1:65" x14ac:dyDescent="0.35">
      <c r="A221" s="10">
        <v>44194</v>
      </c>
      <c r="B221" s="11" t="s">
        <v>63</v>
      </c>
      <c r="C221" s="13">
        <v>300</v>
      </c>
      <c r="D221" s="12" t="s">
        <v>54</v>
      </c>
      <c r="E221" s="13">
        <f>SUM(South_African_Reported_Cases[[#This Row],[COVID-19_Hospital_Deaths_Age_0-9 (n)]:[COVID-19_Hospital_Deaths_Age_80-89 (n)]])</f>
        <v>23506</v>
      </c>
      <c r="F221" s="13">
        <v>66</v>
      </c>
      <c r="G221" s="13">
        <v>75</v>
      </c>
      <c r="H221" s="13">
        <v>347</v>
      </c>
      <c r="I221" s="13">
        <v>1234</v>
      </c>
      <c r="J221" s="13">
        <v>2576</v>
      </c>
      <c r="K221" s="13">
        <v>5119</v>
      </c>
      <c r="L221" s="13">
        <v>6548</v>
      </c>
      <c r="M221" s="13">
        <v>4712</v>
      </c>
      <c r="N221" s="13">
        <v>2829</v>
      </c>
      <c r="O221" s="13"/>
      <c r="P221" s="13">
        <f>South_African_Reported_Cases[[#This Row],[COVID-19_Hospital_Deaths]]-E$131</f>
        <v>10245</v>
      </c>
      <c r="Q221" s="13">
        <f>South_African_Reported_Cases[[#This Row],[COVID-19_Hospital_Deaths_Age_0-9 (n)]]-F$131</f>
        <v>34</v>
      </c>
      <c r="R221" s="13">
        <f>South_African_Reported_Cases[[#This Row],[COVID-19_Hospital_Deaths_Age_10-19 (n)]]-G$131</f>
        <v>35</v>
      </c>
      <c r="S221" s="13">
        <f>South_African_Reported_Cases[[#This Row],[COVID-19_Hospital_Deaths_Age_20-29 (n)]]-H$131</f>
        <v>191</v>
      </c>
      <c r="T221" s="13">
        <f>South_African_Reported_Cases[[#This Row],[COVID-19_Hospital_Deaths_Age_30-39 (n)]]-I$131</f>
        <v>581</v>
      </c>
      <c r="U221" s="13">
        <f>South_African_Reported_Cases[[#This Row],[COVID-19_Hospital_Deaths_Age_40-49 (n)]]-J$131</f>
        <v>1119</v>
      </c>
      <c r="V221" s="13">
        <f>South_African_Reported_Cases[[#This Row],[COVID-19_Hospital_Deaths_Age_50-59 (n)]]-K$131</f>
        <v>5119</v>
      </c>
      <c r="W221" s="13">
        <f>South_African_Reported_Cases[[#This Row],[COVID-19_Hospital_Deaths_Age_60-69 (n)]]-L$131</f>
        <v>2977</v>
      </c>
      <c r="X221" s="13">
        <f>South_African_Reported_Cases[[#This Row],[COVID-19_Hospital_Deaths_Age_70-79 (n)]]-M$131</f>
        <v>2100</v>
      </c>
      <c r="Y221" s="13">
        <f>South_African_Reported_Cases[[#This Row],[COVID-19_Hospital_Deaths_Age_80-89 (n)]]-N$131</f>
        <v>1065</v>
      </c>
      <c r="Z221" s="13">
        <f>South_African_Reported_Cases[[#This Row],[COVID-19_Hospital_Deaths_Age_90-99 (n)]]-O$131</f>
        <v>0</v>
      </c>
      <c r="AA221" s="14">
        <v>0.33186920448999513</v>
      </c>
      <c r="AB221" s="14">
        <v>0.34163006344558322</v>
      </c>
      <c r="AC221" s="14">
        <v>1.8643240605173255</v>
      </c>
      <c r="AD221" s="14">
        <v>5.6710590531966814</v>
      </c>
      <c r="AE221" s="14">
        <v>10.922401171303074</v>
      </c>
      <c r="AF221" s="14">
        <v>49.965836993655444</v>
      </c>
      <c r="AG221" s="14">
        <v>29.058077110785753</v>
      </c>
      <c r="AH221" s="14">
        <v>20.497803806734993</v>
      </c>
      <c r="AI221" s="14">
        <v>10.395314787701318</v>
      </c>
      <c r="AJ221" s="14">
        <v>0</v>
      </c>
      <c r="AK221" s="13" t="s">
        <v>49</v>
      </c>
      <c r="AL221" s="6">
        <v>2</v>
      </c>
      <c r="BM221"/>
    </row>
    <row r="222" spans="1:65" x14ac:dyDescent="0.35">
      <c r="A222" s="10">
        <v>44195</v>
      </c>
      <c r="B222" s="11" t="s">
        <v>64</v>
      </c>
      <c r="C222" s="13">
        <v>301</v>
      </c>
      <c r="D222" s="12" t="s">
        <v>54</v>
      </c>
      <c r="E222" s="13">
        <f>SUM(South_African_Reported_Cases[[#This Row],[COVID-19_Hospital_Deaths_Age_0-9 (n)]:[COVID-19_Hospital_Deaths_Age_80-89 (n)]])</f>
        <v>24187</v>
      </c>
      <c r="F222" s="13">
        <v>66</v>
      </c>
      <c r="G222" s="13">
        <v>76</v>
      </c>
      <c r="H222" s="13">
        <v>357</v>
      </c>
      <c r="I222" s="13">
        <v>1262</v>
      </c>
      <c r="J222" s="13">
        <v>2658</v>
      </c>
      <c r="K222" s="13">
        <v>5286</v>
      </c>
      <c r="L222" s="13">
        <v>6769</v>
      </c>
      <c r="M222" s="13">
        <v>4832</v>
      </c>
      <c r="N222" s="13">
        <v>2881</v>
      </c>
      <c r="O222" s="13"/>
      <c r="P222" s="13">
        <f>South_African_Reported_Cases[[#This Row],[COVID-19_Hospital_Deaths]]-E$131</f>
        <v>10926</v>
      </c>
      <c r="Q222" s="13">
        <f>South_African_Reported_Cases[[#This Row],[COVID-19_Hospital_Deaths_Age_0-9 (n)]]-F$131</f>
        <v>34</v>
      </c>
      <c r="R222" s="13">
        <f>South_African_Reported_Cases[[#This Row],[COVID-19_Hospital_Deaths_Age_10-19 (n)]]-G$131</f>
        <v>36</v>
      </c>
      <c r="S222" s="13">
        <f>South_African_Reported_Cases[[#This Row],[COVID-19_Hospital_Deaths_Age_20-29 (n)]]-H$131</f>
        <v>201</v>
      </c>
      <c r="T222" s="13">
        <f>South_African_Reported_Cases[[#This Row],[COVID-19_Hospital_Deaths_Age_30-39 (n)]]-I$131</f>
        <v>609</v>
      </c>
      <c r="U222" s="13">
        <f>South_African_Reported_Cases[[#This Row],[COVID-19_Hospital_Deaths_Age_40-49 (n)]]-J$131</f>
        <v>1201</v>
      </c>
      <c r="V222" s="13">
        <f>South_African_Reported_Cases[[#This Row],[COVID-19_Hospital_Deaths_Age_50-59 (n)]]-K$131</f>
        <v>5286</v>
      </c>
      <c r="W222" s="13">
        <f>South_African_Reported_Cases[[#This Row],[COVID-19_Hospital_Deaths_Age_60-69 (n)]]-L$131</f>
        <v>3198</v>
      </c>
      <c r="X222" s="13">
        <f>South_African_Reported_Cases[[#This Row],[COVID-19_Hospital_Deaths_Age_70-79 (n)]]-M$131</f>
        <v>2220</v>
      </c>
      <c r="Y222" s="13">
        <f>South_African_Reported_Cases[[#This Row],[COVID-19_Hospital_Deaths_Age_80-89 (n)]]-N$131</f>
        <v>1117</v>
      </c>
      <c r="Z222" s="13">
        <f>South_African_Reported_Cases[[#This Row],[COVID-19_Hospital_Deaths_Age_90-99 (n)]]-O$131</f>
        <v>0</v>
      </c>
      <c r="AA222" s="14">
        <v>0.31118433095368842</v>
      </c>
      <c r="AB222" s="14">
        <v>0.32948929159802309</v>
      </c>
      <c r="AC222" s="14">
        <v>1.8396485447556288</v>
      </c>
      <c r="AD222" s="14">
        <v>5.5738605161998906</v>
      </c>
      <c r="AE222" s="14">
        <v>10.992128866922936</v>
      </c>
      <c r="AF222" s="14">
        <v>48.380010982976387</v>
      </c>
      <c r="AG222" s="14">
        <v>29.269632070291046</v>
      </c>
      <c r="AH222" s="14">
        <v>20.318506315211422</v>
      </c>
      <c r="AI222" s="14">
        <v>10.223320519860883</v>
      </c>
      <c r="AJ222" s="14">
        <v>0</v>
      </c>
      <c r="AK222" s="13" t="s">
        <v>29</v>
      </c>
      <c r="AL222" s="6">
        <v>2</v>
      </c>
      <c r="BM222"/>
    </row>
    <row r="223" spans="1:65" x14ac:dyDescent="0.35">
      <c r="A223" s="10">
        <v>44196</v>
      </c>
      <c r="B223" s="11" t="s">
        <v>64</v>
      </c>
      <c r="C223" s="13">
        <v>302</v>
      </c>
      <c r="D223" s="12" t="s">
        <v>55</v>
      </c>
      <c r="E223" s="13">
        <f>SUM(South_African_Reported_Cases[[#This Row],[COVID-19_Hospital_Deaths_Age_0-9 (n)]:[COVID-19_Hospital_Deaths_Age_80-89 (n)]])</f>
        <v>23159</v>
      </c>
      <c r="F223" s="13">
        <v>64</v>
      </c>
      <c r="G223" s="13">
        <v>74</v>
      </c>
      <c r="H223" s="13">
        <v>345</v>
      </c>
      <c r="I223" s="13">
        <v>1214</v>
      </c>
      <c r="J223" s="13">
        <v>2535</v>
      </c>
      <c r="K223" s="13">
        <v>5053</v>
      </c>
      <c r="L223" s="13">
        <v>6451</v>
      </c>
      <c r="M223" s="13">
        <v>4635</v>
      </c>
      <c r="N223" s="13">
        <v>2788</v>
      </c>
      <c r="O223" s="13"/>
      <c r="P223" s="13">
        <f>South_African_Reported_Cases[[#This Row],[COVID-19_Hospital_Deaths]]-E$131</f>
        <v>9898</v>
      </c>
      <c r="Q223" s="13">
        <f>South_African_Reported_Cases[[#This Row],[COVID-19_Hospital_Deaths_Age_0-9 (n)]]-F$131</f>
        <v>32</v>
      </c>
      <c r="R223" s="13">
        <f>South_African_Reported_Cases[[#This Row],[COVID-19_Hospital_Deaths_Age_10-19 (n)]]-G$131</f>
        <v>34</v>
      </c>
      <c r="S223" s="13">
        <f>South_African_Reported_Cases[[#This Row],[COVID-19_Hospital_Deaths_Age_20-29 (n)]]-H$131</f>
        <v>189</v>
      </c>
      <c r="T223" s="13">
        <f>South_African_Reported_Cases[[#This Row],[COVID-19_Hospital_Deaths_Age_30-39 (n)]]-I$131</f>
        <v>561</v>
      </c>
      <c r="U223" s="13">
        <f>South_African_Reported_Cases[[#This Row],[COVID-19_Hospital_Deaths_Age_40-49 (n)]]-J$131</f>
        <v>1078</v>
      </c>
      <c r="V223" s="13">
        <f>South_African_Reported_Cases[[#This Row],[COVID-19_Hospital_Deaths_Age_50-59 (n)]]-K$131</f>
        <v>5053</v>
      </c>
      <c r="W223" s="13">
        <f>South_African_Reported_Cases[[#This Row],[COVID-19_Hospital_Deaths_Age_60-69 (n)]]-L$131</f>
        <v>2880</v>
      </c>
      <c r="X223" s="13">
        <f>South_African_Reported_Cases[[#This Row],[COVID-19_Hospital_Deaths_Age_70-79 (n)]]-M$131</f>
        <v>2023</v>
      </c>
      <c r="Y223" s="13">
        <f>South_African_Reported_Cases[[#This Row],[COVID-19_Hospital_Deaths_Age_80-89 (n)]]-N$131</f>
        <v>1024</v>
      </c>
      <c r="Z223" s="13">
        <f>South_African_Reported_Cases[[#This Row],[COVID-19_Hospital_Deaths_Age_90-99 (n)]]-O$131</f>
        <v>0</v>
      </c>
      <c r="AA223" s="14">
        <v>0.32329763588603755</v>
      </c>
      <c r="AB223" s="14">
        <v>0.34350373812891494</v>
      </c>
      <c r="AC223" s="14">
        <v>1.9094766619519095</v>
      </c>
      <c r="AD223" s="14">
        <v>5.6678116791270963</v>
      </c>
      <c r="AE223" s="14">
        <v>10.891089108910892</v>
      </c>
      <c r="AF223" s="14">
        <v>51.050717316629623</v>
      </c>
      <c r="AG223" s="14">
        <v>29.096787229743381</v>
      </c>
      <c r="AH223" s="14">
        <v>20.43847241867044</v>
      </c>
      <c r="AI223" s="14">
        <v>10.345524348353202</v>
      </c>
      <c r="AJ223" s="14">
        <v>0</v>
      </c>
      <c r="AK223" s="13" t="s">
        <v>29</v>
      </c>
      <c r="AL223" s="6">
        <v>2</v>
      </c>
      <c r="BM223"/>
    </row>
    <row r="224" spans="1:65" x14ac:dyDescent="0.35">
      <c r="A224" s="10">
        <v>44197</v>
      </c>
      <c r="B224" s="11" t="s">
        <v>13</v>
      </c>
      <c r="C224" s="13">
        <v>303</v>
      </c>
      <c r="D224" s="12" t="s">
        <v>55</v>
      </c>
      <c r="E224" s="13">
        <f>SUM(South_African_Reported_Cases[[#This Row],[COVID-19_Hospital_Deaths_Age_0-9 (n)]:[COVID-19_Hospital_Deaths_Age_80-89 (n)]])</f>
        <v>24862</v>
      </c>
      <c r="F224" s="13">
        <v>68</v>
      </c>
      <c r="G224" s="13">
        <v>77</v>
      </c>
      <c r="H224" s="13">
        <v>361</v>
      </c>
      <c r="I224" s="13">
        <v>1300</v>
      </c>
      <c r="J224" s="13">
        <v>2732</v>
      </c>
      <c r="K224" s="13">
        <v>5429</v>
      </c>
      <c r="L224" s="13">
        <v>6981</v>
      </c>
      <c r="M224" s="13">
        <v>4964</v>
      </c>
      <c r="N224" s="13">
        <v>2950</v>
      </c>
      <c r="O224" s="13"/>
      <c r="P224" s="13">
        <f>South_African_Reported_Cases[[#This Row],[COVID-19_Hospital_Deaths]]-E$131</f>
        <v>11601</v>
      </c>
      <c r="Q224" s="13">
        <f>South_African_Reported_Cases[[#This Row],[COVID-19_Hospital_Deaths_Age_0-9 (n)]]-F$131</f>
        <v>36</v>
      </c>
      <c r="R224" s="13">
        <f>South_African_Reported_Cases[[#This Row],[COVID-19_Hospital_Deaths_Age_10-19 (n)]]-G$131</f>
        <v>37</v>
      </c>
      <c r="S224" s="13">
        <f>South_African_Reported_Cases[[#This Row],[COVID-19_Hospital_Deaths_Age_20-29 (n)]]-H$131</f>
        <v>205</v>
      </c>
      <c r="T224" s="13">
        <f>South_African_Reported_Cases[[#This Row],[COVID-19_Hospital_Deaths_Age_30-39 (n)]]-I$131</f>
        <v>647</v>
      </c>
      <c r="U224" s="13">
        <f>South_African_Reported_Cases[[#This Row],[COVID-19_Hospital_Deaths_Age_40-49 (n)]]-J$131</f>
        <v>1275</v>
      </c>
      <c r="V224" s="13">
        <f>South_African_Reported_Cases[[#This Row],[COVID-19_Hospital_Deaths_Age_50-59 (n)]]-K$131</f>
        <v>5429</v>
      </c>
      <c r="W224" s="13">
        <f>South_African_Reported_Cases[[#This Row],[COVID-19_Hospital_Deaths_Age_60-69 (n)]]-L$131</f>
        <v>3410</v>
      </c>
      <c r="X224" s="13">
        <f>South_African_Reported_Cases[[#This Row],[COVID-19_Hospital_Deaths_Age_70-79 (n)]]-M$131</f>
        <v>2352</v>
      </c>
      <c r="Y224" s="13">
        <f>South_African_Reported_Cases[[#This Row],[COVID-19_Hospital_Deaths_Age_80-89 (n)]]-N$131</f>
        <v>1186</v>
      </c>
      <c r="Z224" s="13">
        <f>South_African_Reported_Cases[[#This Row],[COVID-19_Hospital_Deaths_Age_90-99 (n)]]-O$131</f>
        <v>0</v>
      </c>
      <c r="AA224" s="14">
        <v>0.3103180760279286</v>
      </c>
      <c r="AB224" s="14">
        <v>0.31893802258425996</v>
      </c>
      <c r="AC224" s="14">
        <v>1.767089044047927</v>
      </c>
      <c r="AD224" s="14">
        <v>5.577105421946384</v>
      </c>
      <c r="AE224" s="14">
        <v>10.990431859322472</v>
      </c>
      <c r="AF224" s="14">
        <v>46.797689854322904</v>
      </c>
      <c r="AG224" s="14">
        <v>29.394017757089909</v>
      </c>
      <c r="AH224" s="14">
        <v>20.274114300491338</v>
      </c>
      <c r="AI224" s="14">
        <v>10.223256615808982</v>
      </c>
      <c r="AJ224" s="14">
        <v>0</v>
      </c>
      <c r="AK224" s="13" t="s">
        <v>29</v>
      </c>
      <c r="AL224" s="6">
        <v>2</v>
      </c>
      <c r="BM224"/>
    </row>
    <row r="225" spans="1:65" x14ac:dyDescent="0.35">
      <c r="A225" s="10">
        <v>44198</v>
      </c>
      <c r="B225" s="11" t="s">
        <v>13</v>
      </c>
      <c r="C225" s="13">
        <v>304</v>
      </c>
      <c r="D225" s="12" t="s">
        <v>55</v>
      </c>
      <c r="E225" s="13">
        <f>SUM(South_African_Reported_Cases[[#This Row],[COVID-19_Hospital_Deaths_Age_0-9 (n)]:[COVID-19_Hospital_Deaths_Age_80-89 (n)]])</f>
        <v>25107</v>
      </c>
      <c r="F225" s="13">
        <v>68</v>
      </c>
      <c r="G225" s="13">
        <v>77</v>
      </c>
      <c r="H225" s="13">
        <v>366</v>
      </c>
      <c r="I225" s="13">
        <v>1315</v>
      </c>
      <c r="J225" s="13">
        <v>2743</v>
      </c>
      <c r="K225" s="13">
        <v>5484</v>
      </c>
      <c r="L225" s="13">
        <v>7048</v>
      </c>
      <c r="M225" s="13">
        <v>5022</v>
      </c>
      <c r="N225" s="13">
        <v>2984</v>
      </c>
      <c r="O225" s="13"/>
      <c r="P225" s="13">
        <f>South_African_Reported_Cases[[#This Row],[COVID-19_Hospital_Deaths]]-E$131</f>
        <v>11846</v>
      </c>
      <c r="Q225" s="13">
        <f>South_African_Reported_Cases[[#This Row],[COVID-19_Hospital_Deaths_Age_0-9 (n)]]-F$131</f>
        <v>36</v>
      </c>
      <c r="R225" s="13">
        <f>South_African_Reported_Cases[[#This Row],[COVID-19_Hospital_Deaths_Age_10-19 (n)]]-G$131</f>
        <v>37</v>
      </c>
      <c r="S225" s="13">
        <f>South_African_Reported_Cases[[#This Row],[COVID-19_Hospital_Deaths_Age_20-29 (n)]]-H$131</f>
        <v>210</v>
      </c>
      <c r="T225" s="13">
        <f>South_African_Reported_Cases[[#This Row],[COVID-19_Hospital_Deaths_Age_30-39 (n)]]-I$131</f>
        <v>662</v>
      </c>
      <c r="U225" s="13">
        <f>South_African_Reported_Cases[[#This Row],[COVID-19_Hospital_Deaths_Age_40-49 (n)]]-J$131</f>
        <v>1286</v>
      </c>
      <c r="V225" s="13">
        <f>South_African_Reported_Cases[[#This Row],[COVID-19_Hospital_Deaths_Age_50-59 (n)]]-K$131</f>
        <v>5484</v>
      </c>
      <c r="W225" s="13">
        <f>South_African_Reported_Cases[[#This Row],[COVID-19_Hospital_Deaths_Age_60-69 (n)]]-L$131</f>
        <v>3477</v>
      </c>
      <c r="X225" s="13">
        <f>South_African_Reported_Cases[[#This Row],[COVID-19_Hospital_Deaths_Age_70-79 (n)]]-M$131</f>
        <v>2410</v>
      </c>
      <c r="Y225" s="13">
        <f>South_African_Reported_Cases[[#This Row],[COVID-19_Hospital_Deaths_Age_80-89 (n)]]-N$131</f>
        <v>1220</v>
      </c>
      <c r="Z225" s="13">
        <f>South_African_Reported_Cases[[#This Row],[COVID-19_Hospital_Deaths_Age_90-99 (n)]]-O$131</f>
        <v>0</v>
      </c>
      <c r="AA225" s="14">
        <v>0.30390005065000847</v>
      </c>
      <c r="AB225" s="14">
        <v>0.31234171872361977</v>
      </c>
      <c r="AC225" s="14">
        <v>1.7727502954583825</v>
      </c>
      <c r="AD225" s="14">
        <v>5.5883842647307107</v>
      </c>
      <c r="AE225" s="14">
        <v>10.85598514266419</v>
      </c>
      <c r="AF225" s="14">
        <v>46.294107715684618</v>
      </c>
      <c r="AG225" s="14">
        <v>29.351679891946645</v>
      </c>
      <c r="AH225" s="14">
        <v>20.344420057403344</v>
      </c>
      <c r="AI225" s="14">
        <v>10.298835049805842</v>
      </c>
      <c r="AJ225" s="14">
        <v>0</v>
      </c>
      <c r="AK225" s="13" t="s">
        <v>29</v>
      </c>
      <c r="AL225" s="6">
        <v>2</v>
      </c>
      <c r="BM225"/>
    </row>
    <row r="226" spans="1:65" x14ac:dyDescent="0.35">
      <c r="A226" s="10">
        <v>44199</v>
      </c>
      <c r="B226" s="11" t="s">
        <v>13</v>
      </c>
      <c r="C226" s="13">
        <v>305</v>
      </c>
      <c r="D226" s="12" t="s">
        <v>55</v>
      </c>
      <c r="E226" s="13">
        <f>SUM(South_African_Reported_Cases[[#This Row],[COVID-19_Hospital_Deaths_Age_0-9 (n)]:[COVID-19_Hospital_Deaths_Age_80-89 (n)]])</f>
        <v>25295</v>
      </c>
      <c r="F226" s="13">
        <v>68</v>
      </c>
      <c r="G226" s="13">
        <v>79</v>
      </c>
      <c r="H226" s="13">
        <v>370</v>
      </c>
      <c r="I226" s="13">
        <v>1327</v>
      </c>
      <c r="J226" s="13">
        <v>2771</v>
      </c>
      <c r="K226" s="13">
        <v>5530</v>
      </c>
      <c r="L226" s="13">
        <v>7092</v>
      </c>
      <c r="M226" s="13">
        <v>5062</v>
      </c>
      <c r="N226" s="13">
        <v>2996</v>
      </c>
      <c r="O226" s="13"/>
      <c r="P226" s="13">
        <f>South_African_Reported_Cases[[#This Row],[COVID-19_Hospital_Deaths]]-E$131</f>
        <v>12034</v>
      </c>
      <c r="Q226" s="13">
        <f>South_African_Reported_Cases[[#This Row],[COVID-19_Hospital_Deaths_Age_0-9 (n)]]-F$131</f>
        <v>36</v>
      </c>
      <c r="R226" s="13">
        <f>South_African_Reported_Cases[[#This Row],[COVID-19_Hospital_Deaths_Age_10-19 (n)]]-G$131</f>
        <v>39</v>
      </c>
      <c r="S226" s="13">
        <f>South_African_Reported_Cases[[#This Row],[COVID-19_Hospital_Deaths_Age_20-29 (n)]]-H$131</f>
        <v>214</v>
      </c>
      <c r="T226" s="13">
        <f>South_African_Reported_Cases[[#This Row],[COVID-19_Hospital_Deaths_Age_30-39 (n)]]-I$131</f>
        <v>674</v>
      </c>
      <c r="U226" s="13">
        <f>South_African_Reported_Cases[[#This Row],[COVID-19_Hospital_Deaths_Age_40-49 (n)]]-J$131</f>
        <v>1314</v>
      </c>
      <c r="V226" s="13">
        <f>South_African_Reported_Cases[[#This Row],[COVID-19_Hospital_Deaths_Age_50-59 (n)]]-K$131</f>
        <v>5530</v>
      </c>
      <c r="W226" s="13">
        <f>South_African_Reported_Cases[[#This Row],[COVID-19_Hospital_Deaths_Age_60-69 (n)]]-L$131</f>
        <v>3521</v>
      </c>
      <c r="X226" s="13">
        <f>South_African_Reported_Cases[[#This Row],[COVID-19_Hospital_Deaths_Age_70-79 (n)]]-M$131</f>
        <v>2450</v>
      </c>
      <c r="Y226" s="13">
        <f>South_African_Reported_Cases[[#This Row],[COVID-19_Hospital_Deaths_Age_80-89 (n)]]-N$131</f>
        <v>1232</v>
      </c>
      <c r="Z226" s="13">
        <f>South_African_Reported_Cases[[#This Row],[COVID-19_Hospital_Deaths_Age_90-99 (n)]]-O$131</f>
        <v>0</v>
      </c>
      <c r="AA226" s="14">
        <v>0.29915240152900119</v>
      </c>
      <c r="AB226" s="14">
        <v>0.32408176832308461</v>
      </c>
      <c r="AC226" s="14">
        <v>1.7782948313112847</v>
      </c>
      <c r="AD226" s="14">
        <v>5.6007977397374109</v>
      </c>
      <c r="AE226" s="14">
        <v>10.919062655808542</v>
      </c>
      <c r="AF226" s="14">
        <v>45.953132790427127</v>
      </c>
      <c r="AG226" s="14">
        <v>29.258766827322585</v>
      </c>
      <c r="AH226" s="14">
        <v>20.358982881834802</v>
      </c>
      <c r="AI226" s="14">
        <v>10.237659963436929</v>
      </c>
      <c r="AJ226" s="14">
        <v>0</v>
      </c>
      <c r="AK226" s="13" t="s">
        <v>29</v>
      </c>
      <c r="AL226" s="6">
        <v>2</v>
      </c>
      <c r="BM226"/>
    </row>
    <row r="227" spans="1:65" x14ac:dyDescent="0.35">
      <c r="A227" s="10">
        <v>44200</v>
      </c>
      <c r="B227" s="11" t="s">
        <v>13</v>
      </c>
      <c r="C227" s="13">
        <v>306</v>
      </c>
      <c r="D227" s="12" t="s">
        <v>55</v>
      </c>
      <c r="E227" s="13">
        <f>SUM(South_African_Reported_Cases[[#This Row],[COVID-19_Hospital_Deaths_Age_0-9 (n)]:[COVID-19_Hospital_Deaths_Age_80-89 (n)]])</f>
        <v>25783</v>
      </c>
      <c r="F227" s="13">
        <v>71</v>
      </c>
      <c r="G227" s="13">
        <v>81</v>
      </c>
      <c r="H227" s="13">
        <v>377</v>
      </c>
      <c r="I227" s="13">
        <v>1337</v>
      </c>
      <c r="J227" s="13">
        <v>2831</v>
      </c>
      <c r="K227" s="13">
        <v>5638</v>
      </c>
      <c r="L227" s="13">
        <v>7235</v>
      </c>
      <c r="M227" s="13">
        <v>5169</v>
      </c>
      <c r="N227" s="13">
        <v>3044</v>
      </c>
      <c r="O227" s="13"/>
      <c r="P227" s="13">
        <f>South_African_Reported_Cases[[#This Row],[COVID-19_Hospital_Deaths]]-E$131</f>
        <v>12522</v>
      </c>
      <c r="Q227" s="13">
        <f>South_African_Reported_Cases[[#This Row],[COVID-19_Hospital_Deaths_Age_0-9 (n)]]-F$131</f>
        <v>39</v>
      </c>
      <c r="R227" s="13">
        <f>South_African_Reported_Cases[[#This Row],[COVID-19_Hospital_Deaths_Age_10-19 (n)]]-G$131</f>
        <v>41</v>
      </c>
      <c r="S227" s="13">
        <f>South_African_Reported_Cases[[#This Row],[COVID-19_Hospital_Deaths_Age_20-29 (n)]]-H$131</f>
        <v>221</v>
      </c>
      <c r="T227" s="13">
        <f>South_African_Reported_Cases[[#This Row],[COVID-19_Hospital_Deaths_Age_30-39 (n)]]-I$131</f>
        <v>684</v>
      </c>
      <c r="U227" s="13">
        <f>South_African_Reported_Cases[[#This Row],[COVID-19_Hospital_Deaths_Age_40-49 (n)]]-J$131</f>
        <v>1374</v>
      </c>
      <c r="V227" s="13">
        <f>South_African_Reported_Cases[[#This Row],[COVID-19_Hospital_Deaths_Age_50-59 (n)]]-K$131</f>
        <v>5638</v>
      </c>
      <c r="W227" s="13">
        <f>South_African_Reported_Cases[[#This Row],[COVID-19_Hospital_Deaths_Age_60-69 (n)]]-L$131</f>
        <v>3664</v>
      </c>
      <c r="X227" s="13">
        <f>South_African_Reported_Cases[[#This Row],[COVID-19_Hospital_Deaths_Age_70-79 (n)]]-M$131</f>
        <v>2557</v>
      </c>
      <c r="Y227" s="13">
        <f>South_African_Reported_Cases[[#This Row],[COVID-19_Hospital_Deaths_Age_80-89 (n)]]-N$131</f>
        <v>1280</v>
      </c>
      <c r="Z227" s="13">
        <f>South_African_Reported_Cases[[#This Row],[COVID-19_Hospital_Deaths_Age_90-99 (n)]]-O$131</f>
        <v>0</v>
      </c>
      <c r="AA227" s="14">
        <v>0.31145184475323429</v>
      </c>
      <c r="AB227" s="14">
        <v>0.32742373422775917</v>
      </c>
      <c r="AC227" s="14">
        <v>1.7648937869349943</v>
      </c>
      <c r="AD227" s="14">
        <v>5.4623862002874937</v>
      </c>
      <c r="AE227" s="14">
        <v>10.972688068998563</v>
      </c>
      <c r="AF227" s="14">
        <v>45.024756428685514</v>
      </c>
      <c r="AG227" s="14">
        <v>29.260501517329502</v>
      </c>
      <c r="AH227" s="14">
        <v>20.420060693180002</v>
      </c>
      <c r="AI227" s="14">
        <v>10.222009263695895</v>
      </c>
      <c r="AJ227" s="14">
        <v>0</v>
      </c>
      <c r="AK227" s="13" t="s">
        <v>29</v>
      </c>
      <c r="AL227" s="6">
        <v>2</v>
      </c>
      <c r="BM227"/>
    </row>
    <row r="228" spans="1:65" x14ac:dyDescent="0.35">
      <c r="A228" s="10">
        <v>44201</v>
      </c>
      <c r="B228" s="11" t="s">
        <v>13</v>
      </c>
      <c r="C228" s="13">
        <v>307</v>
      </c>
      <c r="D228" s="12" t="s">
        <v>55</v>
      </c>
      <c r="E228" s="13">
        <f>SUM(South_African_Reported_Cases[[#This Row],[COVID-19_Hospital_Deaths_Age_0-9 (n)]:[COVID-19_Hospital_Deaths_Age_80-89 (n)]])</f>
        <v>26311</v>
      </c>
      <c r="F228" s="13">
        <v>70</v>
      </c>
      <c r="G228" s="13">
        <v>82</v>
      </c>
      <c r="H228" s="13">
        <v>386</v>
      </c>
      <c r="I228" s="13">
        <v>1368</v>
      </c>
      <c r="J228" s="13">
        <v>2887</v>
      </c>
      <c r="K228" s="13">
        <v>5745</v>
      </c>
      <c r="L228" s="13">
        <v>7397</v>
      </c>
      <c r="M228" s="13">
        <v>5290</v>
      </c>
      <c r="N228" s="13">
        <v>3086</v>
      </c>
      <c r="O228" s="13"/>
      <c r="P228" s="13">
        <f>South_African_Reported_Cases[[#This Row],[COVID-19_Hospital_Deaths]]-E$131</f>
        <v>13050</v>
      </c>
      <c r="Q228" s="13">
        <f>South_African_Reported_Cases[[#This Row],[COVID-19_Hospital_Deaths_Age_0-9 (n)]]-F$131</f>
        <v>38</v>
      </c>
      <c r="R228" s="13">
        <f>South_African_Reported_Cases[[#This Row],[COVID-19_Hospital_Deaths_Age_10-19 (n)]]-G$131</f>
        <v>42</v>
      </c>
      <c r="S228" s="13">
        <f>South_African_Reported_Cases[[#This Row],[COVID-19_Hospital_Deaths_Age_20-29 (n)]]-H$131</f>
        <v>230</v>
      </c>
      <c r="T228" s="13">
        <f>South_African_Reported_Cases[[#This Row],[COVID-19_Hospital_Deaths_Age_30-39 (n)]]-I$131</f>
        <v>715</v>
      </c>
      <c r="U228" s="13">
        <f>South_African_Reported_Cases[[#This Row],[COVID-19_Hospital_Deaths_Age_40-49 (n)]]-J$131</f>
        <v>1430</v>
      </c>
      <c r="V228" s="13">
        <f>South_African_Reported_Cases[[#This Row],[COVID-19_Hospital_Deaths_Age_50-59 (n)]]-K$131</f>
        <v>5745</v>
      </c>
      <c r="W228" s="13">
        <f>South_African_Reported_Cases[[#This Row],[COVID-19_Hospital_Deaths_Age_60-69 (n)]]-L$131</f>
        <v>3826</v>
      </c>
      <c r="X228" s="13">
        <f>South_African_Reported_Cases[[#This Row],[COVID-19_Hospital_Deaths_Age_70-79 (n)]]-M$131</f>
        <v>2678</v>
      </c>
      <c r="Y228" s="13">
        <f>South_African_Reported_Cases[[#This Row],[COVID-19_Hospital_Deaths_Age_80-89 (n)]]-N$131</f>
        <v>1322</v>
      </c>
      <c r="Z228" s="13">
        <f>South_African_Reported_Cases[[#This Row],[COVID-19_Hospital_Deaths_Age_90-99 (n)]]-O$131</f>
        <v>0</v>
      </c>
      <c r="AA228" s="14">
        <v>0.29118773946360155</v>
      </c>
      <c r="AB228" s="14">
        <v>0.32183908045977011</v>
      </c>
      <c r="AC228" s="14">
        <v>1.7624521072796935</v>
      </c>
      <c r="AD228" s="14">
        <v>5.4789272030651341</v>
      </c>
      <c r="AE228" s="14">
        <v>10.957854406130268</v>
      </c>
      <c r="AF228" s="14">
        <v>44.022988505747122</v>
      </c>
      <c r="AG228" s="14">
        <v>29.31800766283525</v>
      </c>
      <c r="AH228" s="14">
        <v>20.521072796934867</v>
      </c>
      <c r="AI228" s="14">
        <v>10.130268199233717</v>
      </c>
      <c r="AJ228" s="14">
        <v>0</v>
      </c>
      <c r="AK228" s="13" t="s">
        <v>29</v>
      </c>
      <c r="AL228" s="6">
        <v>2</v>
      </c>
      <c r="BM228"/>
    </row>
    <row r="229" spans="1:65" x14ac:dyDescent="0.35">
      <c r="A229" s="10">
        <v>44202</v>
      </c>
      <c r="B229" s="11" t="s">
        <v>13</v>
      </c>
      <c r="C229" s="13">
        <v>308</v>
      </c>
      <c r="D229" s="12" t="s">
        <v>55</v>
      </c>
      <c r="E229" s="13">
        <f>SUM(South_African_Reported_Cases[[#This Row],[COVID-19_Hospital_Deaths_Age_0-9 (n)]:[COVID-19_Hospital_Deaths_Age_80-89 (n)]])</f>
        <v>26876</v>
      </c>
      <c r="F229" s="13">
        <v>74</v>
      </c>
      <c r="G229" s="13">
        <v>82</v>
      </c>
      <c r="H229" s="13">
        <v>393</v>
      </c>
      <c r="I229" s="13">
        <v>1394</v>
      </c>
      <c r="J229" s="13">
        <v>2941</v>
      </c>
      <c r="K229" s="13">
        <v>5844</v>
      </c>
      <c r="L229" s="13">
        <v>7585</v>
      </c>
      <c r="M229" s="13">
        <v>5405</v>
      </c>
      <c r="N229" s="13">
        <v>3158</v>
      </c>
      <c r="O229" s="13"/>
      <c r="P229" s="13">
        <f>South_African_Reported_Cases[[#This Row],[COVID-19_Hospital_Deaths]]-E$131</f>
        <v>13615</v>
      </c>
      <c r="Q229" s="13">
        <f>South_African_Reported_Cases[[#This Row],[COVID-19_Hospital_Deaths_Age_0-9 (n)]]-F$131</f>
        <v>42</v>
      </c>
      <c r="R229" s="13">
        <f>South_African_Reported_Cases[[#This Row],[COVID-19_Hospital_Deaths_Age_10-19 (n)]]-G$131</f>
        <v>42</v>
      </c>
      <c r="S229" s="13">
        <f>South_African_Reported_Cases[[#This Row],[COVID-19_Hospital_Deaths_Age_20-29 (n)]]-H$131</f>
        <v>237</v>
      </c>
      <c r="T229" s="13">
        <f>South_African_Reported_Cases[[#This Row],[COVID-19_Hospital_Deaths_Age_30-39 (n)]]-I$131</f>
        <v>741</v>
      </c>
      <c r="U229" s="13">
        <f>South_African_Reported_Cases[[#This Row],[COVID-19_Hospital_Deaths_Age_40-49 (n)]]-J$131</f>
        <v>1484</v>
      </c>
      <c r="V229" s="13">
        <f>South_African_Reported_Cases[[#This Row],[COVID-19_Hospital_Deaths_Age_50-59 (n)]]-K$131</f>
        <v>5844</v>
      </c>
      <c r="W229" s="13">
        <f>South_African_Reported_Cases[[#This Row],[COVID-19_Hospital_Deaths_Age_60-69 (n)]]-L$131</f>
        <v>4014</v>
      </c>
      <c r="X229" s="13">
        <f>South_African_Reported_Cases[[#This Row],[COVID-19_Hospital_Deaths_Age_70-79 (n)]]-M$131</f>
        <v>2793</v>
      </c>
      <c r="Y229" s="13">
        <f>South_African_Reported_Cases[[#This Row],[COVID-19_Hospital_Deaths_Age_80-89 (n)]]-N$131</f>
        <v>1394</v>
      </c>
      <c r="Z229" s="13">
        <f>South_African_Reported_Cases[[#This Row],[COVID-19_Hospital_Deaths_Age_90-99 (n)]]-O$131</f>
        <v>0</v>
      </c>
      <c r="AA229" s="14">
        <v>0.30848329048843187</v>
      </c>
      <c r="AB229" s="14">
        <v>0.30848329048843187</v>
      </c>
      <c r="AC229" s="14">
        <v>1.7407271391847228</v>
      </c>
      <c r="AD229" s="14">
        <v>5.4425266250459048</v>
      </c>
      <c r="AE229" s="14">
        <v>10.899742930591259</v>
      </c>
      <c r="AF229" s="14">
        <v>42.923246419390374</v>
      </c>
      <c r="AG229" s="14">
        <v>29.482188762394419</v>
      </c>
      <c r="AH229" s="14">
        <v>20.51413881748072</v>
      </c>
      <c r="AI229" s="14">
        <v>10.23870730811605</v>
      </c>
      <c r="AJ229" s="14">
        <v>0</v>
      </c>
      <c r="AK229" s="13" t="s">
        <v>29</v>
      </c>
      <c r="AL229" s="6">
        <v>2</v>
      </c>
      <c r="BM229"/>
    </row>
    <row r="230" spans="1:65" x14ac:dyDescent="0.35">
      <c r="A230" s="10">
        <v>44203</v>
      </c>
      <c r="B230" s="11" t="s">
        <v>13</v>
      </c>
      <c r="C230" s="13">
        <v>309</v>
      </c>
      <c r="D230" s="12" t="s">
        <v>56</v>
      </c>
      <c r="E230" s="13">
        <f>SUM(South_African_Reported_Cases[[#This Row],[COVID-19_Hospital_Deaths_Age_0-9 (n)]:[COVID-19_Hospital_Deaths_Age_80-89 (n)]])</f>
        <v>27306</v>
      </c>
      <c r="F230" s="13">
        <v>78</v>
      </c>
      <c r="G230" s="13">
        <v>82</v>
      </c>
      <c r="H230" s="13">
        <v>398</v>
      </c>
      <c r="I230" s="13">
        <v>1413</v>
      </c>
      <c r="J230" s="13">
        <v>2988</v>
      </c>
      <c r="K230" s="13">
        <v>5932</v>
      </c>
      <c r="L230" s="13">
        <v>7703</v>
      </c>
      <c r="M230" s="13">
        <v>5495</v>
      </c>
      <c r="N230" s="13">
        <v>3217</v>
      </c>
      <c r="O230" s="13"/>
      <c r="P230" s="13">
        <f>South_African_Reported_Cases[[#This Row],[COVID-19_Hospital_Deaths]]-E$131</f>
        <v>14045</v>
      </c>
      <c r="Q230" s="13">
        <f>South_African_Reported_Cases[[#This Row],[COVID-19_Hospital_Deaths_Age_0-9 (n)]]-F$131</f>
        <v>46</v>
      </c>
      <c r="R230" s="13">
        <f>South_African_Reported_Cases[[#This Row],[COVID-19_Hospital_Deaths_Age_10-19 (n)]]-G$131</f>
        <v>42</v>
      </c>
      <c r="S230" s="13">
        <f>South_African_Reported_Cases[[#This Row],[COVID-19_Hospital_Deaths_Age_20-29 (n)]]-H$131</f>
        <v>242</v>
      </c>
      <c r="T230" s="13">
        <f>South_African_Reported_Cases[[#This Row],[COVID-19_Hospital_Deaths_Age_30-39 (n)]]-I$131</f>
        <v>760</v>
      </c>
      <c r="U230" s="13">
        <f>South_African_Reported_Cases[[#This Row],[COVID-19_Hospital_Deaths_Age_40-49 (n)]]-J$131</f>
        <v>1531</v>
      </c>
      <c r="V230" s="13">
        <f>South_African_Reported_Cases[[#This Row],[COVID-19_Hospital_Deaths_Age_50-59 (n)]]-K$131</f>
        <v>5932</v>
      </c>
      <c r="W230" s="13">
        <f>South_African_Reported_Cases[[#This Row],[COVID-19_Hospital_Deaths_Age_60-69 (n)]]-L$131</f>
        <v>4132</v>
      </c>
      <c r="X230" s="13">
        <f>South_African_Reported_Cases[[#This Row],[COVID-19_Hospital_Deaths_Age_70-79 (n)]]-M$131</f>
        <v>2883</v>
      </c>
      <c r="Y230" s="13">
        <f>South_African_Reported_Cases[[#This Row],[COVID-19_Hospital_Deaths_Age_80-89 (n)]]-N$131</f>
        <v>1453</v>
      </c>
      <c r="Z230" s="13">
        <f>South_African_Reported_Cases[[#This Row],[COVID-19_Hospital_Deaths_Age_90-99 (n)]]-O$131</f>
        <v>0</v>
      </c>
      <c r="AA230" s="14">
        <v>0.3275186899252403</v>
      </c>
      <c r="AB230" s="14">
        <v>0.2990388038447846</v>
      </c>
      <c r="AC230" s="14">
        <v>1.7230331078675685</v>
      </c>
      <c r="AD230" s="14">
        <v>5.4111783552865793</v>
      </c>
      <c r="AE230" s="14">
        <v>10.900676397294411</v>
      </c>
      <c r="AF230" s="14">
        <v>42.23567105731577</v>
      </c>
      <c r="AG230" s="14">
        <v>29.419722321110715</v>
      </c>
      <c r="AH230" s="14">
        <v>20.526877892488429</v>
      </c>
      <c r="AI230" s="14">
        <v>10.345318618725525</v>
      </c>
      <c r="AJ230" s="14">
        <v>0</v>
      </c>
      <c r="AK230" s="13" t="s">
        <v>29</v>
      </c>
      <c r="AL230" s="6">
        <v>2</v>
      </c>
      <c r="BM230"/>
    </row>
    <row r="231" spans="1:65" x14ac:dyDescent="0.35">
      <c r="A231" s="10">
        <v>44204</v>
      </c>
      <c r="B231" s="11" t="s">
        <v>15</v>
      </c>
      <c r="C231" s="13">
        <v>310</v>
      </c>
      <c r="D231" s="12" t="s">
        <v>56</v>
      </c>
      <c r="E231" s="13">
        <f>SUM(South_African_Reported_Cases[[#This Row],[COVID-19_Hospital_Deaths_Age_0-9 (n)]:[COVID-19_Hospital_Deaths_Age_80-89 (n)]])</f>
        <v>27713</v>
      </c>
      <c r="F231" s="13">
        <v>78</v>
      </c>
      <c r="G231" s="13">
        <v>85</v>
      </c>
      <c r="H231" s="13">
        <v>404</v>
      </c>
      <c r="I231" s="13">
        <v>1434</v>
      </c>
      <c r="J231" s="13">
        <v>3020</v>
      </c>
      <c r="K231" s="13">
        <v>6014</v>
      </c>
      <c r="L231" s="13">
        <v>7829</v>
      </c>
      <c r="M231" s="13">
        <v>5591</v>
      </c>
      <c r="N231" s="13">
        <v>3258</v>
      </c>
      <c r="O231" s="13"/>
      <c r="P231" s="13">
        <f>South_African_Reported_Cases[[#This Row],[COVID-19_Hospital_Deaths]]-E$131</f>
        <v>14452</v>
      </c>
      <c r="Q231" s="13">
        <f>South_African_Reported_Cases[[#This Row],[COVID-19_Hospital_Deaths_Age_0-9 (n)]]-F$131</f>
        <v>46</v>
      </c>
      <c r="R231" s="13">
        <f>South_African_Reported_Cases[[#This Row],[COVID-19_Hospital_Deaths_Age_10-19 (n)]]-G$131</f>
        <v>45</v>
      </c>
      <c r="S231" s="13">
        <f>South_African_Reported_Cases[[#This Row],[COVID-19_Hospital_Deaths_Age_20-29 (n)]]-H$131</f>
        <v>248</v>
      </c>
      <c r="T231" s="13">
        <f>South_African_Reported_Cases[[#This Row],[COVID-19_Hospital_Deaths_Age_30-39 (n)]]-I$131</f>
        <v>781</v>
      </c>
      <c r="U231" s="13">
        <f>South_African_Reported_Cases[[#This Row],[COVID-19_Hospital_Deaths_Age_40-49 (n)]]-J$131</f>
        <v>1563</v>
      </c>
      <c r="V231" s="13">
        <f>South_African_Reported_Cases[[#This Row],[COVID-19_Hospital_Deaths_Age_50-59 (n)]]-K$131</f>
        <v>6014</v>
      </c>
      <c r="W231" s="13">
        <f>South_African_Reported_Cases[[#This Row],[COVID-19_Hospital_Deaths_Age_60-69 (n)]]-L$131</f>
        <v>4258</v>
      </c>
      <c r="X231" s="13">
        <f>South_African_Reported_Cases[[#This Row],[COVID-19_Hospital_Deaths_Age_70-79 (n)]]-M$131</f>
        <v>2979</v>
      </c>
      <c r="Y231" s="13">
        <f>South_African_Reported_Cases[[#This Row],[COVID-19_Hospital_Deaths_Age_80-89 (n)]]-N$131</f>
        <v>1494</v>
      </c>
      <c r="Z231" s="13">
        <f>South_African_Reported_Cases[[#This Row],[COVID-19_Hospital_Deaths_Age_90-99 (n)]]-O$131</f>
        <v>0</v>
      </c>
      <c r="AA231" s="14">
        <v>0.3182950456684196</v>
      </c>
      <c r="AB231" s="14">
        <v>0.31137558815388872</v>
      </c>
      <c r="AC231" s="14">
        <v>1.7160254636036536</v>
      </c>
      <c r="AD231" s="14">
        <v>5.4040963188486026</v>
      </c>
      <c r="AE231" s="14">
        <v>10.815112095211736</v>
      </c>
      <c r="AF231" s="14">
        <v>41.613617492388599</v>
      </c>
      <c r="AG231" s="14">
        <v>29.463050096872408</v>
      </c>
      <c r="AH231" s="14">
        <v>20.613063935787434</v>
      </c>
      <c r="AI231" s="14">
        <v>10.337669526709107</v>
      </c>
      <c r="AJ231" s="14">
        <v>0</v>
      </c>
      <c r="AK231" s="13" t="s">
        <v>29</v>
      </c>
      <c r="AL231" s="6">
        <v>2</v>
      </c>
      <c r="BM231"/>
    </row>
    <row r="232" spans="1:65" x14ac:dyDescent="0.35">
      <c r="A232" s="10">
        <v>44205</v>
      </c>
      <c r="B232" s="11" t="s">
        <v>15</v>
      </c>
      <c r="C232" s="13">
        <v>311</v>
      </c>
      <c r="D232" s="12" t="s">
        <v>56</v>
      </c>
      <c r="E232" s="13">
        <f>SUM(South_African_Reported_Cases[[#This Row],[COVID-19_Hospital_Deaths_Age_0-9 (n)]:[COVID-19_Hospital_Deaths_Age_80-89 (n)]])</f>
        <v>28080</v>
      </c>
      <c r="F232" s="13">
        <v>78</v>
      </c>
      <c r="G232" s="13">
        <v>85</v>
      </c>
      <c r="H232" s="13">
        <v>407</v>
      </c>
      <c r="I232" s="13">
        <v>1451</v>
      </c>
      <c r="J232" s="13">
        <v>3058</v>
      </c>
      <c r="K232" s="13">
        <v>6109</v>
      </c>
      <c r="L232" s="13">
        <v>7926</v>
      </c>
      <c r="M232" s="13">
        <v>5665</v>
      </c>
      <c r="N232" s="13">
        <v>3301</v>
      </c>
      <c r="O232" s="13"/>
      <c r="P232" s="13">
        <f>South_African_Reported_Cases[[#This Row],[COVID-19_Hospital_Deaths]]-E$131</f>
        <v>14819</v>
      </c>
      <c r="Q232" s="13">
        <f>South_African_Reported_Cases[[#This Row],[COVID-19_Hospital_Deaths_Age_0-9 (n)]]-F$131</f>
        <v>46</v>
      </c>
      <c r="R232" s="13">
        <f>South_African_Reported_Cases[[#This Row],[COVID-19_Hospital_Deaths_Age_10-19 (n)]]-G$131</f>
        <v>45</v>
      </c>
      <c r="S232" s="13">
        <f>South_African_Reported_Cases[[#This Row],[COVID-19_Hospital_Deaths_Age_20-29 (n)]]-H$131</f>
        <v>251</v>
      </c>
      <c r="T232" s="13">
        <f>South_African_Reported_Cases[[#This Row],[COVID-19_Hospital_Deaths_Age_30-39 (n)]]-I$131</f>
        <v>798</v>
      </c>
      <c r="U232" s="13">
        <f>South_African_Reported_Cases[[#This Row],[COVID-19_Hospital_Deaths_Age_40-49 (n)]]-J$131</f>
        <v>1601</v>
      </c>
      <c r="V232" s="13">
        <f>South_African_Reported_Cases[[#This Row],[COVID-19_Hospital_Deaths_Age_50-59 (n)]]-K$131</f>
        <v>6109</v>
      </c>
      <c r="W232" s="13">
        <f>South_African_Reported_Cases[[#This Row],[COVID-19_Hospital_Deaths_Age_60-69 (n)]]-L$131</f>
        <v>4355</v>
      </c>
      <c r="X232" s="13">
        <f>South_African_Reported_Cases[[#This Row],[COVID-19_Hospital_Deaths_Age_70-79 (n)]]-M$131</f>
        <v>3053</v>
      </c>
      <c r="Y232" s="13">
        <f>South_African_Reported_Cases[[#This Row],[COVID-19_Hospital_Deaths_Age_80-89 (n)]]-N$131</f>
        <v>1537</v>
      </c>
      <c r="Z232" s="13">
        <f>South_African_Reported_Cases[[#This Row],[COVID-19_Hospital_Deaths_Age_90-99 (n)]]-O$131</f>
        <v>0</v>
      </c>
      <c r="AA232" s="14">
        <v>0.3104123085228423</v>
      </c>
      <c r="AB232" s="14">
        <v>0.30366421485930223</v>
      </c>
      <c r="AC232" s="14">
        <v>1.6937715095485524</v>
      </c>
      <c r="AD232" s="14">
        <v>5.3849787435049601</v>
      </c>
      <c r="AE232" s="14">
        <v>10.803697955327619</v>
      </c>
      <c r="AF232" s="14">
        <v>41.224104190566166</v>
      </c>
      <c r="AG232" s="14">
        <v>29.387947904716917</v>
      </c>
      <c r="AH232" s="14">
        <v>20.601929954787774</v>
      </c>
      <c r="AI232" s="14">
        <v>10.371819960861057</v>
      </c>
      <c r="AJ232" s="14">
        <v>0</v>
      </c>
      <c r="AK232" s="13" t="s">
        <v>29</v>
      </c>
      <c r="AL232" s="6">
        <v>2</v>
      </c>
      <c r="BM232"/>
    </row>
    <row r="233" spans="1:65" x14ac:dyDescent="0.35">
      <c r="A233" s="10">
        <v>44206</v>
      </c>
      <c r="B233" s="11" t="s">
        <v>15</v>
      </c>
      <c r="C233" s="13">
        <v>312</v>
      </c>
      <c r="D233" s="12" t="s">
        <v>56</v>
      </c>
      <c r="E233" s="13">
        <f>SUM(South_African_Reported_Cases[[#This Row],[COVID-19_Hospital_Deaths_Age_0-9 (n)]:[COVID-19_Hospital_Deaths_Age_80-89 (n)]])</f>
        <v>28329</v>
      </c>
      <c r="F233" s="13">
        <v>79</v>
      </c>
      <c r="G233" s="13">
        <v>85</v>
      </c>
      <c r="H233" s="13">
        <v>413</v>
      </c>
      <c r="I233" s="13">
        <v>1464</v>
      </c>
      <c r="J233" s="13">
        <v>3080</v>
      </c>
      <c r="K233" s="13">
        <v>6170</v>
      </c>
      <c r="L233" s="13">
        <v>8002</v>
      </c>
      <c r="M233" s="13">
        <v>5710</v>
      </c>
      <c r="N233" s="13">
        <v>3326</v>
      </c>
      <c r="O233" s="13"/>
      <c r="P233" s="13">
        <f>South_African_Reported_Cases[[#This Row],[COVID-19_Hospital_Deaths]]-E$131</f>
        <v>15068</v>
      </c>
      <c r="Q233" s="13">
        <f>South_African_Reported_Cases[[#This Row],[COVID-19_Hospital_Deaths_Age_0-9 (n)]]-F$131</f>
        <v>47</v>
      </c>
      <c r="R233" s="13">
        <f>South_African_Reported_Cases[[#This Row],[COVID-19_Hospital_Deaths_Age_10-19 (n)]]-G$131</f>
        <v>45</v>
      </c>
      <c r="S233" s="13">
        <f>South_African_Reported_Cases[[#This Row],[COVID-19_Hospital_Deaths_Age_20-29 (n)]]-H$131</f>
        <v>257</v>
      </c>
      <c r="T233" s="13">
        <f>South_African_Reported_Cases[[#This Row],[COVID-19_Hospital_Deaths_Age_30-39 (n)]]-I$131</f>
        <v>811</v>
      </c>
      <c r="U233" s="13">
        <f>South_African_Reported_Cases[[#This Row],[COVID-19_Hospital_Deaths_Age_40-49 (n)]]-J$131</f>
        <v>1623</v>
      </c>
      <c r="V233" s="13">
        <f>South_African_Reported_Cases[[#This Row],[COVID-19_Hospital_Deaths_Age_50-59 (n)]]-K$131</f>
        <v>6170</v>
      </c>
      <c r="W233" s="13">
        <f>South_African_Reported_Cases[[#This Row],[COVID-19_Hospital_Deaths_Age_60-69 (n)]]-L$131</f>
        <v>4431</v>
      </c>
      <c r="X233" s="13">
        <f>South_African_Reported_Cases[[#This Row],[COVID-19_Hospital_Deaths_Age_70-79 (n)]]-M$131</f>
        <v>3098</v>
      </c>
      <c r="Y233" s="13">
        <f>South_African_Reported_Cases[[#This Row],[COVID-19_Hospital_Deaths_Age_80-89 (n)]]-N$131</f>
        <v>1562</v>
      </c>
      <c r="Z233" s="13">
        <f>South_African_Reported_Cases[[#This Row],[COVID-19_Hospital_Deaths_Age_90-99 (n)]]-O$131</f>
        <v>0</v>
      </c>
      <c r="AA233" s="14">
        <v>0.31191929917706396</v>
      </c>
      <c r="AB233" s="14">
        <v>0.29864613750995489</v>
      </c>
      <c r="AC233" s="14">
        <v>1.70560127422352</v>
      </c>
      <c r="AD233" s="14">
        <v>5.3822670560127417</v>
      </c>
      <c r="AE233" s="14">
        <v>10.771170692859039</v>
      </c>
      <c r="AF233" s="14">
        <v>40.947703743031589</v>
      </c>
      <c r="AG233" s="14">
        <v>29.406689673480223</v>
      </c>
      <c r="AH233" s="14">
        <v>20.560127422352004</v>
      </c>
      <c r="AI233" s="14">
        <v>10.366339262012211</v>
      </c>
      <c r="AJ233" s="14">
        <v>0</v>
      </c>
      <c r="AK233" s="13" t="s">
        <v>29</v>
      </c>
      <c r="AL233" s="6">
        <v>2</v>
      </c>
      <c r="BM233"/>
    </row>
    <row r="234" spans="1:65" x14ac:dyDescent="0.35">
      <c r="A234" s="10">
        <v>44207</v>
      </c>
      <c r="B234" s="11" t="s">
        <v>15</v>
      </c>
      <c r="C234" s="13">
        <v>313</v>
      </c>
      <c r="D234" s="12" t="s">
        <v>56</v>
      </c>
      <c r="E234" s="13">
        <f>SUM(South_African_Reported_Cases[[#This Row],[COVID-19_Hospital_Deaths_Age_0-9 (n)]:[COVID-19_Hospital_Deaths_Age_80-89 (n)]])</f>
        <v>29512</v>
      </c>
      <c r="F234" s="13">
        <v>78</v>
      </c>
      <c r="G234" s="13">
        <v>88</v>
      </c>
      <c r="H234" s="13">
        <v>427</v>
      </c>
      <c r="I234" s="13">
        <v>1519</v>
      </c>
      <c r="J234" s="13">
        <v>3223</v>
      </c>
      <c r="K234" s="13">
        <v>6452</v>
      </c>
      <c r="L234" s="13">
        <v>8297</v>
      </c>
      <c r="M234" s="13">
        <v>5972</v>
      </c>
      <c r="N234" s="13">
        <v>3456</v>
      </c>
      <c r="O234" s="13"/>
      <c r="P234" s="13">
        <f>South_African_Reported_Cases[[#This Row],[COVID-19_Hospital_Deaths]]-E$131</f>
        <v>16251</v>
      </c>
      <c r="Q234" s="13">
        <f>South_African_Reported_Cases[[#This Row],[COVID-19_Hospital_Deaths_Age_0-9 (n)]]-F$131</f>
        <v>46</v>
      </c>
      <c r="R234" s="13">
        <f>South_African_Reported_Cases[[#This Row],[COVID-19_Hospital_Deaths_Age_10-19 (n)]]-G$131</f>
        <v>48</v>
      </c>
      <c r="S234" s="13">
        <f>South_African_Reported_Cases[[#This Row],[COVID-19_Hospital_Deaths_Age_20-29 (n)]]-H$131</f>
        <v>271</v>
      </c>
      <c r="T234" s="13">
        <f>South_African_Reported_Cases[[#This Row],[COVID-19_Hospital_Deaths_Age_30-39 (n)]]-I$131</f>
        <v>866</v>
      </c>
      <c r="U234" s="13">
        <f>South_African_Reported_Cases[[#This Row],[COVID-19_Hospital_Deaths_Age_40-49 (n)]]-J$131</f>
        <v>1766</v>
      </c>
      <c r="V234" s="13">
        <f>South_African_Reported_Cases[[#This Row],[COVID-19_Hospital_Deaths_Age_50-59 (n)]]-K$131</f>
        <v>6452</v>
      </c>
      <c r="W234" s="13">
        <f>South_African_Reported_Cases[[#This Row],[COVID-19_Hospital_Deaths_Age_60-69 (n)]]-L$131</f>
        <v>4726</v>
      </c>
      <c r="X234" s="13">
        <f>South_African_Reported_Cases[[#This Row],[COVID-19_Hospital_Deaths_Age_70-79 (n)]]-M$131</f>
        <v>3360</v>
      </c>
      <c r="Y234" s="13">
        <f>South_African_Reported_Cases[[#This Row],[COVID-19_Hospital_Deaths_Age_80-89 (n)]]-N$131</f>
        <v>1692</v>
      </c>
      <c r="Z234" s="13">
        <f>South_African_Reported_Cases[[#This Row],[COVID-19_Hospital_Deaths_Age_90-99 (n)]]-O$131</f>
        <v>0</v>
      </c>
      <c r="AA234" s="14">
        <v>0.28305950403052116</v>
      </c>
      <c r="AB234" s="14">
        <v>0.29536643898836995</v>
      </c>
      <c r="AC234" s="14">
        <v>1.6675896867885054</v>
      </c>
      <c r="AD234" s="14">
        <v>5.3289028367485081</v>
      </c>
      <c r="AE234" s="14">
        <v>10.867023567780445</v>
      </c>
      <c r="AF234" s="14">
        <v>39.702172174020063</v>
      </c>
      <c r="AG234" s="14">
        <v>29.081287305396593</v>
      </c>
      <c r="AH234" s="14">
        <v>20.675650729185897</v>
      </c>
      <c r="AI234" s="14">
        <v>10.41166697434004</v>
      </c>
      <c r="AJ234" s="14">
        <v>0</v>
      </c>
      <c r="AK234" s="13" t="s">
        <v>29</v>
      </c>
      <c r="AL234" s="6">
        <v>2</v>
      </c>
      <c r="BM234"/>
    </row>
    <row r="235" spans="1:65" x14ac:dyDescent="0.35">
      <c r="A235" s="10">
        <v>44208</v>
      </c>
      <c r="B235" s="11" t="s">
        <v>15</v>
      </c>
      <c r="C235" s="13">
        <v>314</v>
      </c>
      <c r="D235" s="12" t="s">
        <v>56</v>
      </c>
      <c r="E235" s="13">
        <f>SUM(South_African_Reported_Cases[[#This Row],[COVID-19_Hospital_Deaths_Age_0-9 (n)]:[COVID-19_Hospital_Deaths_Age_80-89 (n)]])</f>
        <v>30120</v>
      </c>
      <c r="F235" s="13">
        <v>80</v>
      </c>
      <c r="G235" s="13">
        <v>90</v>
      </c>
      <c r="H235" s="13">
        <v>439</v>
      </c>
      <c r="I235" s="13">
        <v>1549</v>
      </c>
      <c r="J235" s="13">
        <v>3293</v>
      </c>
      <c r="K235" s="13">
        <v>6579</v>
      </c>
      <c r="L235" s="13">
        <v>8476</v>
      </c>
      <c r="M235" s="13">
        <v>6103</v>
      </c>
      <c r="N235" s="13">
        <v>3511</v>
      </c>
      <c r="O235" s="13"/>
      <c r="P235" s="13">
        <f>South_African_Reported_Cases[[#This Row],[COVID-19_Hospital_Deaths]]-E$131</f>
        <v>16859</v>
      </c>
      <c r="Q235" s="13">
        <f>South_African_Reported_Cases[[#This Row],[COVID-19_Hospital_Deaths_Age_0-9 (n)]]-F$131</f>
        <v>48</v>
      </c>
      <c r="R235" s="13">
        <f>South_African_Reported_Cases[[#This Row],[COVID-19_Hospital_Deaths_Age_10-19 (n)]]-G$131</f>
        <v>50</v>
      </c>
      <c r="S235" s="13">
        <f>South_African_Reported_Cases[[#This Row],[COVID-19_Hospital_Deaths_Age_20-29 (n)]]-H$131</f>
        <v>283</v>
      </c>
      <c r="T235" s="13">
        <f>South_African_Reported_Cases[[#This Row],[COVID-19_Hospital_Deaths_Age_30-39 (n)]]-I$131</f>
        <v>896</v>
      </c>
      <c r="U235" s="13">
        <f>South_African_Reported_Cases[[#This Row],[COVID-19_Hospital_Deaths_Age_40-49 (n)]]-J$131</f>
        <v>1836</v>
      </c>
      <c r="V235" s="13">
        <f>South_African_Reported_Cases[[#This Row],[COVID-19_Hospital_Deaths_Age_50-59 (n)]]-K$131</f>
        <v>6579</v>
      </c>
      <c r="W235" s="13">
        <f>South_African_Reported_Cases[[#This Row],[COVID-19_Hospital_Deaths_Age_60-69 (n)]]-L$131</f>
        <v>4905</v>
      </c>
      <c r="X235" s="13">
        <f>South_African_Reported_Cases[[#This Row],[COVID-19_Hospital_Deaths_Age_70-79 (n)]]-M$131</f>
        <v>3491</v>
      </c>
      <c r="Y235" s="13">
        <f>South_African_Reported_Cases[[#This Row],[COVID-19_Hospital_Deaths_Age_80-89 (n)]]-N$131</f>
        <v>1747</v>
      </c>
      <c r="Z235" s="13">
        <f>South_African_Reported_Cases[[#This Row],[COVID-19_Hospital_Deaths_Age_90-99 (n)]]-O$131</f>
        <v>0</v>
      </c>
      <c r="AA235" s="14">
        <v>0.28471439587164127</v>
      </c>
      <c r="AB235" s="14">
        <v>0.29657749569962633</v>
      </c>
      <c r="AC235" s="14">
        <v>1.678628625659885</v>
      </c>
      <c r="AD235" s="14">
        <v>5.3146687229373031</v>
      </c>
      <c r="AE235" s="14">
        <v>10.890325642090279</v>
      </c>
      <c r="AF235" s="14">
        <v>39.023666884156832</v>
      </c>
      <c r="AG235" s="14">
        <v>29.09425232813334</v>
      </c>
      <c r="AH235" s="14">
        <v>20.707040749747911</v>
      </c>
      <c r="AI235" s="14">
        <v>10.362417699744944</v>
      </c>
      <c r="AJ235" s="14">
        <v>0</v>
      </c>
      <c r="AK235" s="13" t="s">
        <v>29</v>
      </c>
      <c r="AL235" s="6">
        <v>2</v>
      </c>
      <c r="BM235"/>
    </row>
    <row r="236" spans="1:65" x14ac:dyDescent="0.35">
      <c r="A236" s="10">
        <v>44209</v>
      </c>
      <c r="B236" s="11" t="s">
        <v>15</v>
      </c>
      <c r="C236" s="13">
        <v>315</v>
      </c>
      <c r="D236" s="12" t="s">
        <v>56</v>
      </c>
      <c r="E236" s="13">
        <f>SUM(South_African_Reported_Cases[[#This Row],[COVID-19_Hospital_Deaths_Age_0-9 (n)]:[COVID-19_Hospital_Deaths_Age_80-89 (n)]])</f>
        <v>30761</v>
      </c>
      <c r="F236" s="13">
        <v>81</v>
      </c>
      <c r="G236" s="13">
        <v>92</v>
      </c>
      <c r="H236" s="13">
        <v>448</v>
      </c>
      <c r="I236" s="13">
        <v>1577</v>
      </c>
      <c r="J236" s="13">
        <v>3358</v>
      </c>
      <c r="K236" s="13">
        <v>6697</v>
      </c>
      <c r="L236" s="13">
        <v>8677</v>
      </c>
      <c r="M236" s="13">
        <v>6256</v>
      </c>
      <c r="N236" s="13">
        <v>3575</v>
      </c>
      <c r="O236" s="13"/>
      <c r="P236" s="13">
        <f>South_African_Reported_Cases[[#This Row],[COVID-19_Hospital_Deaths]]-E$131</f>
        <v>17500</v>
      </c>
      <c r="Q236" s="13">
        <f>South_African_Reported_Cases[[#This Row],[COVID-19_Hospital_Deaths_Age_0-9 (n)]]-F$131</f>
        <v>49</v>
      </c>
      <c r="R236" s="13">
        <f>South_African_Reported_Cases[[#This Row],[COVID-19_Hospital_Deaths_Age_10-19 (n)]]-G$131</f>
        <v>52</v>
      </c>
      <c r="S236" s="13">
        <f>South_African_Reported_Cases[[#This Row],[COVID-19_Hospital_Deaths_Age_20-29 (n)]]-H$131</f>
        <v>292</v>
      </c>
      <c r="T236" s="13">
        <f>South_African_Reported_Cases[[#This Row],[COVID-19_Hospital_Deaths_Age_30-39 (n)]]-I$131</f>
        <v>924</v>
      </c>
      <c r="U236" s="13">
        <f>South_African_Reported_Cases[[#This Row],[COVID-19_Hospital_Deaths_Age_40-49 (n)]]-J$131</f>
        <v>1901</v>
      </c>
      <c r="V236" s="13">
        <f>South_African_Reported_Cases[[#This Row],[COVID-19_Hospital_Deaths_Age_50-59 (n)]]-K$131</f>
        <v>6697</v>
      </c>
      <c r="W236" s="13">
        <f>South_African_Reported_Cases[[#This Row],[COVID-19_Hospital_Deaths_Age_60-69 (n)]]-L$131</f>
        <v>5106</v>
      </c>
      <c r="X236" s="13">
        <f>South_African_Reported_Cases[[#This Row],[COVID-19_Hospital_Deaths_Age_70-79 (n)]]-M$131</f>
        <v>3644</v>
      </c>
      <c r="Y236" s="13">
        <f>South_African_Reported_Cases[[#This Row],[COVID-19_Hospital_Deaths_Age_80-89 (n)]]-N$131</f>
        <v>1811</v>
      </c>
      <c r="Z236" s="13">
        <f>South_African_Reported_Cases[[#This Row],[COVID-19_Hospital_Deaths_Age_90-99 (n)]]-O$131</f>
        <v>0</v>
      </c>
      <c r="AA236" s="14">
        <v>0.27999999999999997</v>
      </c>
      <c r="AB236" s="14">
        <v>0.29714285714285715</v>
      </c>
      <c r="AC236" s="14">
        <v>1.6685714285714286</v>
      </c>
      <c r="AD236" s="14">
        <v>5.28</v>
      </c>
      <c r="AE236" s="14">
        <v>10.862857142857143</v>
      </c>
      <c r="AF236" s="14">
        <v>38.268571428571427</v>
      </c>
      <c r="AG236" s="14">
        <v>29.177142857142858</v>
      </c>
      <c r="AH236" s="14">
        <v>20.822857142857142</v>
      </c>
      <c r="AI236" s="14">
        <v>10.348571428571429</v>
      </c>
      <c r="AJ236" s="14">
        <v>0</v>
      </c>
      <c r="AK236" s="13" t="s">
        <v>29</v>
      </c>
      <c r="AL236" s="6">
        <v>2</v>
      </c>
      <c r="BM236"/>
    </row>
    <row r="237" spans="1:65" x14ac:dyDescent="0.35">
      <c r="A237" s="10">
        <v>44210</v>
      </c>
      <c r="B237" s="11" t="s">
        <v>15</v>
      </c>
      <c r="C237" s="13">
        <v>316</v>
      </c>
      <c r="D237" s="12" t="s">
        <v>57</v>
      </c>
      <c r="E237" s="13">
        <f>SUM(South_African_Reported_Cases[[#This Row],[COVID-19_Hospital_Deaths_Age_0-9 (n)]:[COVID-19_Hospital_Deaths_Age_80-89 (n)]])</f>
        <v>31427</v>
      </c>
      <c r="F237" s="13">
        <v>83</v>
      </c>
      <c r="G237" s="13">
        <v>92</v>
      </c>
      <c r="H237" s="13">
        <v>457</v>
      </c>
      <c r="I237" s="13">
        <v>1612</v>
      </c>
      <c r="J237" s="13">
        <v>3435</v>
      </c>
      <c r="K237" s="13">
        <v>6824</v>
      </c>
      <c r="L237" s="13">
        <v>8870</v>
      </c>
      <c r="M237" s="13">
        <v>6404</v>
      </c>
      <c r="N237" s="13">
        <v>3650</v>
      </c>
      <c r="O237" s="13"/>
      <c r="P237" s="13">
        <f>South_African_Reported_Cases[[#This Row],[COVID-19_Hospital_Deaths]]-E$131</f>
        <v>18166</v>
      </c>
      <c r="Q237" s="13">
        <f>South_African_Reported_Cases[[#This Row],[COVID-19_Hospital_Deaths_Age_0-9 (n)]]-F$131</f>
        <v>51</v>
      </c>
      <c r="R237" s="13">
        <f>South_African_Reported_Cases[[#This Row],[COVID-19_Hospital_Deaths_Age_10-19 (n)]]-G$131</f>
        <v>52</v>
      </c>
      <c r="S237" s="13">
        <f>South_African_Reported_Cases[[#This Row],[COVID-19_Hospital_Deaths_Age_20-29 (n)]]-H$131</f>
        <v>301</v>
      </c>
      <c r="T237" s="13">
        <f>South_African_Reported_Cases[[#This Row],[COVID-19_Hospital_Deaths_Age_30-39 (n)]]-I$131</f>
        <v>959</v>
      </c>
      <c r="U237" s="13">
        <f>South_African_Reported_Cases[[#This Row],[COVID-19_Hospital_Deaths_Age_40-49 (n)]]-J$131</f>
        <v>1978</v>
      </c>
      <c r="V237" s="13">
        <f>South_African_Reported_Cases[[#This Row],[COVID-19_Hospital_Deaths_Age_50-59 (n)]]-K$131</f>
        <v>6824</v>
      </c>
      <c r="W237" s="13">
        <f>South_African_Reported_Cases[[#This Row],[COVID-19_Hospital_Deaths_Age_60-69 (n)]]-L$131</f>
        <v>5299</v>
      </c>
      <c r="X237" s="13">
        <f>South_African_Reported_Cases[[#This Row],[COVID-19_Hospital_Deaths_Age_70-79 (n)]]-M$131</f>
        <v>3792</v>
      </c>
      <c r="Y237" s="13">
        <f>South_African_Reported_Cases[[#This Row],[COVID-19_Hospital_Deaths_Age_80-89 (n)]]-N$131</f>
        <v>1886</v>
      </c>
      <c r="Z237" s="13">
        <f>South_African_Reported_Cases[[#This Row],[COVID-19_Hospital_Deaths_Age_90-99 (n)]]-O$131</f>
        <v>0</v>
      </c>
      <c r="AA237" s="14">
        <v>0.28074424749532095</v>
      </c>
      <c r="AB237" s="14">
        <v>0.28624903666189583</v>
      </c>
      <c r="AC237" s="14">
        <v>1.6569415391390512</v>
      </c>
      <c r="AD237" s="14">
        <v>5.2790928107453485</v>
      </c>
      <c r="AE237" s="14">
        <v>10.888472971485193</v>
      </c>
      <c r="AF237" s="14">
        <v>37.564681272707254</v>
      </c>
      <c r="AG237" s="14">
        <v>29.169877793680506</v>
      </c>
      <c r="AH237" s="14">
        <v>20.874160519652097</v>
      </c>
      <c r="AI237" s="14">
        <v>10.382032368160299</v>
      </c>
      <c r="AJ237" s="14">
        <v>0</v>
      </c>
      <c r="AK237" s="13" t="s">
        <v>29</v>
      </c>
      <c r="AL237" s="6">
        <v>2</v>
      </c>
      <c r="BM237"/>
    </row>
    <row r="238" spans="1:65" x14ac:dyDescent="0.35">
      <c r="A238" s="10">
        <v>44211</v>
      </c>
      <c r="B238" s="11" t="s">
        <v>17</v>
      </c>
      <c r="C238" s="13">
        <v>317</v>
      </c>
      <c r="D238" s="12" t="s">
        <v>57</v>
      </c>
      <c r="E238" s="13">
        <f>SUM(South_African_Reported_Cases[[#This Row],[COVID-19_Hospital_Deaths_Age_0-9 (n)]:[COVID-19_Hospital_Deaths_Age_80-89 (n)]])</f>
        <v>32049</v>
      </c>
      <c r="F238" s="13">
        <v>84</v>
      </c>
      <c r="G238" s="13">
        <v>92</v>
      </c>
      <c r="H238" s="13">
        <v>465</v>
      </c>
      <c r="I238" s="13">
        <v>1647</v>
      </c>
      <c r="J238" s="13">
        <v>3497</v>
      </c>
      <c r="K238" s="13">
        <v>6947</v>
      </c>
      <c r="L238" s="13">
        <v>9071</v>
      </c>
      <c r="M238" s="13">
        <v>6534</v>
      </c>
      <c r="N238" s="13">
        <v>3712</v>
      </c>
      <c r="O238" s="13"/>
      <c r="P238" s="13">
        <f>South_African_Reported_Cases[[#This Row],[COVID-19_Hospital_Deaths]]-E$131</f>
        <v>18788</v>
      </c>
      <c r="Q238" s="13">
        <f>South_African_Reported_Cases[[#This Row],[COVID-19_Hospital_Deaths_Age_0-9 (n)]]-F$131</f>
        <v>52</v>
      </c>
      <c r="R238" s="13">
        <f>South_African_Reported_Cases[[#This Row],[COVID-19_Hospital_Deaths_Age_10-19 (n)]]-G$131</f>
        <v>52</v>
      </c>
      <c r="S238" s="13">
        <f>South_African_Reported_Cases[[#This Row],[COVID-19_Hospital_Deaths_Age_20-29 (n)]]-H$131</f>
        <v>309</v>
      </c>
      <c r="T238" s="13">
        <f>South_African_Reported_Cases[[#This Row],[COVID-19_Hospital_Deaths_Age_30-39 (n)]]-I$131</f>
        <v>994</v>
      </c>
      <c r="U238" s="13">
        <f>South_African_Reported_Cases[[#This Row],[COVID-19_Hospital_Deaths_Age_40-49 (n)]]-J$131</f>
        <v>2040</v>
      </c>
      <c r="V238" s="13">
        <f>South_African_Reported_Cases[[#This Row],[COVID-19_Hospital_Deaths_Age_50-59 (n)]]-K$131</f>
        <v>6947</v>
      </c>
      <c r="W238" s="13">
        <f>South_African_Reported_Cases[[#This Row],[COVID-19_Hospital_Deaths_Age_60-69 (n)]]-L$131</f>
        <v>5500</v>
      </c>
      <c r="X238" s="13">
        <f>South_African_Reported_Cases[[#This Row],[COVID-19_Hospital_Deaths_Age_70-79 (n)]]-M$131</f>
        <v>3922</v>
      </c>
      <c r="Y238" s="13">
        <f>South_African_Reported_Cases[[#This Row],[COVID-19_Hospital_Deaths_Age_80-89 (n)]]-N$131</f>
        <v>1948</v>
      </c>
      <c r="Z238" s="13">
        <f>South_African_Reported_Cases[[#This Row],[COVID-19_Hospital_Deaths_Age_90-99 (n)]]-O$131</f>
        <v>0</v>
      </c>
      <c r="AA238" s="14">
        <v>0.27677240791994889</v>
      </c>
      <c r="AB238" s="14">
        <v>0.27677240791994889</v>
      </c>
      <c r="AC238" s="14">
        <v>1.6446668086012348</v>
      </c>
      <c r="AD238" s="14">
        <v>5.2906110283159462</v>
      </c>
      <c r="AE238" s="14">
        <v>10.857994464551842</v>
      </c>
      <c r="AF238" s="14">
        <v>36.975729188843943</v>
      </c>
      <c r="AG238" s="14">
        <v>29.274004683840747</v>
      </c>
      <c r="AH238" s="14">
        <v>20.875026612731531</v>
      </c>
      <c r="AI238" s="14">
        <v>10.368320204385778</v>
      </c>
      <c r="AJ238" s="14">
        <v>0</v>
      </c>
      <c r="AK238" s="13" t="s">
        <v>29</v>
      </c>
      <c r="AL238" s="6">
        <v>2</v>
      </c>
      <c r="BM238"/>
    </row>
    <row r="239" spans="1:65" x14ac:dyDescent="0.35">
      <c r="A239" s="10">
        <v>44212</v>
      </c>
      <c r="B239" s="11" t="s">
        <v>17</v>
      </c>
      <c r="C239" s="13">
        <v>318</v>
      </c>
      <c r="D239" s="12" t="s">
        <v>57</v>
      </c>
      <c r="E239" s="13">
        <f>SUM(South_African_Reported_Cases[[#This Row],[COVID-19_Hospital_Deaths_Age_0-9 (n)]:[COVID-19_Hospital_Deaths_Age_80-89 (n)]])</f>
        <v>32394</v>
      </c>
      <c r="F239" s="13">
        <v>85</v>
      </c>
      <c r="G239" s="13">
        <v>93</v>
      </c>
      <c r="H239" s="13">
        <v>466</v>
      </c>
      <c r="I239" s="13">
        <v>1663</v>
      </c>
      <c r="J239" s="13">
        <v>3528</v>
      </c>
      <c r="K239" s="13">
        <v>7017</v>
      </c>
      <c r="L239" s="13">
        <v>9170</v>
      </c>
      <c r="M239" s="13">
        <v>6616</v>
      </c>
      <c r="N239" s="13">
        <v>3756</v>
      </c>
      <c r="O239" s="13"/>
      <c r="P239" s="13">
        <f>South_African_Reported_Cases[[#This Row],[COVID-19_Hospital_Deaths]]-E$131</f>
        <v>19133</v>
      </c>
      <c r="Q239" s="13">
        <f>South_African_Reported_Cases[[#This Row],[COVID-19_Hospital_Deaths_Age_0-9 (n)]]-F$131</f>
        <v>53</v>
      </c>
      <c r="R239" s="13">
        <f>South_African_Reported_Cases[[#This Row],[COVID-19_Hospital_Deaths_Age_10-19 (n)]]-G$131</f>
        <v>53</v>
      </c>
      <c r="S239" s="13">
        <f>South_African_Reported_Cases[[#This Row],[COVID-19_Hospital_Deaths_Age_20-29 (n)]]-H$131</f>
        <v>310</v>
      </c>
      <c r="T239" s="13">
        <f>South_African_Reported_Cases[[#This Row],[COVID-19_Hospital_Deaths_Age_30-39 (n)]]-I$131</f>
        <v>1010</v>
      </c>
      <c r="U239" s="13">
        <f>South_African_Reported_Cases[[#This Row],[COVID-19_Hospital_Deaths_Age_40-49 (n)]]-J$131</f>
        <v>2071</v>
      </c>
      <c r="V239" s="13">
        <f>South_African_Reported_Cases[[#This Row],[COVID-19_Hospital_Deaths_Age_50-59 (n)]]-K$131</f>
        <v>7017</v>
      </c>
      <c r="W239" s="13">
        <f>South_African_Reported_Cases[[#This Row],[COVID-19_Hospital_Deaths_Age_60-69 (n)]]-L$131</f>
        <v>5599</v>
      </c>
      <c r="X239" s="13">
        <f>South_African_Reported_Cases[[#This Row],[COVID-19_Hospital_Deaths_Age_70-79 (n)]]-M$131</f>
        <v>4004</v>
      </c>
      <c r="Y239" s="13">
        <f>South_African_Reported_Cases[[#This Row],[COVID-19_Hospital_Deaths_Age_80-89 (n)]]-N$131</f>
        <v>1992</v>
      </c>
      <c r="Z239" s="13">
        <f>South_African_Reported_Cases[[#This Row],[COVID-19_Hospital_Deaths_Age_90-99 (n)]]-O$131</f>
        <v>0</v>
      </c>
      <c r="AA239" s="14">
        <v>0.2770083102493075</v>
      </c>
      <c r="AB239" s="14">
        <v>0.2770083102493075</v>
      </c>
      <c r="AC239" s="14">
        <v>1.6202372863638741</v>
      </c>
      <c r="AD239" s="14">
        <v>5.2788376104113315</v>
      </c>
      <c r="AE239" s="14">
        <v>10.824230387288978</v>
      </c>
      <c r="AF239" s="14">
        <v>36.674854962630008</v>
      </c>
      <c r="AG239" s="14">
        <v>29.263576020488163</v>
      </c>
      <c r="AH239" s="14">
        <v>20.927193853551458</v>
      </c>
      <c r="AI239" s="14">
        <v>10.411331207860766</v>
      </c>
      <c r="AJ239" s="14">
        <v>0</v>
      </c>
      <c r="AK239" s="13" t="s">
        <v>29</v>
      </c>
      <c r="AL239" s="6">
        <v>2</v>
      </c>
      <c r="BM239"/>
    </row>
    <row r="240" spans="1:65" x14ac:dyDescent="0.35">
      <c r="A240" s="10">
        <v>44213</v>
      </c>
      <c r="B240" s="11" t="s">
        <v>17</v>
      </c>
      <c r="C240" s="13">
        <v>319</v>
      </c>
      <c r="D240" s="12" t="s">
        <v>57</v>
      </c>
      <c r="E240" s="13">
        <f>SUM(South_African_Reported_Cases[[#This Row],[COVID-19_Hospital_Deaths_Age_0-9 (n)]:[COVID-19_Hospital_Deaths_Age_80-89 (n)]])</f>
        <v>32769</v>
      </c>
      <c r="F240" s="13">
        <v>87</v>
      </c>
      <c r="G240" s="13">
        <v>94</v>
      </c>
      <c r="H240" s="13">
        <v>469</v>
      </c>
      <c r="I240" s="13">
        <v>1681</v>
      </c>
      <c r="J240" s="13">
        <v>3571</v>
      </c>
      <c r="K240" s="13">
        <v>7103</v>
      </c>
      <c r="L240" s="13">
        <v>9267</v>
      </c>
      <c r="M240" s="13">
        <v>6692</v>
      </c>
      <c r="N240" s="13">
        <v>3805</v>
      </c>
      <c r="O240" s="13"/>
      <c r="P240" s="13">
        <f>South_African_Reported_Cases[[#This Row],[COVID-19_Hospital_Deaths]]-E$131</f>
        <v>19508</v>
      </c>
      <c r="Q240" s="13">
        <f>South_African_Reported_Cases[[#This Row],[COVID-19_Hospital_Deaths_Age_0-9 (n)]]-F$131</f>
        <v>55</v>
      </c>
      <c r="R240" s="13">
        <f>South_African_Reported_Cases[[#This Row],[COVID-19_Hospital_Deaths_Age_10-19 (n)]]-G$131</f>
        <v>54</v>
      </c>
      <c r="S240" s="13">
        <f>South_African_Reported_Cases[[#This Row],[COVID-19_Hospital_Deaths_Age_20-29 (n)]]-H$131</f>
        <v>313</v>
      </c>
      <c r="T240" s="13">
        <f>South_African_Reported_Cases[[#This Row],[COVID-19_Hospital_Deaths_Age_30-39 (n)]]-I$131</f>
        <v>1028</v>
      </c>
      <c r="U240" s="13">
        <f>South_African_Reported_Cases[[#This Row],[COVID-19_Hospital_Deaths_Age_40-49 (n)]]-J$131</f>
        <v>2114</v>
      </c>
      <c r="V240" s="13">
        <f>South_African_Reported_Cases[[#This Row],[COVID-19_Hospital_Deaths_Age_50-59 (n)]]-K$131</f>
        <v>7103</v>
      </c>
      <c r="W240" s="13">
        <f>South_African_Reported_Cases[[#This Row],[COVID-19_Hospital_Deaths_Age_60-69 (n)]]-L$131</f>
        <v>5696</v>
      </c>
      <c r="X240" s="13">
        <f>South_African_Reported_Cases[[#This Row],[COVID-19_Hospital_Deaths_Age_70-79 (n)]]-M$131</f>
        <v>4080</v>
      </c>
      <c r="Y240" s="13">
        <f>South_African_Reported_Cases[[#This Row],[COVID-19_Hospital_Deaths_Age_80-89 (n)]]-N$131</f>
        <v>2041</v>
      </c>
      <c r="Z240" s="13">
        <f>South_African_Reported_Cases[[#This Row],[COVID-19_Hospital_Deaths_Age_90-99 (n)]]-O$131</f>
        <v>0</v>
      </c>
      <c r="AA240" s="14">
        <v>0.28193561615747387</v>
      </c>
      <c r="AB240" s="14">
        <v>0.27680951404551979</v>
      </c>
      <c r="AC240" s="14">
        <v>1.604469961041624</v>
      </c>
      <c r="AD240" s="14">
        <v>5.2696329710887841</v>
      </c>
      <c r="AE240" s="14">
        <v>10.836579864670904</v>
      </c>
      <c r="AF240" s="14">
        <v>36.410703301209765</v>
      </c>
      <c r="AG240" s="14">
        <v>29.198277629690384</v>
      </c>
      <c r="AH240" s="14">
        <v>20.914496616772606</v>
      </c>
      <c r="AI240" s="14">
        <v>10.462374410498256</v>
      </c>
      <c r="AJ240" s="14">
        <v>0</v>
      </c>
      <c r="AK240" s="13" t="s">
        <v>29</v>
      </c>
      <c r="AL240" s="6">
        <v>2</v>
      </c>
      <c r="BM240"/>
    </row>
    <row r="241" spans="1:65" x14ac:dyDescent="0.35">
      <c r="A241" s="10">
        <v>44214</v>
      </c>
      <c r="B241" s="11" t="s">
        <v>17</v>
      </c>
      <c r="C241" s="13">
        <v>320</v>
      </c>
      <c r="D241" s="12" t="s">
        <v>57</v>
      </c>
      <c r="E241" s="13">
        <f>SUM(South_African_Reported_Cases[[#This Row],[COVID-19_Hospital_Deaths_Age_0-9 (n)]:[COVID-19_Hospital_Deaths_Age_80-89 (n)]])</f>
        <v>33320</v>
      </c>
      <c r="F241" s="13">
        <v>87</v>
      </c>
      <c r="G241" s="13">
        <v>94</v>
      </c>
      <c r="H241" s="13">
        <v>475</v>
      </c>
      <c r="I241" s="13">
        <v>1709</v>
      </c>
      <c r="J241" s="13">
        <v>3633</v>
      </c>
      <c r="K241" s="13">
        <v>7224</v>
      </c>
      <c r="L241" s="13">
        <v>9405</v>
      </c>
      <c r="M241" s="13">
        <v>6830</v>
      </c>
      <c r="N241" s="13">
        <v>3863</v>
      </c>
      <c r="O241" s="13"/>
      <c r="P241" s="13">
        <f>South_African_Reported_Cases[[#This Row],[COVID-19_Hospital_Deaths]]-E$131</f>
        <v>20059</v>
      </c>
      <c r="Q241" s="13">
        <f>South_African_Reported_Cases[[#This Row],[COVID-19_Hospital_Deaths_Age_0-9 (n)]]-F$131</f>
        <v>55</v>
      </c>
      <c r="R241" s="13">
        <f>South_African_Reported_Cases[[#This Row],[COVID-19_Hospital_Deaths_Age_10-19 (n)]]-G$131</f>
        <v>54</v>
      </c>
      <c r="S241" s="13">
        <f>South_African_Reported_Cases[[#This Row],[COVID-19_Hospital_Deaths_Age_20-29 (n)]]-H$131</f>
        <v>319</v>
      </c>
      <c r="T241" s="13">
        <f>South_African_Reported_Cases[[#This Row],[COVID-19_Hospital_Deaths_Age_30-39 (n)]]-I$131</f>
        <v>1056</v>
      </c>
      <c r="U241" s="13">
        <f>South_African_Reported_Cases[[#This Row],[COVID-19_Hospital_Deaths_Age_40-49 (n)]]-J$131</f>
        <v>2176</v>
      </c>
      <c r="V241" s="13">
        <f>South_African_Reported_Cases[[#This Row],[COVID-19_Hospital_Deaths_Age_50-59 (n)]]-K$131</f>
        <v>7224</v>
      </c>
      <c r="W241" s="13">
        <f>South_African_Reported_Cases[[#This Row],[COVID-19_Hospital_Deaths_Age_60-69 (n)]]-L$131</f>
        <v>5834</v>
      </c>
      <c r="X241" s="13">
        <f>South_African_Reported_Cases[[#This Row],[COVID-19_Hospital_Deaths_Age_70-79 (n)]]-M$131</f>
        <v>4218</v>
      </c>
      <c r="Y241" s="13">
        <f>South_African_Reported_Cases[[#This Row],[COVID-19_Hospital_Deaths_Age_80-89 (n)]]-N$131</f>
        <v>2099</v>
      </c>
      <c r="Z241" s="13">
        <f>South_African_Reported_Cases[[#This Row],[COVID-19_Hospital_Deaths_Age_90-99 (n)]]-O$131</f>
        <v>0</v>
      </c>
      <c r="AA241" s="14">
        <v>0.27419113614836232</v>
      </c>
      <c r="AB241" s="14">
        <v>0.26920584276384663</v>
      </c>
      <c r="AC241" s="14">
        <v>1.5903085896605016</v>
      </c>
      <c r="AD241" s="14">
        <v>5.2644698140485566</v>
      </c>
      <c r="AE241" s="14">
        <v>10.847998404706118</v>
      </c>
      <c r="AF241" s="14">
        <v>36.013759409741262</v>
      </c>
      <c r="AG241" s="14">
        <v>29.084201605264472</v>
      </c>
      <c r="AH241" s="14">
        <v>21.027967495887133</v>
      </c>
      <c r="AI241" s="14">
        <v>10.464130814098411</v>
      </c>
      <c r="AJ241" s="14">
        <v>0</v>
      </c>
      <c r="AK241" s="13" t="s">
        <v>29</v>
      </c>
      <c r="AL241" s="6">
        <v>2</v>
      </c>
      <c r="BM241"/>
    </row>
    <row r="242" spans="1:65" x14ac:dyDescent="0.35">
      <c r="A242" s="10">
        <v>44215</v>
      </c>
      <c r="B242" s="11" t="s">
        <v>17</v>
      </c>
      <c r="C242" s="13">
        <v>321</v>
      </c>
      <c r="D242" s="12" t="s">
        <v>57</v>
      </c>
      <c r="E242" s="13">
        <f>SUM(South_African_Reported_Cases[[#This Row],[COVID-19_Hospital_Deaths_Age_0-9 (n)]:[COVID-19_Hospital_Deaths_Age_80-89 (n)]])</f>
        <v>33976</v>
      </c>
      <c r="F242" s="13">
        <v>92</v>
      </c>
      <c r="G242" s="13">
        <v>96</v>
      </c>
      <c r="H242" s="13">
        <v>483</v>
      </c>
      <c r="I242" s="13">
        <v>1740</v>
      </c>
      <c r="J242" s="13">
        <v>3695</v>
      </c>
      <c r="K242" s="13">
        <v>7368</v>
      </c>
      <c r="L242" s="13">
        <v>9585</v>
      </c>
      <c r="M242" s="13">
        <v>6980</v>
      </c>
      <c r="N242" s="13">
        <v>3937</v>
      </c>
      <c r="O242" s="13"/>
      <c r="P242" s="13">
        <f>South_African_Reported_Cases[[#This Row],[COVID-19_Hospital_Deaths]]-E$131</f>
        <v>20715</v>
      </c>
      <c r="Q242" s="13">
        <f>South_African_Reported_Cases[[#This Row],[COVID-19_Hospital_Deaths_Age_0-9 (n)]]-F$131</f>
        <v>60</v>
      </c>
      <c r="R242" s="13">
        <f>South_African_Reported_Cases[[#This Row],[COVID-19_Hospital_Deaths_Age_10-19 (n)]]-G$131</f>
        <v>56</v>
      </c>
      <c r="S242" s="13">
        <f>South_African_Reported_Cases[[#This Row],[COVID-19_Hospital_Deaths_Age_20-29 (n)]]-H$131</f>
        <v>327</v>
      </c>
      <c r="T242" s="13">
        <f>South_African_Reported_Cases[[#This Row],[COVID-19_Hospital_Deaths_Age_30-39 (n)]]-I$131</f>
        <v>1087</v>
      </c>
      <c r="U242" s="13">
        <f>South_African_Reported_Cases[[#This Row],[COVID-19_Hospital_Deaths_Age_40-49 (n)]]-J$131</f>
        <v>2238</v>
      </c>
      <c r="V242" s="13">
        <f>South_African_Reported_Cases[[#This Row],[COVID-19_Hospital_Deaths_Age_50-59 (n)]]-K$131</f>
        <v>7368</v>
      </c>
      <c r="W242" s="13">
        <f>South_African_Reported_Cases[[#This Row],[COVID-19_Hospital_Deaths_Age_60-69 (n)]]-L$131</f>
        <v>6014</v>
      </c>
      <c r="X242" s="13">
        <f>South_African_Reported_Cases[[#This Row],[COVID-19_Hospital_Deaths_Age_70-79 (n)]]-M$131</f>
        <v>4368</v>
      </c>
      <c r="Y242" s="13">
        <f>South_African_Reported_Cases[[#This Row],[COVID-19_Hospital_Deaths_Age_80-89 (n)]]-N$131</f>
        <v>2173</v>
      </c>
      <c r="Z242" s="13">
        <f>South_African_Reported_Cases[[#This Row],[COVID-19_Hospital_Deaths_Age_90-99 (n)]]-O$131</f>
        <v>0</v>
      </c>
      <c r="AA242" s="14">
        <v>0.28964518464880518</v>
      </c>
      <c r="AB242" s="14">
        <v>0.2703355056722182</v>
      </c>
      <c r="AC242" s="14">
        <v>1.5785662563359886</v>
      </c>
      <c r="AD242" s="14">
        <v>5.2474052618875211</v>
      </c>
      <c r="AE242" s="14">
        <v>10.803765387400434</v>
      </c>
      <c r="AF242" s="14">
        <v>35.568428674873282</v>
      </c>
      <c r="AG242" s="14">
        <v>29.032102341298575</v>
      </c>
      <c r="AH242" s="14">
        <v>21.086169442433018</v>
      </c>
      <c r="AI242" s="14">
        <v>10.489983104030895</v>
      </c>
      <c r="AJ242" s="14">
        <v>0</v>
      </c>
      <c r="AK242" s="13" t="s">
        <v>29</v>
      </c>
      <c r="AL242" s="6">
        <v>2</v>
      </c>
      <c r="BM242"/>
    </row>
    <row r="243" spans="1:65" x14ac:dyDescent="0.35">
      <c r="A243" s="10">
        <v>44216</v>
      </c>
      <c r="B243" s="11" t="s">
        <v>17</v>
      </c>
      <c r="C243" s="13">
        <v>322</v>
      </c>
      <c r="D243" s="12" t="s">
        <v>57</v>
      </c>
      <c r="E243" s="13">
        <f>SUM(South_African_Reported_Cases[[#This Row],[COVID-19_Hospital_Deaths_Age_0-9 (n)]:[COVID-19_Hospital_Deaths_Age_80-89 (n)]])</f>
        <v>34593</v>
      </c>
      <c r="F243" s="13">
        <v>93</v>
      </c>
      <c r="G243" s="13">
        <v>96</v>
      </c>
      <c r="H243" s="13">
        <v>491</v>
      </c>
      <c r="I243" s="13">
        <v>1763</v>
      </c>
      <c r="J243" s="13">
        <v>3771</v>
      </c>
      <c r="K243" s="13">
        <v>7489</v>
      </c>
      <c r="L243" s="13">
        <v>9769</v>
      </c>
      <c r="M243" s="13">
        <v>7117</v>
      </c>
      <c r="N243" s="13">
        <v>4004</v>
      </c>
      <c r="O243" s="13"/>
      <c r="P243" s="13">
        <f>South_African_Reported_Cases[[#This Row],[COVID-19_Hospital_Deaths]]-E$131</f>
        <v>21332</v>
      </c>
      <c r="Q243" s="13">
        <f>South_African_Reported_Cases[[#This Row],[COVID-19_Hospital_Deaths_Age_0-9 (n)]]-F$131</f>
        <v>61</v>
      </c>
      <c r="R243" s="13">
        <f>South_African_Reported_Cases[[#This Row],[COVID-19_Hospital_Deaths_Age_10-19 (n)]]-G$131</f>
        <v>56</v>
      </c>
      <c r="S243" s="13">
        <f>South_African_Reported_Cases[[#This Row],[COVID-19_Hospital_Deaths_Age_20-29 (n)]]-H$131</f>
        <v>335</v>
      </c>
      <c r="T243" s="13">
        <f>South_African_Reported_Cases[[#This Row],[COVID-19_Hospital_Deaths_Age_30-39 (n)]]-I$131</f>
        <v>1110</v>
      </c>
      <c r="U243" s="13">
        <f>South_African_Reported_Cases[[#This Row],[COVID-19_Hospital_Deaths_Age_40-49 (n)]]-J$131</f>
        <v>2314</v>
      </c>
      <c r="V243" s="13">
        <f>South_African_Reported_Cases[[#This Row],[COVID-19_Hospital_Deaths_Age_50-59 (n)]]-K$131</f>
        <v>7489</v>
      </c>
      <c r="W243" s="13">
        <f>South_African_Reported_Cases[[#This Row],[COVID-19_Hospital_Deaths_Age_60-69 (n)]]-L$131</f>
        <v>6198</v>
      </c>
      <c r="X243" s="13">
        <f>South_African_Reported_Cases[[#This Row],[COVID-19_Hospital_Deaths_Age_70-79 (n)]]-M$131</f>
        <v>4505</v>
      </c>
      <c r="Y243" s="13">
        <f>South_African_Reported_Cases[[#This Row],[COVID-19_Hospital_Deaths_Age_80-89 (n)]]-N$131</f>
        <v>2240</v>
      </c>
      <c r="Z243" s="13">
        <f>South_African_Reported_Cases[[#This Row],[COVID-19_Hospital_Deaths_Age_90-99 (n)]]-O$131</f>
        <v>0</v>
      </c>
      <c r="AA243" s="14">
        <v>0.28595537221076317</v>
      </c>
      <c r="AB243" s="14">
        <v>0.26251640727545472</v>
      </c>
      <c r="AC243" s="14">
        <v>1.5704106506656668</v>
      </c>
      <c r="AD243" s="14">
        <v>5.2034502156384779</v>
      </c>
      <c r="AE243" s="14">
        <v>10.847552972060754</v>
      </c>
      <c r="AF243" s="14">
        <v>35.106881680105005</v>
      </c>
      <c r="AG243" s="14">
        <v>29.054940933808364</v>
      </c>
      <c r="AH243" s="14">
        <v>21.118507406712919</v>
      </c>
      <c r="AI243" s="14">
        <v>10.500656291018188</v>
      </c>
      <c r="AJ243" s="14">
        <v>0</v>
      </c>
      <c r="AK243" s="13" t="s">
        <v>29</v>
      </c>
      <c r="AL243" s="6">
        <v>2</v>
      </c>
      <c r="BM243"/>
    </row>
    <row r="244" spans="1:65" x14ac:dyDescent="0.35">
      <c r="A244" s="10">
        <v>44217</v>
      </c>
      <c r="B244" s="11" t="s">
        <v>17</v>
      </c>
      <c r="C244" s="13">
        <v>323</v>
      </c>
      <c r="D244" s="12" t="s">
        <v>58</v>
      </c>
      <c r="E244" s="13">
        <f>SUM(South_African_Reported_Cases[[#This Row],[COVID-19_Hospital_Deaths_Age_0-9 (n)]:[COVID-19_Hospital_Deaths_Age_80-89 (n)]])</f>
        <v>35171</v>
      </c>
      <c r="F244" s="13">
        <v>94</v>
      </c>
      <c r="G244" s="13">
        <v>98</v>
      </c>
      <c r="H244" s="13">
        <v>498</v>
      </c>
      <c r="I244" s="13">
        <v>1791</v>
      </c>
      <c r="J244" s="13">
        <v>3823</v>
      </c>
      <c r="K244" s="13">
        <v>7612</v>
      </c>
      <c r="L244" s="13">
        <v>9953</v>
      </c>
      <c r="M244" s="13">
        <v>7239</v>
      </c>
      <c r="N244" s="13">
        <v>4063</v>
      </c>
      <c r="O244" s="13"/>
      <c r="P244" s="13">
        <f>South_African_Reported_Cases[[#This Row],[COVID-19_Hospital_Deaths]]-E$131</f>
        <v>21910</v>
      </c>
      <c r="Q244" s="13">
        <f>South_African_Reported_Cases[[#This Row],[COVID-19_Hospital_Deaths_Age_0-9 (n)]]-F$131</f>
        <v>62</v>
      </c>
      <c r="R244" s="13">
        <f>South_African_Reported_Cases[[#This Row],[COVID-19_Hospital_Deaths_Age_10-19 (n)]]-G$131</f>
        <v>58</v>
      </c>
      <c r="S244" s="13">
        <f>South_African_Reported_Cases[[#This Row],[COVID-19_Hospital_Deaths_Age_20-29 (n)]]-H$131</f>
        <v>342</v>
      </c>
      <c r="T244" s="13">
        <f>South_African_Reported_Cases[[#This Row],[COVID-19_Hospital_Deaths_Age_30-39 (n)]]-I$131</f>
        <v>1138</v>
      </c>
      <c r="U244" s="13">
        <f>South_African_Reported_Cases[[#This Row],[COVID-19_Hospital_Deaths_Age_40-49 (n)]]-J$131</f>
        <v>2366</v>
      </c>
      <c r="V244" s="13">
        <f>South_African_Reported_Cases[[#This Row],[COVID-19_Hospital_Deaths_Age_50-59 (n)]]-K$131</f>
        <v>7612</v>
      </c>
      <c r="W244" s="13">
        <f>South_African_Reported_Cases[[#This Row],[COVID-19_Hospital_Deaths_Age_60-69 (n)]]-L$131</f>
        <v>6382</v>
      </c>
      <c r="X244" s="13">
        <f>South_African_Reported_Cases[[#This Row],[COVID-19_Hospital_Deaths_Age_70-79 (n)]]-M$131</f>
        <v>4627</v>
      </c>
      <c r="Y244" s="13">
        <f>South_African_Reported_Cases[[#This Row],[COVID-19_Hospital_Deaths_Age_80-89 (n)]]-N$131</f>
        <v>2299</v>
      </c>
      <c r="Z244" s="13">
        <f>South_African_Reported_Cases[[#This Row],[COVID-19_Hospital_Deaths_Age_90-99 (n)]]-O$131</f>
        <v>0</v>
      </c>
      <c r="AA244" s="14">
        <v>0.28297581013235967</v>
      </c>
      <c r="AB244" s="14">
        <v>0.26471930625285256</v>
      </c>
      <c r="AC244" s="14">
        <v>1.5609310816978548</v>
      </c>
      <c r="AD244" s="14">
        <v>5.1939753537197628</v>
      </c>
      <c r="AE244" s="14">
        <v>10.798722044728434</v>
      </c>
      <c r="AF244" s="14">
        <v>34.74212688270196</v>
      </c>
      <c r="AG244" s="14">
        <v>29.128251939753536</v>
      </c>
      <c r="AH244" s="14">
        <v>21.118210862619808</v>
      </c>
      <c r="AI244" s="14">
        <v>10.49292560474669</v>
      </c>
      <c r="AJ244" s="14">
        <v>0</v>
      </c>
      <c r="AK244" s="13" t="s">
        <v>29</v>
      </c>
      <c r="AL244" s="6">
        <v>2</v>
      </c>
      <c r="BM244"/>
    </row>
    <row r="245" spans="1:65" x14ac:dyDescent="0.35">
      <c r="A245" s="10">
        <v>44218</v>
      </c>
      <c r="B245" s="11" t="s">
        <v>6</v>
      </c>
      <c r="C245" s="13">
        <v>324</v>
      </c>
      <c r="D245" s="12" t="s">
        <v>58</v>
      </c>
      <c r="E245" s="13">
        <f>SUM(South_African_Reported_Cases[[#This Row],[COVID-19_Hospital_Deaths_Age_0-9 (n)]:[COVID-19_Hospital_Deaths_Age_80-89 (n)]])</f>
        <v>35790</v>
      </c>
      <c r="F245" s="13">
        <v>98</v>
      </c>
      <c r="G245" s="13">
        <v>101</v>
      </c>
      <c r="H245" s="13">
        <v>506</v>
      </c>
      <c r="I245" s="13">
        <v>1828</v>
      </c>
      <c r="J245" s="13">
        <v>3921</v>
      </c>
      <c r="K245" s="13">
        <v>7753</v>
      </c>
      <c r="L245" s="13">
        <v>10120</v>
      </c>
      <c r="M245" s="13">
        <v>7360</v>
      </c>
      <c r="N245" s="13">
        <v>4103</v>
      </c>
      <c r="O245" s="13"/>
      <c r="P245" s="13">
        <f>South_African_Reported_Cases[[#This Row],[COVID-19_Hospital_Deaths]]-E$131</f>
        <v>22529</v>
      </c>
      <c r="Q245" s="13">
        <f>South_African_Reported_Cases[[#This Row],[COVID-19_Hospital_Deaths_Age_0-9 (n)]]-F$131</f>
        <v>66</v>
      </c>
      <c r="R245" s="13">
        <f>South_African_Reported_Cases[[#This Row],[COVID-19_Hospital_Deaths_Age_10-19 (n)]]-G$131</f>
        <v>61</v>
      </c>
      <c r="S245" s="13">
        <f>South_African_Reported_Cases[[#This Row],[COVID-19_Hospital_Deaths_Age_20-29 (n)]]-H$131</f>
        <v>350</v>
      </c>
      <c r="T245" s="13">
        <f>South_African_Reported_Cases[[#This Row],[COVID-19_Hospital_Deaths_Age_30-39 (n)]]-I$131</f>
        <v>1175</v>
      </c>
      <c r="U245" s="13">
        <f>South_African_Reported_Cases[[#This Row],[COVID-19_Hospital_Deaths_Age_40-49 (n)]]-J$131</f>
        <v>2464</v>
      </c>
      <c r="V245" s="13">
        <f>South_African_Reported_Cases[[#This Row],[COVID-19_Hospital_Deaths_Age_50-59 (n)]]-K$131</f>
        <v>7753</v>
      </c>
      <c r="W245" s="13">
        <f>South_African_Reported_Cases[[#This Row],[COVID-19_Hospital_Deaths_Age_60-69 (n)]]-L$131</f>
        <v>6549</v>
      </c>
      <c r="X245" s="13">
        <f>South_African_Reported_Cases[[#This Row],[COVID-19_Hospital_Deaths_Age_70-79 (n)]]-M$131</f>
        <v>4748</v>
      </c>
      <c r="Y245" s="13">
        <f>South_African_Reported_Cases[[#This Row],[COVID-19_Hospital_Deaths_Age_80-89 (n)]]-N$131</f>
        <v>2339</v>
      </c>
      <c r="Z245" s="13">
        <f>South_African_Reported_Cases[[#This Row],[COVID-19_Hospital_Deaths_Age_90-99 (n)]]-O$131</f>
        <v>0</v>
      </c>
      <c r="AA245" s="14">
        <v>0.29295574592747126</v>
      </c>
      <c r="AB245" s="14">
        <v>0.27076212881175377</v>
      </c>
      <c r="AC245" s="14">
        <v>1.5535531981002264</v>
      </c>
      <c r="AD245" s="14">
        <v>5.2155000221936172</v>
      </c>
      <c r="AE245" s="14">
        <v>10.937014514625593</v>
      </c>
      <c r="AF245" s="14">
        <v>34.413422699631582</v>
      </c>
      <c r="AG245" s="14">
        <v>29.069199698166809</v>
      </c>
      <c r="AH245" s="14">
        <v>21.075058813085356</v>
      </c>
      <c r="AI245" s="14">
        <v>10.382174086732656</v>
      </c>
      <c r="AJ245" s="14">
        <v>0</v>
      </c>
      <c r="AK245" s="13" t="s">
        <v>29</v>
      </c>
      <c r="AL245" s="6">
        <v>2</v>
      </c>
      <c r="BM245"/>
    </row>
    <row r="246" spans="1:65" x14ac:dyDescent="0.35">
      <c r="A246" s="10">
        <v>44219</v>
      </c>
      <c r="B246" s="11" t="s">
        <v>6</v>
      </c>
      <c r="C246" s="13">
        <v>325</v>
      </c>
      <c r="D246" s="12" t="s">
        <v>58</v>
      </c>
      <c r="E246" s="13">
        <f>SUM(South_African_Reported_Cases[[#This Row],[COVID-19_Hospital_Deaths_Age_0-9 (n)]:[COVID-19_Hospital_Deaths_Age_80-89 (n)]])</f>
        <v>36240</v>
      </c>
      <c r="F246" s="13">
        <v>98</v>
      </c>
      <c r="G246" s="13">
        <v>101</v>
      </c>
      <c r="H246" s="13">
        <v>511</v>
      </c>
      <c r="I246" s="13">
        <v>1847</v>
      </c>
      <c r="J246" s="13">
        <v>3973</v>
      </c>
      <c r="K246" s="13">
        <v>7849</v>
      </c>
      <c r="L246" s="13">
        <v>10233</v>
      </c>
      <c r="M246" s="13">
        <v>7470</v>
      </c>
      <c r="N246" s="13">
        <v>4158</v>
      </c>
      <c r="O246" s="13"/>
      <c r="P246" s="13">
        <f>South_African_Reported_Cases[[#This Row],[COVID-19_Hospital_Deaths]]-E$131</f>
        <v>22979</v>
      </c>
      <c r="Q246" s="13">
        <f>South_African_Reported_Cases[[#This Row],[COVID-19_Hospital_Deaths_Age_0-9 (n)]]-F$131</f>
        <v>66</v>
      </c>
      <c r="R246" s="13">
        <f>South_African_Reported_Cases[[#This Row],[COVID-19_Hospital_Deaths_Age_10-19 (n)]]-G$131</f>
        <v>61</v>
      </c>
      <c r="S246" s="13">
        <f>South_African_Reported_Cases[[#This Row],[COVID-19_Hospital_Deaths_Age_20-29 (n)]]-H$131</f>
        <v>355</v>
      </c>
      <c r="T246" s="13">
        <f>South_African_Reported_Cases[[#This Row],[COVID-19_Hospital_Deaths_Age_30-39 (n)]]-I$131</f>
        <v>1194</v>
      </c>
      <c r="U246" s="13">
        <f>South_African_Reported_Cases[[#This Row],[COVID-19_Hospital_Deaths_Age_40-49 (n)]]-J$131</f>
        <v>2516</v>
      </c>
      <c r="V246" s="13">
        <f>South_African_Reported_Cases[[#This Row],[COVID-19_Hospital_Deaths_Age_50-59 (n)]]-K$131</f>
        <v>7849</v>
      </c>
      <c r="W246" s="13">
        <f>South_African_Reported_Cases[[#This Row],[COVID-19_Hospital_Deaths_Age_60-69 (n)]]-L$131</f>
        <v>6662</v>
      </c>
      <c r="X246" s="13">
        <f>South_African_Reported_Cases[[#This Row],[COVID-19_Hospital_Deaths_Age_70-79 (n)]]-M$131</f>
        <v>4858</v>
      </c>
      <c r="Y246" s="13">
        <f>South_African_Reported_Cases[[#This Row],[COVID-19_Hospital_Deaths_Age_80-89 (n)]]-N$131</f>
        <v>2394</v>
      </c>
      <c r="Z246" s="13">
        <f>South_African_Reported_Cases[[#This Row],[COVID-19_Hospital_Deaths_Age_90-99 (n)]]-O$131</f>
        <v>0</v>
      </c>
      <c r="AA246" s="14">
        <v>0.28721876495931065</v>
      </c>
      <c r="AB246" s="14">
        <v>0.26545976761390833</v>
      </c>
      <c r="AC246" s="14">
        <v>1.5448888115235651</v>
      </c>
      <c r="AD246" s="14">
        <v>5.1960485660820748</v>
      </c>
      <c r="AE246" s="14">
        <v>10.94912746420645</v>
      </c>
      <c r="AF246" s="14">
        <v>34.157274032812566</v>
      </c>
      <c r="AG246" s="14">
        <v>28.991688063014053</v>
      </c>
      <c r="AH246" s="14">
        <v>21.141041820792896</v>
      </c>
      <c r="AI246" s="14">
        <v>10.418207928978633</v>
      </c>
      <c r="AJ246" s="14">
        <v>0</v>
      </c>
      <c r="AK246" s="13" t="s">
        <v>29</v>
      </c>
      <c r="AL246" s="6">
        <v>2</v>
      </c>
      <c r="BM246"/>
    </row>
    <row r="247" spans="1:65" x14ac:dyDescent="0.35">
      <c r="A247" s="10">
        <v>44220</v>
      </c>
      <c r="B247" s="11" t="s">
        <v>6</v>
      </c>
      <c r="C247" s="13">
        <v>326</v>
      </c>
      <c r="D247" s="12" t="s">
        <v>58</v>
      </c>
      <c r="E247" s="13">
        <f>SUM(South_African_Reported_Cases[[#This Row],[COVID-19_Hospital_Deaths_Age_0-9 (n)]:[COVID-19_Hospital_Deaths_Age_80-89 (n)]])</f>
        <v>36567</v>
      </c>
      <c r="F247" s="13">
        <v>100</v>
      </c>
      <c r="G247" s="13">
        <v>101</v>
      </c>
      <c r="H247" s="13">
        <v>517</v>
      </c>
      <c r="I247" s="13">
        <v>1861</v>
      </c>
      <c r="J247" s="13">
        <v>4008</v>
      </c>
      <c r="K247" s="13">
        <v>7915</v>
      </c>
      <c r="L247" s="13">
        <v>10332</v>
      </c>
      <c r="M247" s="13">
        <v>7537</v>
      </c>
      <c r="N247" s="13">
        <v>4196</v>
      </c>
      <c r="O247" s="13"/>
      <c r="P247" s="13">
        <f>South_African_Reported_Cases[[#This Row],[COVID-19_Hospital_Deaths]]-E$131</f>
        <v>23306</v>
      </c>
      <c r="Q247" s="13">
        <f>South_African_Reported_Cases[[#This Row],[COVID-19_Hospital_Deaths_Age_0-9 (n)]]-F$131</f>
        <v>68</v>
      </c>
      <c r="R247" s="13">
        <f>South_African_Reported_Cases[[#This Row],[COVID-19_Hospital_Deaths_Age_10-19 (n)]]-G$131</f>
        <v>61</v>
      </c>
      <c r="S247" s="13">
        <f>South_African_Reported_Cases[[#This Row],[COVID-19_Hospital_Deaths_Age_20-29 (n)]]-H$131</f>
        <v>361</v>
      </c>
      <c r="T247" s="13">
        <f>South_African_Reported_Cases[[#This Row],[COVID-19_Hospital_Deaths_Age_30-39 (n)]]-I$131</f>
        <v>1208</v>
      </c>
      <c r="U247" s="13">
        <f>South_African_Reported_Cases[[#This Row],[COVID-19_Hospital_Deaths_Age_40-49 (n)]]-J$131</f>
        <v>2551</v>
      </c>
      <c r="V247" s="13">
        <f>South_African_Reported_Cases[[#This Row],[COVID-19_Hospital_Deaths_Age_50-59 (n)]]-K$131</f>
        <v>7915</v>
      </c>
      <c r="W247" s="13">
        <f>South_African_Reported_Cases[[#This Row],[COVID-19_Hospital_Deaths_Age_60-69 (n)]]-L$131</f>
        <v>6761</v>
      </c>
      <c r="X247" s="13">
        <f>South_African_Reported_Cases[[#This Row],[COVID-19_Hospital_Deaths_Age_70-79 (n)]]-M$131</f>
        <v>4925</v>
      </c>
      <c r="Y247" s="13">
        <f>South_African_Reported_Cases[[#This Row],[COVID-19_Hospital_Deaths_Age_80-89 (n)]]-N$131</f>
        <v>2432</v>
      </c>
      <c r="Z247" s="13">
        <f>South_African_Reported_Cases[[#This Row],[COVID-19_Hospital_Deaths_Age_90-99 (n)]]-O$131</f>
        <v>0</v>
      </c>
      <c r="AA247" s="14">
        <v>0.29177035956406072</v>
      </c>
      <c r="AB247" s="14">
        <v>0.26173517549128977</v>
      </c>
      <c r="AC247" s="14">
        <v>1.5489573500386167</v>
      </c>
      <c r="AD247" s="14">
        <v>5.1832146228439031</v>
      </c>
      <c r="AE247" s="14">
        <v>10.945679224234103</v>
      </c>
      <c r="AF247" s="14">
        <v>33.961211705140308</v>
      </c>
      <c r="AG247" s="14">
        <v>29.009697073714925</v>
      </c>
      <c r="AH247" s="14">
        <v>21.131897365485283</v>
      </c>
      <c r="AI247" s="14">
        <v>10.435081094996997</v>
      </c>
      <c r="AJ247" s="14">
        <v>0</v>
      </c>
      <c r="AK247" s="13" t="s">
        <v>29</v>
      </c>
      <c r="AL247" s="6">
        <v>2</v>
      </c>
      <c r="BM247"/>
    </row>
    <row r="248" spans="1:65" x14ac:dyDescent="0.35">
      <c r="A248" s="10">
        <v>44221</v>
      </c>
      <c r="B248" s="11" t="s">
        <v>6</v>
      </c>
      <c r="C248" s="13">
        <v>327</v>
      </c>
      <c r="D248" s="12" t="s">
        <v>58</v>
      </c>
      <c r="E248" s="13">
        <f>SUM(South_African_Reported_Cases[[#This Row],[COVID-19_Hospital_Deaths_Age_0-9 (n)]:[COVID-19_Hospital_Deaths_Age_80-89 (n)]])</f>
        <v>37138</v>
      </c>
      <c r="F248" s="13">
        <v>101</v>
      </c>
      <c r="G248" s="13">
        <v>103</v>
      </c>
      <c r="H248" s="13">
        <v>522</v>
      </c>
      <c r="I248" s="13">
        <v>1893</v>
      </c>
      <c r="J248" s="13">
        <v>4060</v>
      </c>
      <c r="K248" s="13">
        <v>8038</v>
      </c>
      <c r="L248" s="13">
        <v>10486</v>
      </c>
      <c r="M248" s="13">
        <v>7678</v>
      </c>
      <c r="N248" s="13">
        <v>4257</v>
      </c>
      <c r="O248" s="13"/>
      <c r="P248" s="13">
        <f>South_African_Reported_Cases[[#This Row],[COVID-19_Hospital_Deaths]]-E$131</f>
        <v>23877</v>
      </c>
      <c r="Q248" s="13">
        <f>South_African_Reported_Cases[[#This Row],[COVID-19_Hospital_Deaths_Age_0-9 (n)]]-F$131</f>
        <v>69</v>
      </c>
      <c r="R248" s="13">
        <f>South_African_Reported_Cases[[#This Row],[COVID-19_Hospital_Deaths_Age_10-19 (n)]]-G$131</f>
        <v>63</v>
      </c>
      <c r="S248" s="13">
        <f>South_African_Reported_Cases[[#This Row],[COVID-19_Hospital_Deaths_Age_20-29 (n)]]-H$131</f>
        <v>366</v>
      </c>
      <c r="T248" s="13">
        <f>South_African_Reported_Cases[[#This Row],[COVID-19_Hospital_Deaths_Age_30-39 (n)]]-I$131</f>
        <v>1240</v>
      </c>
      <c r="U248" s="13">
        <f>South_African_Reported_Cases[[#This Row],[COVID-19_Hospital_Deaths_Age_40-49 (n)]]-J$131</f>
        <v>2603</v>
      </c>
      <c r="V248" s="13">
        <f>South_African_Reported_Cases[[#This Row],[COVID-19_Hospital_Deaths_Age_50-59 (n)]]-K$131</f>
        <v>8038</v>
      </c>
      <c r="W248" s="13">
        <f>South_African_Reported_Cases[[#This Row],[COVID-19_Hospital_Deaths_Age_60-69 (n)]]-L$131</f>
        <v>6915</v>
      </c>
      <c r="X248" s="13">
        <f>South_African_Reported_Cases[[#This Row],[COVID-19_Hospital_Deaths_Age_70-79 (n)]]-M$131</f>
        <v>5066</v>
      </c>
      <c r="Y248" s="13">
        <f>South_African_Reported_Cases[[#This Row],[COVID-19_Hospital_Deaths_Age_80-89 (n)]]-N$131</f>
        <v>2493</v>
      </c>
      <c r="Z248" s="13">
        <f>South_African_Reported_Cases[[#This Row],[COVID-19_Hospital_Deaths_Age_90-99 (n)]]-O$131</f>
        <v>0</v>
      </c>
      <c r="AA248" s="14">
        <v>0.28898102776730744</v>
      </c>
      <c r="AB248" s="14">
        <v>0.26385224274406333</v>
      </c>
      <c r="AC248" s="14">
        <v>1.5328558864178916</v>
      </c>
      <c r="AD248" s="14">
        <v>5.1932822381371198</v>
      </c>
      <c r="AE248" s="14">
        <v>10.901704569250743</v>
      </c>
      <c r="AF248" s="14">
        <v>33.664195669472711</v>
      </c>
      <c r="AG248" s="14">
        <v>28.960924739288856</v>
      </c>
      <c r="AH248" s="14">
        <v>21.217070821292459</v>
      </c>
      <c r="AI248" s="14">
        <v>10.441010177157935</v>
      </c>
      <c r="AJ248" s="14">
        <v>0</v>
      </c>
      <c r="AK248" s="13" t="s">
        <v>29</v>
      </c>
      <c r="AL248" s="6">
        <v>2</v>
      </c>
      <c r="BM248"/>
    </row>
    <row r="249" spans="1:65" x14ac:dyDescent="0.35">
      <c r="A249" s="10">
        <v>44222</v>
      </c>
      <c r="B249" s="11" t="s">
        <v>6</v>
      </c>
      <c r="C249" s="13">
        <v>328</v>
      </c>
      <c r="D249" s="12" t="s">
        <v>58</v>
      </c>
      <c r="E249" s="13">
        <f>SUM(South_African_Reported_Cases[[#This Row],[COVID-19_Hospital_Deaths_Age_0-9 (n)]:[COVID-19_Hospital_Deaths_Age_80-89 (n)]])</f>
        <v>37776</v>
      </c>
      <c r="F249" s="13">
        <v>103</v>
      </c>
      <c r="G249" s="13">
        <v>104</v>
      </c>
      <c r="H249" s="13">
        <v>527</v>
      </c>
      <c r="I249" s="13">
        <v>1918</v>
      </c>
      <c r="J249" s="13">
        <v>4135</v>
      </c>
      <c r="K249" s="13">
        <v>8172</v>
      </c>
      <c r="L249" s="13">
        <v>10668</v>
      </c>
      <c r="M249" s="13">
        <v>7820</v>
      </c>
      <c r="N249" s="13">
        <v>4329</v>
      </c>
      <c r="O249" s="13"/>
      <c r="P249" s="13">
        <f>South_African_Reported_Cases[[#This Row],[COVID-19_Hospital_Deaths]]-E$131</f>
        <v>24515</v>
      </c>
      <c r="Q249" s="13">
        <f>South_African_Reported_Cases[[#This Row],[COVID-19_Hospital_Deaths_Age_0-9 (n)]]-F$131</f>
        <v>71</v>
      </c>
      <c r="R249" s="13">
        <f>South_African_Reported_Cases[[#This Row],[COVID-19_Hospital_Deaths_Age_10-19 (n)]]-G$131</f>
        <v>64</v>
      </c>
      <c r="S249" s="13">
        <f>South_African_Reported_Cases[[#This Row],[COVID-19_Hospital_Deaths_Age_20-29 (n)]]-H$131</f>
        <v>371</v>
      </c>
      <c r="T249" s="13">
        <f>South_African_Reported_Cases[[#This Row],[COVID-19_Hospital_Deaths_Age_30-39 (n)]]-I$131</f>
        <v>1265</v>
      </c>
      <c r="U249" s="13">
        <f>South_African_Reported_Cases[[#This Row],[COVID-19_Hospital_Deaths_Age_40-49 (n)]]-J$131</f>
        <v>2678</v>
      </c>
      <c r="V249" s="13">
        <f>South_African_Reported_Cases[[#This Row],[COVID-19_Hospital_Deaths_Age_50-59 (n)]]-K$131</f>
        <v>8172</v>
      </c>
      <c r="W249" s="13">
        <f>South_African_Reported_Cases[[#This Row],[COVID-19_Hospital_Deaths_Age_60-69 (n)]]-L$131</f>
        <v>7097</v>
      </c>
      <c r="X249" s="13">
        <f>South_African_Reported_Cases[[#This Row],[COVID-19_Hospital_Deaths_Age_70-79 (n)]]-M$131</f>
        <v>5208</v>
      </c>
      <c r="Y249" s="13">
        <f>South_African_Reported_Cases[[#This Row],[COVID-19_Hospital_Deaths_Age_80-89 (n)]]-N$131</f>
        <v>2565</v>
      </c>
      <c r="Z249" s="13">
        <f>South_African_Reported_Cases[[#This Row],[COVID-19_Hospital_Deaths_Age_90-99 (n)]]-O$131</f>
        <v>0</v>
      </c>
      <c r="AA249" s="14">
        <v>0.28961860085661839</v>
      </c>
      <c r="AB249" s="14">
        <v>0.26106465429328984</v>
      </c>
      <c r="AC249" s="14">
        <v>1.5133591678564144</v>
      </c>
      <c r="AD249" s="14">
        <v>5.1601060575158062</v>
      </c>
      <c r="AE249" s="14">
        <v>10.923924128084845</v>
      </c>
      <c r="AF249" s="14">
        <v>33.334693045074445</v>
      </c>
      <c r="AG249" s="14">
        <v>28.949622679991844</v>
      </c>
      <c r="AH249" s="14">
        <v>21.244136243116461</v>
      </c>
      <c r="AI249" s="14">
        <v>10.462981847848257</v>
      </c>
      <c r="AJ249" s="14">
        <v>0</v>
      </c>
      <c r="AK249" s="13" t="s">
        <v>29</v>
      </c>
      <c r="AL249" s="6">
        <v>2</v>
      </c>
      <c r="BM249"/>
    </row>
    <row r="250" spans="1:65" x14ac:dyDescent="0.35">
      <c r="A250" s="10">
        <v>44223</v>
      </c>
      <c r="B250" s="11" t="s">
        <v>6</v>
      </c>
      <c r="C250" s="13">
        <v>329</v>
      </c>
      <c r="D250" s="12" t="s">
        <v>58</v>
      </c>
      <c r="E250" s="13">
        <f>SUM(South_African_Reported_Cases[[#This Row],[COVID-19_Hospital_Deaths_Age_0-9 (n)]:[COVID-19_Hospital_Deaths_Age_80-89 (n)]])</f>
        <v>38667</v>
      </c>
      <c r="F250" s="13">
        <v>105</v>
      </c>
      <c r="G250" s="13">
        <v>107</v>
      </c>
      <c r="H250" s="13">
        <v>543</v>
      </c>
      <c r="I250" s="13">
        <v>1953</v>
      </c>
      <c r="J250" s="13">
        <v>4233</v>
      </c>
      <c r="K250" s="13">
        <v>8338</v>
      </c>
      <c r="L250" s="13">
        <v>10933</v>
      </c>
      <c r="M250" s="13">
        <v>8009</v>
      </c>
      <c r="N250" s="13">
        <v>4446</v>
      </c>
      <c r="O250" s="13"/>
      <c r="P250" s="13">
        <f>South_African_Reported_Cases[[#This Row],[COVID-19_Hospital_Deaths]]-E$131</f>
        <v>25406</v>
      </c>
      <c r="Q250" s="13">
        <f>South_African_Reported_Cases[[#This Row],[COVID-19_Hospital_Deaths_Age_0-9 (n)]]-F$131</f>
        <v>73</v>
      </c>
      <c r="R250" s="13">
        <f>South_African_Reported_Cases[[#This Row],[COVID-19_Hospital_Deaths_Age_10-19 (n)]]-G$131</f>
        <v>67</v>
      </c>
      <c r="S250" s="13">
        <f>South_African_Reported_Cases[[#This Row],[COVID-19_Hospital_Deaths_Age_20-29 (n)]]-H$131</f>
        <v>387</v>
      </c>
      <c r="T250" s="13">
        <f>South_African_Reported_Cases[[#This Row],[COVID-19_Hospital_Deaths_Age_30-39 (n)]]-I$131</f>
        <v>1300</v>
      </c>
      <c r="U250" s="13">
        <f>South_African_Reported_Cases[[#This Row],[COVID-19_Hospital_Deaths_Age_40-49 (n)]]-J$131</f>
        <v>2776</v>
      </c>
      <c r="V250" s="13">
        <f>South_African_Reported_Cases[[#This Row],[COVID-19_Hospital_Deaths_Age_50-59 (n)]]-K$131</f>
        <v>8338</v>
      </c>
      <c r="W250" s="13">
        <f>South_African_Reported_Cases[[#This Row],[COVID-19_Hospital_Deaths_Age_60-69 (n)]]-L$131</f>
        <v>7362</v>
      </c>
      <c r="X250" s="13">
        <f>South_African_Reported_Cases[[#This Row],[COVID-19_Hospital_Deaths_Age_70-79 (n)]]-M$131</f>
        <v>5397</v>
      </c>
      <c r="Y250" s="13">
        <f>South_African_Reported_Cases[[#This Row],[COVID-19_Hospital_Deaths_Age_80-89 (n)]]-N$131</f>
        <v>2682</v>
      </c>
      <c r="Z250" s="13">
        <f>South_African_Reported_Cases[[#This Row],[COVID-19_Hospital_Deaths_Age_90-99 (n)]]-O$131</f>
        <v>0</v>
      </c>
      <c r="AA250" s="14">
        <v>0.28733370070062192</v>
      </c>
      <c r="AB250" s="14">
        <v>0.26371723214988585</v>
      </c>
      <c r="AC250" s="14">
        <v>1.5232622215224751</v>
      </c>
      <c r="AD250" s="14">
        <v>5.1169015193261433</v>
      </c>
      <c r="AE250" s="14">
        <v>10.926552782807212</v>
      </c>
      <c r="AF250" s="14">
        <v>32.81901912933953</v>
      </c>
      <c r="AG250" s="14">
        <v>28.977406911753128</v>
      </c>
      <c r="AH250" s="14">
        <v>21.243013461387076</v>
      </c>
      <c r="AI250" s="14">
        <v>10.556561442179014</v>
      </c>
      <c r="AJ250" s="14">
        <v>0</v>
      </c>
      <c r="AK250" s="13" t="s">
        <v>29</v>
      </c>
      <c r="AL250" s="6">
        <v>2</v>
      </c>
      <c r="BM250"/>
    </row>
    <row r="251" spans="1:65" x14ac:dyDescent="0.35">
      <c r="A251" s="10">
        <v>44224</v>
      </c>
      <c r="B251" s="11" t="s">
        <v>6</v>
      </c>
      <c r="C251" s="13">
        <v>330</v>
      </c>
      <c r="D251" s="12" t="s">
        <v>59</v>
      </c>
      <c r="E251" s="13">
        <f>SUM(South_African_Reported_Cases[[#This Row],[COVID-19_Hospital_Deaths_Age_0-9 (n)]:[COVID-19_Hospital_Deaths_Age_80-89 (n)]])</f>
        <v>39288</v>
      </c>
      <c r="F251" s="13">
        <v>111</v>
      </c>
      <c r="G251" s="13">
        <v>108</v>
      </c>
      <c r="H251" s="13">
        <v>561</v>
      </c>
      <c r="I251" s="13">
        <v>1986</v>
      </c>
      <c r="J251" s="13">
        <v>4297</v>
      </c>
      <c r="K251" s="13">
        <v>8462</v>
      </c>
      <c r="L251" s="13">
        <v>11091</v>
      </c>
      <c r="M251" s="13">
        <v>8147</v>
      </c>
      <c r="N251" s="13">
        <v>4525</v>
      </c>
      <c r="O251" s="13"/>
      <c r="P251" s="13">
        <f>South_African_Reported_Cases[[#This Row],[COVID-19_Hospital_Deaths]]-E$131</f>
        <v>26027</v>
      </c>
      <c r="Q251" s="13">
        <f>South_African_Reported_Cases[[#This Row],[COVID-19_Hospital_Deaths_Age_0-9 (n)]]-F$131</f>
        <v>79</v>
      </c>
      <c r="R251" s="13">
        <f>South_African_Reported_Cases[[#This Row],[COVID-19_Hospital_Deaths_Age_10-19 (n)]]-G$131</f>
        <v>68</v>
      </c>
      <c r="S251" s="13">
        <f>South_African_Reported_Cases[[#This Row],[COVID-19_Hospital_Deaths_Age_20-29 (n)]]-H$131</f>
        <v>405</v>
      </c>
      <c r="T251" s="13">
        <f>South_African_Reported_Cases[[#This Row],[COVID-19_Hospital_Deaths_Age_30-39 (n)]]-I$131</f>
        <v>1333</v>
      </c>
      <c r="U251" s="13">
        <f>South_African_Reported_Cases[[#This Row],[COVID-19_Hospital_Deaths_Age_40-49 (n)]]-J$131</f>
        <v>2840</v>
      </c>
      <c r="V251" s="13">
        <f>South_African_Reported_Cases[[#This Row],[COVID-19_Hospital_Deaths_Age_50-59 (n)]]-K$131</f>
        <v>8462</v>
      </c>
      <c r="W251" s="13">
        <f>South_African_Reported_Cases[[#This Row],[COVID-19_Hospital_Deaths_Age_60-69 (n)]]-L$131</f>
        <v>7520</v>
      </c>
      <c r="X251" s="13">
        <f>South_African_Reported_Cases[[#This Row],[COVID-19_Hospital_Deaths_Age_70-79 (n)]]-M$131</f>
        <v>5535</v>
      </c>
      <c r="Y251" s="13">
        <f>South_African_Reported_Cases[[#This Row],[COVID-19_Hospital_Deaths_Age_80-89 (n)]]-N$131</f>
        <v>2761</v>
      </c>
      <c r="Z251" s="13">
        <f>South_African_Reported_Cases[[#This Row],[COVID-19_Hospital_Deaths_Age_90-99 (n)]]-O$131</f>
        <v>0</v>
      </c>
      <c r="AA251" s="14">
        <v>0.30353094863026853</v>
      </c>
      <c r="AB251" s="14">
        <v>0.26126714565643372</v>
      </c>
      <c r="AC251" s="14">
        <v>1.5560763822184653</v>
      </c>
      <c r="AD251" s="14">
        <v>5.1216044876474429</v>
      </c>
      <c r="AE251" s="14">
        <v>10.911745495062819</v>
      </c>
      <c r="AF251" s="14">
        <v>32.51239097859915</v>
      </c>
      <c r="AG251" s="14">
        <v>28.893072578476197</v>
      </c>
      <c r="AH251" s="14">
        <v>21.266377223652359</v>
      </c>
      <c r="AI251" s="14">
        <v>10.608214546432551</v>
      </c>
      <c r="AJ251" s="14">
        <v>0</v>
      </c>
      <c r="AK251" s="13" t="s">
        <v>29</v>
      </c>
      <c r="AL251" s="6">
        <v>2</v>
      </c>
      <c r="BM251"/>
    </row>
    <row r="252" spans="1:65" x14ac:dyDescent="0.35">
      <c r="A252" s="10">
        <v>44225</v>
      </c>
      <c r="B252" s="11" t="s">
        <v>7</v>
      </c>
      <c r="C252" s="13">
        <v>331</v>
      </c>
      <c r="D252" s="12" t="s">
        <v>59</v>
      </c>
      <c r="E252" s="13">
        <f>SUM(South_African_Reported_Cases[[#This Row],[COVID-19_Hospital_Deaths_Age_0-9 (n)]:[COVID-19_Hospital_Deaths_Age_80-89 (n)]])</f>
        <v>39872</v>
      </c>
      <c r="F252" s="13">
        <v>112</v>
      </c>
      <c r="G252" s="13">
        <v>110</v>
      </c>
      <c r="H252" s="13">
        <v>567</v>
      </c>
      <c r="I252" s="13">
        <v>2012</v>
      </c>
      <c r="J252" s="13">
        <v>4355</v>
      </c>
      <c r="K252" s="13">
        <v>8566</v>
      </c>
      <c r="L252" s="13">
        <v>11273</v>
      </c>
      <c r="M252" s="13">
        <v>8284</v>
      </c>
      <c r="N252" s="13">
        <v>4593</v>
      </c>
      <c r="O252" s="13"/>
      <c r="P252" s="13">
        <f>South_African_Reported_Cases[[#This Row],[COVID-19_Hospital_Deaths]]-E$131</f>
        <v>26611</v>
      </c>
      <c r="Q252" s="13">
        <f>South_African_Reported_Cases[[#This Row],[COVID-19_Hospital_Deaths_Age_0-9 (n)]]-F$131</f>
        <v>80</v>
      </c>
      <c r="R252" s="13">
        <f>South_African_Reported_Cases[[#This Row],[COVID-19_Hospital_Deaths_Age_10-19 (n)]]-G$131</f>
        <v>70</v>
      </c>
      <c r="S252" s="13">
        <f>South_African_Reported_Cases[[#This Row],[COVID-19_Hospital_Deaths_Age_20-29 (n)]]-H$131</f>
        <v>411</v>
      </c>
      <c r="T252" s="13">
        <f>South_African_Reported_Cases[[#This Row],[COVID-19_Hospital_Deaths_Age_30-39 (n)]]-I$131</f>
        <v>1359</v>
      </c>
      <c r="U252" s="13">
        <f>South_African_Reported_Cases[[#This Row],[COVID-19_Hospital_Deaths_Age_40-49 (n)]]-J$131</f>
        <v>2898</v>
      </c>
      <c r="V252" s="13">
        <f>South_African_Reported_Cases[[#This Row],[COVID-19_Hospital_Deaths_Age_50-59 (n)]]-K$131</f>
        <v>8566</v>
      </c>
      <c r="W252" s="13">
        <f>South_African_Reported_Cases[[#This Row],[COVID-19_Hospital_Deaths_Age_60-69 (n)]]-L$131</f>
        <v>7702</v>
      </c>
      <c r="X252" s="13">
        <f>South_African_Reported_Cases[[#This Row],[COVID-19_Hospital_Deaths_Age_70-79 (n)]]-M$131</f>
        <v>5672</v>
      </c>
      <c r="Y252" s="13">
        <f>South_African_Reported_Cases[[#This Row],[COVID-19_Hospital_Deaths_Age_80-89 (n)]]-N$131</f>
        <v>2829</v>
      </c>
      <c r="Z252" s="13">
        <f>South_African_Reported_Cases[[#This Row],[COVID-19_Hospital_Deaths_Age_90-99 (n)]]-O$131</f>
        <v>0</v>
      </c>
      <c r="AA252" s="14">
        <v>0.30062756003156588</v>
      </c>
      <c r="AB252" s="14">
        <v>0.26304911502762018</v>
      </c>
      <c r="AC252" s="14">
        <v>1.5444740896621698</v>
      </c>
      <c r="AD252" s="14">
        <v>5.1069106760362253</v>
      </c>
      <c r="AE252" s="14">
        <v>10.890233362143475</v>
      </c>
      <c r="AF252" s="14">
        <v>32.189695990379917</v>
      </c>
      <c r="AG252" s="14">
        <v>28.942918342039007</v>
      </c>
      <c r="AH252" s="14">
        <v>21.314494006238021</v>
      </c>
      <c r="AI252" s="14">
        <v>10.63094209161625</v>
      </c>
      <c r="AJ252" s="14">
        <v>0</v>
      </c>
      <c r="AK252" s="13" t="s">
        <v>29</v>
      </c>
      <c r="AL252" s="6">
        <v>2</v>
      </c>
      <c r="BM252"/>
    </row>
    <row r="253" spans="1:65" x14ac:dyDescent="0.35">
      <c r="A253" s="10">
        <v>44226</v>
      </c>
      <c r="B253" s="11" t="s">
        <v>7</v>
      </c>
      <c r="C253" s="13">
        <v>332</v>
      </c>
      <c r="D253" s="12" t="s">
        <v>59</v>
      </c>
      <c r="E253" s="13">
        <f>SUM(South_African_Reported_Cases[[#This Row],[COVID-19_Hospital_Deaths_Age_0-9 (n)]:[COVID-19_Hospital_Deaths_Age_80-89 (n)]])</f>
        <v>40076</v>
      </c>
      <c r="F253" s="13">
        <v>113</v>
      </c>
      <c r="G253" s="13">
        <v>111</v>
      </c>
      <c r="H253" s="13">
        <v>568</v>
      </c>
      <c r="I253" s="13">
        <v>2022</v>
      </c>
      <c r="J253" s="13">
        <v>4375</v>
      </c>
      <c r="K253" s="13">
        <v>8604</v>
      </c>
      <c r="L253" s="13">
        <v>11339</v>
      </c>
      <c r="M253" s="13">
        <v>8318</v>
      </c>
      <c r="N253" s="13">
        <v>4626</v>
      </c>
      <c r="O253" s="13"/>
      <c r="P253" s="13">
        <f>South_African_Reported_Cases[[#This Row],[COVID-19_Hospital_Deaths]]-E$131</f>
        <v>26815</v>
      </c>
      <c r="Q253" s="13">
        <f>South_African_Reported_Cases[[#This Row],[COVID-19_Hospital_Deaths_Age_0-9 (n)]]-F$131</f>
        <v>81</v>
      </c>
      <c r="R253" s="13">
        <f>South_African_Reported_Cases[[#This Row],[COVID-19_Hospital_Deaths_Age_10-19 (n)]]-G$131</f>
        <v>71</v>
      </c>
      <c r="S253" s="13">
        <f>South_African_Reported_Cases[[#This Row],[COVID-19_Hospital_Deaths_Age_20-29 (n)]]-H$131</f>
        <v>412</v>
      </c>
      <c r="T253" s="13">
        <f>South_African_Reported_Cases[[#This Row],[COVID-19_Hospital_Deaths_Age_30-39 (n)]]-I$131</f>
        <v>1369</v>
      </c>
      <c r="U253" s="13">
        <f>South_African_Reported_Cases[[#This Row],[COVID-19_Hospital_Deaths_Age_40-49 (n)]]-J$131</f>
        <v>2918</v>
      </c>
      <c r="V253" s="13">
        <f>South_African_Reported_Cases[[#This Row],[COVID-19_Hospital_Deaths_Age_50-59 (n)]]-K$131</f>
        <v>8604</v>
      </c>
      <c r="W253" s="13">
        <f>South_African_Reported_Cases[[#This Row],[COVID-19_Hospital_Deaths_Age_60-69 (n)]]-L$131</f>
        <v>7768</v>
      </c>
      <c r="X253" s="13">
        <f>South_African_Reported_Cases[[#This Row],[COVID-19_Hospital_Deaths_Age_70-79 (n)]]-M$131</f>
        <v>5706</v>
      </c>
      <c r="Y253" s="13">
        <f>South_African_Reported_Cases[[#This Row],[COVID-19_Hospital_Deaths_Age_80-89 (n)]]-N$131</f>
        <v>2862</v>
      </c>
      <c r="Z253" s="13">
        <f>South_African_Reported_Cases[[#This Row],[COVID-19_Hospital_Deaths_Age_90-99 (n)]]-O$131</f>
        <v>0</v>
      </c>
      <c r="AA253" s="14">
        <v>0.30206973708745105</v>
      </c>
      <c r="AB253" s="14">
        <v>0.2647771769531978</v>
      </c>
      <c r="AC253" s="14">
        <v>1.5364534775312326</v>
      </c>
      <c r="AD253" s="14">
        <v>5.1053514823792652</v>
      </c>
      <c r="AE253" s="14">
        <v>10.881969047175089</v>
      </c>
      <c r="AF253" s="14">
        <v>32.086518739511469</v>
      </c>
      <c r="AG253" s="14">
        <v>28.968860712287896</v>
      </c>
      <c r="AH253" s="14">
        <v>21.279134812604887</v>
      </c>
      <c r="AI253" s="14">
        <v>10.673130710423271</v>
      </c>
      <c r="AJ253" s="14">
        <v>0</v>
      </c>
      <c r="AK253" s="13" t="s">
        <v>29</v>
      </c>
      <c r="AL253" s="6">
        <v>2</v>
      </c>
      <c r="BM253"/>
    </row>
    <row r="254" spans="1:65" ht="13.5" customHeight="1" x14ac:dyDescent="0.35">
      <c r="A254" s="10">
        <v>44227</v>
      </c>
      <c r="B254" s="11" t="s">
        <v>7</v>
      </c>
      <c r="C254" s="13">
        <v>333</v>
      </c>
      <c r="D254" s="12" t="s">
        <v>59</v>
      </c>
      <c r="E254" s="13">
        <f>SUM(South_African_Reported_Cases[[#This Row],[COVID-19_Hospital_Deaths_Age_0-9 (n)]:[COVID-19_Hospital_Deaths_Age_80-89 (n)]])</f>
        <v>40320</v>
      </c>
      <c r="F254" s="13">
        <v>113</v>
      </c>
      <c r="G254" s="13">
        <v>112</v>
      </c>
      <c r="H254" s="13">
        <v>568</v>
      </c>
      <c r="I254" s="13">
        <v>2034</v>
      </c>
      <c r="J254" s="13">
        <v>4405</v>
      </c>
      <c r="K254" s="13">
        <v>8650</v>
      </c>
      <c r="L254" s="13">
        <v>11419</v>
      </c>
      <c r="M254" s="13">
        <v>8364</v>
      </c>
      <c r="N254" s="13">
        <v>4655</v>
      </c>
      <c r="O254" s="13"/>
      <c r="P254" s="13">
        <f>South_African_Reported_Cases[[#This Row],[COVID-19_Hospital_Deaths]]-E$131</f>
        <v>27059</v>
      </c>
      <c r="Q254" s="13">
        <f>South_African_Reported_Cases[[#This Row],[COVID-19_Hospital_Deaths_Age_0-9 (n)]]-F$131</f>
        <v>81</v>
      </c>
      <c r="R254" s="13">
        <f>South_African_Reported_Cases[[#This Row],[COVID-19_Hospital_Deaths_Age_10-19 (n)]]-G$131</f>
        <v>72</v>
      </c>
      <c r="S254" s="13">
        <f>South_African_Reported_Cases[[#This Row],[COVID-19_Hospital_Deaths_Age_20-29 (n)]]-H$131</f>
        <v>412</v>
      </c>
      <c r="T254" s="13">
        <f>South_African_Reported_Cases[[#This Row],[COVID-19_Hospital_Deaths_Age_30-39 (n)]]-I$131</f>
        <v>1381</v>
      </c>
      <c r="U254" s="13">
        <f>South_African_Reported_Cases[[#This Row],[COVID-19_Hospital_Deaths_Age_40-49 (n)]]-J$131</f>
        <v>2948</v>
      </c>
      <c r="V254" s="13">
        <f>South_African_Reported_Cases[[#This Row],[COVID-19_Hospital_Deaths_Age_50-59 (n)]]-K$131</f>
        <v>8650</v>
      </c>
      <c r="W254" s="13">
        <f>South_African_Reported_Cases[[#This Row],[COVID-19_Hospital_Deaths_Age_60-69 (n)]]-L$131</f>
        <v>7848</v>
      </c>
      <c r="X254" s="13">
        <f>South_African_Reported_Cases[[#This Row],[COVID-19_Hospital_Deaths_Age_70-79 (n)]]-M$131</f>
        <v>5752</v>
      </c>
      <c r="Y254" s="13">
        <f>South_African_Reported_Cases[[#This Row],[COVID-19_Hospital_Deaths_Age_80-89 (n)]]-N$131</f>
        <v>2891</v>
      </c>
      <c r="Z254" s="13">
        <f>South_African_Reported_Cases[[#This Row],[COVID-19_Hospital_Deaths_Age_90-99 (n)]]-O$131</f>
        <v>0</v>
      </c>
      <c r="AA254" s="14">
        <v>0.2993458738312576</v>
      </c>
      <c r="AB254" s="14">
        <v>0.2660852211833401</v>
      </c>
      <c r="AC254" s="14">
        <v>1.522598765660224</v>
      </c>
      <c r="AD254" s="14">
        <v>5.1036623674193429</v>
      </c>
      <c r="AE254" s="14">
        <v>10.89471155622898</v>
      </c>
      <c r="AF254" s="14">
        <v>31.967182822720719</v>
      </c>
      <c r="AG254" s="14">
        <v>29.00328910898407</v>
      </c>
      <c r="AH254" s="14">
        <v>21.25725267009128</v>
      </c>
      <c r="AI254" s="14">
        <v>10.684060756125504</v>
      </c>
      <c r="AJ254" s="14">
        <v>0</v>
      </c>
      <c r="AK254" s="13" t="s">
        <v>29</v>
      </c>
      <c r="AL254" s="6">
        <v>2</v>
      </c>
      <c r="BM254"/>
    </row>
    <row r="255" spans="1:65" s="22" customFormat="1" x14ac:dyDescent="0.35">
      <c r="A255" s="10">
        <v>44228</v>
      </c>
      <c r="B255" s="11" t="s">
        <v>7</v>
      </c>
      <c r="C255" s="13">
        <v>334</v>
      </c>
      <c r="D255" s="12" t="s">
        <v>59</v>
      </c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3" t="s">
        <v>29</v>
      </c>
      <c r="AL255" s="6">
        <v>2</v>
      </c>
    </row>
    <row r="256" spans="1:65" x14ac:dyDescent="0.35">
      <c r="A256" s="10">
        <v>44229</v>
      </c>
      <c r="B256" s="11" t="s">
        <v>7</v>
      </c>
      <c r="C256" s="13">
        <v>335</v>
      </c>
      <c r="D256" s="12" t="s">
        <v>59</v>
      </c>
      <c r="E256" s="13">
        <f>SUM(South_African_Reported_Cases[[#This Row],[COVID-19_Hospital_Deaths_Age_0-9 (n)]:[COVID-19_Hospital_Deaths_Age_80-89 (n)]])</f>
        <v>41262</v>
      </c>
      <c r="F256" s="13">
        <v>116</v>
      </c>
      <c r="G256" s="13">
        <v>118</v>
      </c>
      <c r="H256" s="13">
        <v>586</v>
      </c>
      <c r="I256" s="13">
        <v>2086</v>
      </c>
      <c r="J256" s="13">
        <v>4512</v>
      </c>
      <c r="K256" s="13">
        <v>8858</v>
      </c>
      <c r="L256" s="13">
        <v>11671</v>
      </c>
      <c r="M256" s="13">
        <v>8557</v>
      </c>
      <c r="N256" s="13">
        <v>4758</v>
      </c>
      <c r="O256" s="13"/>
      <c r="P256" s="13">
        <f>South_African_Reported_Cases[[#This Row],[COVID-19_Hospital_Deaths]]-E$131</f>
        <v>28001</v>
      </c>
      <c r="Q256" s="13">
        <f>South_African_Reported_Cases[[#This Row],[COVID-19_Hospital_Deaths_Age_0-9 (n)]]-F$131</f>
        <v>84</v>
      </c>
      <c r="R256" s="13">
        <f>South_African_Reported_Cases[[#This Row],[COVID-19_Hospital_Deaths_Age_10-19 (n)]]-G$131</f>
        <v>78</v>
      </c>
      <c r="S256" s="13">
        <f>South_African_Reported_Cases[[#This Row],[COVID-19_Hospital_Deaths_Age_20-29 (n)]]-H$131</f>
        <v>430</v>
      </c>
      <c r="T256" s="13">
        <f>South_African_Reported_Cases[[#This Row],[COVID-19_Hospital_Deaths_Age_30-39 (n)]]-I$131</f>
        <v>1433</v>
      </c>
      <c r="U256" s="13">
        <f>South_African_Reported_Cases[[#This Row],[COVID-19_Hospital_Deaths_Age_40-49 (n)]]-J$131</f>
        <v>3055</v>
      </c>
      <c r="V256" s="13">
        <f>South_African_Reported_Cases[[#This Row],[COVID-19_Hospital_Deaths_Age_50-59 (n)]]-K$131</f>
        <v>8858</v>
      </c>
      <c r="W256" s="13">
        <f>South_African_Reported_Cases[[#This Row],[COVID-19_Hospital_Deaths_Age_60-69 (n)]]-L$131</f>
        <v>8100</v>
      </c>
      <c r="X256" s="13">
        <f>South_African_Reported_Cases[[#This Row],[COVID-19_Hospital_Deaths_Age_70-79 (n)]]-M$131</f>
        <v>5945</v>
      </c>
      <c r="Y256" s="13">
        <f>South_African_Reported_Cases[[#This Row],[COVID-19_Hospital_Deaths_Age_80-89 (n)]]-N$131</f>
        <v>2994</v>
      </c>
      <c r="Z256" s="13">
        <f>South_African_Reported_Cases[[#This Row],[COVID-19_Hospital_Deaths_Age_90-99 (n)]]-O$131</f>
        <v>0</v>
      </c>
      <c r="AA256" s="14">
        <v>0.2999892860969251</v>
      </c>
      <c r="AB256" s="14">
        <v>0.27856147994714475</v>
      </c>
      <c r="AC256" s="14">
        <v>1.5356594407342594</v>
      </c>
      <c r="AD256" s="14">
        <v>5.1176743687725432</v>
      </c>
      <c r="AE256" s="14">
        <v>10.910324631263169</v>
      </c>
      <c r="AF256" s="14">
        <v>31.634584479125742</v>
      </c>
      <c r="AG256" s="14">
        <v>28.927538302203494</v>
      </c>
      <c r="AH256" s="14">
        <v>21.23138459340738</v>
      </c>
      <c r="AI256" s="14">
        <v>10.692475268740402</v>
      </c>
      <c r="AJ256" s="14">
        <v>0</v>
      </c>
      <c r="AK256" s="13" t="s">
        <v>29</v>
      </c>
      <c r="AL256" s="6">
        <v>2</v>
      </c>
      <c r="BM256"/>
    </row>
    <row r="257" spans="1:65" x14ac:dyDescent="0.35">
      <c r="A257" s="10">
        <v>44230</v>
      </c>
      <c r="B257" s="11" t="s">
        <v>7</v>
      </c>
      <c r="C257" s="13">
        <v>336</v>
      </c>
      <c r="D257" s="12" t="s">
        <v>59</v>
      </c>
      <c r="E257" s="13">
        <f>SUM(South_African_Reported_Cases[[#This Row],[COVID-19_Hospital_Deaths_Age_0-9 (n)]:[COVID-19_Hospital_Deaths_Age_80-89 (n)]])</f>
        <v>41724</v>
      </c>
      <c r="F257" s="13">
        <v>120</v>
      </c>
      <c r="G257" s="13">
        <v>118</v>
      </c>
      <c r="H257" s="13">
        <v>592</v>
      </c>
      <c r="I257" s="13">
        <v>2110</v>
      </c>
      <c r="J257" s="13">
        <v>4565</v>
      </c>
      <c r="K257" s="13">
        <v>8945</v>
      </c>
      <c r="L257" s="13">
        <v>11806</v>
      </c>
      <c r="M257" s="13">
        <v>8659</v>
      </c>
      <c r="N257" s="13">
        <v>4809</v>
      </c>
      <c r="O257" s="13"/>
      <c r="P257" s="13">
        <f>South_African_Reported_Cases[[#This Row],[COVID-19_Hospital_Deaths]]-E$131</f>
        <v>28463</v>
      </c>
      <c r="Q257" s="13">
        <f>South_African_Reported_Cases[[#This Row],[COVID-19_Hospital_Deaths_Age_0-9 (n)]]-F$131</f>
        <v>88</v>
      </c>
      <c r="R257" s="13">
        <f>South_African_Reported_Cases[[#This Row],[COVID-19_Hospital_Deaths_Age_10-19 (n)]]-G$131</f>
        <v>78</v>
      </c>
      <c r="S257" s="13">
        <f>South_African_Reported_Cases[[#This Row],[COVID-19_Hospital_Deaths_Age_20-29 (n)]]-H$131</f>
        <v>436</v>
      </c>
      <c r="T257" s="13">
        <f>South_African_Reported_Cases[[#This Row],[COVID-19_Hospital_Deaths_Age_30-39 (n)]]-I$131</f>
        <v>1457</v>
      </c>
      <c r="U257" s="13">
        <f>South_African_Reported_Cases[[#This Row],[COVID-19_Hospital_Deaths_Age_40-49 (n)]]-J$131</f>
        <v>3108</v>
      </c>
      <c r="V257" s="13">
        <f>South_African_Reported_Cases[[#This Row],[COVID-19_Hospital_Deaths_Age_50-59 (n)]]-K$131</f>
        <v>8945</v>
      </c>
      <c r="W257" s="13">
        <f>South_African_Reported_Cases[[#This Row],[COVID-19_Hospital_Deaths_Age_60-69 (n)]]-L$131</f>
        <v>8235</v>
      </c>
      <c r="X257" s="13">
        <f>South_African_Reported_Cases[[#This Row],[COVID-19_Hospital_Deaths_Age_70-79 (n)]]-M$131</f>
        <v>6047</v>
      </c>
      <c r="Y257" s="13">
        <f>South_African_Reported_Cases[[#This Row],[COVID-19_Hospital_Deaths_Age_80-89 (n)]]-N$131</f>
        <v>3045</v>
      </c>
      <c r="Z257" s="13">
        <f>South_African_Reported_Cases[[#This Row],[COVID-19_Hospital_Deaths_Age_90-99 (n)]]-O$131</f>
        <v>0</v>
      </c>
      <c r="AA257" s="14">
        <v>0.30917331272177917</v>
      </c>
      <c r="AB257" s="14">
        <v>0.27403998173066785</v>
      </c>
      <c r="AC257" s="14">
        <v>1.5318132312124513</v>
      </c>
      <c r="AD257" s="14">
        <v>5.1189263254049111</v>
      </c>
      <c r="AE257" s="14">
        <v>10.919439272037382</v>
      </c>
      <c r="AF257" s="14">
        <v>31.426764571549025</v>
      </c>
      <c r="AG257" s="14">
        <v>28.932298071180128</v>
      </c>
      <c r="AH257" s="14">
        <v>21.245125250324985</v>
      </c>
      <c r="AI257" s="14">
        <v>10.698099286793381</v>
      </c>
      <c r="AJ257" s="14">
        <v>0</v>
      </c>
      <c r="AK257" s="13" t="s">
        <v>29</v>
      </c>
      <c r="AL257" s="6">
        <v>2</v>
      </c>
      <c r="BM257"/>
    </row>
    <row r="258" spans="1:65" x14ac:dyDescent="0.35">
      <c r="A258" s="10">
        <v>44231</v>
      </c>
      <c r="B258" s="11" t="s">
        <v>7</v>
      </c>
      <c r="C258" s="13">
        <v>337</v>
      </c>
      <c r="D258" s="12" t="s">
        <v>60</v>
      </c>
      <c r="E258" s="13">
        <f>SUM(South_African_Reported_Cases[[#This Row],[COVID-19_Hospital_Deaths_Age_0-9 (n)]:[COVID-19_Hospital_Deaths_Age_80-89 (n)]])</f>
        <v>42108</v>
      </c>
      <c r="F258" s="13">
        <v>124</v>
      </c>
      <c r="G258" s="13">
        <v>122</v>
      </c>
      <c r="H258" s="13">
        <v>606</v>
      </c>
      <c r="I258" s="13">
        <v>2134</v>
      </c>
      <c r="J258" s="13">
        <v>4597</v>
      </c>
      <c r="K258" s="13">
        <v>9024</v>
      </c>
      <c r="L258" s="13">
        <v>11918</v>
      </c>
      <c r="M258" s="13">
        <v>8729</v>
      </c>
      <c r="N258" s="13">
        <v>4854</v>
      </c>
      <c r="O258" s="13"/>
      <c r="P258" s="13">
        <f>South_African_Reported_Cases[[#This Row],[COVID-19_Hospital_Deaths]]-E$131</f>
        <v>28847</v>
      </c>
      <c r="Q258" s="13">
        <f>South_African_Reported_Cases[[#This Row],[COVID-19_Hospital_Deaths_Age_0-9 (n)]]-F$131</f>
        <v>92</v>
      </c>
      <c r="R258" s="13">
        <f>South_African_Reported_Cases[[#This Row],[COVID-19_Hospital_Deaths_Age_10-19 (n)]]-G$131</f>
        <v>82</v>
      </c>
      <c r="S258" s="13">
        <f>South_African_Reported_Cases[[#This Row],[COVID-19_Hospital_Deaths_Age_20-29 (n)]]-H$131</f>
        <v>450</v>
      </c>
      <c r="T258" s="13">
        <f>South_African_Reported_Cases[[#This Row],[COVID-19_Hospital_Deaths_Age_30-39 (n)]]-I$131</f>
        <v>1481</v>
      </c>
      <c r="U258" s="13">
        <f>South_African_Reported_Cases[[#This Row],[COVID-19_Hospital_Deaths_Age_40-49 (n)]]-J$131</f>
        <v>3140</v>
      </c>
      <c r="V258" s="13">
        <f>South_African_Reported_Cases[[#This Row],[COVID-19_Hospital_Deaths_Age_50-59 (n)]]-K$131</f>
        <v>9024</v>
      </c>
      <c r="W258" s="13">
        <f>South_African_Reported_Cases[[#This Row],[COVID-19_Hospital_Deaths_Age_60-69 (n)]]-L$131</f>
        <v>8347</v>
      </c>
      <c r="X258" s="13">
        <f>South_African_Reported_Cases[[#This Row],[COVID-19_Hospital_Deaths_Age_70-79 (n)]]-M$131</f>
        <v>6117</v>
      </c>
      <c r="Y258" s="13">
        <f>South_African_Reported_Cases[[#This Row],[COVID-19_Hospital_Deaths_Age_80-89 (n)]]-N$131</f>
        <v>3090</v>
      </c>
      <c r="Z258" s="13">
        <f>South_African_Reported_Cases[[#This Row],[COVID-19_Hospital_Deaths_Age_90-99 (n)]]-O$131</f>
        <v>0</v>
      </c>
      <c r="AA258" s="14">
        <v>0.31892397822997193</v>
      </c>
      <c r="AB258" s="14">
        <v>0.28425832842236631</v>
      </c>
      <c r="AC258" s="14">
        <v>1.559954241342254</v>
      </c>
      <c r="AD258" s="14">
        <v>5.1339827365063959</v>
      </c>
      <c r="AE258" s="14">
        <v>10.885014039588171</v>
      </c>
      <c r="AF258" s="14">
        <v>31.282282386383329</v>
      </c>
      <c r="AG258" s="14">
        <v>28.935417894408431</v>
      </c>
      <c r="AH258" s="14">
        <v>21.204977987312372</v>
      </c>
      <c r="AI258" s="14">
        <v>10.711685790550144</v>
      </c>
      <c r="AJ258" s="14">
        <v>0</v>
      </c>
      <c r="AK258" s="13" t="s">
        <v>29</v>
      </c>
      <c r="AL258" s="6">
        <v>2</v>
      </c>
      <c r="BM258"/>
    </row>
    <row r="259" spans="1:65" x14ac:dyDescent="0.35">
      <c r="A259" s="10">
        <v>44232</v>
      </c>
      <c r="B259" s="11" t="s">
        <v>8</v>
      </c>
      <c r="C259" s="13">
        <v>338</v>
      </c>
      <c r="D259" s="12" t="s">
        <v>60</v>
      </c>
      <c r="E259" s="13">
        <f>SUM(South_African_Reported_Cases[[#This Row],[COVID-19_Hospital_Deaths_Age_0-9 (n)]:[COVID-19_Hospital_Deaths_Age_80-89 (n)]])</f>
        <v>42593</v>
      </c>
      <c r="F259" s="13">
        <v>128</v>
      </c>
      <c r="G259" s="13">
        <v>125</v>
      </c>
      <c r="H259" s="13">
        <v>616</v>
      </c>
      <c r="I259" s="13">
        <v>2165</v>
      </c>
      <c r="J259" s="13">
        <v>4643</v>
      </c>
      <c r="K259" s="13">
        <v>9118</v>
      </c>
      <c r="L259" s="13">
        <v>12052</v>
      </c>
      <c r="M259" s="13">
        <v>8831</v>
      </c>
      <c r="N259" s="13">
        <v>4915</v>
      </c>
      <c r="O259" s="13"/>
      <c r="P259" s="13">
        <f>South_African_Reported_Cases[[#This Row],[COVID-19_Hospital_Deaths]]-E$131</f>
        <v>29332</v>
      </c>
      <c r="Q259" s="13">
        <f>South_African_Reported_Cases[[#This Row],[COVID-19_Hospital_Deaths_Age_0-9 (n)]]-F$131</f>
        <v>96</v>
      </c>
      <c r="R259" s="13">
        <f>South_African_Reported_Cases[[#This Row],[COVID-19_Hospital_Deaths_Age_10-19 (n)]]-G$131</f>
        <v>85</v>
      </c>
      <c r="S259" s="13">
        <f>South_African_Reported_Cases[[#This Row],[COVID-19_Hospital_Deaths_Age_20-29 (n)]]-H$131</f>
        <v>460</v>
      </c>
      <c r="T259" s="13">
        <f>South_African_Reported_Cases[[#This Row],[COVID-19_Hospital_Deaths_Age_30-39 (n)]]-I$131</f>
        <v>1512</v>
      </c>
      <c r="U259" s="13">
        <f>South_African_Reported_Cases[[#This Row],[COVID-19_Hospital_Deaths_Age_40-49 (n)]]-J$131</f>
        <v>3186</v>
      </c>
      <c r="V259" s="13">
        <f>South_African_Reported_Cases[[#This Row],[COVID-19_Hospital_Deaths_Age_50-59 (n)]]-K$131</f>
        <v>9118</v>
      </c>
      <c r="W259" s="13">
        <f>South_African_Reported_Cases[[#This Row],[COVID-19_Hospital_Deaths_Age_60-69 (n)]]-L$131</f>
        <v>8481</v>
      </c>
      <c r="X259" s="13">
        <f>South_African_Reported_Cases[[#This Row],[COVID-19_Hospital_Deaths_Age_70-79 (n)]]-M$131</f>
        <v>6219</v>
      </c>
      <c r="Y259" s="13">
        <f>South_African_Reported_Cases[[#This Row],[COVID-19_Hospital_Deaths_Age_80-89 (n)]]-N$131</f>
        <v>3151</v>
      </c>
      <c r="Z259" s="13">
        <f>South_African_Reported_Cases[[#This Row],[COVID-19_Hospital_Deaths_Age_90-99 (n)]]-O$131</f>
        <v>0</v>
      </c>
      <c r="AA259" s="14">
        <v>0.32728760398199919</v>
      </c>
      <c r="AB259" s="14">
        <v>0.28978589935906179</v>
      </c>
      <c r="AC259" s="14">
        <v>1.5682531024137463</v>
      </c>
      <c r="AD259" s="14">
        <v>5.1547797627164869</v>
      </c>
      <c r="AE259" s="14">
        <v>10.861857357152598</v>
      </c>
      <c r="AF259" s="14">
        <v>31.085503886540302</v>
      </c>
      <c r="AG259" s="14">
        <v>28.913814264284742</v>
      </c>
      <c r="AH259" s="14">
        <v>21.202100095458885</v>
      </c>
      <c r="AI259" s="14">
        <v>10.742533751534161</v>
      </c>
      <c r="AJ259" s="14">
        <v>0</v>
      </c>
      <c r="AK259" s="13" t="s">
        <v>29</v>
      </c>
      <c r="AL259" s="6">
        <v>2</v>
      </c>
      <c r="BM259"/>
    </row>
    <row r="260" spans="1:65" x14ac:dyDescent="0.35">
      <c r="A260" s="10">
        <v>44233</v>
      </c>
      <c r="B260" s="11" t="s">
        <v>8</v>
      </c>
      <c r="C260" s="13">
        <v>339</v>
      </c>
      <c r="D260" s="12" t="s">
        <v>60</v>
      </c>
      <c r="E260" s="13">
        <f>SUM(South_African_Reported_Cases[[#This Row],[COVID-19_Hospital_Deaths_Age_0-9 (n)]:[COVID-19_Hospital_Deaths_Age_80-89 (n)]])</f>
        <v>42785</v>
      </c>
      <c r="F260" s="13">
        <v>128</v>
      </c>
      <c r="G260" s="13">
        <v>127</v>
      </c>
      <c r="H260" s="13">
        <v>620</v>
      </c>
      <c r="I260" s="13">
        <v>2171</v>
      </c>
      <c r="J260" s="13">
        <v>4665</v>
      </c>
      <c r="K260" s="13">
        <v>9157</v>
      </c>
      <c r="L260" s="13">
        <v>12103</v>
      </c>
      <c r="M260" s="13">
        <v>8880</v>
      </c>
      <c r="N260" s="13">
        <v>4934</v>
      </c>
      <c r="O260" s="13"/>
      <c r="P260" s="13">
        <f>South_African_Reported_Cases[[#This Row],[COVID-19_Hospital_Deaths]]-E$131</f>
        <v>29524</v>
      </c>
      <c r="Q260" s="13">
        <f>South_African_Reported_Cases[[#This Row],[COVID-19_Hospital_Deaths_Age_0-9 (n)]]-F$131</f>
        <v>96</v>
      </c>
      <c r="R260" s="13">
        <f>South_African_Reported_Cases[[#This Row],[COVID-19_Hospital_Deaths_Age_10-19 (n)]]-G$131</f>
        <v>87</v>
      </c>
      <c r="S260" s="13">
        <f>South_African_Reported_Cases[[#This Row],[COVID-19_Hospital_Deaths_Age_20-29 (n)]]-H$131</f>
        <v>464</v>
      </c>
      <c r="T260" s="13">
        <f>South_African_Reported_Cases[[#This Row],[COVID-19_Hospital_Deaths_Age_30-39 (n)]]-I$131</f>
        <v>1518</v>
      </c>
      <c r="U260" s="13">
        <f>South_African_Reported_Cases[[#This Row],[COVID-19_Hospital_Deaths_Age_40-49 (n)]]-J$131</f>
        <v>3208</v>
      </c>
      <c r="V260" s="13">
        <f>South_African_Reported_Cases[[#This Row],[COVID-19_Hospital_Deaths_Age_50-59 (n)]]-K$131</f>
        <v>9157</v>
      </c>
      <c r="W260" s="13">
        <f>South_African_Reported_Cases[[#This Row],[COVID-19_Hospital_Deaths_Age_60-69 (n)]]-L$131</f>
        <v>8532</v>
      </c>
      <c r="X260" s="13">
        <f>South_African_Reported_Cases[[#This Row],[COVID-19_Hospital_Deaths_Age_70-79 (n)]]-M$131</f>
        <v>6268</v>
      </c>
      <c r="Y260" s="13">
        <f>South_African_Reported_Cases[[#This Row],[COVID-19_Hospital_Deaths_Age_80-89 (n)]]-N$131</f>
        <v>3170</v>
      </c>
      <c r="Z260" s="13">
        <f>South_African_Reported_Cases[[#This Row],[COVID-19_Hospital_Deaths_Age_90-99 (n)]]-O$131</f>
        <v>0</v>
      </c>
      <c r="AA260" s="14">
        <v>0.32515919252133857</v>
      </c>
      <c r="AB260" s="14">
        <v>0.29467551822246307</v>
      </c>
      <c r="AC260" s="14">
        <v>1.5716027638531365</v>
      </c>
      <c r="AD260" s="14">
        <v>5.1415797317436658</v>
      </c>
      <c r="AE260" s="14">
        <v>10.865736350088063</v>
      </c>
      <c r="AF260" s="14">
        <v>31.015445061644765</v>
      </c>
      <c r="AG260" s="14">
        <v>28.898523235333968</v>
      </c>
      <c r="AH260" s="14">
        <v>21.230185611705732</v>
      </c>
      <c r="AI260" s="14">
        <v>10.737027503048367</v>
      </c>
      <c r="AJ260" s="14">
        <v>0</v>
      </c>
      <c r="AK260" s="13" t="s">
        <v>29</v>
      </c>
      <c r="AL260" s="6">
        <v>2</v>
      </c>
      <c r="BM260"/>
    </row>
    <row r="261" spans="1:65" x14ac:dyDescent="0.35">
      <c r="A261" s="10">
        <v>44234</v>
      </c>
      <c r="B261" s="11" t="s">
        <v>8</v>
      </c>
      <c r="C261" s="13">
        <v>340</v>
      </c>
      <c r="D261" s="12" t="s">
        <v>60</v>
      </c>
      <c r="E261" s="13">
        <f>SUM(South_African_Reported_Cases[[#This Row],[COVID-19_Hospital_Deaths_Age_0-9 (n)]:[COVID-19_Hospital_Deaths_Age_80-89 (n)]])</f>
        <v>42919</v>
      </c>
      <c r="F261" s="13">
        <v>129</v>
      </c>
      <c r="G261" s="13">
        <v>127</v>
      </c>
      <c r="H261" s="13">
        <v>621</v>
      </c>
      <c r="I261" s="13">
        <v>2177</v>
      </c>
      <c r="J261" s="13">
        <v>4678</v>
      </c>
      <c r="K261" s="13">
        <v>9180</v>
      </c>
      <c r="L261" s="13">
        <v>12152</v>
      </c>
      <c r="M261" s="13">
        <v>8901</v>
      </c>
      <c r="N261" s="13">
        <v>4954</v>
      </c>
      <c r="O261" s="13"/>
      <c r="P261" s="13">
        <f>South_African_Reported_Cases[[#This Row],[COVID-19_Hospital_Deaths]]-E$131</f>
        <v>29658</v>
      </c>
      <c r="Q261" s="13">
        <f>South_African_Reported_Cases[[#This Row],[COVID-19_Hospital_Deaths_Age_0-9 (n)]]-F$131</f>
        <v>97</v>
      </c>
      <c r="R261" s="13">
        <f>South_African_Reported_Cases[[#This Row],[COVID-19_Hospital_Deaths_Age_10-19 (n)]]-G$131</f>
        <v>87</v>
      </c>
      <c r="S261" s="13">
        <f>South_African_Reported_Cases[[#This Row],[COVID-19_Hospital_Deaths_Age_20-29 (n)]]-H$131</f>
        <v>465</v>
      </c>
      <c r="T261" s="13">
        <f>South_African_Reported_Cases[[#This Row],[COVID-19_Hospital_Deaths_Age_30-39 (n)]]-I$131</f>
        <v>1524</v>
      </c>
      <c r="U261" s="13">
        <f>South_African_Reported_Cases[[#This Row],[COVID-19_Hospital_Deaths_Age_40-49 (n)]]-J$131</f>
        <v>3221</v>
      </c>
      <c r="V261" s="13">
        <f>South_African_Reported_Cases[[#This Row],[COVID-19_Hospital_Deaths_Age_50-59 (n)]]-K$131</f>
        <v>9180</v>
      </c>
      <c r="W261" s="13">
        <f>South_African_Reported_Cases[[#This Row],[COVID-19_Hospital_Deaths_Age_60-69 (n)]]-L$131</f>
        <v>8581</v>
      </c>
      <c r="X261" s="13">
        <f>South_African_Reported_Cases[[#This Row],[COVID-19_Hospital_Deaths_Age_70-79 (n)]]-M$131</f>
        <v>6289</v>
      </c>
      <c r="Y261" s="13">
        <f>South_African_Reported_Cases[[#This Row],[COVID-19_Hospital_Deaths_Age_80-89 (n)]]-N$131</f>
        <v>3190</v>
      </c>
      <c r="Z261" s="13">
        <f>South_African_Reported_Cases[[#This Row],[COVID-19_Hospital_Deaths_Age_90-99 (n)]]-O$131</f>
        <v>0</v>
      </c>
      <c r="AA261" s="14">
        <v>0.32706183828983748</v>
      </c>
      <c r="AB261" s="14">
        <v>0.29334412300222534</v>
      </c>
      <c r="AC261" s="14">
        <v>1.5678737608739632</v>
      </c>
      <c r="AD261" s="14">
        <v>5.1385798098320858</v>
      </c>
      <c r="AE261" s="14">
        <v>10.860476094139861</v>
      </c>
      <c r="AF261" s="14">
        <v>30.952862634027916</v>
      </c>
      <c r="AG261" s="14">
        <v>28.933171488299951</v>
      </c>
      <c r="AH261" s="14">
        <v>21.205071144379257</v>
      </c>
      <c r="AI261" s="14">
        <v>10.755951176748264</v>
      </c>
      <c r="AJ261" s="14">
        <v>0</v>
      </c>
      <c r="AK261" s="13" t="s">
        <v>29</v>
      </c>
      <c r="AL261" s="6">
        <v>2</v>
      </c>
      <c r="BM261"/>
    </row>
    <row r="262" spans="1:65" x14ac:dyDescent="0.35">
      <c r="A262" s="10">
        <v>44235</v>
      </c>
      <c r="B262" s="11" t="s">
        <v>8</v>
      </c>
      <c r="C262" s="13">
        <v>341</v>
      </c>
      <c r="D262" s="12" t="s">
        <v>60</v>
      </c>
      <c r="E262" s="13">
        <f>SUM(South_African_Reported_Cases[[#This Row],[COVID-19_Hospital_Deaths_Age_0-9 (n)]:[COVID-19_Hospital_Deaths_Age_80-89 (n)]])</f>
        <v>43138</v>
      </c>
      <c r="F262" s="13">
        <v>130</v>
      </c>
      <c r="G262" s="13">
        <v>128</v>
      </c>
      <c r="H262" s="13">
        <v>623</v>
      </c>
      <c r="I262" s="13">
        <v>2186</v>
      </c>
      <c r="J262" s="13">
        <v>4710</v>
      </c>
      <c r="K262" s="13">
        <v>9226</v>
      </c>
      <c r="L262" s="13">
        <v>12210</v>
      </c>
      <c r="M262" s="13">
        <v>8943</v>
      </c>
      <c r="N262" s="13">
        <v>4982</v>
      </c>
      <c r="O262" s="13"/>
      <c r="P262" s="13">
        <f>South_African_Reported_Cases[[#This Row],[COVID-19_Hospital_Deaths]]-E$131</f>
        <v>29877</v>
      </c>
      <c r="Q262" s="13">
        <f>South_African_Reported_Cases[[#This Row],[COVID-19_Hospital_Deaths_Age_0-9 (n)]]-F$131</f>
        <v>98</v>
      </c>
      <c r="R262" s="13">
        <f>South_African_Reported_Cases[[#This Row],[COVID-19_Hospital_Deaths_Age_10-19 (n)]]-G$131</f>
        <v>88</v>
      </c>
      <c r="S262" s="13">
        <f>South_African_Reported_Cases[[#This Row],[COVID-19_Hospital_Deaths_Age_20-29 (n)]]-H$131</f>
        <v>467</v>
      </c>
      <c r="T262" s="13">
        <f>South_African_Reported_Cases[[#This Row],[COVID-19_Hospital_Deaths_Age_30-39 (n)]]-I$131</f>
        <v>1533</v>
      </c>
      <c r="U262" s="13">
        <f>South_African_Reported_Cases[[#This Row],[COVID-19_Hospital_Deaths_Age_40-49 (n)]]-J$131</f>
        <v>3253</v>
      </c>
      <c r="V262" s="13">
        <f>South_African_Reported_Cases[[#This Row],[COVID-19_Hospital_Deaths_Age_50-59 (n)]]-K$131</f>
        <v>9226</v>
      </c>
      <c r="W262" s="13">
        <f>South_African_Reported_Cases[[#This Row],[COVID-19_Hospital_Deaths_Age_60-69 (n)]]-L$131</f>
        <v>8639</v>
      </c>
      <c r="X262" s="13">
        <f>South_African_Reported_Cases[[#This Row],[COVID-19_Hospital_Deaths_Age_70-79 (n)]]-M$131</f>
        <v>6331</v>
      </c>
      <c r="Y262" s="13">
        <f>South_African_Reported_Cases[[#This Row],[COVID-19_Hospital_Deaths_Age_80-89 (n)]]-N$131</f>
        <v>3218</v>
      </c>
      <c r="Z262" s="13">
        <f>South_African_Reported_Cases[[#This Row],[COVID-19_Hospital_Deaths_Age_90-99 (n)]]-O$131</f>
        <v>0</v>
      </c>
      <c r="AA262" s="14">
        <v>0.32801151387354821</v>
      </c>
      <c r="AB262" s="14">
        <v>0.29454095123339025</v>
      </c>
      <c r="AC262" s="14">
        <v>1.5630752752953776</v>
      </c>
      <c r="AD262" s="14">
        <v>5.1310372527362178</v>
      </c>
      <c r="AE262" s="14">
        <v>10.887974026843391</v>
      </c>
      <c r="AF262" s="14">
        <v>30.879941091809755</v>
      </c>
      <c r="AG262" s="14">
        <v>28.915219064832481</v>
      </c>
      <c r="AH262" s="14">
        <v>21.190213207484017</v>
      </c>
      <c r="AI262" s="14">
        <v>10.770827057602839</v>
      </c>
      <c r="AJ262" s="14">
        <v>0</v>
      </c>
      <c r="AK262" s="13" t="s">
        <v>29</v>
      </c>
      <c r="AL262" s="6">
        <v>2</v>
      </c>
      <c r="BM262"/>
    </row>
    <row r="263" spans="1:65" x14ac:dyDescent="0.35">
      <c r="A263" s="10">
        <v>44236</v>
      </c>
      <c r="B263" s="11" t="s">
        <v>8</v>
      </c>
      <c r="C263" s="13">
        <v>342</v>
      </c>
      <c r="D263" s="12" t="s">
        <v>60</v>
      </c>
      <c r="E263" s="13">
        <f>SUM(South_African_Reported_Cases[[#This Row],[COVID-19_Hospital_Deaths_Age_0-9 (n)]:[COVID-19_Hospital_Deaths_Age_80-89 (n)]])</f>
        <v>43532</v>
      </c>
      <c r="F263" s="13">
        <v>126</v>
      </c>
      <c r="G263" s="13">
        <v>130</v>
      </c>
      <c r="H263" s="13">
        <v>634</v>
      </c>
      <c r="I263" s="13">
        <v>2217</v>
      </c>
      <c r="J263" s="13">
        <v>4759</v>
      </c>
      <c r="K263" s="13">
        <v>9304</v>
      </c>
      <c r="L263" s="13">
        <v>12313</v>
      </c>
      <c r="M263" s="13">
        <v>9024</v>
      </c>
      <c r="N263" s="13">
        <v>5025</v>
      </c>
      <c r="O263" s="13"/>
      <c r="P263" s="13">
        <f>South_African_Reported_Cases[[#This Row],[COVID-19_Hospital_Deaths]]-E$131</f>
        <v>30271</v>
      </c>
      <c r="Q263" s="13">
        <f>South_African_Reported_Cases[[#This Row],[COVID-19_Hospital_Deaths_Age_0-9 (n)]]-F$131</f>
        <v>94</v>
      </c>
      <c r="R263" s="13">
        <f>South_African_Reported_Cases[[#This Row],[COVID-19_Hospital_Deaths_Age_10-19 (n)]]-G$131</f>
        <v>90</v>
      </c>
      <c r="S263" s="13">
        <f>South_African_Reported_Cases[[#This Row],[COVID-19_Hospital_Deaths_Age_20-29 (n)]]-H$131</f>
        <v>478</v>
      </c>
      <c r="T263" s="13">
        <f>South_African_Reported_Cases[[#This Row],[COVID-19_Hospital_Deaths_Age_30-39 (n)]]-I$131</f>
        <v>1564</v>
      </c>
      <c r="U263" s="13">
        <f>South_African_Reported_Cases[[#This Row],[COVID-19_Hospital_Deaths_Age_40-49 (n)]]-J$131</f>
        <v>3302</v>
      </c>
      <c r="V263" s="13">
        <f>South_African_Reported_Cases[[#This Row],[COVID-19_Hospital_Deaths_Age_50-59 (n)]]-K$131</f>
        <v>9304</v>
      </c>
      <c r="W263" s="13">
        <f>South_African_Reported_Cases[[#This Row],[COVID-19_Hospital_Deaths_Age_60-69 (n)]]-L$131</f>
        <v>8742</v>
      </c>
      <c r="X263" s="13">
        <f>South_African_Reported_Cases[[#This Row],[COVID-19_Hospital_Deaths_Age_70-79 (n)]]-M$131</f>
        <v>6412</v>
      </c>
      <c r="Y263" s="13">
        <f>South_African_Reported_Cases[[#This Row],[COVID-19_Hospital_Deaths_Age_80-89 (n)]]-N$131</f>
        <v>3261</v>
      </c>
      <c r="Z263" s="13">
        <f>South_African_Reported_Cases[[#This Row],[COVID-19_Hospital_Deaths_Age_90-99 (n)]]-O$131</f>
        <v>0</v>
      </c>
      <c r="AA263" s="14">
        <v>0.31052822833735255</v>
      </c>
      <c r="AB263" s="14">
        <v>0.29731426117406096</v>
      </c>
      <c r="AC263" s="14">
        <v>1.5790690760133463</v>
      </c>
      <c r="AD263" s="14">
        <v>5.1666611608470152</v>
      </c>
      <c r="AE263" s="14">
        <v>10.908129893297215</v>
      </c>
      <c r="AF263" s="14">
        <v>30.735687621816261</v>
      </c>
      <c r="AG263" s="14">
        <v>28.879125235373792</v>
      </c>
      <c r="AH263" s="14">
        <v>21.181989362756433</v>
      </c>
      <c r="AI263" s="14">
        <v>10.772686729873476</v>
      </c>
      <c r="AJ263" s="14">
        <v>0</v>
      </c>
      <c r="AK263" s="13" t="s">
        <v>29</v>
      </c>
      <c r="AL263" s="6">
        <v>2</v>
      </c>
      <c r="BM263"/>
    </row>
    <row r="264" spans="1:65" x14ac:dyDescent="0.35">
      <c r="A264" s="10">
        <v>44237</v>
      </c>
      <c r="B264" s="11" t="s">
        <v>8</v>
      </c>
      <c r="C264" s="13">
        <v>343</v>
      </c>
      <c r="D264" s="12" t="s">
        <v>60</v>
      </c>
      <c r="E264" s="13">
        <f>SUM(South_African_Reported_Cases[[#This Row],[COVID-19_Hospital_Deaths_Age_0-9 (n)]:[COVID-19_Hospital_Deaths_Age_80-89 (n)]])</f>
        <v>43782</v>
      </c>
      <c r="F264" s="13">
        <v>123</v>
      </c>
      <c r="G264" s="13">
        <v>132</v>
      </c>
      <c r="H264" s="13">
        <v>636</v>
      </c>
      <c r="I264" s="13">
        <v>2225</v>
      </c>
      <c r="J264" s="13">
        <v>4787</v>
      </c>
      <c r="K264" s="13">
        <v>9364</v>
      </c>
      <c r="L264" s="13">
        <v>12383</v>
      </c>
      <c r="M264" s="13">
        <v>9084</v>
      </c>
      <c r="N264" s="13">
        <v>5048</v>
      </c>
      <c r="O264" s="13"/>
      <c r="P264" s="13">
        <f>South_African_Reported_Cases[[#This Row],[COVID-19_Hospital_Deaths]]-E$131</f>
        <v>30521</v>
      </c>
      <c r="Q264" s="13">
        <f>South_African_Reported_Cases[[#This Row],[COVID-19_Hospital_Deaths_Age_0-9 (n)]]-F$131</f>
        <v>91</v>
      </c>
      <c r="R264" s="13">
        <f>South_African_Reported_Cases[[#This Row],[COVID-19_Hospital_Deaths_Age_10-19 (n)]]-G$131</f>
        <v>92</v>
      </c>
      <c r="S264" s="13">
        <f>South_African_Reported_Cases[[#This Row],[COVID-19_Hospital_Deaths_Age_20-29 (n)]]-H$131</f>
        <v>480</v>
      </c>
      <c r="T264" s="13">
        <f>South_African_Reported_Cases[[#This Row],[COVID-19_Hospital_Deaths_Age_30-39 (n)]]-I$131</f>
        <v>1572</v>
      </c>
      <c r="U264" s="13">
        <f>South_African_Reported_Cases[[#This Row],[COVID-19_Hospital_Deaths_Age_40-49 (n)]]-J$131</f>
        <v>3330</v>
      </c>
      <c r="V264" s="13">
        <f>South_African_Reported_Cases[[#This Row],[COVID-19_Hospital_Deaths_Age_50-59 (n)]]-K$131</f>
        <v>9364</v>
      </c>
      <c r="W264" s="13">
        <f>South_African_Reported_Cases[[#This Row],[COVID-19_Hospital_Deaths_Age_60-69 (n)]]-L$131</f>
        <v>8812</v>
      </c>
      <c r="X264" s="13">
        <f>South_African_Reported_Cases[[#This Row],[COVID-19_Hospital_Deaths_Age_70-79 (n)]]-M$131</f>
        <v>6472</v>
      </c>
      <c r="Y264" s="13">
        <f>South_African_Reported_Cases[[#This Row],[COVID-19_Hospital_Deaths_Age_80-89 (n)]]-N$131</f>
        <v>3284</v>
      </c>
      <c r="Z264" s="13">
        <f>South_African_Reported_Cases[[#This Row],[COVID-19_Hospital_Deaths_Age_90-99 (n)]]-O$131</f>
        <v>0</v>
      </c>
      <c r="AA264" s="14">
        <v>0.29815536843484813</v>
      </c>
      <c r="AB264" s="14">
        <v>0.30143180105501133</v>
      </c>
      <c r="AC264" s="14">
        <v>1.5726876576783198</v>
      </c>
      <c r="AD264" s="14">
        <v>5.1505520788964976</v>
      </c>
      <c r="AE264" s="14">
        <v>10.910520625143343</v>
      </c>
      <c r="AF264" s="14">
        <v>30.680515055207891</v>
      </c>
      <c r="AG264" s="14">
        <v>28.871924248877821</v>
      </c>
      <c r="AH264" s="14">
        <v>21.205071917696014</v>
      </c>
      <c r="AI264" s="14">
        <v>10.759804724615838</v>
      </c>
      <c r="AJ264" s="14">
        <v>0</v>
      </c>
      <c r="AK264" s="13" t="s">
        <v>29</v>
      </c>
      <c r="AL264" s="6">
        <v>2</v>
      </c>
      <c r="BM264"/>
    </row>
    <row r="265" spans="1:65" x14ac:dyDescent="0.35">
      <c r="A265" s="10">
        <v>44238</v>
      </c>
      <c r="B265" s="11" t="s">
        <v>8</v>
      </c>
      <c r="C265" s="13">
        <v>344</v>
      </c>
      <c r="D265" s="12" t="s">
        <v>61</v>
      </c>
      <c r="E265" s="13">
        <f>SUM(South_African_Reported_Cases[[#This Row],[COVID-19_Hospital_Deaths_Age_0-9 (n)]:[COVID-19_Hospital_Deaths_Age_80-89 (n)]])</f>
        <v>44214</v>
      </c>
      <c r="F265" s="13">
        <v>126</v>
      </c>
      <c r="G265" s="13">
        <v>132</v>
      </c>
      <c r="H265" s="13">
        <v>646</v>
      </c>
      <c r="I265" s="13">
        <v>2250</v>
      </c>
      <c r="J265" s="13">
        <v>4829</v>
      </c>
      <c r="K265" s="13">
        <v>9446</v>
      </c>
      <c r="L265" s="13">
        <v>12507</v>
      </c>
      <c r="M265" s="13">
        <v>9172</v>
      </c>
      <c r="N265" s="13">
        <v>5106</v>
      </c>
      <c r="O265" s="13"/>
      <c r="P265" s="13">
        <f>South_African_Reported_Cases[[#This Row],[COVID-19_Hospital_Deaths]]-E$131</f>
        <v>30953</v>
      </c>
      <c r="Q265" s="13">
        <f>South_African_Reported_Cases[[#This Row],[COVID-19_Hospital_Deaths_Age_0-9 (n)]]-F$131</f>
        <v>94</v>
      </c>
      <c r="R265" s="13">
        <f>South_African_Reported_Cases[[#This Row],[COVID-19_Hospital_Deaths_Age_10-19 (n)]]-G$131</f>
        <v>92</v>
      </c>
      <c r="S265" s="13">
        <f>South_African_Reported_Cases[[#This Row],[COVID-19_Hospital_Deaths_Age_20-29 (n)]]-H$131</f>
        <v>490</v>
      </c>
      <c r="T265" s="13">
        <f>South_African_Reported_Cases[[#This Row],[COVID-19_Hospital_Deaths_Age_30-39 (n)]]-I$131</f>
        <v>1597</v>
      </c>
      <c r="U265" s="13">
        <f>South_African_Reported_Cases[[#This Row],[COVID-19_Hospital_Deaths_Age_40-49 (n)]]-J$131</f>
        <v>3372</v>
      </c>
      <c r="V265" s="13">
        <f>South_African_Reported_Cases[[#This Row],[COVID-19_Hospital_Deaths_Age_50-59 (n)]]-K$131</f>
        <v>9446</v>
      </c>
      <c r="W265" s="13">
        <f>South_African_Reported_Cases[[#This Row],[COVID-19_Hospital_Deaths_Age_60-69 (n)]]-L$131</f>
        <v>8936</v>
      </c>
      <c r="X265" s="13">
        <f>South_African_Reported_Cases[[#This Row],[COVID-19_Hospital_Deaths_Age_70-79 (n)]]-M$131</f>
        <v>6560</v>
      </c>
      <c r="Y265" s="13">
        <f>South_African_Reported_Cases[[#This Row],[COVID-19_Hospital_Deaths_Age_80-89 (n)]]-N$131</f>
        <v>3342</v>
      </c>
      <c r="Z265" s="13">
        <f>South_African_Reported_Cases[[#This Row],[COVID-19_Hospital_Deaths_Age_90-99 (n)]]-O$131</f>
        <v>0</v>
      </c>
      <c r="AA265" s="14">
        <v>0.30368623396762834</v>
      </c>
      <c r="AB265" s="14">
        <v>0.29722482473427453</v>
      </c>
      <c r="AC265" s="14">
        <v>1.5830452621716797</v>
      </c>
      <c r="AD265" s="14">
        <v>5.1594352728330053</v>
      </c>
      <c r="AE265" s="14">
        <v>10.893935967434496</v>
      </c>
      <c r="AF265" s="14">
        <v>30.517235809129971</v>
      </c>
      <c r="AG265" s="14">
        <v>28.869576454624752</v>
      </c>
      <c r="AH265" s="14">
        <v>21.193422285400445</v>
      </c>
      <c r="AI265" s="14">
        <v>10.79701482893419</v>
      </c>
      <c r="AJ265" s="14">
        <v>0</v>
      </c>
      <c r="AK265" s="13" t="s">
        <v>29</v>
      </c>
      <c r="AL265" s="6">
        <v>2</v>
      </c>
      <c r="BM265"/>
    </row>
    <row r="266" spans="1:65" x14ac:dyDescent="0.35">
      <c r="A266" s="10">
        <v>44239</v>
      </c>
      <c r="B266" s="11" t="s">
        <v>9</v>
      </c>
      <c r="C266" s="13">
        <v>345</v>
      </c>
      <c r="D266" s="12" t="s">
        <v>61</v>
      </c>
      <c r="E266" s="13">
        <f>SUM(South_African_Reported_Cases[[#This Row],[COVID-19_Hospital_Deaths_Age_0-9 (n)]:[COVID-19_Hospital_Deaths_Age_80-89 (n)]])</f>
        <v>44507</v>
      </c>
      <c r="F266" s="13">
        <v>132</v>
      </c>
      <c r="G266" s="13">
        <v>134</v>
      </c>
      <c r="H266" s="13">
        <v>653</v>
      </c>
      <c r="I266" s="13">
        <v>2267</v>
      </c>
      <c r="J266" s="13">
        <v>4855</v>
      </c>
      <c r="K266" s="13">
        <v>9496</v>
      </c>
      <c r="L266" s="13">
        <v>12592</v>
      </c>
      <c r="M266" s="13">
        <v>9243</v>
      </c>
      <c r="N266" s="13">
        <v>5135</v>
      </c>
      <c r="O266" s="13"/>
      <c r="P266" s="13">
        <f>South_African_Reported_Cases[[#This Row],[COVID-19_Hospital_Deaths]]-E$131</f>
        <v>31246</v>
      </c>
      <c r="Q266" s="13">
        <f>South_African_Reported_Cases[[#This Row],[COVID-19_Hospital_Deaths_Age_0-9 (n)]]-F$131</f>
        <v>100</v>
      </c>
      <c r="R266" s="13">
        <f>South_African_Reported_Cases[[#This Row],[COVID-19_Hospital_Deaths_Age_10-19 (n)]]-G$131</f>
        <v>94</v>
      </c>
      <c r="S266" s="13">
        <f>South_African_Reported_Cases[[#This Row],[COVID-19_Hospital_Deaths_Age_20-29 (n)]]-H$131</f>
        <v>497</v>
      </c>
      <c r="T266" s="13">
        <f>South_African_Reported_Cases[[#This Row],[COVID-19_Hospital_Deaths_Age_30-39 (n)]]-I$131</f>
        <v>1614</v>
      </c>
      <c r="U266" s="13">
        <f>South_African_Reported_Cases[[#This Row],[COVID-19_Hospital_Deaths_Age_40-49 (n)]]-J$131</f>
        <v>3398</v>
      </c>
      <c r="V266" s="13">
        <f>South_African_Reported_Cases[[#This Row],[COVID-19_Hospital_Deaths_Age_50-59 (n)]]-K$131</f>
        <v>9496</v>
      </c>
      <c r="W266" s="13">
        <f>South_African_Reported_Cases[[#This Row],[COVID-19_Hospital_Deaths_Age_60-69 (n)]]-L$131</f>
        <v>9021</v>
      </c>
      <c r="X266" s="13">
        <f>South_African_Reported_Cases[[#This Row],[COVID-19_Hospital_Deaths_Age_70-79 (n)]]-M$131</f>
        <v>6631</v>
      </c>
      <c r="Y266" s="13">
        <f>South_African_Reported_Cases[[#This Row],[COVID-19_Hospital_Deaths_Age_80-89 (n)]]-N$131</f>
        <v>3371</v>
      </c>
      <c r="Z266" s="13">
        <f>South_African_Reported_Cases[[#This Row],[COVID-19_Hospital_Deaths_Age_90-99 (n)]]-O$131</f>
        <v>0</v>
      </c>
      <c r="AA266" s="14">
        <v>0.32004096524355119</v>
      </c>
      <c r="AB266" s="14">
        <v>0.30083850732893813</v>
      </c>
      <c r="AC266" s="14">
        <v>1.5906035972604493</v>
      </c>
      <c r="AD266" s="14">
        <v>5.165461179030916</v>
      </c>
      <c r="AE266" s="14">
        <v>10.874991998975869</v>
      </c>
      <c r="AF266" s="14">
        <v>30.39109005952762</v>
      </c>
      <c r="AG266" s="14">
        <v>28.870895474620749</v>
      </c>
      <c r="AH266" s="14">
        <v>21.221916405299879</v>
      </c>
      <c r="AI266" s="14">
        <v>10.788580938360109</v>
      </c>
      <c r="AJ266" s="14">
        <v>0</v>
      </c>
      <c r="AK266" s="13" t="s">
        <v>29</v>
      </c>
      <c r="AL266" s="6">
        <v>2</v>
      </c>
      <c r="BM266"/>
    </row>
    <row r="267" spans="1:65" x14ac:dyDescent="0.35">
      <c r="A267" s="10">
        <v>44240</v>
      </c>
      <c r="B267" s="11" t="s">
        <v>9</v>
      </c>
      <c r="C267" s="13">
        <v>346</v>
      </c>
      <c r="D267" s="12" t="s">
        <v>61</v>
      </c>
      <c r="E267" s="13">
        <f>SUM(South_African_Reported_Cases[[#This Row],[COVID-19_Hospital_Deaths_Age_0-9 (n)]:[COVID-19_Hospital_Deaths_Age_80-89 (n)]])</f>
        <v>44660</v>
      </c>
      <c r="F267" s="13">
        <v>132</v>
      </c>
      <c r="G267" s="13">
        <v>134</v>
      </c>
      <c r="H267" s="13">
        <v>657</v>
      </c>
      <c r="I267" s="13">
        <v>2271</v>
      </c>
      <c r="J267" s="13">
        <v>4867</v>
      </c>
      <c r="K267" s="13">
        <v>9529</v>
      </c>
      <c r="L267" s="13">
        <v>12654</v>
      </c>
      <c r="M267" s="13">
        <v>9271</v>
      </c>
      <c r="N267" s="13">
        <v>5145</v>
      </c>
      <c r="O267" s="13"/>
      <c r="P267" s="13">
        <f>South_African_Reported_Cases[[#This Row],[COVID-19_Hospital_Deaths]]-E$131</f>
        <v>31399</v>
      </c>
      <c r="Q267" s="13">
        <f>South_African_Reported_Cases[[#This Row],[COVID-19_Hospital_Deaths_Age_0-9 (n)]]-F$131</f>
        <v>100</v>
      </c>
      <c r="R267" s="13">
        <f>South_African_Reported_Cases[[#This Row],[COVID-19_Hospital_Deaths_Age_10-19 (n)]]-G$131</f>
        <v>94</v>
      </c>
      <c r="S267" s="13">
        <f>South_African_Reported_Cases[[#This Row],[COVID-19_Hospital_Deaths_Age_20-29 (n)]]-H$131</f>
        <v>501</v>
      </c>
      <c r="T267" s="13">
        <f>South_African_Reported_Cases[[#This Row],[COVID-19_Hospital_Deaths_Age_30-39 (n)]]-I$131</f>
        <v>1618</v>
      </c>
      <c r="U267" s="13">
        <f>South_African_Reported_Cases[[#This Row],[COVID-19_Hospital_Deaths_Age_40-49 (n)]]-J$131</f>
        <v>3410</v>
      </c>
      <c r="V267" s="13">
        <f>South_African_Reported_Cases[[#This Row],[COVID-19_Hospital_Deaths_Age_50-59 (n)]]-K$131</f>
        <v>9529</v>
      </c>
      <c r="W267" s="13">
        <f>South_African_Reported_Cases[[#This Row],[COVID-19_Hospital_Deaths_Age_60-69 (n)]]-L$131</f>
        <v>9083</v>
      </c>
      <c r="X267" s="13">
        <f>South_African_Reported_Cases[[#This Row],[COVID-19_Hospital_Deaths_Age_70-79 (n)]]-M$131</f>
        <v>6659</v>
      </c>
      <c r="Y267" s="13">
        <f>South_African_Reported_Cases[[#This Row],[COVID-19_Hospital_Deaths_Age_80-89 (n)]]-N$131</f>
        <v>3381</v>
      </c>
      <c r="Z267" s="13">
        <f>South_African_Reported_Cases[[#This Row],[COVID-19_Hospital_Deaths_Age_90-99 (n)]]-O$131</f>
        <v>0</v>
      </c>
      <c r="AA267" s="14">
        <v>0.31848148030192042</v>
      </c>
      <c r="AB267" s="14">
        <v>0.29937259148380524</v>
      </c>
      <c r="AC267" s="14">
        <v>1.5955922163126215</v>
      </c>
      <c r="AD267" s="14">
        <v>5.1530303512850724</v>
      </c>
      <c r="AE267" s="14">
        <v>10.860218478295486</v>
      </c>
      <c r="AF267" s="14">
        <v>30.34810025797</v>
      </c>
      <c r="AG267" s="14">
        <v>28.927672855823435</v>
      </c>
      <c r="AH267" s="14">
        <v>21.207681773304881</v>
      </c>
      <c r="AI267" s="14">
        <v>10.767858849007931</v>
      </c>
      <c r="AJ267" s="14">
        <v>0</v>
      </c>
      <c r="AK267" s="13" t="s">
        <v>29</v>
      </c>
      <c r="AL267" s="6">
        <v>2</v>
      </c>
      <c r="BM267"/>
    </row>
    <row r="268" spans="1:65" x14ac:dyDescent="0.35">
      <c r="A268" s="10">
        <v>44241</v>
      </c>
      <c r="B268" s="11" t="s">
        <v>9</v>
      </c>
      <c r="C268" s="13">
        <v>347</v>
      </c>
      <c r="D268" s="12" t="s">
        <v>61</v>
      </c>
      <c r="E268" s="13">
        <f>SUM(South_African_Reported_Cases[[#This Row],[COVID-19_Hospital_Deaths_Age_0-9 (n)]:[COVID-19_Hospital_Deaths_Age_80-89 (n)]])</f>
        <v>44910</v>
      </c>
      <c r="F268" s="13">
        <v>134</v>
      </c>
      <c r="G268" s="13">
        <v>135</v>
      </c>
      <c r="H268" s="13">
        <v>665</v>
      </c>
      <c r="I268" s="13">
        <v>2286</v>
      </c>
      <c r="J268" s="13">
        <v>4906</v>
      </c>
      <c r="K268" s="13">
        <v>9588</v>
      </c>
      <c r="L268" s="13">
        <v>12716</v>
      </c>
      <c r="M268" s="13">
        <v>9308</v>
      </c>
      <c r="N268" s="13">
        <v>5172</v>
      </c>
      <c r="O268" s="13"/>
      <c r="P268" s="13">
        <f>South_African_Reported_Cases[[#This Row],[COVID-19_Hospital_Deaths]]-E$131</f>
        <v>31649</v>
      </c>
      <c r="Q268" s="13">
        <f>South_African_Reported_Cases[[#This Row],[COVID-19_Hospital_Deaths_Age_0-9 (n)]]-F$131</f>
        <v>102</v>
      </c>
      <c r="R268" s="13">
        <f>South_African_Reported_Cases[[#This Row],[COVID-19_Hospital_Deaths_Age_10-19 (n)]]-G$131</f>
        <v>95</v>
      </c>
      <c r="S268" s="13">
        <f>South_African_Reported_Cases[[#This Row],[COVID-19_Hospital_Deaths_Age_20-29 (n)]]-H$131</f>
        <v>509</v>
      </c>
      <c r="T268" s="13">
        <f>South_African_Reported_Cases[[#This Row],[COVID-19_Hospital_Deaths_Age_30-39 (n)]]-I$131</f>
        <v>1633</v>
      </c>
      <c r="U268" s="13">
        <f>South_African_Reported_Cases[[#This Row],[COVID-19_Hospital_Deaths_Age_40-49 (n)]]-J$131</f>
        <v>3449</v>
      </c>
      <c r="V268" s="13">
        <f>South_African_Reported_Cases[[#This Row],[COVID-19_Hospital_Deaths_Age_50-59 (n)]]-K$131</f>
        <v>9588</v>
      </c>
      <c r="W268" s="13">
        <f>South_African_Reported_Cases[[#This Row],[COVID-19_Hospital_Deaths_Age_60-69 (n)]]-L$131</f>
        <v>9145</v>
      </c>
      <c r="X268" s="13">
        <f>South_African_Reported_Cases[[#This Row],[COVID-19_Hospital_Deaths_Age_70-79 (n)]]-M$131</f>
        <v>6696</v>
      </c>
      <c r="Y268" s="13">
        <f>South_African_Reported_Cases[[#This Row],[COVID-19_Hospital_Deaths_Age_80-89 (n)]]-N$131</f>
        <v>3408</v>
      </c>
      <c r="Z268" s="13">
        <f>South_African_Reported_Cases[[#This Row],[COVID-19_Hospital_Deaths_Age_90-99 (n)]]-O$131</f>
        <v>0</v>
      </c>
      <c r="AA268" s="14">
        <v>0.32228506429902998</v>
      </c>
      <c r="AB268" s="14">
        <v>0.30016746184713577</v>
      </c>
      <c r="AC268" s="14">
        <v>1.6082656640020221</v>
      </c>
      <c r="AD268" s="14">
        <v>5.1597206862776073</v>
      </c>
      <c r="AE268" s="14">
        <v>10.897658693797592</v>
      </c>
      <c r="AF268" s="14">
        <v>30.294796044108818</v>
      </c>
      <c r="AG268" s="14">
        <v>28.895067774653228</v>
      </c>
      <c r="AH268" s="14">
        <v>21.157066573983379</v>
      </c>
      <c r="AI268" s="14">
        <v>10.768112736579354</v>
      </c>
      <c r="AJ268" s="14">
        <v>0</v>
      </c>
      <c r="AK268" s="13" t="s">
        <v>29</v>
      </c>
      <c r="AL268" s="6">
        <v>2</v>
      </c>
      <c r="BM268"/>
    </row>
    <row r="269" spans="1:65" x14ac:dyDescent="0.35">
      <c r="A269" s="10">
        <v>44242</v>
      </c>
      <c r="B269" s="11" t="s">
        <v>9</v>
      </c>
      <c r="C269" s="13">
        <v>348</v>
      </c>
      <c r="D269" s="12" t="s">
        <v>61</v>
      </c>
      <c r="E269" s="13">
        <f>SUM(South_African_Reported_Cases[[#This Row],[COVID-19_Hospital_Deaths_Age_0-9 (n)]:[COVID-19_Hospital_Deaths_Age_80-89 (n)]])</f>
        <v>45167</v>
      </c>
      <c r="F269" s="13">
        <v>134</v>
      </c>
      <c r="G269" s="13">
        <v>137</v>
      </c>
      <c r="H269" s="13">
        <v>669</v>
      </c>
      <c r="I269" s="13">
        <v>2304</v>
      </c>
      <c r="J269" s="13">
        <v>4934</v>
      </c>
      <c r="K269" s="13">
        <v>9644</v>
      </c>
      <c r="L269" s="13">
        <v>12793</v>
      </c>
      <c r="M269" s="13">
        <v>9353</v>
      </c>
      <c r="N269" s="13">
        <v>5199</v>
      </c>
      <c r="O269" s="13"/>
      <c r="P269" s="13">
        <f>South_African_Reported_Cases[[#This Row],[COVID-19_Hospital_Deaths]]-E$131</f>
        <v>31906</v>
      </c>
      <c r="Q269" s="13">
        <f>South_African_Reported_Cases[[#This Row],[COVID-19_Hospital_Deaths_Age_0-9 (n)]]-F$131</f>
        <v>102</v>
      </c>
      <c r="R269" s="13">
        <f>South_African_Reported_Cases[[#This Row],[COVID-19_Hospital_Deaths_Age_10-19 (n)]]-G$131</f>
        <v>97</v>
      </c>
      <c r="S269" s="13">
        <f>South_African_Reported_Cases[[#This Row],[COVID-19_Hospital_Deaths_Age_20-29 (n)]]-H$131</f>
        <v>513</v>
      </c>
      <c r="T269" s="13">
        <f>South_African_Reported_Cases[[#This Row],[COVID-19_Hospital_Deaths_Age_30-39 (n)]]-I$131</f>
        <v>1651</v>
      </c>
      <c r="U269" s="13">
        <f>South_African_Reported_Cases[[#This Row],[COVID-19_Hospital_Deaths_Age_40-49 (n)]]-J$131</f>
        <v>3477</v>
      </c>
      <c r="V269" s="13">
        <f>South_African_Reported_Cases[[#This Row],[COVID-19_Hospital_Deaths_Age_50-59 (n)]]-K$131</f>
        <v>9644</v>
      </c>
      <c r="W269" s="13">
        <f>South_African_Reported_Cases[[#This Row],[COVID-19_Hospital_Deaths_Age_60-69 (n)]]-L$131</f>
        <v>9222</v>
      </c>
      <c r="X269" s="13">
        <f>South_African_Reported_Cases[[#This Row],[COVID-19_Hospital_Deaths_Age_70-79 (n)]]-M$131</f>
        <v>6741</v>
      </c>
      <c r="Y269" s="13">
        <f>South_African_Reported_Cases[[#This Row],[COVID-19_Hospital_Deaths_Age_80-89 (n)]]-N$131</f>
        <v>3435</v>
      </c>
      <c r="Z269" s="13">
        <f>South_African_Reported_Cases[[#This Row],[COVID-19_Hospital_Deaths_Age_90-99 (n)]]-O$131</f>
        <v>0</v>
      </c>
      <c r="AA269" s="14">
        <v>0.31968908669215823</v>
      </c>
      <c r="AB269" s="14">
        <v>0.30401805303077789</v>
      </c>
      <c r="AC269" s="14">
        <v>1.6078480536576192</v>
      </c>
      <c r="AD269" s="14">
        <v>5.1745753149877771</v>
      </c>
      <c r="AE269" s="14">
        <v>10.897636808123865</v>
      </c>
      <c r="AF269" s="14">
        <v>30.226289726070334</v>
      </c>
      <c r="AG269" s="14">
        <v>28.903654485049834</v>
      </c>
      <c r="AH269" s="14">
        <v>21.127687582272927</v>
      </c>
      <c r="AI269" s="14">
        <v>10.766000125368269</v>
      </c>
      <c r="AJ269" s="14">
        <v>0</v>
      </c>
      <c r="AK269" s="13" t="s">
        <v>29</v>
      </c>
      <c r="AL269" s="6">
        <v>2</v>
      </c>
      <c r="BM269"/>
    </row>
    <row r="270" spans="1:65" x14ac:dyDescent="0.35">
      <c r="A270" s="10">
        <v>44243</v>
      </c>
      <c r="B270" s="11" t="s">
        <v>9</v>
      </c>
      <c r="C270" s="13">
        <v>349</v>
      </c>
      <c r="D270" s="12" t="s">
        <v>61</v>
      </c>
      <c r="E270" s="13">
        <f>SUM(South_African_Reported_Cases[[#This Row],[COVID-19_Hospital_Deaths_Age_0-9 (n)]:[COVID-19_Hospital_Deaths_Age_80-89 (n)]])</f>
        <v>45606</v>
      </c>
      <c r="F270" s="13">
        <v>135</v>
      </c>
      <c r="G270" s="13">
        <v>140</v>
      </c>
      <c r="H270" s="13">
        <v>683</v>
      </c>
      <c r="I270" s="13">
        <v>2330</v>
      </c>
      <c r="J270" s="13">
        <v>4970</v>
      </c>
      <c r="K270" s="13">
        <v>9722</v>
      </c>
      <c r="L270" s="13">
        <v>12925</v>
      </c>
      <c r="M270" s="13">
        <v>9450</v>
      </c>
      <c r="N270" s="13">
        <v>5251</v>
      </c>
      <c r="O270" s="13"/>
      <c r="P270" s="13">
        <f>South_African_Reported_Cases[[#This Row],[COVID-19_Hospital_Deaths]]-E$131</f>
        <v>32345</v>
      </c>
      <c r="Q270" s="13">
        <f>South_African_Reported_Cases[[#This Row],[COVID-19_Hospital_Deaths_Age_0-9 (n)]]-F$131</f>
        <v>103</v>
      </c>
      <c r="R270" s="13">
        <f>South_African_Reported_Cases[[#This Row],[COVID-19_Hospital_Deaths_Age_10-19 (n)]]-G$131</f>
        <v>100</v>
      </c>
      <c r="S270" s="13">
        <f>South_African_Reported_Cases[[#This Row],[COVID-19_Hospital_Deaths_Age_20-29 (n)]]-H$131</f>
        <v>527</v>
      </c>
      <c r="T270" s="13">
        <f>South_African_Reported_Cases[[#This Row],[COVID-19_Hospital_Deaths_Age_30-39 (n)]]-I$131</f>
        <v>1677</v>
      </c>
      <c r="U270" s="13">
        <f>South_African_Reported_Cases[[#This Row],[COVID-19_Hospital_Deaths_Age_40-49 (n)]]-J$131</f>
        <v>3513</v>
      </c>
      <c r="V270" s="13">
        <f>South_African_Reported_Cases[[#This Row],[COVID-19_Hospital_Deaths_Age_50-59 (n)]]-K$131</f>
        <v>9722</v>
      </c>
      <c r="W270" s="13">
        <f>South_African_Reported_Cases[[#This Row],[COVID-19_Hospital_Deaths_Age_60-69 (n)]]-L$131</f>
        <v>9354</v>
      </c>
      <c r="X270" s="13">
        <f>South_African_Reported_Cases[[#This Row],[COVID-19_Hospital_Deaths_Age_70-79 (n)]]-M$131</f>
        <v>6838</v>
      </c>
      <c r="Y270" s="13">
        <f>South_African_Reported_Cases[[#This Row],[COVID-19_Hospital_Deaths_Age_80-89 (n)]]-N$131</f>
        <v>3487</v>
      </c>
      <c r="Z270" s="13">
        <f>South_African_Reported_Cases[[#This Row],[COVID-19_Hospital_Deaths_Age_90-99 (n)]]-O$131</f>
        <v>0</v>
      </c>
      <c r="AA270" s="14">
        <v>0.31844179935074973</v>
      </c>
      <c r="AB270" s="14">
        <v>0.30916679548616477</v>
      </c>
      <c r="AC270" s="14">
        <v>1.6293090122120883</v>
      </c>
      <c r="AD270" s="14">
        <v>5.1847271603029839</v>
      </c>
      <c r="AE270" s="14">
        <v>10.86102952542897</v>
      </c>
      <c r="AF270" s="14">
        <v>30.057195857164942</v>
      </c>
      <c r="AG270" s="14">
        <v>28.919462049775852</v>
      </c>
      <c r="AH270" s="14">
        <v>21.140825475343945</v>
      </c>
      <c r="AI270" s="14">
        <v>10.780646158602567</v>
      </c>
      <c r="AJ270" s="14">
        <v>0</v>
      </c>
      <c r="AK270" s="13" t="s">
        <v>29</v>
      </c>
      <c r="AL270" s="6">
        <v>2</v>
      </c>
      <c r="BM270"/>
    </row>
    <row r="271" spans="1:65" x14ac:dyDescent="0.35">
      <c r="A271" s="10">
        <v>44244</v>
      </c>
      <c r="B271" s="11" t="s">
        <v>9</v>
      </c>
      <c r="C271" s="13">
        <v>350</v>
      </c>
      <c r="D271" s="12" t="s">
        <v>61</v>
      </c>
      <c r="E271" s="13">
        <f>SUM(South_African_Reported_Cases[[#This Row],[COVID-19_Hospital_Deaths_Age_0-9 (n)]:[COVID-19_Hospital_Deaths_Age_80-89 (n)]])</f>
        <v>45915</v>
      </c>
      <c r="F271" s="13">
        <v>134</v>
      </c>
      <c r="G271" s="13">
        <v>142</v>
      </c>
      <c r="H271" s="13">
        <v>686</v>
      </c>
      <c r="I271" s="13">
        <v>2352</v>
      </c>
      <c r="J271" s="13">
        <v>4995</v>
      </c>
      <c r="K271" s="13">
        <v>9784</v>
      </c>
      <c r="L271" s="13">
        <v>13022</v>
      </c>
      <c r="M271" s="13">
        <v>9517</v>
      </c>
      <c r="N271" s="13">
        <v>5283</v>
      </c>
      <c r="O271" s="13"/>
      <c r="P271" s="13">
        <f>South_African_Reported_Cases[[#This Row],[COVID-19_Hospital_Deaths]]-E$131</f>
        <v>32654</v>
      </c>
      <c r="Q271" s="13">
        <f>South_African_Reported_Cases[[#This Row],[COVID-19_Hospital_Deaths_Age_0-9 (n)]]-F$131</f>
        <v>102</v>
      </c>
      <c r="R271" s="13">
        <f>South_African_Reported_Cases[[#This Row],[COVID-19_Hospital_Deaths_Age_10-19 (n)]]-G$131</f>
        <v>102</v>
      </c>
      <c r="S271" s="13">
        <f>South_African_Reported_Cases[[#This Row],[COVID-19_Hospital_Deaths_Age_20-29 (n)]]-H$131</f>
        <v>530</v>
      </c>
      <c r="T271" s="13">
        <f>South_African_Reported_Cases[[#This Row],[COVID-19_Hospital_Deaths_Age_30-39 (n)]]-I$131</f>
        <v>1699</v>
      </c>
      <c r="U271" s="13">
        <f>South_African_Reported_Cases[[#This Row],[COVID-19_Hospital_Deaths_Age_40-49 (n)]]-J$131</f>
        <v>3538</v>
      </c>
      <c r="V271" s="13">
        <f>South_African_Reported_Cases[[#This Row],[COVID-19_Hospital_Deaths_Age_50-59 (n)]]-K$131</f>
        <v>9784</v>
      </c>
      <c r="W271" s="13">
        <f>South_African_Reported_Cases[[#This Row],[COVID-19_Hospital_Deaths_Age_60-69 (n)]]-L$131</f>
        <v>9451</v>
      </c>
      <c r="X271" s="13">
        <f>South_African_Reported_Cases[[#This Row],[COVID-19_Hospital_Deaths_Age_70-79 (n)]]-M$131</f>
        <v>6905</v>
      </c>
      <c r="Y271" s="13">
        <f>South_African_Reported_Cases[[#This Row],[COVID-19_Hospital_Deaths_Age_80-89 (n)]]-N$131</f>
        <v>3519</v>
      </c>
      <c r="Z271" s="13">
        <f>South_African_Reported_Cases[[#This Row],[COVID-19_Hospital_Deaths_Age_90-99 (n)]]-O$131</f>
        <v>0</v>
      </c>
      <c r="AA271" s="14">
        <v>0.31236601947694004</v>
      </c>
      <c r="AB271" s="14">
        <v>0.31236601947694004</v>
      </c>
      <c r="AC271" s="14">
        <v>1.6230783364978258</v>
      </c>
      <c r="AD271" s="14">
        <v>5.2030379126600108</v>
      </c>
      <c r="AE271" s="14">
        <v>10.834813499111901</v>
      </c>
      <c r="AF271" s="14">
        <v>29.962638574140993</v>
      </c>
      <c r="AG271" s="14">
        <v>28.94285539290745</v>
      </c>
      <c r="AH271" s="14">
        <v>21.145954553806579</v>
      </c>
      <c r="AI271" s="14">
        <v>10.776627671954431</v>
      </c>
      <c r="AJ271" s="14">
        <v>0</v>
      </c>
      <c r="AK271" s="13" t="s">
        <v>29</v>
      </c>
      <c r="AL271" s="6">
        <v>2</v>
      </c>
      <c r="BM271"/>
    </row>
    <row r="272" spans="1:65" x14ac:dyDescent="0.35">
      <c r="A272" s="10">
        <v>44245</v>
      </c>
      <c r="B272" s="11" t="s">
        <v>9</v>
      </c>
      <c r="C272" s="13">
        <v>351</v>
      </c>
      <c r="D272" s="12" t="s">
        <v>62</v>
      </c>
      <c r="E272" s="13">
        <f>SUM(South_African_Reported_Cases[[#This Row],[COVID-19_Hospital_Deaths_Age_0-9 (n)]:[COVID-19_Hospital_Deaths_Age_80-89 (n)]])</f>
        <v>46314</v>
      </c>
      <c r="F272" s="13">
        <v>133</v>
      </c>
      <c r="G272" s="13">
        <v>144</v>
      </c>
      <c r="H272" s="13">
        <v>700</v>
      </c>
      <c r="I272" s="13">
        <v>2374</v>
      </c>
      <c r="J272" s="13">
        <v>5033</v>
      </c>
      <c r="K272" s="13">
        <v>9865</v>
      </c>
      <c r="L272" s="13">
        <v>13138</v>
      </c>
      <c r="M272" s="13">
        <v>9605</v>
      </c>
      <c r="N272" s="13">
        <v>5322</v>
      </c>
      <c r="O272" s="13"/>
      <c r="P272" s="13">
        <f>South_African_Reported_Cases[[#This Row],[COVID-19_Hospital_Deaths]]-E$131</f>
        <v>33053</v>
      </c>
      <c r="Q272" s="13">
        <f>South_African_Reported_Cases[[#This Row],[COVID-19_Hospital_Deaths_Age_0-9 (n)]]-F$131</f>
        <v>101</v>
      </c>
      <c r="R272" s="13">
        <f>South_African_Reported_Cases[[#This Row],[COVID-19_Hospital_Deaths_Age_10-19 (n)]]-G$131</f>
        <v>104</v>
      </c>
      <c r="S272" s="13">
        <f>South_African_Reported_Cases[[#This Row],[COVID-19_Hospital_Deaths_Age_20-29 (n)]]-H$131</f>
        <v>544</v>
      </c>
      <c r="T272" s="13">
        <f>South_African_Reported_Cases[[#This Row],[COVID-19_Hospital_Deaths_Age_30-39 (n)]]-I$131</f>
        <v>1721</v>
      </c>
      <c r="U272" s="13">
        <f>South_African_Reported_Cases[[#This Row],[COVID-19_Hospital_Deaths_Age_40-49 (n)]]-J$131</f>
        <v>3576</v>
      </c>
      <c r="V272" s="13">
        <f>South_African_Reported_Cases[[#This Row],[COVID-19_Hospital_Deaths_Age_50-59 (n)]]-K$131</f>
        <v>9865</v>
      </c>
      <c r="W272" s="13">
        <f>South_African_Reported_Cases[[#This Row],[COVID-19_Hospital_Deaths_Age_60-69 (n)]]-L$131</f>
        <v>9567</v>
      </c>
      <c r="X272" s="13">
        <f>South_African_Reported_Cases[[#This Row],[COVID-19_Hospital_Deaths_Age_70-79 (n)]]-M$131</f>
        <v>6993</v>
      </c>
      <c r="Y272" s="13">
        <f>South_African_Reported_Cases[[#This Row],[COVID-19_Hospital_Deaths_Age_80-89 (n)]]-N$131</f>
        <v>3558</v>
      </c>
      <c r="Z272" s="13">
        <f>South_African_Reported_Cases[[#This Row],[COVID-19_Hospital_Deaths_Age_90-99 (n)]]-O$131</f>
        <v>0</v>
      </c>
      <c r="AA272" s="14">
        <v>0.30556984237436846</v>
      </c>
      <c r="AB272" s="14">
        <v>0.31464617432608238</v>
      </c>
      <c r="AC272" s="14">
        <v>1.6458415272441229</v>
      </c>
      <c r="AD272" s="14">
        <v>5.2067890962998815</v>
      </c>
      <c r="AE272" s="14">
        <v>10.818987686442986</v>
      </c>
      <c r="AF272" s="14">
        <v>29.846004901219253</v>
      </c>
      <c r="AG272" s="14">
        <v>28.944422594015673</v>
      </c>
      <c r="AH272" s="14">
        <v>21.156929779445132</v>
      </c>
      <c r="AI272" s="14">
        <v>10.764529694732703</v>
      </c>
      <c r="AJ272" s="14">
        <v>0</v>
      </c>
      <c r="AK272" s="13" t="s">
        <v>29</v>
      </c>
      <c r="AL272" s="6">
        <v>2</v>
      </c>
      <c r="BM272"/>
    </row>
    <row r="273" spans="1:65" x14ac:dyDescent="0.35">
      <c r="A273" s="10">
        <v>44246</v>
      </c>
      <c r="B273" s="11" t="s">
        <v>10</v>
      </c>
      <c r="C273" s="13">
        <v>352</v>
      </c>
      <c r="D273" s="12" t="s">
        <v>62</v>
      </c>
      <c r="E273" s="13">
        <f>SUM(South_African_Reported_Cases[[#This Row],[COVID-19_Hospital_Deaths_Age_0-9 (n)]:[COVID-19_Hospital_Deaths_Age_80-89 (n)]])</f>
        <v>46564</v>
      </c>
      <c r="F273" s="13">
        <v>123</v>
      </c>
      <c r="G273" s="13">
        <v>145</v>
      </c>
      <c r="H273" s="13">
        <v>705</v>
      </c>
      <c r="I273" s="13">
        <v>2379</v>
      </c>
      <c r="J273" s="13">
        <v>5060</v>
      </c>
      <c r="K273" s="13">
        <v>9915</v>
      </c>
      <c r="L273" s="13">
        <v>13212</v>
      </c>
      <c r="M273" s="13">
        <v>9668</v>
      </c>
      <c r="N273" s="13">
        <v>5357</v>
      </c>
      <c r="O273" s="13"/>
      <c r="P273" s="13">
        <f>South_African_Reported_Cases[[#This Row],[COVID-19_Hospital_Deaths]]-E$131</f>
        <v>33303</v>
      </c>
      <c r="Q273" s="13">
        <f>South_African_Reported_Cases[[#This Row],[COVID-19_Hospital_Deaths_Age_0-9 (n)]]-F$131</f>
        <v>91</v>
      </c>
      <c r="R273" s="13">
        <f>South_African_Reported_Cases[[#This Row],[COVID-19_Hospital_Deaths_Age_10-19 (n)]]-G$131</f>
        <v>105</v>
      </c>
      <c r="S273" s="13">
        <f>South_African_Reported_Cases[[#This Row],[COVID-19_Hospital_Deaths_Age_20-29 (n)]]-H$131</f>
        <v>549</v>
      </c>
      <c r="T273" s="13">
        <f>South_African_Reported_Cases[[#This Row],[COVID-19_Hospital_Deaths_Age_30-39 (n)]]-I$131</f>
        <v>1726</v>
      </c>
      <c r="U273" s="13">
        <f>South_African_Reported_Cases[[#This Row],[COVID-19_Hospital_Deaths_Age_40-49 (n)]]-J$131</f>
        <v>3603</v>
      </c>
      <c r="V273" s="13">
        <f>South_African_Reported_Cases[[#This Row],[COVID-19_Hospital_Deaths_Age_50-59 (n)]]-K$131</f>
        <v>9915</v>
      </c>
      <c r="W273" s="13">
        <f>South_African_Reported_Cases[[#This Row],[COVID-19_Hospital_Deaths_Age_60-69 (n)]]-L$131</f>
        <v>9641</v>
      </c>
      <c r="X273" s="13">
        <f>South_African_Reported_Cases[[#This Row],[COVID-19_Hospital_Deaths_Age_70-79 (n)]]-M$131</f>
        <v>7056</v>
      </c>
      <c r="Y273" s="13">
        <f>South_African_Reported_Cases[[#This Row],[COVID-19_Hospital_Deaths_Age_80-89 (n)]]-N$131</f>
        <v>3593</v>
      </c>
      <c r="Z273" s="13">
        <f>South_African_Reported_Cases[[#This Row],[COVID-19_Hospital_Deaths_Age_90-99 (n)]]-O$131</f>
        <v>0</v>
      </c>
      <c r="AA273" s="14">
        <v>0.27324865627721223</v>
      </c>
      <c r="AB273" s="14">
        <v>0.31528691108909107</v>
      </c>
      <c r="AC273" s="14">
        <v>1.6485001351229618</v>
      </c>
      <c r="AD273" s="14">
        <v>5.1827162718073447</v>
      </c>
      <c r="AE273" s="14">
        <v>10.818845149085668</v>
      </c>
      <c r="AF273" s="14">
        <v>29.772092604269883</v>
      </c>
      <c r="AG273" s="14">
        <v>28.949343902951686</v>
      </c>
      <c r="AH273" s="14">
        <v>21.18728042518692</v>
      </c>
      <c r="AI273" s="14">
        <v>10.78881782422004</v>
      </c>
      <c r="AJ273" s="14">
        <v>0</v>
      </c>
      <c r="AK273" s="13" t="s">
        <v>29</v>
      </c>
      <c r="AL273" s="6">
        <v>2</v>
      </c>
      <c r="BM273"/>
    </row>
    <row r="274" spans="1:65" x14ac:dyDescent="0.35">
      <c r="A274" s="10">
        <v>44247</v>
      </c>
      <c r="B274" s="11" t="s">
        <v>10</v>
      </c>
      <c r="C274" s="13">
        <v>353</v>
      </c>
      <c r="D274" s="12" t="s">
        <v>62</v>
      </c>
      <c r="E274" s="13">
        <f>SUM(South_African_Reported_Cases[[#This Row],[COVID-19_Hospital_Deaths_Age_0-9 (n)]:[COVID-19_Hospital_Deaths_Age_80-89 (n)]])</f>
        <v>46684</v>
      </c>
      <c r="F274" s="13">
        <v>125</v>
      </c>
      <c r="G274" s="13">
        <v>145</v>
      </c>
      <c r="H274" s="13">
        <v>705</v>
      </c>
      <c r="I274" s="13">
        <v>2389</v>
      </c>
      <c r="J274" s="13">
        <v>5074</v>
      </c>
      <c r="K274" s="13">
        <v>9936</v>
      </c>
      <c r="L274" s="13">
        <v>13249</v>
      </c>
      <c r="M274" s="13">
        <v>9690</v>
      </c>
      <c r="N274" s="13">
        <v>5371</v>
      </c>
      <c r="O274" s="13"/>
      <c r="P274" s="13">
        <f>South_African_Reported_Cases[[#This Row],[COVID-19_Hospital_Deaths]]-E$131</f>
        <v>33423</v>
      </c>
      <c r="Q274" s="13">
        <f>South_African_Reported_Cases[[#This Row],[COVID-19_Hospital_Deaths_Age_0-9 (n)]]-F$131</f>
        <v>93</v>
      </c>
      <c r="R274" s="13">
        <f>South_African_Reported_Cases[[#This Row],[COVID-19_Hospital_Deaths_Age_10-19 (n)]]-G$131</f>
        <v>105</v>
      </c>
      <c r="S274" s="13">
        <f>South_African_Reported_Cases[[#This Row],[COVID-19_Hospital_Deaths_Age_20-29 (n)]]-H$131</f>
        <v>549</v>
      </c>
      <c r="T274" s="13">
        <f>South_African_Reported_Cases[[#This Row],[COVID-19_Hospital_Deaths_Age_30-39 (n)]]-I$131</f>
        <v>1736</v>
      </c>
      <c r="U274" s="13">
        <f>South_African_Reported_Cases[[#This Row],[COVID-19_Hospital_Deaths_Age_40-49 (n)]]-J$131</f>
        <v>3617</v>
      </c>
      <c r="V274" s="13">
        <f>South_African_Reported_Cases[[#This Row],[COVID-19_Hospital_Deaths_Age_50-59 (n)]]-K$131</f>
        <v>9936</v>
      </c>
      <c r="W274" s="13">
        <f>South_African_Reported_Cases[[#This Row],[COVID-19_Hospital_Deaths_Age_60-69 (n)]]-L$131</f>
        <v>9678</v>
      </c>
      <c r="X274" s="13">
        <f>South_African_Reported_Cases[[#This Row],[COVID-19_Hospital_Deaths_Age_70-79 (n)]]-M$131</f>
        <v>7078</v>
      </c>
      <c r="Y274" s="13">
        <f>South_African_Reported_Cases[[#This Row],[COVID-19_Hospital_Deaths_Age_80-89 (n)]]-N$131</f>
        <v>3607</v>
      </c>
      <c r="Z274" s="13">
        <f>South_African_Reported_Cases[[#This Row],[COVID-19_Hospital_Deaths_Age_90-99 (n)]]-O$131</f>
        <v>0</v>
      </c>
      <c r="AA274" s="14">
        <v>0.27825150345570415</v>
      </c>
      <c r="AB274" s="14">
        <v>0.31415492325644018</v>
      </c>
      <c r="AC274" s="14">
        <v>1.6425814558836731</v>
      </c>
      <c r="AD274" s="14">
        <v>5.1940280645064778</v>
      </c>
      <c r="AE274" s="14">
        <v>10.82188911827185</v>
      </c>
      <c r="AF274" s="14">
        <v>29.728031595009423</v>
      </c>
      <c r="AG274" s="14">
        <v>28.956108069293602</v>
      </c>
      <c r="AH274" s="14">
        <v>21.177033779134131</v>
      </c>
      <c r="AI274" s="14">
        <v>10.791969601771235</v>
      </c>
      <c r="AJ274" s="14">
        <v>0</v>
      </c>
      <c r="AK274" s="13" t="s">
        <v>29</v>
      </c>
      <c r="AL274" s="6">
        <v>2</v>
      </c>
      <c r="BM274"/>
    </row>
    <row r="275" spans="1:65" x14ac:dyDescent="0.35">
      <c r="A275" s="10">
        <v>44248</v>
      </c>
      <c r="B275" s="11" t="s">
        <v>10</v>
      </c>
      <c r="C275" s="13">
        <v>354</v>
      </c>
      <c r="D275" s="12" t="s">
        <v>62</v>
      </c>
      <c r="E275" s="13">
        <f>SUM(South_African_Reported_Cases[[#This Row],[COVID-19_Hospital_Deaths_Age_0-9 (n)]:[COVID-19_Hospital_Deaths_Age_80-89 (n)]])</f>
        <v>46774</v>
      </c>
      <c r="F275" s="13">
        <v>125</v>
      </c>
      <c r="G275" s="13">
        <v>145</v>
      </c>
      <c r="H275" s="13">
        <v>708</v>
      </c>
      <c r="I275" s="13">
        <v>2391</v>
      </c>
      <c r="J275" s="13">
        <v>5084</v>
      </c>
      <c r="K275" s="13">
        <v>9956</v>
      </c>
      <c r="L275" s="13">
        <v>13272</v>
      </c>
      <c r="M275" s="13">
        <v>9712</v>
      </c>
      <c r="N275" s="13">
        <v>5381</v>
      </c>
      <c r="O275" s="13"/>
      <c r="P275" s="13">
        <f>South_African_Reported_Cases[[#This Row],[COVID-19_Hospital_Deaths]]-E$131</f>
        <v>33513</v>
      </c>
      <c r="Q275" s="13">
        <f>South_African_Reported_Cases[[#This Row],[COVID-19_Hospital_Deaths_Age_0-9 (n)]]-F$131</f>
        <v>93</v>
      </c>
      <c r="R275" s="13">
        <f>South_African_Reported_Cases[[#This Row],[COVID-19_Hospital_Deaths_Age_10-19 (n)]]-G$131</f>
        <v>105</v>
      </c>
      <c r="S275" s="13">
        <f>South_African_Reported_Cases[[#This Row],[COVID-19_Hospital_Deaths_Age_20-29 (n)]]-H$131</f>
        <v>552</v>
      </c>
      <c r="T275" s="13">
        <f>South_African_Reported_Cases[[#This Row],[COVID-19_Hospital_Deaths_Age_30-39 (n)]]-I$131</f>
        <v>1738</v>
      </c>
      <c r="U275" s="13">
        <f>South_African_Reported_Cases[[#This Row],[COVID-19_Hospital_Deaths_Age_40-49 (n)]]-J$131</f>
        <v>3627</v>
      </c>
      <c r="V275" s="13">
        <f>South_African_Reported_Cases[[#This Row],[COVID-19_Hospital_Deaths_Age_50-59 (n)]]-K$131</f>
        <v>9956</v>
      </c>
      <c r="W275" s="13">
        <f>South_African_Reported_Cases[[#This Row],[COVID-19_Hospital_Deaths_Age_60-69 (n)]]-L$131</f>
        <v>9701</v>
      </c>
      <c r="X275" s="13">
        <f>South_African_Reported_Cases[[#This Row],[COVID-19_Hospital_Deaths_Age_70-79 (n)]]-M$131</f>
        <v>7100</v>
      </c>
      <c r="Y275" s="13">
        <f>South_African_Reported_Cases[[#This Row],[COVID-19_Hospital_Deaths_Age_80-89 (n)]]-N$131</f>
        <v>3617</v>
      </c>
      <c r="Z275" s="13">
        <f>South_African_Reported_Cases[[#This Row],[COVID-19_Hospital_Deaths_Age_90-99 (n)]]-O$131</f>
        <v>0</v>
      </c>
      <c r="AA275" s="14">
        <v>0.27750425208128188</v>
      </c>
      <c r="AB275" s="14">
        <v>0.31331125234983442</v>
      </c>
      <c r="AC275" s="14">
        <v>1.6471220123534149</v>
      </c>
      <c r="AD275" s="14">
        <v>5.186047205562021</v>
      </c>
      <c r="AE275" s="14">
        <v>10.822665831169994</v>
      </c>
      <c r="AF275" s="14">
        <v>29.707874556142393</v>
      </c>
      <c r="AG275" s="14">
        <v>28.946975800435652</v>
      </c>
      <c r="AH275" s="14">
        <v>21.185808492226897</v>
      </c>
      <c r="AI275" s="14">
        <v>10.792826664279534</v>
      </c>
      <c r="AJ275" s="14">
        <v>0</v>
      </c>
      <c r="AK275" s="13" t="s">
        <v>29</v>
      </c>
      <c r="AL275" s="6">
        <v>2</v>
      </c>
      <c r="BM275"/>
    </row>
    <row r="276" spans="1:65" x14ac:dyDescent="0.35">
      <c r="A276" s="10">
        <v>44249</v>
      </c>
      <c r="B276" s="11" t="s">
        <v>10</v>
      </c>
      <c r="C276" s="13">
        <v>355</v>
      </c>
      <c r="D276" s="12" t="s">
        <v>62</v>
      </c>
      <c r="E276" s="13">
        <f>SUM(South_African_Reported_Cases[[#This Row],[COVID-19_Hospital_Deaths_Age_0-9 (n)]:[COVID-19_Hospital_Deaths_Age_80-89 (n)]])</f>
        <v>46963</v>
      </c>
      <c r="F276" s="13">
        <v>126</v>
      </c>
      <c r="G276" s="13">
        <v>146</v>
      </c>
      <c r="H276" s="13">
        <v>714</v>
      </c>
      <c r="I276" s="13">
        <v>2398</v>
      </c>
      <c r="J276" s="13">
        <v>5109</v>
      </c>
      <c r="K276" s="13">
        <v>9995</v>
      </c>
      <c r="L276" s="13">
        <v>13317</v>
      </c>
      <c r="M276" s="13">
        <v>9753</v>
      </c>
      <c r="N276" s="13">
        <v>5405</v>
      </c>
      <c r="O276" s="13"/>
      <c r="P276" s="13">
        <f>South_African_Reported_Cases[[#This Row],[COVID-19_Hospital_Deaths]]-E$131</f>
        <v>33702</v>
      </c>
      <c r="Q276" s="13">
        <f>South_African_Reported_Cases[[#This Row],[COVID-19_Hospital_Deaths_Age_0-9 (n)]]-F$131</f>
        <v>94</v>
      </c>
      <c r="R276" s="13">
        <f>South_African_Reported_Cases[[#This Row],[COVID-19_Hospital_Deaths_Age_10-19 (n)]]-G$131</f>
        <v>106</v>
      </c>
      <c r="S276" s="13">
        <f>South_African_Reported_Cases[[#This Row],[COVID-19_Hospital_Deaths_Age_20-29 (n)]]-H$131</f>
        <v>558</v>
      </c>
      <c r="T276" s="13">
        <f>South_African_Reported_Cases[[#This Row],[COVID-19_Hospital_Deaths_Age_30-39 (n)]]-I$131</f>
        <v>1745</v>
      </c>
      <c r="U276" s="13">
        <f>South_African_Reported_Cases[[#This Row],[COVID-19_Hospital_Deaths_Age_40-49 (n)]]-J$131</f>
        <v>3652</v>
      </c>
      <c r="V276" s="13">
        <f>South_African_Reported_Cases[[#This Row],[COVID-19_Hospital_Deaths_Age_50-59 (n)]]-K$131</f>
        <v>9995</v>
      </c>
      <c r="W276" s="13">
        <f>South_African_Reported_Cases[[#This Row],[COVID-19_Hospital_Deaths_Age_60-69 (n)]]-L$131</f>
        <v>9746</v>
      </c>
      <c r="X276" s="13">
        <f>South_African_Reported_Cases[[#This Row],[COVID-19_Hospital_Deaths_Age_70-79 (n)]]-M$131</f>
        <v>7141</v>
      </c>
      <c r="Y276" s="13">
        <f>South_African_Reported_Cases[[#This Row],[COVID-19_Hospital_Deaths_Age_80-89 (n)]]-N$131</f>
        <v>3641</v>
      </c>
      <c r="Z276" s="13">
        <f>South_African_Reported_Cases[[#This Row],[COVID-19_Hospital_Deaths_Age_90-99 (n)]]-O$131</f>
        <v>0</v>
      </c>
      <c r="AA276" s="14">
        <v>0.2789151979111032</v>
      </c>
      <c r="AB276" s="14">
        <v>0.31452139338911639</v>
      </c>
      <c r="AC276" s="14">
        <v>1.6556880897276125</v>
      </c>
      <c r="AD276" s="14">
        <v>5.1777342590944162</v>
      </c>
      <c r="AE276" s="14">
        <v>10.83615215714201</v>
      </c>
      <c r="AF276" s="14">
        <v>29.656993650228475</v>
      </c>
      <c r="AG276" s="14">
        <v>28.918165094059699</v>
      </c>
      <c r="AH276" s="14">
        <v>21.188653492374339</v>
      </c>
      <c r="AI276" s="14">
        <v>10.803513144620497</v>
      </c>
      <c r="AJ276" s="14">
        <v>0</v>
      </c>
      <c r="AK276" s="13" t="s">
        <v>29</v>
      </c>
      <c r="AL276" s="6">
        <v>2</v>
      </c>
      <c r="BM276"/>
    </row>
    <row r="277" spans="1:65" x14ac:dyDescent="0.35">
      <c r="A277" s="10">
        <v>44250</v>
      </c>
      <c r="B277" s="11" t="s">
        <v>10</v>
      </c>
      <c r="C277" s="13">
        <v>356</v>
      </c>
      <c r="D277" s="12" t="s">
        <v>62</v>
      </c>
      <c r="E277" s="13">
        <f>SUM(South_African_Reported_Cases[[#This Row],[COVID-19_Hospital_Deaths_Age_0-9 (n)]:[COVID-19_Hospital_Deaths_Age_80-89 (n)]])</f>
        <v>47189</v>
      </c>
      <c r="F277" s="13">
        <v>127</v>
      </c>
      <c r="G277" s="13">
        <v>146</v>
      </c>
      <c r="H277" s="13">
        <v>717</v>
      </c>
      <c r="I277" s="13">
        <v>2410</v>
      </c>
      <c r="J277" s="13">
        <v>5130</v>
      </c>
      <c r="K277" s="13">
        <v>10036</v>
      </c>
      <c r="L277" s="13">
        <v>13383</v>
      </c>
      <c r="M277" s="13">
        <v>9806</v>
      </c>
      <c r="N277" s="13">
        <v>5434</v>
      </c>
      <c r="O277" s="13"/>
      <c r="P277" s="13">
        <f>South_African_Reported_Cases[[#This Row],[COVID-19_Hospital_Deaths]]-E$131</f>
        <v>33928</v>
      </c>
      <c r="Q277" s="13">
        <f>South_African_Reported_Cases[[#This Row],[COVID-19_Hospital_Deaths_Age_0-9 (n)]]-F$131</f>
        <v>95</v>
      </c>
      <c r="R277" s="13">
        <f>South_African_Reported_Cases[[#This Row],[COVID-19_Hospital_Deaths_Age_10-19 (n)]]-G$131</f>
        <v>106</v>
      </c>
      <c r="S277" s="13">
        <f>South_African_Reported_Cases[[#This Row],[COVID-19_Hospital_Deaths_Age_20-29 (n)]]-H$131</f>
        <v>561</v>
      </c>
      <c r="T277" s="13">
        <f>South_African_Reported_Cases[[#This Row],[COVID-19_Hospital_Deaths_Age_30-39 (n)]]-I$131</f>
        <v>1757</v>
      </c>
      <c r="U277" s="13">
        <f>South_African_Reported_Cases[[#This Row],[COVID-19_Hospital_Deaths_Age_40-49 (n)]]-J$131</f>
        <v>3673</v>
      </c>
      <c r="V277" s="13">
        <f>South_African_Reported_Cases[[#This Row],[COVID-19_Hospital_Deaths_Age_50-59 (n)]]-K$131</f>
        <v>10036</v>
      </c>
      <c r="W277" s="13">
        <f>South_African_Reported_Cases[[#This Row],[COVID-19_Hospital_Deaths_Age_60-69 (n)]]-L$131</f>
        <v>9812</v>
      </c>
      <c r="X277" s="13">
        <f>South_African_Reported_Cases[[#This Row],[COVID-19_Hospital_Deaths_Age_70-79 (n)]]-M$131</f>
        <v>7194</v>
      </c>
      <c r="Y277" s="13">
        <f>South_African_Reported_Cases[[#This Row],[COVID-19_Hospital_Deaths_Age_80-89 (n)]]-N$131</f>
        <v>3670</v>
      </c>
      <c r="Z277" s="13">
        <f>South_African_Reported_Cases[[#This Row],[COVID-19_Hospital_Deaths_Age_90-99 (n)]]-O$131</f>
        <v>0</v>
      </c>
      <c r="AA277" s="14">
        <v>0.28000471586889886</v>
      </c>
      <c r="AB277" s="14">
        <v>0.31242631454845554</v>
      </c>
      <c r="AC277" s="14">
        <v>1.6535015326573921</v>
      </c>
      <c r="AD277" s="14">
        <v>5.1786135345437394</v>
      </c>
      <c r="AE277" s="14">
        <v>10.825866540910162</v>
      </c>
      <c r="AF277" s="14">
        <v>29.580287668002832</v>
      </c>
      <c r="AG277" s="14">
        <v>28.92006602216458</v>
      </c>
      <c r="AH277" s="14">
        <v>21.203725536430088</v>
      </c>
      <c r="AI277" s="14">
        <v>10.817024286724829</v>
      </c>
      <c r="AJ277" s="14">
        <v>0</v>
      </c>
      <c r="AK277" s="13" t="s">
        <v>29</v>
      </c>
      <c r="AL277" s="6">
        <v>2</v>
      </c>
      <c r="BM277"/>
    </row>
    <row r="278" spans="1:65" x14ac:dyDescent="0.35">
      <c r="A278" s="10">
        <v>44251</v>
      </c>
      <c r="B278" s="11" t="s">
        <v>10</v>
      </c>
      <c r="C278" s="13">
        <v>357</v>
      </c>
      <c r="D278" s="12" t="s">
        <v>62</v>
      </c>
      <c r="E278" s="13">
        <f>SUM(South_African_Reported_Cases[[#This Row],[COVID-19_Hospital_Deaths_Age_0-9 (n)]:[COVID-19_Hospital_Deaths_Age_80-89 (n)]])</f>
        <v>47386</v>
      </c>
      <c r="F278" s="13">
        <v>124</v>
      </c>
      <c r="G278" s="13">
        <v>150</v>
      </c>
      <c r="H278" s="13">
        <v>719</v>
      </c>
      <c r="I278" s="13">
        <v>2427</v>
      </c>
      <c r="J278" s="13">
        <v>5144</v>
      </c>
      <c r="K278" s="13">
        <v>10071</v>
      </c>
      <c r="L278" s="13">
        <v>13446</v>
      </c>
      <c r="M278" s="13">
        <v>9847</v>
      </c>
      <c r="N278" s="13">
        <v>5458</v>
      </c>
      <c r="O278" s="13"/>
      <c r="P278" s="13">
        <f>South_African_Reported_Cases[[#This Row],[COVID-19_Hospital_Deaths]]-E$131</f>
        <v>34125</v>
      </c>
      <c r="Q278" s="13">
        <f>South_African_Reported_Cases[[#This Row],[COVID-19_Hospital_Deaths_Age_0-9 (n)]]-F$131</f>
        <v>92</v>
      </c>
      <c r="R278" s="13">
        <f>South_African_Reported_Cases[[#This Row],[COVID-19_Hospital_Deaths_Age_10-19 (n)]]-G$131</f>
        <v>110</v>
      </c>
      <c r="S278" s="13">
        <f>South_African_Reported_Cases[[#This Row],[COVID-19_Hospital_Deaths_Age_20-29 (n)]]-H$131</f>
        <v>563</v>
      </c>
      <c r="T278" s="13">
        <f>South_African_Reported_Cases[[#This Row],[COVID-19_Hospital_Deaths_Age_30-39 (n)]]-I$131</f>
        <v>1774</v>
      </c>
      <c r="U278" s="13">
        <f>South_African_Reported_Cases[[#This Row],[COVID-19_Hospital_Deaths_Age_40-49 (n)]]-J$131</f>
        <v>3687</v>
      </c>
      <c r="V278" s="13">
        <f>South_African_Reported_Cases[[#This Row],[COVID-19_Hospital_Deaths_Age_50-59 (n)]]-K$131</f>
        <v>10071</v>
      </c>
      <c r="W278" s="13">
        <f>South_African_Reported_Cases[[#This Row],[COVID-19_Hospital_Deaths_Age_60-69 (n)]]-L$131</f>
        <v>9875</v>
      </c>
      <c r="X278" s="13">
        <f>South_African_Reported_Cases[[#This Row],[COVID-19_Hospital_Deaths_Age_70-79 (n)]]-M$131</f>
        <v>7235</v>
      </c>
      <c r="Y278" s="13">
        <f>South_African_Reported_Cases[[#This Row],[COVID-19_Hospital_Deaths_Age_80-89 (n)]]-N$131</f>
        <v>3694</v>
      </c>
      <c r="Z278" s="13">
        <f>South_African_Reported_Cases[[#This Row],[COVID-19_Hospital_Deaths_Age_90-99 (n)]]-O$131</f>
        <v>0</v>
      </c>
      <c r="AA278" s="14">
        <v>0.26959706959706958</v>
      </c>
      <c r="AB278" s="14">
        <v>0.32234432234432236</v>
      </c>
      <c r="AC278" s="14">
        <v>1.6498168498168497</v>
      </c>
      <c r="AD278" s="14">
        <v>5.1985347985347987</v>
      </c>
      <c r="AE278" s="14">
        <v>10.804395604395605</v>
      </c>
      <c r="AF278" s="14">
        <v>29.512087912087914</v>
      </c>
      <c r="AG278" s="14">
        <v>28.937728937728942</v>
      </c>
      <c r="AH278" s="14">
        <v>21.201465201465204</v>
      </c>
      <c r="AI278" s="14">
        <v>10.824908424908426</v>
      </c>
      <c r="AJ278" s="14">
        <v>0</v>
      </c>
      <c r="AK278" s="13" t="s">
        <v>29</v>
      </c>
      <c r="AL278" s="6">
        <v>2</v>
      </c>
      <c r="BM278"/>
    </row>
    <row r="279" spans="1:65" x14ac:dyDescent="0.35">
      <c r="A279" s="10">
        <v>44252</v>
      </c>
      <c r="B279" s="11" t="s">
        <v>10</v>
      </c>
      <c r="C279" s="13">
        <v>358</v>
      </c>
      <c r="D279" s="12" t="s">
        <v>63</v>
      </c>
      <c r="E279" s="13">
        <f>SUM(South_African_Reported_Cases[[#This Row],[COVID-19_Hospital_Deaths_Age_0-9 (n)]:[COVID-19_Hospital_Deaths_Age_80-89 (n)]])</f>
        <v>47568</v>
      </c>
      <c r="F279" s="13">
        <v>123</v>
      </c>
      <c r="G279" s="13">
        <v>148</v>
      </c>
      <c r="H279" s="13">
        <v>724</v>
      </c>
      <c r="I279" s="13">
        <v>2439</v>
      </c>
      <c r="J279" s="13">
        <v>5164</v>
      </c>
      <c r="K279" s="13">
        <v>10108</v>
      </c>
      <c r="L279" s="13">
        <v>13494</v>
      </c>
      <c r="M279" s="13">
        <v>9883</v>
      </c>
      <c r="N279" s="13">
        <v>5485</v>
      </c>
      <c r="O279" s="13"/>
      <c r="P279" s="13">
        <f>South_African_Reported_Cases[[#This Row],[COVID-19_Hospital_Deaths]]-E$131</f>
        <v>34307</v>
      </c>
      <c r="Q279" s="13">
        <f>South_African_Reported_Cases[[#This Row],[COVID-19_Hospital_Deaths_Age_0-9 (n)]]-F$131</f>
        <v>91</v>
      </c>
      <c r="R279" s="13">
        <f>South_African_Reported_Cases[[#This Row],[COVID-19_Hospital_Deaths_Age_10-19 (n)]]-G$131</f>
        <v>108</v>
      </c>
      <c r="S279" s="13">
        <f>South_African_Reported_Cases[[#This Row],[COVID-19_Hospital_Deaths_Age_20-29 (n)]]-H$131</f>
        <v>568</v>
      </c>
      <c r="T279" s="13">
        <f>South_African_Reported_Cases[[#This Row],[COVID-19_Hospital_Deaths_Age_30-39 (n)]]-I$131</f>
        <v>1786</v>
      </c>
      <c r="U279" s="13">
        <f>South_African_Reported_Cases[[#This Row],[COVID-19_Hospital_Deaths_Age_40-49 (n)]]-J$131</f>
        <v>3707</v>
      </c>
      <c r="V279" s="13">
        <f>South_African_Reported_Cases[[#This Row],[COVID-19_Hospital_Deaths_Age_50-59 (n)]]-K$131</f>
        <v>10108</v>
      </c>
      <c r="W279" s="13">
        <f>South_African_Reported_Cases[[#This Row],[COVID-19_Hospital_Deaths_Age_60-69 (n)]]-L$131</f>
        <v>9923</v>
      </c>
      <c r="X279" s="13">
        <f>South_African_Reported_Cases[[#This Row],[COVID-19_Hospital_Deaths_Age_70-79 (n)]]-M$131</f>
        <v>7271</v>
      </c>
      <c r="Y279" s="13">
        <f>South_African_Reported_Cases[[#This Row],[COVID-19_Hospital_Deaths_Age_80-89 (n)]]-N$131</f>
        <v>3721</v>
      </c>
      <c r="Z279" s="13">
        <f>South_African_Reported_Cases[[#This Row],[COVID-19_Hospital_Deaths_Age_90-99 (n)]]-O$131</f>
        <v>0</v>
      </c>
      <c r="AA279" s="14">
        <v>0.2652519893899204</v>
      </c>
      <c r="AB279" s="14">
        <v>0.31480455883638908</v>
      </c>
      <c r="AC279" s="14">
        <v>1.6556387909173056</v>
      </c>
      <c r="AD279" s="14">
        <v>5.2059346489054716</v>
      </c>
      <c r="AE279" s="14">
        <v>10.805374996356429</v>
      </c>
      <c r="AF279" s="14">
        <v>29.463374821465006</v>
      </c>
      <c r="AG279" s="14">
        <v>28.924126271606376</v>
      </c>
      <c r="AH279" s="14">
        <v>21.193925437957269</v>
      </c>
      <c r="AI279" s="14">
        <v>10.846182994724108</v>
      </c>
      <c r="AJ279" s="14">
        <v>0</v>
      </c>
      <c r="AK279" s="13" t="s">
        <v>29</v>
      </c>
      <c r="AL279" s="6">
        <v>2</v>
      </c>
      <c r="BM279"/>
    </row>
    <row r="280" spans="1:65" x14ac:dyDescent="0.35">
      <c r="A280" s="10">
        <v>44253</v>
      </c>
      <c r="B280" s="11" t="s">
        <v>11</v>
      </c>
      <c r="C280" s="13">
        <v>359</v>
      </c>
      <c r="D280" s="12" t="s">
        <v>63</v>
      </c>
      <c r="E280" s="13">
        <f>SUM(South_African_Reported_Cases[[#This Row],[COVID-19_Hospital_Deaths_Age_0-9 (n)]:[COVID-19_Hospital_Deaths_Age_80-89 (n)]])</f>
        <v>47728</v>
      </c>
      <c r="F280" s="13">
        <v>124</v>
      </c>
      <c r="G280" s="13">
        <v>150</v>
      </c>
      <c r="H280" s="13">
        <v>725</v>
      </c>
      <c r="I280" s="13">
        <v>2453</v>
      </c>
      <c r="J280" s="13">
        <v>5179</v>
      </c>
      <c r="K280" s="13">
        <v>10149</v>
      </c>
      <c r="L280" s="13">
        <v>13541</v>
      </c>
      <c r="M280" s="13">
        <v>9907</v>
      </c>
      <c r="N280" s="13">
        <v>5500</v>
      </c>
      <c r="O280" s="13"/>
      <c r="P280" s="13">
        <f>South_African_Reported_Cases[[#This Row],[COVID-19_Hospital_Deaths]]-E$131</f>
        <v>34467</v>
      </c>
      <c r="Q280" s="13">
        <f>South_African_Reported_Cases[[#This Row],[COVID-19_Hospital_Deaths_Age_0-9 (n)]]-F$131</f>
        <v>92</v>
      </c>
      <c r="R280" s="13">
        <f>South_African_Reported_Cases[[#This Row],[COVID-19_Hospital_Deaths_Age_10-19 (n)]]-G$131</f>
        <v>110</v>
      </c>
      <c r="S280" s="13">
        <f>South_African_Reported_Cases[[#This Row],[COVID-19_Hospital_Deaths_Age_20-29 (n)]]-H$131</f>
        <v>569</v>
      </c>
      <c r="T280" s="13">
        <f>South_African_Reported_Cases[[#This Row],[COVID-19_Hospital_Deaths_Age_30-39 (n)]]-I$131</f>
        <v>1800</v>
      </c>
      <c r="U280" s="13">
        <f>South_African_Reported_Cases[[#This Row],[COVID-19_Hospital_Deaths_Age_40-49 (n)]]-J$131</f>
        <v>3722</v>
      </c>
      <c r="V280" s="13">
        <f>South_African_Reported_Cases[[#This Row],[COVID-19_Hospital_Deaths_Age_50-59 (n)]]-K$131</f>
        <v>10149</v>
      </c>
      <c r="W280" s="13">
        <f>South_African_Reported_Cases[[#This Row],[COVID-19_Hospital_Deaths_Age_60-69 (n)]]-L$131</f>
        <v>9970</v>
      </c>
      <c r="X280" s="13">
        <f>South_African_Reported_Cases[[#This Row],[COVID-19_Hospital_Deaths_Age_70-79 (n)]]-M$131</f>
        <v>7295</v>
      </c>
      <c r="Y280" s="13">
        <f>South_African_Reported_Cases[[#This Row],[COVID-19_Hospital_Deaths_Age_80-89 (n)]]-N$131</f>
        <v>3736</v>
      </c>
      <c r="Z280" s="13">
        <f>South_African_Reported_Cases[[#This Row],[COVID-19_Hospital_Deaths_Age_90-99 (n)]]-O$131</f>
        <v>0</v>
      </c>
      <c r="AA280" s="14">
        <v>0.26692198334638928</v>
      </c>
      <c r="AB280" s="14">
        <v>0.31914584965329151</v>
      </c>
      <c r="AC280" s="14">
        <v>1.6508544404792991</v>
      </c>
      <c r="AD280" s="14">
        <v>5.2223866306902256</v>
      </c>
      <c r="AE280" s="14">
        <v>10.79873502190501</v>
      </c>
      <c r="AF280" s="14">
        <v>29.445556619375051</v>
      </c>
      <c r="AG280" s="14">
        <v>28.926219282211974</v>
      </c>
      <c r="AH280" s="14">
        <v>21.16517248382511</v>
      </c>
      <c r="AI280" s="14">
        <v>10.839353584588157</v>
      </c>
      <c r="AJ280" s="14">
        <v>0</v>
      </c>
      <c r="AK280" s="13" t="s">
        <v>29</v>
      </c>
      <c r="AL280" s="6">
        <v>2</v>
      </c>
      <c r="BM280"/>
    </row>
    <row r="281" spans="1:65" x14ac:dyDescent="0.35">
      <c r="A281" s="10">
        <v>44254</v>
      </c>
      <c r="B281" s="11" t="s">
        <v>11</v>
      </c>
      <c r="C281" s="13">
        <v>360</v>
      </c>
      <c r="D281" s="12" t="s">
        <v>63</v>
      </c>
      <c r="E281" s="13">
        <f>SUM(South_African_Reported_Cases[[#This Row],[COVID-19_Hospital_Deaths_Age_0-9 (n)]:[COVID-19_Hospital_Deaths_Age_80-89 (n)]])</f>
        <v>47887</v>
      </c>
      <c r="F281" s="13">
        <v>125</v>
      </c>
      <c r="G281" s="13">
        <v>150</v>
      </c>
      <c r="H281" s="13">
        <v>727</v>
      </c>
      <c r="I281" s="13">
        <v>2466</v>
      </c>
      <c r="J281" s="13">
        <v>5195</v>
      </c>
      <c r="K281" s="13">
        <v>10189</v>
      </c>
      <c r="L281" s="13">
        <v>13584</v>
      </c>
      <c r="M281" s="13">
        <v>9936</v>
      </c>
      <c r="N281" s="13">
        <v>5515</v>
      </c>
      <c r="O281" s="13"/>
      <c r="P281" s="13">
        <f>South_African_Reported_Cases[[#This Row],[COVID-19_Hospital_Deaths]]-E$131</f>
        <v>34626</v>
      </c>
      <c r="Q281" s="13">
        <f>South_African_Reported_Cases[[#This Row],[COVID-19_Hospital_Deaths_Age_0-9 (n)]]-F$131</f>
        <v>93</v>
      </c>
      <c r="R281" s="13">
        <f>South_African_Reported_Cases[[#This Row],[COVID-19_Hospital_Deaths_Age_10-19 (n)]]-G$131</f>
        <v>110</v>
      </c>
      <c r="S281" s="13">
        <f>South_African_Reported_Cases[[#This Row],[COVID-19_Hospital_Deaths_Age_20-29 (n)]]-H$131</f>
        <v>571</v>
      </c>
      <c r="T281" s="13">
        <f>South_African_Reported_Cases[[#This Row],[COVID-19_Hospital_Deaths_Age_30-39 (n)]]-I$131</f>
        <v>1813</v>
      </c>
      <c r="U281" s="13">
        <f>South_African_Reported_Cases[[#This Row],[COVID-19_Hospital_Deaths_Age_40-49 (n)]]-J$131</f>
        <v>3738</v>
      </c>
      <c r="V281" s="13">
        <f>South_African_Reported_Cases[[#This Row],[COVID-19_Hospital_Deaths_Age_50-59 (n)]]-K$131</f>
        <v>10189</v>
      </c>
      <c r="W281" s="13">
        <f>South_African_Reported_Cases[[#This Row],[COVID-19_Hospital_Deaths_Age_60-69 (n)]]-L$131</f>
        <v>10013</v>
      </c>
      <c r="X281" s="13">
        <f>South_African_Reported_Cases[[#This Row],[COVID-19_Hospital_Deaths_Age_70-79 (n)]]-M$131</f>
        <v>7324</v>
      </c>
      <c r="Y281" s="13">
        <f>South_African_Reported_Cases[[#This Row],[COVID-19_Hospital_Deaths_Age_80-89 (n)]]-N$131</f>
        <v>3751</v>
      </c>
      <c r="Z281" s="13">
        <f>South_African_Reported_Cases[[#This Row],[COVID-19_Hospital_Deaths_Age_90-99 (n)]]-O$131</f>
        <v>0</v>
      </c>
      <c r="AA281" s="14">
        <v>0.26858430081441692</v>
      </c>
      <c r="AB281" s="14">
        <v>0.31768035580199849</v>
      </c>
      <c r="AC281" s="14">
        <v>1.6490498469358283</v>
      </c>
      <c r="AD281" s="14">
        <v>5.2359498642638478</v>
      </c>
      <c r="AE281" s="14">
        <v>10.795356090798821</v>
      </c>
      <c r="AF281" s="14">
        <v>29.425864956968752</v>
      </c>
      <c r="AG281" s="14">
        <v>28.917576387685557</v>
      </c>
      <c r="AH281" s="14">
        <v>21.151735689943973</v>
      </c>
      <c r="AI281" s="14">
        <v>10.832900132848149</v>
      </c>
      <c r="AJ281" s="14">
        <v>0</v>
      </c>
      <c r="AK281" s="13" t="s">
        <v>29</v>
      </c>
      <c r="AL281" s="6">
        <v>2</v>
      </c>
      <c r="BM281"/>
    </row>
    <row r="282" spans="1:65" x14ac:dyDescent="0.35">
      <c r="A282" s="10">
        <v>44255</v>
      </c>
      <c r="B282" s="11" t="s">
        <v>11</v>
      </c>
      <c r="C282" s="13">
        <v>361</v>
      </c>
      <c r="D282" s="12" t="s">
        <v>63</v>
      </c>
      <c r="E282" s="13">
        <f>SUM(South_African_Reported_Cases[[#This Row],[COVID-19_Hospital_Deaths_Age_0-9 (n)]:[COVID-19_Hospital_Deaths_Age_80-89 (n)]])</f>
        <v>47920</v>
      </c>
      <c r="F282" s="13">
        <v>125</v>
      </c>
      <c r="G282" s="13">
        <v>150</v>
      </c>
      <c r="H282" s="13">
        <v>727</v>
      </c>
      <c r="I282" s="13">
        <v>2466</v>
      </c>
      <c r="J282" s="13">
        <v>5201</v>
      </c>
      <c r="K282" s="13">
        <v>10195</v>
      </c>
      <c r="L282" s="13">
        <v>13595</v>
      </c>
      <c r="M282" s="13">
        <v>9943</v>
      </c>
      <c r="N282" s="13">
        <v>5518</v>
      </c>
      <c r="O282" s="13"/>
      <c r="P282" s="13">
        <f>South_African_Reported_Cases[[#This Row],[COVID-19_Hospital_Deaths]]-E$131</f>
        <v>34659</v>
      </c>
      <c r="Q282" s="13">
        <f>South_African_Reported_Cases[[#This Row],[COVID-19_Hospital_Deaths_Age_0-9 (n)]]-F$131</f>
        <v>93</v>
      </c>
      <c r="R282" s="13">
        <f>South_African_Reported_Cases[[#This Row],[COVID-19_Hospital_Deaths_Age_10-19 (n)]]-G$131</f>
        <v>110</v>
      </c>
      <c r="S282" s="13">
        <f>South_African_Reported_Cases[[#This Row],[COVID-19_Hospital_Deaths_Age_20-29 (n)]]-H$131</f>
        <v>571</v>
      </c>
      <c r="T282" s="13">
        <f>South_African_Reported_Cases[[#This Row],[COVID-19_Hospital_Deaths_Age_30-39 (n)]]-I$131</f>
        <v>1813</v>
      </c>
      <c r="U282" s="13">
        <f>South_African_Reported_Cases[[#This Row],[COVID-19_Hospital_Deaths_Age_40-49 (n)]]-J$131</f>
        <v>3744</v>
      </c>
      <c r="V282" s="13">
        <f>South_African_Reported_Cases[[#This Row],[COVID-19_Hospital_Deaths_Age_50-59 (n)]]-K$131</f>
        <v>10195</v>
      </c>
      <c r="W282" s="13">
        <f>South_African_Reported_Cases[[#This Row],[COVID-19_Hospital_Deaths_Age_60-69 (n)]]-L$131</f>
        <v>10024</v>
      </c>
      <c r="X282" s="13">
        <f>South_African_Reported_Cases[[#This Row],[COVID-19_Hospital_Deaths_Age_70-79 (n)]]-M$131</f>
        <v>7331</v>
      </c>
      <c r="Y282" s="13">
        <f>South_African_Reported_Cases[[#This Row],[COVID-19_Hospital_Deaths_Age_80-89 (n)]]-N$131</f>
        <v>3754</v>
      </c>
      <c r="Z282" s="13">
        <f>South_African_Reported_Cases[[#This Row],[COVID-19_Hospital_Deaths_Age_90-99 (n)]]-O$131</f>
        <v>0</v>
      </c>
      <c r="AA282" s="14">
        <v>0.26832857266510862</v>
      </c>
      <c r="AB282" s="14">
        <v>0.31737788164690267</v>
      </c>
      <c r="AC282" s="14">
        <v>1.6474797310943767</v>
      </c>
      <c r="AD282" s="14">
        <v>5.2309645402348597</v>
      </c>
      <c r="AE282" s="14">
        <v>10.80238898987276</v>
      </c>
      <c r="AF282" s="14">
        <v>29.415159121728845</v>
      </c>
      <c r="AG282" s="14">
        <v>28.921780778441388</v>
      </c>
      <c r="AH282" s="14">
        <v>21.151793185031305</v>
      </c>
      <c r="AI282" s="14">
        <v>10.831241524567933</v>
      </c>
      <c r="AJ282" s="14">
        <v>0</v>
      </c>
      <c r="AK282" s="13" t="s">
        <v>29</v>
      </c>
      <c r="AL282" s="6">
        <v>2</v>
      </c>
      <c r="BM282"/>
    </row>
    <row r="283" spans="1:65" x14ac:dyDescent="0.35">
      <c r="A283" s="10">
        <v>44256</v>
      </c>
      <c r="B283" s="11" t="s">
        <v>11</v>
      </c>
      <c r="C283" s="13">
        <v>362</v>
      </c>
      <c r="D283" s="12" t="s">
        <v>63</v>
      </c>
      <c r="E283" s="13">
        <f>SUM(South_African_Reported_Cases[[#This Row],[COVID-19_Hospital_Deaths_Age_0-9 (n)]:[COVID-19_Hospital_Deaths_Age_80-89 (n)]])</f>
        <v>48054</v>
      </c>
      <c r="F283" s="13">
        <v>126</v>
      </c>
      <c r="G283" s="13">
        <v>151</v>
      </c>
      <c r="H283" s="13">
        <v>726</v>
      </c>
      <c r="I283" s="13">
        <v>2469</v>
      </c>
      <c r="J283" s="13">
        <v>5223</v>
      </c>
      <c r="K283" s="13">
        <v>10220</v>
      </c>
      <c r="L283" s="13">
        <v>13630</v>
      </c>
      <c r="M283" s="13">
        <v>9973</v>
      </c>
      <c r="N283" s="13">
        <v>5536</v>
      </c>
      <c r="O283" s="13"/>
      <c r="P283" s="13">
        <f>South_African_Reported_Cases[[#This Row],[COVID-19_Hospital_Deaths]]-E$131</f>
        <v>34793</v>
      </c>
      <c r="Q283" s="13">
        <f>South_African_Reported_Cases[[#This Row],[COVID-19_Hospital_Deaths_Age_0-9 (n)]]-F$131</f>
        <v>94</v>
      </c>
      <c r="R283" s="13">
        <f>South_African_Reported_Cases[[#This Row],[COVID-19_Hospital_Deaths_Age_10-19 (n)]]-G$131</f>
        <v>111</v>
      </c>
      <c r="S283" s="13">
        <f>South_African_Reported_Cases[[#This Row],[COVID-19_Hospital_Deaths_Age_20-29 (n)]]-H$131</f>
        <v>570</v>
      </c>
      <c r="T283" s="13">
        <f>South_African_Reported_Cases[[#This Row],[COVID-19_Hospital_Deaths_Age_30-39 (n)]]-I$131</f>
        <v>1816</v>
      </c>
      <c r="U283" s="13">
        <f>South_African_Reported_Cases[[#This Row],[COVID-19_Hospital_Deaths_Age_40-49 (n)]]-J$131</f>
        <v>3766</v>
      </c>
      <c r="V283" s="13">
        <f>South_African_Reported_Cases[[#This Row],[COVID-19_Hospital_Deaths_Age_50-59 (n)]]-K$131</f>
        <v>10220</v>
      </c>
      <c r="W283" s="13">
        <f>South_African_Reported_Cases[[#This Row],[COVID-19_Hospital_Deaths_Age_60-69 (n)]]-L$131</f>
        <v>10059</v>
      </c>
      <c r="X283" s="13">
        <f>South_African_Reported_Cases[[#This Row],[COVID-19_Hospital_Deaths_Age_70-79 (n)]]-M$131</f>
        <v>7361</v>
      </c>
      <c r="Y283" s="13">
        <f>South_African_Reported_Cases[[#This Row],[COVID-19_Hospital_Deaths_Age_80-89 (n)]]-N$131</f>
        <v>3772</v>
      </c>
      <c r="Z283" s="13">
        <f>South_African_Reported_Cases[[#This Row],[COVID-19_Hospital_Deaths_Age_90-99 (n)]]-O$131</f>
        <v>0</v>
      </c>
      <c r="AA283" s="14">
        <v>0.27016928692553099</v>
      </c>
      <c r="AB283" s="14">
        <v>0.31902968988014829</v>
      </c>
      <c r="AC283" s="14">
        <v>1.6382605696548158</v>
      </c>
      <c r="AD283" s="14">
        <v>5.2194406920932375</v>
      </c>
      <c r="AE283" s="14">
        <v>10.824016325122869</v>
      </c>
      <c r="AF283" s="14">
        <v>29.373724599775819</v>
      </c>
      <c r="AG283" s="14">
        <v>28.910987842382092</v>
      </c>
      <c r="AH283" s="14">
        <v>21.156554479349293</v>
      </c>
      <c r="AI283" s="14">
        <v>10.841261173224499</v>
      </c>
      <c r="AJ283" s="14">
        <v>0</v>
      </c>
      <c r="AK283" s="13" t="s">
        <v>29</v>
      </c>
      <c r="AL283" s="6">
        <v>2</v>
      </c>
      <c r="BM283"/>
    </row>
    <row r="284" spans="1:65" x14ac:dyDescent="0.35">
      <c r="A284" s="10">
        <v>44257</v>
      </c>
      <c r="B284" s="11" t="s">
        <v>11</v>
      </c>
      <c r="C284" s="13">
        <v>363</v>
      </c>
      <c r="D284" s="12" t="s">
        <v>63</v>
      </c>
      <c r="E284" s="13">
        <f>SUM(South_African_Reported_Cases[[#This Row],[COVID-19_Hospital_Deaths_Age_0-9 (n)]:[COVID-19_Hospital_Deaths_Age_80-89 (n)]])</f>
        <v>48197</v>
      </c>
      <c r="F284" s="13">
        <v>128</v>
      </c>
      <c r="G284" s="13">
        <v>153</v>
      </c>
      <c r="H284" s="13">
        <v>727</v>
      </c>
      <c r="I284" s="13">
        <v>2480</v>
      </c>
      <c r="J284" s="13">
        <v>5241</v>
      </c>
      <c r="K284" s="13">
        <v>10242</v>
      </c>
      <c r="L284" s="13">
        <v>13670</v>
      </c>
      <c r="M284" s="13">
        <v>9998</v>
      </c>
      <c r="N284" s="13">
        <v>5558</v>
      </c>
      <c r="O284" s="13"/>
      <c r="P284" s="13">
        <f>South_African_Reported_Cases[[#This Row],[COVID-19_Hospital_Deaths]]-E$131</f>
        <v>34936</v>
      </c>
      <c r="Q284" s="13">
        <f>South_African_Reported_Cases[[#This Row],[COVID-19_Hospital_Deaths_Age_0-9 (n)]]-F$131</f>
        <v>96</v>
      </c>
      <c r="R284" s="13">
        <f>South_African_Reported_Cases[[#This Row],[COVID-19_Hospital_Deaths_Age_10-19 (n)]]-G$131</f>
        <v>113</v>
      </c>
      <c r="S284" s="13">
        <f>South_African_Reported_Cases[[#This Row],[COVID-19_Hospital_Deaths_Age_20-29 (n)]]-H$131</f>
        <v>571</v>
      </c>
      <c r="T284" s="13">
        <f>South_African_Reported_Cases[[#This Row],[COVID-19_Hospital_Deaths_Age_30-39 (n)]]-I$131</f>
        <v>1827</v>
      </c>
      <c r="U284" s="13">
        <f>South_African_Reported_Cases[[#This Row],[COVID-19_Hospital_Deaths_Age_40-49 (n)]]-J$131</f>
        <v>3784</v>
      </c>
      <c r="V284" s="13">
        <f>South_African_Reported_Cases[[#This Row],[COVID-19_Hospital_Deaths_Age_50-59 (n)]]-K$131</f>
        <v>10242</v>
      </c>
      <c r="W284" s="13">
        <f>South_African_Reported_Cases[[#This Row],[COVID-19_Hospital_Deaths_Age_60-69 (n)]]-L$131</f>
        <v>10099</v>
      </c>
      <c r="X284" s="13">
        <f>South_African_Reported_Cases[[#This Row],[COVID-19_Hospital_Deaths_Age_70-79 (n)]]-M$131</f>
        <v>7386</v>
      </c>
      <c r="Y284" s="13">
        <f>South_African_Reported_Cases[[#This Row],[COVID-19_Hospital_Deaths_Age_80-89 (n)]]-N$131</f>
        <v>3794</v>
      </c>
      <c r="Z284" s="13">
        <f>South_African_Reported_Cases[[#This Row],[COVID-19_Hospital_Deaths_Age_90-99 (n)]]-O$131</f>
        <v>0</v>
      </c>
      <c r="AA284" s="14">
        <v>0.27478818410808337</v>
      </c>
      <c r="AB284" s="14">
        <v>0.32344859171055645</v>
      </c>
      <c r="AC284" s="14">
        <v>1.6344172200595375</v>
      </c>
      <c r="AD284" s="14">
        <v>5.2295626288069617</v>
      </c>
      <c r="AE284" s="14">
        <v>10.831234256926953</v>
      </c>
      <c r="AF284" s="14">
        <v>29.316464392031143</v>
      </c>
      <c r="AG284" s="14">
        <v>28.907144492786813</v>
      </c>
      <c r="AH284" s="14">
        <v>21.141515914815663</v>
      </c>
      <c r="AI284" s="14">
        <v>10.859858026104877</v>
      </c>
      <c r="AJ284" s="14">
        <v>0</v>
      </c>
      <c r="AK284" s="13" t="s">
        <v>49</v>
      </c>
      <c r="AL284" s="6">
        <v>2</v>
      </c>
      <c r="BM284"/>
    </row>
    <row r="285" spans="1:65" x14ac:dyDescent="0.35">
      <c r="A285" s="10">
        <v>44258</v>
      </c>
      <c r="B285" s="11" t="s">
        <v>11</v>
      </c>
      <c r="C285" s="13">
        <v>364</v>
      </c>
      <c r="D285" s="12" t="s">
        <v>63</v>
      </c>
      <c r="E285" s="13">
        <f>SUM(South_African_Reported_Cases[[#This Row],[COVID-19_Hospital_Deaths_Age_0-9 (n)]:[COVID-19_Hospital_Deaths_Age_80-89 (n)]])</f>
        <v>48402</v>
      </c>
      <c r="F285" s="13">
        <v>130</v>
      </c>
      <c r="G285" s="13">
        <v>159</v>
      </c>
      <c r="H285" s="13">
        <v>743</v>
      </c>
      <c r="I285" s="13">
        <v>2496</v>
      </c>
      <c r="J285" s="13">
        <v>5267</v>
      </c>
      <c r="K285" s="13">
        <v>10273</v>
      </c>
      <c r="L285" s="13">
        <v>13715</v>
      </c>
      <c r="M285" s="13">
        <v>10038</v>
      </c>
      <c r="N285" s="13">
        <v>5581</v>
      </c>
      <c r="O285" s="13"/>
      <c r="P285" s="13">
        <f>South_African_Reported_Cases[[#This Row],[COVID-19_Hospital_Deaths]]-E$131</f>
        <v>35141</v>
      </c>
      <c r="Q285" s="13">
        <f>South_African_Reported_Cases[[#This Row],[COVID-19_Hospital_Deaths_Age_0-9 (n)]]-F$131</f>
        <v>98</v>
      </c>
      <c r="R285" s="13">
        <f>South_African_Reported_Cases[[#This Row],[COVID-19_Hospital_Deaths_Age_10-19 (n)]]-G$131</f>
        <v>119</v>
      </c>
      <c r="S285" s="13">
        <f>South_African_Reported_Cases[[#This Row],[COVID-19_Hospital_Deaths_Age_20-29 (n)]]-H$131</f>
        <v>587</v>
      </c>
      <c r="T285" s="13">
        <f>South_African_Reported_Cases[[#This Row],[COVID-19_Hospital_Deaths_Age_30-39 (n)]]-I$131</f>
        <v>1843</v>
      </c>
      <c r="U285" s="13">
        <f>South_African_Reported_Cases[[#This Row],[COVID-19_Hospital_Deaths_Age_40-49 (n)]]-J$131</f>
        <v>3810</v>
      </c>
      <c r="V285" s="13">
        <f>South_African_Reported_Cases[[#This Row],[COVID-19_Hospital_Deaths_Age_50-59 (n)]]-K$131</f>
        <v>10273</v>
      </c>
      <c r="W285" s="13">
        <f>South_African_Reported_Cases[[#This Row],[COVID-19_Hospital_Deaths_Age_60-69 (n)]]-L$131</f>
        <v>10144</v>
      </c>
      <c r="X285" s="13">
        <f>South_African_Reported_Cases[[#This Row],[COVID-19_Hospital_Deaths_Age_70-79 (n)]]-M$131</f>
        <v>7426</v>
      </c>
      <c r="Y285" s="13">
        <f>South_African_Reported_Cases[[#This Row],[COVID-19_Hospital_Deaths_Age_80-89 (n)]]-N$131</f>
        <v>3817</v>
      </c>
      <c r="Z285" s="13">
        <f>South_African_Reported_Cases[[#This Row],[COVID-19_Hospital_Deaths_Age_90-99 (n)]]-O$131</f>
        <v>0</v>
      </c>
      <c r="AA285" s="14">
        <v>0.27887652599527618</v>
      </c>
      <c r="AB285" s="14">
        <v>0.33863578156569246</v>
      </c>
      <c r="AC285" s="14">
        <v>1.6704134771349706</v>
      </c>
      <c r="AD285" s="14">
        <v>5.2445860960132045</v>
      </c>
      <c r="AE285" s="14">
        <v>10.842036367775533</v>
      </c>
      <c r="AF285" s="14">
        <v>29.233658689280329</v>
      </c>
      <c r="AG285" s="14">
        <v>28.86656611934777</v>
      </c>
      <c r="AH285" s="14">
        <v>21.132011041233888</v>
      </c>
      <c r="AI285" s="14">
        <v>10.861956119632337</v>
      </c>
      <c r="AJ285" s="14">
        <v>0</v>
      </c>
      <c r="AK285" s="13" t="s">
        <v>49</v>
      </c>
      <c r="AL285" s="6">
        <v>2</v>
      </c>
      <c r="BM285"/>
    </row>
    <row r="286" spans="1:65" x14ac:dyDescent="0.35">
      <c r="A286" s="10">
        <v>44259</v>
      </c>
      <c r="B286" s="11" t="s">
        <v>11</v>
      </c>
      <c r="C286" s="13">
        <v>365</v>
      </c>
      <c r="D286" s="12" t="s">
        <v>64</v>
      </c>
      <c r="E286" s="13">
        <f>SUM(South_African_Reported_Cases[[#This Row],[COVID-19_Hospital_Deaths_Age_0-9 (n)]:[COVID-19_Hospital_Deaths_Age_80-89 (n)]])</f>
        <v>48829</v>
      </c>
      <c r="F286" s="13">
        <v>149</v>
      </c>
      <c r="G286" s="13">
        <v>202</v>
      </c>
      <c r="H286" s="13">
        <v>781</v>
      </c>
      <c r="I286" s="13">
        <v>2541</v>
      </c>
      <c r="J286" s="13">
        <v>5330</v>
      </c>
      <c r="K286" s="13">
        <v>10342</v>
      </c>
      <c r="L286" s="13">
        <v>13791</v>
      </c>
      <c r="M286" s="13">
        <v>10081</v>
      </c>
      <c r="N286" s="13">
        <v>5612</v>
      </c>
      <c r="O286" s="13"/>
      <c r="P286" s="13">
        <f>South_African_Reported_Cases[[#This Row],[COVID-19_Hospital_Deaths]]-E$131</f>
        <v>35568</v>
      </c>
      <c r="Q286" s="13">
        <f>South_African_Reported_Cases[[#This Row],[COVID-19_Hospital_Deaths_Age_0-9 (n)]]-F$131</f>
        <v>117</v>
      </c>
      <c r="R286" s="13">
        <f>South_African_Reported_Cases[[#This Row],[COVID-19_Hospital_Deaths_Age_10-19 (n)]]-G$131</f>
        <v>162</v>
      </c>
      <c r="S286" s="13">
        <f>South_African_Reported_Cases[[#This Row],[COVID-19_Hospital_Deaths_Age_20-29 (n)]]-H$131</f>
        <v>625</v>
      </c>
      <c r="T286" s="13">
        <f>South_African_Reported_Cases[[#This Row],[COVID-19_Hospital_Deaths_Age_30-39 (n)]]-I$131</f>
        <v>1888</v>
      </c>
      <c r="U286" s="13">
        <f>South_African_Reported_Cases[[#This Row],[COVID-19_Hospital_Deaths_Age_40-49 (n)]]-J$131</f>
        <v>3873</v>
      </c>
      <c r="V286" s="13">
        <f>South_African_Reported_Cases[[#This Row],[COVID-19_Hospital_Deaths_Age_50-59 (n)]]-K$131</f>
        <v>10342</v>
      </c>
      <c r="W286" s="13">
        <f>South_African_Reported_Cases[[#This Row],[COVID-19_Hospital_Deaths_Age_60-69 (n)]]-L$131</f>
        <v>10220</v>
      </c>
      <c r="X286" s="13">
        <f>South_African_Reported_Cases[[#This Row],[COVID-19_Hospital_Deaths_Age_70-79 (n)]]-M$131</f>
        <v>7469</v>
      </c>
      <c r="Y286" s="13">
        <f>South_African_Reported_Cases[[#This Row],[COVID-19_Hospital_Deaths_Age_80-89 (n)]]-N$131</f>
        <v>3848</v>
      </c>
      <c r="Z286" s="13">
        <f>South_African_Reported_Cases[[#This Row],[COVID-19_Hospital_Deaths_Age_90-99 (n)]]-O$131</f>
        <v>0</v>
      </c>
      <c r="AA286" s="14">
        <v>0.3289473684210526</v>
      </c>
      <c r="AB286" s="14">
        <v>0.45546558704453438</v>
      </c>
      <c r="AC286" s="14">
        <v>1.7571974808816913</v>
      </c>
      <c r="AD286" s="14">
        <v>5.3081421502474138</v>
      </c>
      <c r="AE286" s="14">
        <v>10.889001349527664</v>
      </c>
      <c r="AF286" s="14">
        <v>29.076698155645524</v>
      </c>
      <c r="AG286" s="14">
        <v>28.733693207377421</v>
      </c>
      <c r="AH286" s="14">
        <v>20.999212775528562</v>
      </c>
      <c r="AI286" s="14">
        <v>10.818713450292398</v>
      </c>
      <c r="AJ286" s="14">
        <v>0</v>
      </c>
      <c r="AK286" s="13" t="s">
        <v>49</v>
      </c>
      <c r="AL286" s="6">
        <v>2</v>
      </c>
      <c r="BM286"/>
    </row>
    <row r="287" spans="1:65" x14ac:dyDescent="0.35">
      <c r="A287" s="10">
        <v>44260</v>
      </c>
      <c r="B287" s="11" t="s">
        <v>12</v>
      </c>
      <c r="C287" s="13">
        <v>366</v>
      </c>
      <c r="D287" s="12" t="s">
        <v>64</v>
      </c>
      <c r="E287" s="13">
        <f>SUM(South_African_Reported_Cases[[#This Row],[COVID-19_Hospital_Deaths_Age_0-9 (n)]:[COVID-19_Hospital_Deaths_Age_80-89 (n)]])</f>
        <v>48975</v>
      </c>
      <c r="F287" s="13">
        <v>144</v>
      </c>
      <c r="G287" s="13">
        <v>203</v>
      </c>
      <c r="H287" s="13">
        <v>783</v>
      </c>
      <c r="I287" s="13">
        <v>2550</v>
      </c>
      <c r="J287" s="13">
        <v>5346</v>
      </c>
      <c r="K287" s="13">
        <v>10373</v>
      </c>
      <c r="L287" s="13">
        <v>13835</v>
      </c>
      <c r="M287" s="13">
        <v>10111</v>
      </c>
      <c r="N287" s="13">
        <v>5630</v>
      </c>
      <c r="O287" s="13"/>
      <c r="P287" s="13">
        <f>South_African_Reported_Cases[[#This Row],[COVID-19_Hospital_Deaths]]-E$131</f>
        <v>35714</v>
      </c>
      <c r="Q287" s="13">
        <f>South_African_Reported_Cases[[#This Row],[COVID-19_Hospital_Deaths_Age_0-9 (n)]]-F$131</f>
        <v>112</v>
      </c>
      <c r="R287" s="13">
        <f>South_African_Reported_Cases[[#This Row],[COVID-19_Hospital_Deaths_Age_10-19 (n)]]-G$131</f>
        <v>163</v>
      </c>
      <c r="S287" s="13">
        <f>South_African_Reported_Cases[[#This Row],[COVID-19_Hospital_Deaths_Age_20-29 (n)]]-H$131</f>
        <v>627</v>
      </c>
      <c r="T287" s="13">
        <f>South_African_Reported_Cases[[#This Row],[COVID-19_Hospital_Deaths_Age_30-39 (n)]]-I$131</f>
        <v>1897</v>
      </c>
      <c r="U287" s="13">
        <f>South_African_Reported_Cases[[#This Row],[COVID-19_Hospital_Deaths_Age_40-49 (n)]]-J$131</f>
        <v>3889</v>
      </c>
      <c r="V287" s="13">
        <f>South_African_Reported_Cases[[#This Row],[COVID-19_Hospital_Deaths_Age_50-59 (n)]]-K$131</f>
        <v>10373</v>
      </c>
      <c r="W287" s="13">
        <f>South_African_Reported_Cases[[#This Row],[COVID-19_Hospital_Deaths_Age_60-69 (n)]]-L$131</f>
        <v>10264</v>
      </c>
      <c r="X287" s="13">
        <f>South_African_Reported_Cases[[#This Row],[COVID-19_Hospital_Deaths_Age_70-79 (n)]]-M$131</f>
        <v>7499</v>
      </c>
      <c r="Y287" s="13">
        <f>South_African_Reported_Cases[[#This Row],[COVID-19_Hospital_Deaths_Age_80-89 (n)]]-N$131</f>
        <v>3866</v>
      </c>
      <c r="Z287" s="13">
        <f>South_African_Reported_Cases[[#This Row],[COVID-19_Hospital_Deaths_Age_90-99 (n)]]-O$131</f>
        <v>0</v>
      </c>
      <c r="AA287" s="14">
        <v>0.31360250882007057</v>
      </c>
      <c r="AB287" s="14">
        <v>0.45640365122920978</v>
      </c>
      <c r="AC287" s="14">
        <v>1.7556140449123594</v>
      </c>
      <c r="AD287" s="14">
        <v>5.3116424931399457</v>
      </c>
      <c r="AE287" s="14">
        <v>10.889287114296915</v>
      </c>
      <c r="AF287" s="14">
        <v>29.044632357058859</v>
      </c>
      <c r="AG287" s="14">
        <v>28.739429915439324</v>
      </c>
      <c r="AH287" s="14">
        <v>20.997367978943831</v>
      </c>
      <c r="AI287" s="14">
        <v>10.824886599092792</v>
      </c>
      <c r="AJ287" s="14">
        <v>0</v>
      </c>
      <c r="AK287" s="13"/>
      <c r="AL287" s="6">
        <v>2</v>
      </c>
      <c r="BM287"/>
    </row>
    <row r="288" spans="1:65" x14ac:dyDescent="0.35">
      <c r="A288" s="10">
        <v>44261</v>
      </c>
      <c r="B288" s="11" t="s">
        <v>12</v>
      </c>
      <c r="C288" s="13">
        <v>367</v>
      </c>
      <c r="D288" s="12" t="s">
        <v>64</v>
      </c>
      <c r="E288" s="13">
        <f>SUM(South_African_Reported_Cases[[#This Row],[COVID-19_Hospital_Deaths_Age_0-9 (n)]:[COVID-19_Hospital_Deaths_Age_80-89 (n)]])</f>
        <v>49054</v>
      </c>
      <c r="F288" s="13">
        <v>144</v>
      </c>
      <c r="G288" s="13">
        <v>204</v>
      </c>
      <c r="H288" s="13">
        <v>785</v>
      </c>
      <c r="I288" s="13">
        <v>2558</v>
      </c>
      <c r="J288" s="13">
        <v>5360</v>
      </c>
      <c r="K288" s="13">
        <v>10386</v>
      </c>
      <c r="L288" s="13">
        <v>13853</v>
      </c>
      <c r="M288" s="13">
        <v>10127</v>
      </c>
      <c r="N288" s="13">
        <v>5637</v>
      </c>
      <c r="O288" s="13"/>
      <c r="P288" s="13">
        <f>South_African_Reported_Cases[[#This Row],[COVID-19_Hospital_Deaths]]-E$131</f>
        <v>35793</v>
      </c>
      <c r="Q288" s="13">
        <f>South_African_Reported_Cases[[#This Row],[COVID-19_Hospital_Deaths_Age_0-9 (n)]]-F$131</f>
        <v>112</v>
      </c>
      <c r="R288" s="13">
        <f>South_African_Reported_Cases[[#This Row],[COVID-19_Hospital_Deaths_Age_10-19 (n)]]-G$131</f>
        <v>164</v>
      </c>
      <c r="S288" s="13">
        <f>South_African_Reported_Cases[[#This Row],[COVID-19_Hospital_Deaths_Age_20-29 (n)]]-H$131</f>
        <v>629</v>
      </c>
      <c r="T288" s="13">
        <f>South_African_Reported_Cases[[#This Row],[COVID-19_Hospital_Deaths_Age_30-39 (n)]]-I$131</f>
        <v>1905</v>
      </c>
      <c r="U288" s="13">
        <f>South_African_Reported_Cases[[#This Row],[COVID-19_Hospital_Deaths_Age_40-49 (n)]]-J$131</f>
        <v>3903</v>
      </c>
      <c r="V288" s="13">
        <f>South_African_Reported_Cases[[#This Row],[COVID-19_Hospital_Deaths_Age_50-59 (n)]]-K$131</f>
        <v>10386</v>
      </c>
      <c r="W288" s="13">
        <f>South_African_Reported_Cases[[#This Row],[COVID-19_Hospital_Deaths_Age_60-69 (n)]]-L$131</f>
        <v>10282</v>
      </c>
      <c r="X288" s="13">
        <f>South_African_Reported_Cases[[#This Row],[COVID-19_Hospital_Deaths_Age_70-79 (n)]]-M$131</f>
        <v>7515</v>
      </c>
      <c r="Y288" s="13">
        <f>South_African_Reported_Cases[[#This Row],[COVID-19_Hospital_Deaths_Age_80-89 (n)]]-N$131</f>
        <v>3873</v>
      </c>
      <c r="Z288" s="13">
        <f>South_African_Reported_Cases[[#This Row],[COVID-19_Hospital_Deaths_Age_90-99 (n)]]-O$131</f>
        <v>0</v>
      </c>
      <c r="AA288" s="14">
        <v>0.31291034559830133</v>
      </c>
      <c r="AB288" s="14">
        <v>0.45819014891179843</v>
      </c>
      <c r="AC288" s="14">
        <v>1.7573268516190317</v>
      </c>
      <c r="AD288" s="14">
        <v>5.322269717542536</v>
      </c>
      <c r="AE288" s="14">
        <v>10.904366775626519</v>
      </c>
      <c r="AF288" s="14">
        <v>29.016846869499624</v>
      </c>
      <c r="AG288" s="14">
        <v>28.726287262872631</v>
      </c>
      <c r="AH288" s="14">
        <v>20.995725421171738</v>
      </c>
      <c r="AI288" s="14">
        <v>10.820551504484117</v>
      </c>
      <c r="AJ288" s="14">
        <v>0</v>
      </c>
      <c r="AK288" s="13"/>
      <c r="AL288" s="6">
        <v>2</v>
      </c>
      <c r="BM288"/>
    </row>
    <row r="289" spans="1:65" x14ac:dyDescent="0.35">
      <c r="A289" s="10">
        <v>44262</v>
      </c>
      <c r="B289" s="11" t="s">
        <v>12</v>
      </c>
      <c r="C289" s="13">
        <v>368</v>
      </c>
      <c r="D289" s="12" t="s">
        <v>64</v>
      </c>
      <c r="E289" s="13">
        <f>SUM(South_African_Reported_Cases[[#This Row],[COVID-19_Hospital_Deaths_Age_0-9 (n)]:[COVID-19_Hospital_Deaths_Age_80-89 (n)]])</f>
        <v>49073</v>
      </c>
      <c r="F289" s="13">
        <v>144</v>
      </c>
      <c r="G289" s="13">
        <v>205</v>
      </c>
      <c r="H289" s="13">
        <v>787</v>
      </c>
      <c r="I289" s="13">
        <v>2560</v>
      </c>
      <c r="J289" s="13">
        <v>5362</v>
      </c>
      <c r="K289" s="13">
        <v>10388</v>
      </c>
      <c r="L289" s="13">
        <v>13860</v>
      </c>
      <c r="M289" s="13">
        <v>10129</v>
      </c>
      <c r="N289" s="13">
        <v>5638</v>
      </c>
      <c r="O289" s="13"/>
      <c r="P289" s="13">
        <f>South_African_Reported_Cases[[#This Row],[COVID-19_Hospital_Deaths]]-E$131</f>
        <v>35812</v>
      </c>
      <c r="Q289" s="13">
        <f>South_African_Reported_Cases[[#This Row],[COVID-19_Hospital_Deaths_Age_0-9 (n)]]-F$131</f>
        <v>112</v>
      </c>
      <c r="R289" s="13">
        <f>South_African_Reported_Cases[[#This Row],[COVID-19_Hospital_Deaths_Age_10-19 (n)]]-G$131</f>
        <v>165</v>
      </c>
      <c r="S289" s="13">
        <f>South_African_Reported_Cases[[#This Row],[COVID-19_Hospital_Deaths_Age_20-29 (n)]]-H$131</f>
        <v>631</v>
      </c>
      <c r="T289" s="13">
        <f>South_African_Reported_Cases[[#This Row],[COVID-19_Hospital_Deaths_Age_30-39 (n)]]-I$131</f>
        <v>1907</v>
      </c>
      <c r="U289" s="13">
        <f>South_African_Reported_Cases[[#This Row],[COVID-19_Hospital_Deaths_Age_40-49 (n)]]-J$131</f>
        <v>3905</v>
      </c>
      <c r="V289" s="13">
        <f>South_African_Reported_Cases[[#This Row],[COVID-19_Hospital_Deaths_Age_50-59 (n)]]-K$131</f>
        <v>10388</v>
      </c>
      <c r="W289" s="13">
        <f>South_African_Reported_Cases[[#This Row],[COVID-19_Hospital_Deaths_Age_60-69 (n)]]-L$131</f>
        <v>10289</v>
      </c>
      <c r="X289" s="13">
        <f>South_African_Reported_Cases[[#This Row],[COVID-19_Hospital_Deaths_Age_70-79 (n)]]-M$131</f>
        <v>7517</v>
      </c>
      <c r="Y289" s="13">
        <f>South_African_Reported_Cases[[#This Row],[COVID-19_Hospital_Deaths_Age_80-89 (n)]]-N$131</f>
        <v>3874</v>
      </c>
      <c r="Z289" s="13">
        <f>South_African_Reported_Cases[[#This Row],[COVID-19_Hospital_Deaths_Age_90-99 (n)]]-O$131</f>
        <v>0</v>
      </c>
      <c r="AA289" s="14">
        <v>0.31274433150899139</v>
      </c>
      <c r="AB289" s="14">
        <v>0.46073941695521059</v>
      </c>
      <c r="AC289" s="14">
        <v>1.7619792248408355</v>
      </c>
      <c r="AD289" s="14">
        <v>5.3250307159611303</v>
      </c>
      <c r="AE289" s="14">
        <v>10.904166201273316</v>
      </c>
      <c r="AF289" s="14">
        <v>29.007036747458955</v>
      </c>
      <c r="AG289" s="14">
        <v>28.730593097285826</v>
      </c>
      <c r="AH289" s="14">
        <v>20.990170892438289</v>
      </c>
      <c r="AI289" s="14">
        <v>10.817603038087793</v>
      </c>
      <c r="AJ289" s="14">
        <v>0</v>
      </c>
      <c r="AK289" s="13"/>
      <c r="AL289" s="6">
        <v>2</v>
      </c>
      <c r="BM289"/>
    </row>
    <row r="290" spans="1:65" x14ac:dyDescent="0.35">
      <c r="A290" s="10">
        <v>44263</v>
      </c>
      <c r="B290" s="11" t="s">
        <v>12</v>
      </c>
      <c r="C290" s="13">
        <v>369</v>
      </c>
      <c r="D290" s="12" t="s">
        <v>64</v>
      </c>
      <c r="E290" s="13">
        <f>SUM(South_African_Reported_Cases[[#This Row],[COVID-19_Hospital_Deaths_Age_0-9 (n)]:[COVID-19_Hospital_Deaths_Age_80-89 (n)]])</f>
        <v>49225</v>
      </c>
      <c r="F290" s="13">
        <v>146</v>
      </c>
      <c r="G290" s="13">
        <v>206</v>
      </c>
      <c r="H290" s="13">
        <v>795</v>
      </c>
      <c r="I290" s="13">
        <v>2573</v>
      </c>
      <c r="J290" s="13">
        <v>5379</v>
      </c>
      <c r="K290" s="13">
        <v>10419</v>
      </c>
      <c r="L290" s="13">
        <v>13899</v>
      </c>
      <c r="M290" s="13">
        <v>10158</v>
      </c>
      <c r="N290" s="13">
        <v>5650</v>
      </c>
      <c r="O290" s="13"/>
      <c r="P290" s="13">
        <f>South_African_Reported_Cases[[#This Row],[COVID-19_Hospital_Deaths]]-E$131</f>
        <v>35964</v>
      </c>
      <c r="Q290" s="13">
        <f>South_African_Reported_Cases[[#This Row],[COVID-19_Hospital_Deaths_Age_0-9 (n)]]-F$131</f>
        <v>114</v>
      </c>
      <c r="R290" s="13">
        <f>South_African_Reported_Cases[[#This Row],[COVID-19_Hospital_Deaths_Age_10-19 (n)]]-G$131</f>
        <v>166</v>
      </c>
      <c r="S290" s="13">
        <f>South_African_Reported_Cases[[#This Row],[COVID-19_Hospital_Deaths_Age_20-29 (n)]]-H$131</f>
        <v>639</v>
      </c>
      <c r="T290" s="13">
        <f>South_African_Reported_Cases[[#This Row],[COVID-19_Hospital_Deaths_Age_30-39 (n)]]-I$131</f>
        <v>1920</v>
      </c>
      <c r="U290" s="13">
        <f>South_African_Reported_Cases[[#This Row],[COVID-19_Hospital_Deaths_Age_40-49 (n)]]-J$131</f>
        <v>3922</v>
      </c>
      <c r="V290" s="13">
        <f>South_African_Reported_Cases[[#This Row],[COVID-19_Hospital_Deaths_Age_50-59 (n)]]-K$131</f>
        <v>10419</v>
      </c>
      <c r="W290" s="13">
        <f>South_African_Reported_Cases[[#This Row],[COVID-19_Hospital_Deaths_Age_60-69 (n)]]-L$131</f>
        <v>10328</v>
      </c>
      <c r="X290" s="13">
        <f>South_African_Reported_Cases[[#This Row],[COVID-19_Hospital_Deaths_Age_70-79 (n)]]-M$131</f>
        <v>7546</v>
      </c>
      <c r="Y290" s="13">
        <f>South_African_Reported_Cases[[#This Row],[COVID-19_Hospital_Deaths_Age_80-89 (n)]]-N$131</f>
        <v>3886</v>
      </c>
      <c r="Z290" s="13">
        <f>South_African_Reported_Cases[[#This Row],[COVID-19_Hospital_Deaths_Age_90-99 (n)]]-O$131</f>
        <v>0</v>
      </c>
      <c r="AA290" s="14">
        <v>0.31698365031698367</v>
      </c>
      <c r="AB290" s="14">
        <v>0.46157268379490607</v>
      </c>
      <c r="AC290" s="14">
        <v>1.7767767767767766</v>
      </c>
      <c r="AD290" s="14">
        <v>5.3386720053386716</v>
      </c>
      <c r="AE290" s="14">
        <v>10.905349794238683</v>
      </c>
      <c r="AF290" s="14">
        <v>28.970637303970637</v>
      </c>
      <c r="AG290" s="14">
        <v>28.717606495384274</v>
      </c>
      <c r="AH290" s="14">
        <v>20.982093204315426</v>
      </c>
      <c r="AI290" s="14">
        <v>10.805249694138583</v>
      </c>
      <c r="AJ290" s="14">
        <v>0</v>
      </c>
      <c r="AK290" s="13"/>
      <c r="AL290" s="6">
        <v>2</v>
      </c>
      <c r="BM290"/>
    </row>
    <row r="291" spans="1:65" x14ac:dyDescent="0.35">
      <c r="A291" s="10">
        <v>44264</v>
      </c>
      <c r="B291" s="11" t="s">
        <v>12</v>
      </c>
      <c r="C291" s="13">
        <v>370</v>
      </c>
      <c r="D291" s="12" t="s">
        <v>64</v>
      </c>
      <c r="E291" s="13">
        <f>SUM(South_African_Reported_Cases[[#This Row],[COVID-19_Hospital_Deaths_Age_0-9 (n)]:[COVID-19_Hospital_Deaths_Age_80-89 (n)]])</f>
        <v>49379</v>
      </c>
      <c r="F291" s="13">
        <v>146</v>
      </c>
      <c r="G291" s="13">
        <v>208</v>
      </c>
      <c r="H291" s="13">
        <v>797</v>
      </c>
      <c r="I291" s="13">
        <v>2584</v>
      </c>
      <c r="J291" s="13">
        <v>5395</v>
      </c>
      <c r="K291" s="13">
        <v>10451</v>
      </c>
      <c r="L291" s="13">
        <v>13945</v>
      </c>
      <c r="M291" s="13">
        <v>10185</v>
      </c>
      <c r="N291" s="13">
        <v>5668</v>
      </c>
      <c r="O291" s="13"/>
      <c r="P291" s="13">
        <f>South_African_Reported_Cases[[#This Row],[COVID-19_Hospital_Deaths]]-E$131</f>
        <v>36118</v>
      </c>
      <c r="Q291" s="13">
        <f>South_African_Reported_Cases[[#This Row],[COVID-19_Hospital_Deaths_Age_0-9 (n)]]-F$131</f>
        <v>114</v>
      </c>
      <c r="R291" s="13">
        <f>South_African_Reported_Cases[[#This Row],[COVID-19_Hospital_Deaths_Age_10-19 (n)]]-G$131</f>
        <v>168</v>
      </c>
      <c r="S291" s="13">
        <f>South_African_Reported_Cases[[#This Row],[COVID-19_Hospital_Deaths_Age_20-29 (n)]]-H$131</f>
        <v>641</v>
      </c>
      <c r="T291" s="13">
        <f>South_African_Reported_Cases[[#This Row],[COVID-19_Hospital_Deaths_Age_30-39 (n)]]-I$131</f>
        <v>1931</v>
      </c>
      <c r="U291" s="13">
        <f>South_African_Reported_Cases[[#This Row],[COVID-19_Hospital_Deaths_Age_40-49 (n)]]-J$131</f>
        <v>3938</v>
      </c>
      <c r="V291" s="13">
        <f>South_African_Reported_Cases[[#This Row],[COVID-19_Hospital_Deaths_Age_50-59 (n)]]-K$131</f>
        <v>10451</v>
      </c>
      <c r="W291" s="13">
        <f>South_African_Reported_Cases[[#This Row],[COVID-19_Hospital_Deaths_Age_60-69 (n)]]-L$131</f>
        <v>10374</v>
      </c>
      <c r="X291" s="13">
        <f>South_African_Reported_Cases[[#This Row],[COVID-19_Hospital_Deaths_Age_70-79 (n)]]-M$131</f>
        <v>7573</v>
      </c>
      <c r="Y291" s="13">
        <f>South_African_Reported_Cases[[#This Row],[COVID-19_Hospital_Deaths_Age_80-89 (n)]]-N$131</f>
        <v>3904</v>
      </c>
      <c r="Z291" s="13">
        <f>South_African_Reported_Cases[[#This Row],[COVID-19_Hospital_Deaths_Age_90-99 (n)]]-O$131</f>
        <v>0</v>
      </c>
      <c r="AA291" s="14">
        <v>0.31563209480037657</v>
      </c>
      <c r="AB291" s="14">
        <v>0.46514203444266017</v>
      </c>
      <c r="AC291" s="14">
        <v>1.7747383576056259</v>
      </c>
      <c r="AD291" s="14">
        <v>5.3463646935046238</v>
      </c>
      <c r="AE291" s="14">
        <v>10.903150783542833</v>
      </c>
      <c r="AF291" s="14">
        <v>28.935710725953818</v>
      </c>
      <c r="AG291" s="14">
        <v>28.722520626834264</v>
      </c>
      <c r="AH291" s="14">
        <v>20.967384683537293</v>
      </c>
      <c r="AI291" s="14">
        <v>10.809014895619914</v>
      </c>
      <c r="AJ291" s="14">
        <v>0</v>
      </c>
      <c r="AK291" s="13"/>
      <c r="AL291" s="6">
        <v>2</v>
      </c>
      <c r="BM291"/>
    </row>
    <row r="292" spans="1:65" x14ac:dyDescent="0.35">
      <c r="A292" s="10">
        <v>44265</v>
      </c>
      <c r="B292" s="11" t="s">
        <v>12</v>
      </c>
      <c r="C292" s="13">
        <v>371</v>
      </c>
      <c r="D292" s="12" t="s">
        <v>64</v>
      </c>
      <c r="E292" s="13">
        <f>SUM(South_African_Reported_Cases[[#This Row],[COVID-19_Hospital_Deaths_Age_0-9 (n)]:[COVID-19_Hospital_Deaths_Age_80-89 (n)]])</f>
        <v>49492</v>
      </c>
      <c r="F292" s="13">
        <v>143</v>
      </c>
      <c r="G292" s="13">
        <v>209</v>
      </c>
      <c r="H292" s="13">
        <v>800</v>
      </c>
      <c r="I292" s="13">
        <v>2589</v>
      </c>
      <c r="J292" s="13">
        <v>5404</v>
      </c>
      <c r="K292" s="13">
        <v>10478</v>
      </c>
      <c r="L292" s="13">
        <v>13977</v>
      </c>
      <c r="M292" s="13">
        <v>10209</v>
      </c>
      <c r="N292" s="13">
        <v>5683</v>
      </c>
      <c r="O292" s="13"/>
      <c r="P292" s="13">
        <f>South_African_Reported_Cases[[#This Row],[COVID-19_Hospital_Deaths]]-E$131</f>
        <v>36231</v>
      </c>
      <c r="Q292" s="13">
        <f>South_African_Reported_Cases[[#This Row],[COVID-19_Hospital_Deaths_Age_0-9 (n)]]-F$131</f>
        <v>111</v>
      </c>
      <c r="R292" s="13">
        <f>South_African_Reported_Cases[[#This Row],[COVID-19_Hospital_Deaths_Age_10-19 (n)]]-G$131</f>
        <v>169</v>
      </c>
      <c r="S292" s="13">
        <f>South_African_Reported_Cases[[#This Row],[COVID-19_Hospital_Deaths_Age_20-29 (n)]]-H$131</f>
        <v>644</v>
      </c>
      <c r="T292" s="13">
        <f>South_African_Reported_Cases[[#This Row],[COVID-19_Hospital_Deaths_Age_30-39 (n)]]-I$131</f>
        <v>1936</v>
      </c>
      <c r="U292" s="13">
        <f>South_African_Reported_Cases[[#This Row],[COVID-19_Hospital_Deaths_Age_40-49 (n)]]-J$131</f>
        <v>3947</v>
      </c>
      <c r="V292" s="13">
        <f>South_African_Reported_Cases[[#This Row],[COVID-19_Hospital_Deaths_Age_50-59 (n)]]-K$131</f>
        <v>10478</v>
      </c>
      <c r="W292" s="13">
        <f>South_African_Reported_Cases[[#This Row],[COVID-19_Hospital_Deaths_Age_60-69 (n)]]-L$131</f>
        <v>10406</v>
      </c>
      <c r="X292" s="13">
        <f>South_African_Reported_Cases[[#This Row],[COVID-19_Hospital_Deaths_Age_70-79 (n)]]-M$131</f>
        <v>7597</v>
      </c>
      <c r="Y292" s="13">
        <f>South_African_Reported_Cases[[#This Row],[COVID-19_Hospital_Deaths_Age_80-89 (n)]]-N$131</f>
        <v>3919</v>
      </c>
      <c r="Z292" s="13">
        <f>South_African_Reported_Cases[[#This Row],[COVID-19_Hospital_Deaths_Age_90-99 (n)]]-O$131</f>
        <v>0</v>
      </c>
      <c r="AA292" s="14">
        <v>0.30636747536639897</v>
      </c>
      <c r="AB292" s="14">
        <v>0.46645138141370646</v>
      </c>
      <c r="AC292" s="14">
        <v>1.7774833705942426</v>
      </c>
      <c r="AD292" s="14">
        <v>5.3434903811653012</v>
      </c>
      <c r="AE292" s="14">
        <v>10.893985813253844</v>
      </c>
      <c r="AF292" s="14">
        <v>28.919985647649803</v>
      </c>
      <c r="AG292" s="14">
        <v>28.721260798763488</v>
      </c>
      <c r="AH292" s="14">
        <v>20.968231624851647</v>
      </c>
      <c r="AI292" s="14">
        <v>10.816703927575833</v>
      </c>
      <c r="AJ292" s="14">
        <v>0</v>
      </c>
      <c r="AK292" s="13"/>
      <c r="AL292" s="6">
        <v>2</v>
      </c>
      <c r="BM292"/>
    </row>
    <row r="293" spans="1:65" x14ac:dyDescent="0.35">
      <c r="A293" s="10">
        <v>44266</v>
      </c>
      <c r="B293" s="11" t="s">
        <v>12</v>
      </c>
      <c r="C293" s="13">
        <v>372</v>
      </c>
      <c r="D293" s="12" t="s">
        <v>65</v>
      </c>
      <c r="E293" s="13">
        <f>SUM(South_African_Reported_Cases[[#This Row],[COVID-19_Hospital_Deaths_Age_0-9 (n)]:[COVID-19_Hospital_Deaths_Age_80-89 (n)]])</f>
        <v>49648</v>
      </c>
      <c r="F293" s="13">
        <v>140</v>
      </c>
      <c r="G293" s="13">
        <v>210</v>
      </c>
      <c r="H293" s="13">
        <v>805</v>
      </c>
      <c r="I293" s="13">
        <v>2601</v>
      </c>
      <c r="J293" s="13">
        <v>5419</v>
      </c>
      <c r="K293" s="13">
        <v>10515</v>
      </c>
      <c r="L293" s="13">
        <v>14018</v>
      </c>
      <c r="M293" s="13">
        <v>10238</v>
      </c>
      <c r="N293" s="13">
        <v>5702</v>
      </c>
      <c r="O293" s="13"/>
      <c r="P293" s="13">
        <f>South_African_Reported_Cases[[#This Row],[COVID-19_Hospital_Deaths]]-E$131</f>
        <v>36387</v>
      </c>
      <c r="Q293" s="13">
        <f>South_African_Reported_Cases[[#This Row],[COVID-19_Hospital_Deaths_Age_0-9 (n)]]-F$131</f>
        <v>108</v>
      </c>
      <c r="R293" s="13">
        <f>South_African_Reported_Cases[[#This Row],[COVID-19_Hospital_Deaths_Age_10-19 (n)]]-G$131</f>
        <v>170</v>
      </c>
      <c r="S293" s="13">
        <f>South_African_Reported_Cases[[#This Row],[COVID-19_Hospital_Deaths_Age_20-29 (n)]]-H$131</f>
        <v>649</v>
      </c>
      <c r="T293" s="13">
        <f>South_African_Reported_Cases[[#This Row],[COVID-19_Hospital_Deaths_Age_30-39 (n)]]-I$131</f>
        <v>1948</v>
      </c>
      <c r="U293" s="13">
        <f>South_African_Reported_Cases[[#This Row],[COVID-19_Hospital_Deaths_Age_40-49 (n)]]-J$131</f>
        <v>3962</v>
      </c>
      <c r="V293" s="13">
        <f>South_African_Reported_Cases[[#This Row],[COVID-19_Hospital_Deaths_Age_50-59 (n)]]-K$131</f>
        <v>10515</v>
      </c>
      <c r="W293" s="13">
        <f>South_African_Reported_Cases[[#This Row],[COVID-19_Hospital_Deaths_Age_60-69 (n)]]-L$131</f>
        <v>10447</v>
      </c>
      <c r="X293" s="13">
        <f>South_African_Reported_Cases[[#This Row],[COVID-19_Hospital_Deaths_Age_70-79 (n)]]-M$131</f>
        <v>7626</v>
      </c>
      <c r="Y293" s="13">
        <f>South_African_Reported_Cases[[#This Row],[COVID-19_Hospital_Deaths_Age_80-89 (n)]]-N$131</f>
        <v>3938</v>
      </c>
      <c r="Z293" s="13">
        <f>South_African_Reported_Cases[[#This Row],[COVID-19_Hospital_Deaths_Age_90-99 (n)]]-O$131</f>
        <v>0</v>
      </c>
      <c r="AA293" s="14">
        <v>0.2968093000247341</v>
      </c>
      <c r="AB293" s="14">
        <v>0.46719982411300737</v>
      </c>
      <c r="AC293" s="14">
        <v>1.7836040344078929</v>
      </c>
      <c r="AD293" s="14">
        <v>5.3535603374831675</v>
      </c>
      <c r="AE293" s="14">
        <v>10.888504136092561</v>
      </c>
      <c r="AF293" s="14">
        <v>28.897683238519249</v>
      </c>
      <c r="AG293" s="14">
        <v>28.710803308874048</v>
      </c>
      <c r="AH293" s="14">
        <v>20.958034462857615</v>
      </c>
      <c r="AI293" s="14">
        <v>10.822546513864841</v>
      </c>
      <c r="AJ293" s="14">
        <v>0</v>
      </c>
      <c r="AK293" s="13"/>
      <c r="AL293" s="6">
        <v>2</v>
      </c>
      <c r="BM293"/>
    </row>
    <row r="294" spans="1:65" x14ac:dyDescent="0.35">
      <c r="A294" s="10">
        <v>44267</v>
      </c>
      <c r="B294" s="11" t="s">
        <v>14</v>
      </c>
      <c r="C294" s="13">
        <v>373</v>
      </c>
      <c r="D294" s="12" t="s">
        <v>65</v>
      </c>
      <c r="E294" s="13">
        <f>SUM(South_African_Reported_Cases[[#This Row],[COVID-19_Hospital_Deaths_Age_0-9 (n)]:[COVID-19_Hospital_Deaths_Age_80-89 (n)]])</f>
        <v>49869</v>
      </c>
      <c r="F294" s="13">
        <v>139</v>
      </c>
      <c r="G294" s="13">
        <v>212</v>
      </c>
      <c r="H294" s="13">
        <v>812</v>
      </c>
      <c r="I294" s="13">
        <v>2614</v>
      </c>
      <c r="J294" s="13">
        <v>5453</v>
      </c>
      <c r="K294" s="13">
        <v>10557</v>
      </c>
      <c r="L294" s="13">
        <v>14086</v>
      </c>
      <c r="M294" s="13">
        <v>10277</v>
      </c>
      <c r="N294" s="13">
        <v>5719</v>
      </c>
      <c r="O294" s="13"/>
      <c r="P294" s="13">
        <f>South_African_Reported_Cases[[#This Row],[COVID-19_Hospital_Deaths]]-E$131</f>
        <v>36608</v>
      </c>
      <c r="Q294" s="13">
        <f>South_African_Reported_Cases[[#This Row],[COVID-19_Hospital_Deaths_Age_0-9 (n)]]-F$131</f>
        <v>107</v>
      </c>
      <c r="R294" s="13">
        <f>South_African_Reported_Cases[[#This Row],[COVID-19_Hospital_Deaths_Age_10-19 (n)]]-G$131</f>
        <v>172</v>
      </c>
      <c r="S294" s="13">
        <f>South_African_Reported_Cases[[#This Row],[COVID-19_Hospital_Deaths_Age_20-29 (n)]]-H$131</f>
        <v>656</v>
      </c>
      <c r="T294" s="13">
        <f>South_African_Reported_Cases[[#This Row],[COVID-19_Hospital_Deaths_Age_30-39 (n)]]-I$131</f>
        <v>1961</v>
      </c>
      <c r="U294" s="13">
        <f>South_African_Reported_Cases[[#This Row],[COVID-19_Hospital_Deaths_Age_40-49 (n)]]-J$131</f>
        <v>3996</v>
      </c>
      <c r="V294" s="13">
        <f>South_African_Reported_Cases[[#This Row],[COVID-19_Hospital_Deaths_Age_50-59 (n)]]-K$131</f>
        <v>10557</v>
      </c>
      <c r="W294" s="13">
        <f>South_African_Reported_Cases[[#This Row],[COVID-19_Hospital_Deaths_Age_60-69 (n)]]-L$131</f>
        <v>10515</v>
      </c>
      <c r="X294" s="13">
        <f>South_African_Reported_Cases[[#This Row],[COVID-19_Hospital_Deaths_Age_70-79 (n)]]-M$131</f>
        <v>7665</v>
      </c>
      <c r="Y294" s="13">
        <f>South_African_Reported_Cases[[#This Row],[COVID-19_Hospital_Deaths_Age_80-89 (n)]]-N$131</f>
        <v>3955</v>
      </c>
      <c r="Z294" s="13">
        <f>South_African_Reported_Cases[[#This Row],[COVID-19_Hospital_Deaths_Age_90-99 (n)]]-O$131</f>
        <v>0</v>
      </c>
      <c r="AA294" s="14">
        <v>0.29228583916083917</v>
      </c>
      <c r="AB294" s="14">
        <v>0.46984265734265729</v>
      </c>
      <c r="AC294" s="14">
        <v>1.7919580419580421</v>
      </c>
      <c r="AD294" s="14">
        <v>5.3567526223776225</v>
      </c>
      <c r="AE294" s="14">
        <v>10.915646853146853</v>
      </c>
      <c r="AF294" s="14">
        <v>28.837958916083917</v>
      </c>
      <c r="AG294" s="14">
        <v>28.723229895104897</v>
      </c>
      <c r="AH294" s="14">
        <v>20.938046328671327</v>
      </c>
      <c r="AI294" s="14">
        <v>10.803649475524475</v>
      </c>
      <c r="AJ294" s="14">
        <v>0</v>
      </c>
      <c r="AK294" s="13"/>
      <c r="AL294" s="6">
        <v>2</v>
      </c>
      <c r="BM294"/>
    </row>
    <row r="295" spans="1:65" x14ac:dyDescent="0.35">
      <c r="A295" s="10">
        <v>44268</v>
      </c>
      <c r="B295" s="11" t="s">
        <v>14</v>
      </c>
      <c r="C295" s="13">
        <v>374</v>
      </c>
      <c r="D295" s="12" t="s">
        <v>65</v>
      </c>
      <c r="E295" s="13">
        <f>SUM(South_African_Reported_Cases[[#This Row],[COVID-19_Hospital_Deaths_Age_0-9 (n)]:[COVID-19_Hospital_Deaths_Age_80-89 (n)]])</f>
        <v>49894</v>
      </c>
      <c r="F295" s="13">
        <v>139</v>
      </c>
      <c r="G295" s="13">
        <v>212</v>
      </c>
      <c r="H295" s="13">
        <v>813</v>
      </c>
      <c r="I295" s="13">
        <v>2614</v>
      </c>
      <c r="J295" s="13">
        <v>5458</v>
      </c>
      <c r="K295" s="13">
        <v>10565</v>
      </c>
      <c r="L295" s="13">
        <v>14078</v>
      </c>
      <c r="M295" s="13">
        <v>10289</v>
      </c>
      <c r="N295" s="13">
        <v>5726</v>
      </c>
      <c r="O295" s="13"/>
      <c r="P295" s="13">
        <f>South_African_Reported_Cases[[#This Row],[COVID-19_Hospital_Deaths]]-E$131</f>
        <v>36633</v>
      </c>
      <c r="Q295" s="13">
        <f>South_African_Reported_Cases[[#This Row],[COVID-19_Hospital_Deaths_Age_0-9 (n)]]-F$131</f>
        <v>107</v>
      </c>
      <c r="R295" s="13">
        <f>South_African_Reported_Cases[[#This Row],[COVID-19_Hospital_Deaths_Age_10-19 (n)]]-G$131</f>
        <v>172</v>
      </c>
      <c r="S295" s="13">
        <f>South_African_Reported_Cases[[#This Row],[COVID-19_Hospital_Deaths_Age_20-29 (n)]]-H$131</f>
        <v>657</v>
      </c>
      <c r="T295" s="13">
        <f>South_African_Reported_Cases[[#This Row],[COVID-19_Hospital_Deaths_Age_30-39 (n)]]-I$131</f>
        <v>1961</v>
      </c>
      <c r="U295" s="13">
        <f>South_African_Reported_Cases[[#This Row],[COVID-19_Hospital_Deaths_Age_40-49 (n)]]-J$131</f>
        <v>4001</v>
      </c>
      <c r="V295" s="13">
        <f>South_African_Reported_Cases[[#This Row],[COVID-19_Hospital_Deaths_Age_50-59 (n)]]-K$131</f>
        <v>10565</v>
      </c>
      <c r="W295" s="13">
        <f>South_African_Reported_Cases[[#This Row],[COVID-19_Hospital_Deaths_Age_60-69 (n)]]-L$131</f>
        <v>10507</v>
      </c>
      <c r="X295" s="13">
        <f>South_African_Reported_Cases[[#This Row],[COVID-19_Hospital_Deaths_Age_70-79 (n)]]-M$131</f>
        <v>7677</v>
      </c>
      <c r="Y295" s="13">
        <f>South_African_Reported_Cases[[#This Row],[COVID-19_Hospital_Deaths_Age_80-89 (n)]]-N$131</f>
        <v>3962</v>
      </c>
      <c r="Z295" s="13">
        <f>South_African_Reported_Cases[[#This Row],[COVID-19_Hospital_Deaths_Age_90-99 (n)]]-O$131</f>
        <v>0</v>
      </c>
      <c r="AA295" s="14">
        <v>0.29208637021264983</v>
      </c>
      <c r="AB295" s="14">
        <v>0.46952201566893237</v>
      </c>
      <c r="AC295" s="14">
        <v>1.7934649086888872</v>
      </c>
      <c r="AD295" s="14">
        <v>5.3530969344580024</v>
      </c>
      <c r="AE295" s="14">
        <v>10.921846422624409</v>
      </c>
      <c r="AF295" s="14">
        <v>28.840116834548084</v>
      </c>
      <c r="AG295" s="14">
        <v>28.681789643217865</v>
      </c>
      <c r="AH295" s="14">
        <v>20.956514617967407</v>
      </c>
      <c r="AI295" s="14">
        <v>10.815385035350641</v>
      </c>
      <c r="AJ295" s="14">
        <v>0</v>
      </c>
      <c r="AK295" s="13"/>
      <c r="AL295" s="6">
        <v>2</v>
      </c>
      <c r="BM295"/>
    </row>
    <row r="296" spans="1:65" x14ac:dyDescent="0.35">
      <c r="A296" s="10">
        <v>44269</v>
      </c>
      <c r="B296" s="11" t="s">
        <v>14</v>
      </c>
      <c r="C296" s="13">
        <v>375</v>
      </c>
      <c r="D296" s="12" t="s">
        <v>65</v>
      </c>
      <c r="E296" s="13">
        <f>SUM(South_African_Reported_Cases[[#This Row],[COVID-19_Hospital_Deaths_Age_0-9 (n)]:[COVID-19_Hospital_Deaths_Age_80-89 (n)]])</f>
        <v>49960</v>
      </c>
      <c r="F296" s="13">
        <v>139</v>
      </c>
      <c r="G296" s="13">
        <v>212</v>
      </c>
      <c r="H296" s="13">
        <v>813</v>
      </c>
      <c r="I296" s="13">
        <v>2617</v>
      </c>
      <c r="J296" s="13">
        <v>5464</v>
      </c>
      <c r="K296" s="13">
        <v>10580</v>
      </c>
      <c r="L296" s="13">
        <v>14104</v>
      </c>
      <c r="M296" s="13">
        <v>10302</v>
      </c>
      <c r="N296" s="13">
        <v>5729</v>
      </c>
      <c r="O296" s="13"/>
      <c r="P296" s="13">
        <f>South_African_Reported_Cases[[#This Row],[COVID-19_Hospital_Deaths]]-E$131</f>
        <v>36699</v>
      </c>
      <c r="Q296" s="13">
        <f>South_African_Reported_Cases[[#This Row],[COVID-19_Hospital_Deaths_Age_0-9 (n)]]-F$131</f>
        <v>107</v>
      </c>
      <c r="R296" s="13">
        <f>South_African_Reported_Cases[[#This Row],[COVID-19_Hospital_Deaths_Age_10-19 (n)]]-G$131</f>
        <v>172</v>
      </c>
      <c r="S296" s="13">
        <f>South_African_Reported_Cases[[#This Row],[COVID-19_Hospital_Deaths_Age_20-29 (n)]]-H$131</f>
        <v>657</v>
      </c>
      <c r="T296" s="13">
        <f>South_African_Reported_Cases[[#This Row],[COVID-19_Hospital_Deaths_Age_30-39 (n)]]-I$131</f>
        <v>1964</v>
      </c>
      <c r="U296" s="13">
        <f>South_African_Reported_Cases[[#This Row],[COVID-19_Hospital_Deaths_Age_40-49 (n)]]-J$131</f>
        <v>4007</v>
      </c>
      <c r="V296" s="13">
        <f>South_African_Reported_Cases[[#This Row],[COVID-19_Hospital_Deaths_Age_50-59 (n)]]-K$131</f>
        <v>10580</v>
      </c>
      <c r="W296" s="13">
        <f>South_African_Reported_Cases[[#This Row],[COVID-19_Hospital_Deaths_Age_60-69 (n)]]-L$131</f>
        <v>10533</v>
      </c>
      <c r="X296" s="13">
        <f>South_African_Reported_Cases[[#This Row],[COVID-19_Hospital_Deaths_Age_70-79 (n)]]-M$131</f>
        <v>7690</v>
      </c>
      <c r="Y296" s="13">
        <f>South_African_Reported_Cases[[#This Row],[COVID-19_Hospital_Deaths_Age_80-89 (n)]]-N$131</f>
        <v>3965</v>
      </c>
      <c r="Z296" s="13">
        <f>South_African_Reported_Cases[[#This Row],[COVID-19_Hospital_Deaths_Age_90-99 (n)]]-O$131</f>
        <v>0</v>
      </c>
      <c r="AA296" s="14">
        <v>0.29156107795852748</v>
      </c>
      <c r="AB296" s="14">
        <v>0.46867762064361429</v>
      </c>
      <c r="AC296" s="14">
        <v>1.7902395160631079</v>
      </c>
      <c r="AD296" s="14">
        <v>5.3516444589770842</v>
      </c>
      <c r="AE296" s="14">
        <v>10.918553639063735</v>
      </c>
      <c r="AF296" s="14">
        <v>28.829123409357205</v>
      </c>
      <c r="AG296" s="14">
        <v>28.701054524646448</v>
      </c>
      <c r="AH296" s="14">
        <v>20.954249434589496</v>
      </c>
      <c r="AI296" s="14">
        <v>10.804109103790294</v>
      </c>
      <c r="AJ296" s="14">
        <v>0</v>
      </c>
      <c r="AK296" s="13"/>
      <c r="AL296" s="6">
        <v>2</v>
      </c>
      <c r="BM296"/>
    </row>
    <row r="297" spans="1:65" x14ac:dyDescent="0.35">
      <c r="A297" s="10">
        <v>44270</v>
      </c>
      <c r="B297" s="11" t="s">
        <v>14</v>
      </c>
      <c r="C297" s="13">
        <v>376</v>
      </c>
      <c r="D297" s="12" t="s">
        <v>65</v>
      </c>
      <c r="E297" s="13">
        <f>SUM(South_African_Reported_Cases[[#This Row],[COVID-19_Hospital_Deaths_Age_0-9 (n)]:[COVID-19_Hospital_Deaths_Age_80-89 (n)]])</f>
        <v>50146</v>
      </c>
      <c r="F297" s="13">
        <v>141</v>
      </c>
      <c r="G297" s="13">
        <v>211</v>
      </c>
      <c r="H297" s="13">
        <v>818</v>
      </c>
      <c r="I297" s="13">
        <v>2633</v>
      </c>
      <c r="J297" s="13">
        <v>5488</v>
      </c>
      <c r="K297" s="13">
        <v>10620</v>
      </c>
      <c r="L297" s="13">
        <v>14154</v>
      </c>
      <c r="M297" s="13">
        <v>10338</v>
      </c>
      <c r="N297" s="13">
        <v>5743</v>
      </c>
      <c r="O297" s="13"/>
      <c r="P297" s="13">
        <f>South_African_Reported_Cases[[#This Row],[COVID-19_Hospital_Deaths]]-E$131</f>
        <v>36885</v>
      </c>
      <c r="Q297" s="13">
        <f>South_African_Reported_Cases[[#This Row],[COVID-19_Hospital_Deaths_Age_0-9 (n)]]-F$131</f>
        <v>109</v>
      </c>
      <c r="R297" s="13">
        <f>South_African_Reported_Cases[[#This Row],[COVID-19_Hospital_Deaths_Age_10-19 (n)]]-G$131</f>
        <v>171</v>
      </c>
      <c r="S297" s="13">
        <f>South_African_Reported_Cases[[#This Row],[COVID-19_Hospital_Deaths_Age_20-29 (n)]]-H$131</f>
        <v>662</v>
      </c>
      <c r="T297" s="13">
        <f>South_African_Reported_Cases[[#This Row],[COVID-19_Hospital_Deaths_Age_30-39 (n)]]-I$131</f>
        <v>1980</v>
      </c>
      <c r="U297" s="13">
        <f>South_African_Reported_Cases[[#This Row],[COVID-19_Hospital_Deaths_Age_40-49 (n)]]-J$131</f>
        <v>4031</v>
      </c>
      <c r="V297" s="13">
        <f>South_African_Reported_Cases[[#This Row],[COVID-19_Hospital_Deaths_Age_50-59 (n)]]-K$131</f>
        <v>10620</v>
      </c>
      <c r="W297" s="13">
        <f>South_African_Reported_Cases[[#This Row],[COVID-19_Hospital_Deaths_Age_60-69 (n)]]-L$131</f>
        <v>10583</v>
      </c>
      <c r="X297" s="13">
        <f>South_African_Reported_Cases[[#This Row],[COVID-19_Hospital_Deaths_Age_70-79 (n)]]-M$131</f>
        <v>7726</v>
      </c>
      <c r="Y297" s="13">
        <f>South_African_Reported_Cases[[#This Row],[COVID-19_Hospital_Deaths_Age_80-89 (n)]]-N$131</f>
        <v>3979</v>
      </c>
      <c r="Z297" s="13">
        <f>South_African_Reported_Cases[[#This Row],[COVID-19_Hospital_Deaths_Age_90-99 (n)]]-O$131</f>
        <v>0</v>
      </c>
      <c r="AA297" s="14">
        <v>0.29551308119831909</v>
      </c>
      <c r="AB297" s="14">
        <v>0.46360309068727124</v>
      </c>
      <c r="AC297" s="14">
        <v>1.7947675206723599</v>
      </c>
      <c r="AD297" s="14">
        <v>5.3680357869052457</v>
      </c>
      <c r="AE297" s="14">
        <v>10.928561745967196</v>
      </c>
      <c r="AF297" s="14">
        <v>28.792191947946321</v>
      </c>
      <c r="AG297" s="14">
        <v>28.691880168090012</v>
      </c>
      <c r="AH297" s="14">
        <v>20.946184085671682</v>
      </c>
      <c r="AI297" s="14">
        <v>10.7875830283313</v>
      </c>
      <c r="AJ297" s="14">
        <v>0</v>
      </c>
      <c r="AK297" s="13"/>
      <c r="AL297" s="6">
        <v>2</v>
      </c>
      <c r="BM297"/>
    </row>
    <row r="298" spans="1:65" x14ac:dyDescent="0.35">
      <c r="A298" s="10">
        <v>44271</v>
      </c>
      <c r="B298" s="11" t="s">
        <v>14</v>
      </c>
      <c r="C298" s="13">
        <v>377</v>
      </c>
      <c r="D298" s="12" t="s">
        <v>65</v>
      </c>
      <c r="E298" s="13">
        <f>SUM(South_African_Reported_Cases[[#This Row],[COVID-19_Hospital_Deaths_Age_0-9 (n)]:[COVID-19_Hospital_Deaths_Age_80-89 (n)]])</f>
        <v>50299</v>
      </c>
      <c r="F298" s="13">
        <v>143</v>
      </c>
      <c r="G298" s="13">
        <v>211</v>
      </c>
      <c r="H298" s="13">
        <v>821</v>
      </c>
      <c r="I298" s="13">
        <v>2641</v>
      </c>
      <c r="J298" s="13">
        <v>5503</v>
      </c>
      <c r="K298" s="13">
        <v>10653</v>
      </c>
      <c r="L298" s="13">
        <v>14196</v>
      </c>
      <c r="M298" s="13">
        <v>10372</v>
      </c>
      <c r="N298" s="13">
        <v>5759</v>
      </c>
      <c r="O298" s="13"/>
      <c r="P298" s="13">
        <f>South_African_Reported_Cases[[#This Row],[COVID-19_Hospital_Deaths]]-E$131</f>
        <v>37038</v>
      </c>
      <c r="Q298" s="13">
        <f>South_African_Reported_Cases[[#This Row],[COVID-19_Hospital_Deaths_Age_0-9 (n)]]-F$131</f>
        <v>111</v>
      </c>
      <c r="R298" s="13">
        <f>South_African_Reported_Cases[[#This Row],[COVID-19_Hospital_Deaths_Age_10-19 (n)]]-G$131</f>
        <v>171</v>
      </c>
      <c r="S298" s="13">
        <f>South_African_Reported_Cases[[#This Row],[COVID-19_Hospital_Deaths_Age_20-29 (n)]]-H$131</f>
        <v>665</v>
      </c>
      <c r="T298" s="13">
        <f>South_African_Reported_Cases[[#This Row],[COVID-19_Hospital_Deaths_Age_30-39 (n)]]-I$131</f>
        <v>1988</v>
      </c>
      <c r="U298" s="13">
        <f>South_African_Reported_Cases[[#This Row],[COVID-19_Hospital_Deaths_Age_40-49 (n)]]-J$131</f>
        <v>4046</v>
      </c>
      <c r="V298" s="13">
        <f>South_African_Reported_Cases[[#This Row],[COVID-19_Hospital_Deaths_Age_50-59 (n)]]-K$131</f>
        <v>10653</v>
      </c>
      <c r="W298" s="13">
        <f>South_African_Reported_Cases[[#This Row],[COVID-19_Hospital_Deaths_Age_60-69 (n)]]-L$131</f>
        <v>10625</v>
      </c>
      <c r="X298" s="13">
        <f>South_African_Reported_Cases[[#This Row],[COVID-19_Hospital_Deaths_Age_70-79 (n)]]-M$131</f>
        <v>7760</v>
      </c>
      <c r="Y298" s="13">
        <f>South_African_Reported_Cases[[#This Row],[COVID-19_Hospital_Deaths_Age_80-89 (n)]]-N$131</f>
        <v>3995</v>
      </c>
      <c r="Z298" s="13">
        <f>South_African_Reported_Cases[[#This Row],[COVID-19_Hospital_Deaths_Age_90-99 (n)]]-O$131</f>
        <v>0</v>
      </c>
      <c r="AA298" s="14">
        <v>0.29969220800259194</v>
      </c>
      <c r="AB298" s="14">
        <v>0.4616879961121011</v>
      </c>
      <c r="AC298" s="14">
        <v>1.7954533182137264</v>
      </c>
      <c r="AD298" s="14">
        <v>5.367460446028403</v>
      </c>
      <c r="AE298" s="14">
        <v>10.923915978184567</v>
      </c>
      <c r="AF298" s="14">
        <v>28.762352178843347</v>
      </c>
      <c r="AG298" s="14">
        <v>28.686754144392246</v>
      </c>
      <c r="AH298" s="14">
        <v>20.951455262163186</v>
      </c>
      <c r="AI298" s="14">
        <v>10.786219558291485</v>
      </c>
      <c r="AJ298" s="14">
        <v>0</v>
      </c>
      <c r="AK298" s="13"/>
      <c r="AL298" s="6">
        <v>2</v>
      </c>
      <c r="BM298"/>
    </row>
    <row r="299" spans="1:65" x14ac:dyDescent="0.35">
      <c r="A299" s="10">
        <v>44272</v>
      </c>
      <c r="B299" s="11" t="s">
        <v>14</v>
      </c>
      <c r="C299" s="13">
        <v>378</v>
      </c>
      <c r="D299" s="12" t="s">
        <v>65</v>
      </c>
      <c r="E299" s="13">
        <f>SUM(South_African_Reported_Cases[[#This Row],[COVID-19_Hospital_Deaths_Age_0-9 (n)]:[COVID-19_Hospital_Deaths_Age_80-89 (n)]])</f>
        <v>50472</v>
      </c>
      <c r="F299" s="13">
        <v>142</v>
      </c>
      <c r="G299" s="13">
        <v>211</v>
      </c>
      <c r="H299" s="13">
        <v>830</v>
      </c>
      <c r="I299" s="13">
        <v>2650</v>
      </c>
      <c r="J299" s="13">
        <v>5529</v>
      </c>
      <c r="K299" s="13">
        <v>10682</v>
      </c>
      <c r="L299" s="13">
        <v>14239</v>
      </c>
      <c r="M299" s="13">
        <v>10407</v>
      </c>
      <c r="N299" s="13">
        <v>5782</v>
      </c>
      <c r="O299" s="13"/>
      <c r="P299" s="13">
        <f>South_African_Reported_Cases[[#This Row],[COVID-19_Hospital_Deaths]]-E$131</f>
        <v>37211</v>
      </c>
      <c r="Q299" s="13">
        <f>South_African_Reported_Cases[[#This Row],[COVID-19_Hospital_Deaths_Age_0-9 (n)]]-F$131</f>
        <v>110</v>
      </c>
      <c r="R299" s="13">
        <f>South_African_Reported_Cases[[#This Row],[COVID-19_Hospital_Deaths_Age_10-19 (n)]]-G$131</f>
        <v>171</v>
      </c>
      <c r="S299" s="13">
        <f>South_African_Reported_Cases[[#This Row],[COVID-19_Hospital_Deaths_Age_20-29 (n)]]-H$131</f>
        <v>674</v>
      </c>
      <c r="T299" s="13">
        <f>South_African_Reported_Cases[[#This Row],[COVID-19_Hospital_Deaths_Age_30-39 (n)]]-I$131</f>
        <v>1997</v>
      </c>
      <c r="U299" s="13">
        <f>South_African_Reported_Cases[[#This Row],[COVID-19_Hospital_Deaths_Age_40-49 (n)]]-J$131</f>
        <v>4072</v>
      </c>
      <c r="V299" s="13">
        <f>South_African_Reported_Cases[[#This Row],[COVID-19_Hospital_Deaths_Age_50-59 (n)]]-K$131</f>
        <v>10682</v>
      </c>
      <c r="W299" s="13">
        <f>South_African_Reported_Cases[[#This Row],[COVID-19_Hospital_Deaths_Age_60-69 (n)]]-L$131</f>
        <v>10668</v>
      </c>
      <c r="X299" s="13">
        <f>South_African_Reported_Cases[[#This Row],[COVID-19_Hospital_Deaths_Age_70-79 (n)]]-M$131</f>
        <v>7795</v>
      </c>
      <c r="Y299" s="13">
        <f>South_African_Reported_Cases[[#This Row],[COVID-19_Hospital_Deaths_Age_80-89 (n)]]-N$131</f>
        <v>4018</v>
      </c>
      <c r="Z299" s="13">
        <f>South_African_Reported_Cases[[#This Row],[COVID-19_Hospital_Deaths_Age_90-99 (n)]]-O$131</f>
        <v>0</v>
      </c>
      <c r="AA299" s="14">
        <v>0.29561151272473196</v>
      </c>
      <c r="AB299" s="14">
        <v>0.45954153341753784</v>
      </c>
      <c r="AC299" s="14">
        <v>1.8112923597860848</v>
      </c>
      <c r="AD299" s="14">
        <v>5.3666926446480874</v>
      </c>
      <c r="AE299" s="14">
        <v>10.943000725591896</v>
      </c>
      <c r="AF299" s="14">
        <v>28.706565262959877</v>
      </c>
      <c r="AG299" s="14">
        <v>28.668941979522184</v>
      </c>
      <c r="AH299" s="14">
        <v>20.948106742629868</v>
      </c>
      <c r="AI299" s="14">
        <v>10.797882346617936</v>
      </c>
      <c r="AJ299" s="14">
        <v>0</v>
      </c>
      <c r="AK299" s="13"/>
      <c r="AL299" s="6">
        <v>2</v>
      </c>
      <c r="BM299"/>
    </row>
    <row r="300" spans="1:65" x14ac:dyDescent="0.35">
      <c r="A300" s="10">
        <v>44273</v>
      </c>
      <c r="B300" s="11" t="s">
        <v>14</v>
      </c>
      <c r="C300" s="13">
        <v>379</v>
      </c>
      <c r="D300" s="12" t="s">
        <v>66</v>
      </c>
      <c r="E300" s="13">
        <f>SUM(South_African_Reported_Cases[[#This Row],[COVID-19_Hospital_Deaths_Age_0-9 (n)]:[COVID-19_Hospital_Deaths_Age_80-89 (n)]])</f>
        <v>50619</v>
      </c>
      <c r="F300" s="13">
        <v>142</v>
      </c>
      <c r="G300" s="13">
        <v>212</v>
      </c>
      <c r="H300" s="13">
        <v>836</v>
      </c>
      <c r="I300" s="13">
        <v>2660</v>
      </c>
      <c r="J300" s="13">
        <v>5541</v>
      </c>
      <c r="K300" s="13">
        <v>10707</v>
      </c>
      <c r="L300" s="13">
        <v>14288</v>
      </c>
      <c r="M300" s="13">
        <v>10436</v>
      </c>
      <c r="N300" s="13">
        <v>5797</v>
      </c>
      <c r="O300" s="13"/>
      <c r="P300" s="13">
        <f>South_African_Reported_Cases[[#This Row],[COVID-19_Hospital_Deaths]]-E$131</f>
        <v>37358</v>
      </c>
      <c r="Q300" s="13">
        <f>South_African_Reported_Cases[[#This Row],[COVID-19_Hospital_Deaths_Age_0-9 (n)]]-F$131</f>
        <v>110</v>
      </c>
      <c r="R300" s="13">
        <f>South_African_Reported_Cases[[#This Row],[COVID-19_Hospital_Deaths_Age_10-19 (n)]]-G$131</f>
        <v>172</v>
      </c>
      <c r="S300" s="13">
        <f>South_African_Reported_Cases[[#This Row],[COVID-19_Hospital_Deaths_Age_20-29 (n)]]-H$131</f>
        <v>680</v>
      </c>
      <c r="T300" s="13">
        <f>South_African_Reported_Cases[[#This Row],[COVID-19_Hospital_Deaths_Age_30-39 (n)]]-I$131</f>
        <v>2007</v>
      </c>
      <c r="U300" s="13">
        <f>South_African_Reported_Cases[[#This Row],[COVID-19_Hospital_Deaths_Age_40-49 (n)]]-J$131</f>
        <v>4084</v>
      </c>
      <c r="V300" s="13">
        <f>South_African_Reported_Cases[[#This Row],[COVID-19_Hospital_Deaths_Age_50-59 (n)]]-K$131</f>
        <v>10707</v>
      </c>
      <c r="W300" s="13">
        <f>South_African_Reported_Cases[[#This Row],[COVID-19_Hospital_Deaths_Age_60-69 (n)]]-L$131</f>
        <v>10717</v>
      </c>
      <c r="X300" s="13">
        <f>South_African_Reported_Cases[[#This Row],[COVID-19_Hospital_Deaths_Age_70-79 (n)]]-M$131</f>
        <v>7824</v>
      </c>
      <c r="Y300" s="13">
        <f>South_African_Reported_Cases[[#This Row],[COVID-19_Hospital_Deaths_Age_80-89 (n)]]-N$131</f>
        <v>4033</v>
      </c>
      <c r="Z300" s="13">
        <f>South_African_Reported_Cases[[#This Row],[COVID-19_Hospital_Deaths_Age_90-99 (n)]]-O$131</f>
        <v>0</v>
      </c>
      <c r="AA300" s="14">
        <v>0.29444831093741636</v>
      </c>
      <c r="AB300" s="14">
        <v>0.46041008619305102</v>
      </c>
      <c r="AC300" s="14">
        <v>1.8202259221585737</v>
      </c>
      <c r="AD300" s="14">
        <v>5.3723432731944962</v>
      </c>
      <c r="AE300" s="14">
        <v>10.932062744258259</v>
      </c>
      <c r="AF300" s="14">
        <v>28.660527865517427</v>
      </c>
      <c r="AG300" s="14">
        <v>28.687295893784466</v>
      </c>
      <c r="AH300" s="14">
        <v>20.943305316130413</v>
      </c>
      <c r="AI300" s="14">
        <v>10.795545800096365</v>
      </c>
      <c r="AJ300" s="14">
        <v>0</v>
      </c>
      <c r="AK300" s="13"/>
      <c r="AL300" s="6">
        <v>2</v>
      </c>
      <c r="BM300"/>
    </row>
    <row r="301" spans="1:65" x14ac:dyDescent="0.35">
      <c r="A301" s="10">
        <v>44274</v>
      </c>
      <c r="B301" s="11" t="s">
        <v>16</v>
      </c>
      <c r="C301" s="13">
        <v>380</v>
      </c>
      <c r="D301" s="12" t="s">
        <v>66</v>
      </c>
      <c r="E301" s="13">
        <f>SUM(South_African_Reported_Cases[[#This Row],[COVID-19_Hospital_Deaths_Age_0-9 (n)]:[COVID-19_Hospital_Deaths_Age_80-89 (n)]])</f>
        <v>50773</v>
      </c>
      <c r="F301" s="13">
        <v>129</v>
      </c>
      <c r="G301" s="13">
        <v>171</v>
      </c>
      <c r="H301" s="13">
        <v>842</v>
      </c>
      <c r="I301" s="13">
        <v>2672</v>
      </c>
      <c r="J301" s="13">
        <v>5556</v>
      </c>
      <c r="K301" s="13">
        <v>10735</v>
      </c>
      <c r="L301" s="13">
        <v>14354</v>
      </c>
      <c r="M301" s="13">
        <v>10495</v>
      </c>
      <c r="N301" s="13">
        <v>5819</v>
      </c>
      <c r="O301" s="13"/>
      <c r="P301" s="13">
        <f>South_African_Reported_Cases[[#This Row],[COVID-19_Hospital_Deaths]]-E$131</f>
        <v>37512</v>
      </c>
      <c r="Q301" s="13">
        <f>South_African_Reported_Cases[[#This Row],[COVID-19_Hospital_Deaths_Age_0-9 (n)]]-F$131</f>
        <v>97</v>
      </c>
      <c r="R301" s="13">
        <f>South_African_Reported_Cases[[#This Row],[COVID-19_Hospital_Deaths_Age_10-19 (n)]]-G$131</f>
        <v>131</v>
      </c>
      <c r="S301" s="13">
        <f>South_African_Reported_Cases[[#This Row],[COVID-19_Hospital_Deaths_Age_20-29 (n)]]-H$131</f>
        <v>686</v>
      </c>
      <c r="T301" s="13">
        <f>South_African_Reported_Cases[[#This Row],[COVID-19_Hospital_Deaths_Age_30-39 (n)]]-I$131</f>
        <v>2019</v>
      </c>
      <c r="U301" s="13">
        <f>South_African_Reported_Cases[[#This Row],[COVID-19_Hospital_Deaths_Age_40-49 (n)]]-J$131</f>
        <v>4099</v>
      </c>
      <c r="V301" s="13">
        <f>South_African_Reported_Cases[[#This Row],[COVID-19_Hospital_Deaths_Age_50-59 (n)]]-K$131</f>
        <v>10735</v>
      </c>
      <c r="W301" s="13">
        <f>South_African_Reported_Cases[[#This Row],[COVID-19_Hospital_Deaths_Age_60-69 (n)]]-L$131</f>
        <v>10783</v>
      </c>
      <c r="X301" s="13">
        <f>South_African_Reported_Cases[[#This Row],[COVID-19_Hospital_Deaths_Age_70-79 (n)]]-M$131</f>
        <v>7883</v>
      </c>
      <c r="Y301" s="13">
        <f>South_African_Reported_Cases[[#This Row],[COVID-19_Hospital_Deaths_Age_80-89 (n)]]-N$131</f>
        <v>4055</v>
      </c>
      <c r="Z301" s="13">
        <f>South_African_Reported_Cases[[#This Row],[COVID-19_Hospital_Deaths_Age_90-99 (n)]]-O$131</f>
        <v>0</v>
      </c>
      <c r="AA301" s="14">
        <v>0.25858391981232676</v>
      </c>
      <c r="AB301" s="14">
        <v>0.34922158242695672</v>
      </c>
      <c r="AC301" s="14">
        <v>1.8287481339304756</v>
      </c>
      <c r="AD301" s="14">
        <v>5.3822776711452338</v>
      </c>
      <c r="AE301" s="14">
        <v>10.927169972275538</v>
      </c>
      <c r="AF301" s="14">
        <v>28.61750906376626</v>
      </c>
      <c r="AG301" s="14">
        <v>28.745468116869265</v>
      </c>
      <c r="AH301" s="14">
        <v>21.014608658562594</v>
      </c>
      <c r="AI301" s="14">
        <v>10.809874173597782</v>
      </c>
      <c r="AJ301" s="14">
        <v>0</v>
      </c>
      <c r="AK301" s="13"/>
      <c r="AL301" s="6">
        <v>2</v>
      </c>
      <c r="BM301"/>
    </row>
    <row r="302" spans="1:65" x14ac:dyDescent="0.35">
      <c r="A302" s="10">
        <v>44275</v>
      </c>
      <c r="B302" s="11" t="s">
        <v>16</v>
      </c>
      <c r="C302" s="13">
        <v>381</v>
      </c>
      <c r="D302" s="12" t="s">
        <v>66</v>
      </c>
      <c r="E302" s="13">
        <f>SUM(South_African_Reported_Cases[[#This Row],[COVID-19_Hospital_Deaths_Age_0-9 (n)]:[COVID-19_Hospital_Deaths_Age_80-89 (n)]])</f>
        <v>50822</v>
      </c>
      <c r="F302" s="13">
        <v>129</v>
      </c>
      <c r="G302" s="13">
        <v>172</v>
      </c>
      <c r="H302" s="13">
        <v>843</v>
      </c>
      <c r="I302" s="13">
        <v>2675</v>
      </c>
      <c r="J302" s="13">
        <v>5562</v>
      </c>
      <c r="K302" s="13">
        <v>10746</v>
      </c>
      <c r="L302" s="13">
        <v>14364</v>
      </c>
      <c r="M302" s="13">
        <v>10504</v>
      </c>
      <c r="N302" s="13">
        <v>5827</v>
      </c>
      <c r="O302" s="13"/>
      <c r="P302" s="13">
        <f>South_African_Reported_Cases[[#This Row],[COVID-19_Hospital_Deaths]]-E$131</f>
        <v>37561</v>
      </c>
      <c r="Q302" s="13">
        <f>South_African_Reported_Cases[[#This Row],[COVID-19_Hospital_Deaths_Age_0-9 (n)]]-F$131</f>
        <v>97</v>
      </c>
      <c r="R302" s="13">
        <f>South_African_Reported_Cases[[#This Row],[COVID-19_Hospital_Deaths_Age_10-19 (n)]]-G$131</f>
        <v>132</v>
      </c>
      <c r="S302" s="13">
        <f>South_African_Reported_Cases[[#This Row],[COVID-19_Hospital_Deaths_Age_20-29 (n)]]-H$131</f>
        <v>687</v>
      </c>
      <c r="T302" s="13">
        <f>South_African_Reported_Cases[[#This Row],[COVID-19_Hospital_Deaths_Age_30-39 (n)]]-I$131</f>
        <v>2022</v>
      </c>
      <c r="U302" s="13">
        <f>South_African_Reported_Cases[[#This Row],[COVID-19_Hospital_Deaths_Age_40-49 (n)]]-J$131</f>
        <v>4105</v>
      </c>
      <c r="V302" s="13">
        <f>South_African_Reported_Cases[[#This Row],[COVID-19_Hospital_Deaths_Age_50-59 (n)]]-K$131</f>
        <v>10746</v>
      </c>
      <c r="W302" s="13">
        <f>South_African_Reported_Cases[[#This Row],[COVID-19_Hospital_Deaths_Age_60-69 (n)]]-L$131</f>
        <v>10793</v>
      </c>
      <c r="X302" s="13">
        <f>South_African_Reported_Cases[[#This Row],[COVID-19_Hospital_Deaths_Age_70-79 (n)]]-M$131</f>
        <v>7892</v>
      </c>
      <c r="Y302" s="13">
        <f>South_African_Reported_Cases[[#This Row],[COVID-19_Hospital_Deaths_Age_80-89 (n)]]-N$131</f>
        <v>4063</v>
      </c>
      <c r="Z302" s="13">
        <f>South_African_Reported_Cases[[#This Row],[COVID-19_Hospital_Deaths_Age_90-99 (n)]]-O$131</f>
        <v>0</v>
      </c>
      <c r="AA302" s="14">
        <v>0.25824658555416524</v>
      </c>
      <c r="AB302" s="14">
        <v>0.35142834322834854</v>
      </c>
      <c r="AC302" s="14">
        <v>1.8290247863475413</v>
      </c>
      <c r="AD302" s="14">
        <v>5.3832432576342484</v>
      </c>
      <c r="AE302" s="14">
        <v>10.928889007214931</v>
      </c>
      <c r="AF302" s="14">
        <v>28.609461941907831</v>
      </c>
      <c r="AG302" s="14">
        <v>28.734591730784594</v>
      </c>
      <c r="AH302" s="14">
        <v>21.011155187561567</v>
      </c>
      <c r="AI302" s="14">
        <v>10.817070898005911</v>
      </c>
      <c r="AJ302" s="14">
        <v>0</v>
      </c>
      <c r="AK302" s="13"/>
      <c r="AL302" s="6">
        <v>2</v>
      </c>
      <c r="BM302"/>
    </row>
    <row r="303" spans="1:65" x14ac:dyDescent="0.35">
      <c r="A303" s="10">
        <v>44276</v>
      </c>
      <c r="B303" s="11" t="s">
        <v>16</v>
      </c>
      <c r="C303" s="13">
        <v>382</v>
      </c>
      <c r="D303" s="12" t="s">
        <v>66</v>
      </c>
      <c r="E303" s="13">
        <f>SUM(South_African_Reported_Cases[[#This Row],[COVID-19_Hospital_Deaths_Age_0-9 (n)]:[COVID-19_Hospital_Deaths_Age_80-89 (n)]])</f>
        <v>50845</v>
      </c>
      <c r="F303" s="13">
        <v>129</v>
      </c>
      <c r="G303" s="13">
        <v>172</v>
      </c>
      <c r="H303" s="13">
        <v>844</v>
      </c>
      <c r="I303" s="13">
        <v>2675</v>
      </c>
      <c r="J303" s="13">
        <v>5565</v>
      </c>
      <c r="K303" s="13">
        <v>10751</v>
      </c>
      <c r="L303" s="13">
        <v>14372</v>
      </c>
      <c r="M303" s="13">
        <v>10509</v>
      </c>
      <c r="N303" s="13">
        <v>5828</v>
      </c>
      <c r="O303" s="13"/>
      <c r="P303" s="13">
        <f>South_African_Reported_Cases[[#This Row],[COVID-19_Hospital_Deaths]]-E$131</f>
        <v>37584</v>
      </c>
      <c r="Q303" s="13">
        <f>South_African_Reported_Cases[[#This Row],[COVID-19_Hospital_Deaths_Age_0-9 (n)]]-F$131</f>
        <v>97</v>
      </c>
      <c r="R303" s="13">
        <f>South_African_Reported_Cases[[#This Row],[COVID-19_Hospital_Deaths_Age_10-19 (n)]]-G$131</f>
        <v>132</v>
      </c>
      <c r="S303" s="13">
        <f>South_African_Reported_Cases[[#This Row],[COVID-19_Hospital_Deaths_Age_20-29 (n)]]-H$131</f>
        <v>688</v>
      </c>
      <c r="T303" s="13">
        <f>South_African_Reported_Cases[[#This Row],[COVID-19_Hospital_Deaths_Age_30-39 (n)]]-I$131</f>
        <v>2022</v>
      </c>
      <c r="U303" s="13">
        <f>South_African_Reported_Cases[[#This Row],[COVID-19_Hospital_Deaths_Age_40-49 (n)]]-J$131</f>
        <v>4108</v>
      </c>
      <c r="V303" s="13">
        <f>South_African_Reported_Cases[[#This Row],[COVID-19_Hospital_Deaths_Age_50-59 (n)]]-K$131</f>
        <v>10751</v>
      </c>
      <c r="W303" s="13">
        <f>South_African_Reported_Cases[[#This Row],[COVID-19_Hospital_Deaths_Age_60-69 (n)]]-L$131</f>
        <v>10801</v>
      </c>
      <c r="X303" s="13">
        <f>South_African_Reported_Cases[[#This Row],[COVID-19_Hospital_Deaths_Age_70-79 (n)]]-M$131</f>
        <v>7897</v>
      </c>
      <c r="Y303" s="13">
        <f>South_African_Reported_Cases[[#This Row],[COVID-19_Hospital_Deaths_Age_80-89 (n)]]-N$131</f>
        <v>4064</v>
      </c>
      <c r="Z303" s="13">
        <f>South_African_Reported_Cases[[#This Row],[COVID-19_Hospital_Deaths_Age_90-99 (n)]]-O$131</f>
        <v>0</v>
      </c>
      <c r="AA303" s="14">
        <v>0.25808854831843336</v>
      </c>
      <c r="AB303" s="14">
        <v>0.35121328224776499</v>
      </c>
      <c r="AC303" s="14">
        <v>1.8305661983822903</v>
      </c>
      <c r="AD303" s="14">
        <v>5.3799489144316732</v>
      </c>
      <c r="AE303" s="14">
        <v>10.930183056619839</v>
      </c>
      <c r="AF303" s="14">
        <v>28.605257556406983</v>
      </c>
      <c r="AG303" s="14">
        <v>28.738292890591744</v>
      </c>
      <c r="AH303" s="14">
        <v>21.011600681140909</v>
      </c>
      <c r="AI303" s="14">
        <v>10.813111962537251</v>
      </c>
      <c r="AJ303" s="14">
        <v>0</v>
      </c>
      <c r="AK303" s="13"/>
      <c r="AL303" s="6">
        <v>2</v>
      </c>
      <c r="BM303"/>
    </row>
    <row r="304" spans="1:65" x14ac:dyDescent="0.35">
      <c r="A304" s="10">
        <v>44277</v>
      </c>
      <c r="B304" s="11" t="s">
        <v>16</v>
      </c>
      <c r="C304" s="13">
        <v>383</v>
      </c>
      <c r="D304" s="12" t="s">
        <v>66</v>
      </c>
      <c r="E304" s="13">
        <f>SUM(South_African_Reported_Cases[[#This Row],[COVID-19_Hospital_Deaths_Age_0-9 (n)]:[COVID-19_Hospital_Deaths_Age_80-89 (n)]])</f>
        <v>50867</v>
      </c>
      <c r="F304" s="13">
        <v>129</v>
      </c>
      <c r="G304" s="13">
        <v>172</v>
      </c>
      <c r="H304" s="13">
        <v>845</v>
      </c>
      <c r="I304" s="13">
        <v>2678</v>
      </c>
      <c r="J304" s="13">
        <v>5568</v>
      </c>
      <c r="K304" s="13">
        <v>10754</v>
      </c>
      <c r="L304" s="13">
        <v>14376</v>
      </c>
      <c r="M304" s="13">
        <v>10514</v>
      </c>
      <c r="N304" s="13">
        <v>5831</v>
      </c>
      <c r="O304" s="13"/>
      <c r="P304" s="13">
        <f>South_African_Reported_Cases[[#This Row],[COVID-19_Hospital_Deaths]]-E$131</f>
        <v>37606</v>
      </c>
      <c r="Q304" s="13">
        <f>South_African_Reported_Cases[[#This Row],[COVID-19_Hospital_Deaths_Age_0-9 (n)]]-F$131</f>
        <v>97</v>
      </c>
      <c r="R304" s="13">
        <f>South_African_Reported_Cases[[#This Row],[COVID-19_Hospital_Deaths_Age_10-19 (n)]]-G$131</f>
        <v>132</v>
      </c>
      <c r="S304" s="13">
        <f>South_African_Reported_Cases[[#This Row],[COVID-19_Hospital_Deaths_Age_20-29 (n)]]-H$131</f>
        <v>689</v>
      </c>
      <c r="T304" s="13">
        <f>South_African_Reported_Cases[[#This Row],[COVID-19_Hospital_Deaths_Age_30-39 (n)]]-I$131</f>
        <v>2025</v>
      </c>
      <c r="U304" s="13">
        <f>South_African_Reported_Cases[[#This Row],[COVID-19_Hospital_Deaths_Age_40-49 (n)]]-J$131</f>
        <v>4111</v>
      </c>
      <c r="V304" s="13">
        <f>South_African_Reported_Cases[[#This Row],[COVID-19_Hospital_Deaths_Age_50-59 (n)]]-K$131</f>
        <v>10754</v>
      </c>
      <c r="W304" s="13">
        <f>South_African_Reported_Cases[[#This Row],[COVID-19_Hospital_Deaths_Age_60-69 (n)]]-L$131</f>
        <v>10805</v>
      </c>
      <c r="X304" s="13">
        <f>South_African_Reported_Cases[[#This Row],[COVID-19_Hospital_Deaths_Age_70-79 (n)]]-M$131</f>
        <v>7902</v>
      </c>
      <c r="Y304" s="13">
        <f>South_African_Reported_Cases[[#This Row],[COVID-19_Hospital_Deaths_Age_80-89 (n)]]-N$131</f>
        <v>4067</v>
      </c>
      <c r="Z304" s="13">
        <f>South_African_Reported_Cases[[#This Row],[COVID-19_Hospital_Deaths_Age_90-99 (n)]]-O$131</f>
        <v>0</v>
      </c>
      <c r="AA304" s="14">
        <v>0.2579375631548157</v>
      </c>
      <c r="AB304" s="14">
        <v>0.35100781790139868</v>
      </c>
      <c r="AC304" s="14">
        <v>1.8321544434398767</v>
      </c>
      <c r="AD304" s="14">
        <v>5.3847790246237297</v>
      </c>
      <c r="AE304" s="14">
        <v>10.931766207520077</v>
      </c>
      <c r="AF304" s="14">
        <v>28.596500558421528</v>
      </c>
      <c r="AG304" s="14">
        <v>28.732117215337976</v>
      </c>
      <c r="AH304" s="14">
        <v>21.012604371642823</v>
      </c>
      <c r="AI304" s="14">
        <v>10.814763601552944</v>
      </c>
      <c r="AJ304" s="14">
        <v>0</v>
      </c>
      <c r="AK304" s="13"/>
      <c r="AL304" s="6">
        <v>2</v>
      </c>
      <c r="BM304"/>
    </row>
    <row r="305" spans="1:65" x14ac:dyDescent="0.35">
      <c r="A305" s="10">
        <v>44278</v>
      </c>
      <c r="B305" s="11" t="s">
        <v>16</v>
      </c>
      <c r="C305" s="13">
        <v>384</v>
      </c>
      <c r="D305" s="12" t="s">
        <v>66</v>
      </c>
      <c r="E305" s="13">
        <f>SUM(South_African_Reported_Cases[[#This Row],[COVID-19_Hospital_Deaths_Age_0-9 (n)]:[COVID-19_Hospital_Deaths_Age_80-89 (n)]])</f>
        <v>50986</v>
      </c>
      <c r="F305" s="13">
        <v>134</v>
      </c>
      <c r="G305" s="13">
        <v>172</v>
      </c>
      <c r="H305" s="13">
        <v>853</v>
      </c>
      <c r="I305" s="13">
        <v>2687</v>
      </c>
      <c r="J305" s="13">
        <v>5580</v>
      </c>
      <c r="K305" s="13">
        <v>10777</v>
      </c>
      <c r="L305" s="13">
        <v>14409</v>
      </c>
      <c r="M305" s="13">
        <v>10530</v>
      </c>
      <c r="N305" s="13">
        <v>5844</v>
      </c>
      <c r="O305" s="13"/>
      <c r="P305" s="13">
        <f>South_African_Reported_Cases[[#This Row],[COVID-19_Hospital_Deaths]]-E$131</f>
        <v>37725</v>
      </c>
      <c r="Q305" s="13">
        <f>South_African_Reported_Cases[[#This Row],[COVID-19_Hospital_Deaths_Age_0-9 (n)]]-F$131</f>
        <v>102</v>
      </c>
      <c r="R305" s="13">
        <f>South_African_Reported_Cases[[#This Row],[COVID-19_Hospital_Deaths_Age_10-19 (n)]]-G$131</f>
        <v>132</v>
      </c>
      <c r="S305" s="13">
        <f>South_African_Reported_Cases[[#This Row],[COVID-19_Hospital_Deaths_Age_20-29 (n)]]-H$131</f>
        <v>697</v>
      </c>
      <c r="T305" s="13">
        <f>South_African_Reported_Cases[[#This Row],[COVID-19_Hospital_Deaths_Age_30-39 (n)]]-I$131</f>
        <v>2034</v>
      </c>
      <c r="U305" s="13">
        <f>South_African_Reported_Cases[[#This Row],[COVID-19_Hospital_Deaths_Age_40-49 (n)]]-J$131</f>
        <v>4123</v>
      </c>
      <c r="V305" s="13">
        <f>South_African_Reported_Cases[[#This Row],[COVID-19_Hospital_Deaths_Age_50-59 (n)]]-K$131</f>
        <v>10777</v>
      </c>
      <c r="W305" s="13">
        <f>South_African_Reported_Cases[[#This Row],[COVID-19_Hospital_Deaths_Age_60-69 (n)]]-L$131</f>
        <v>10838</v>
      </c>
      <c r="X305" s="13">
        <f>South_African_Reported_Cases[[#This Row],[COVID-19_Hospital_Deaths_Age_70-79 (n)]]-M$131</f>
        <v>7918</v>
      </c>
      <c r="Y305" s="13">
        <f>South_African_Reported_Cases[[#This Row],[COVID-19_Hospital_Deaths_Age_80-89 (n)]]-N$131</f>
        <v>4080</v>
      </c>
      <c r="Z305" s="13">
        <f>South_African_Reported_Cases[[#This Row],[COVID-19_Hospital_Deaths_Age_90-99 (n)]]-O$131</f>
        <v>0</v>
      </c>
      <c r="AA305" s="14">
        <v>0.2703777335984095</v>
      </c>
      <c r="AB305" s="14">
        <v>0.3499005964214712</v>
      </c>
      <c r="AC305" s="14">
        <v>1.8475811795891319</v>
      </c>
      <c r="AD305" s="14">
        <v>5.3916500994035781</v>
      </c>
      <c r="AE305" s="14">
        <v>10.929092113982771</v>
      </c>
      <c r="AF305" s="14">
        <v>28.567263088137839</v>
      </c>
      <c r="AG305" s="14">
        <v>28.728959575878065</v>
      </c>
      <c r="AH305" s="14">
        <v>20.988734261100067</v>
      </c>
      <c r="AI305" s="14">
        <v>10.815109343936381</v>
      </c>
      <c r="AJ305" s="14">
        <v>0</v>
      </c>
      <c r="AK305" s="13"/>
      <c r="AL305" s="6">
        <v>2</v>
      </c>
      <c r="BM305"/>
    </row>
    <row r="306" spans="1:65" x14ac:dyDescent="0.35">
      <c r="A306" s="10">
        <v>44279</v>
      </c>
      <c r="B306" s="11" t="s">
        <v>16</v>
      </c>
      <c r="C306" s="13">
        <v>385</v>
      </c>
      <c r="D306" s="12" t="s">
        <v>66</v>
      </c>
      <c r="E306" s="13">
        <f>SUM(South_African_Reported_Cases[[#This Row],[COVID-19_Hospital_Deaths_Age_0-9 (n)]:[COVID-19_Hospital_Deaths_Age_80-89 (n)]])</f>
        <v>51085</v>
      </c>
      <c r="F306" s="13">
        <v>133</v>
      </c>
      <c r="G306" s="13">
        <v>173</v>
      </c>
      <c r="H306" s="13">
        <v>854</v>
      </c>
      <c r="I306" s="13">
        <v>2692</v>
      </c>
      <c r="J306" s="13">
        <v>5583</v>
      </c>
      <c r="K306" s="13">
        <v>10793</v>
      </c>
      <c r="L306" s="13">
        <v>14451</v>
      </c>
      <c r="M306" s="13">
        <v>10553</v>
      </c>
      <c r="N306" s="13">
        <v>5853</v>
      </c>
      <c r="O306" s="13"/>
      <c r="P306" s="13">
        <f>South_African_Reported_Cases[[#This Row],[COVID-19_Hospital_Deaths]]-E$131</f>
        <v>37824</v>
      </c>
      <c r="Q306" s="13">
        <f>South_African_Reported_Cases[[#This Row],[COVID-19_Hospital_Deaths_Age_0-9 (n)]]-F$131</f>
        <v>101</v>
      </c>
      <c r="R306" s="13">
        <f>South_African_Reported_Cases[[#This Row],[COVID-19_Hospital_Deaths_Age_10-19 (n)]]-G$131</f>
        <v>133</v>
      </c>
      <c r="S306" s="13">
        <f>South_African_Reported_Cases[[#This Row],[COVID-19_Hospital_Deaths_Age_20-29 (n)]]-H$131</f>
        <v>698</v>
      </c>
      <c r="T306" s="13">
        <f>South_African_Reported_Cases[[#This Row],[COVID-19_Hospital_Deaths_Age_30-39 (n)]]-I$131</f>
        <v>2039</v>
      </c>
      <c r="U306" s="13">
        <f>South_African_Reported_Cases[[#This Row],[COVID-19_Hospital_Deaths_Age_40-49 (n)]]-J$131</f>
        <v>4126</v>
      </c>
      <c r="V306" s="13">
        <f>South_African_Reported_Cases[[#This Row],[COVID-19_Hospital_Deaths_Age_50-59 (n)]]-K$131</f>
        <v>10793</v>
      </c>
      <c r="W306" s="13">
        <f>South_African_Reported_Cases[[#This Row],[COVID-19_Hospital_Deaths_Age_60-69 (n)]]-L$131</f>
        <v>10880</v>
      </c>
      <c r="X306" s="13">
        <f>South_African_Reported_Cases[[#This Row],[COVID-19_Hospital_Deaths_Age_70-79 (n)]]-M$131</f>
        <v>7941</v>
      </c>
      <c r="Y306" s="13">
        <f>South_African_Reported_Cases[[#This Row],[COVID-19_Hospital_Deaths_Age_80-89 (n)]]-N$131</f>
        <v>4089</v>
      </c>
      <c r="Z306" s="13">
        <f>South_African_Reported_Cases[[#This Row],[COVID-19_Hospital_Deaths_Age_90-99 (n)]]-O$131</f>
        <v>0</v>
      </c>
      <c r="AA306" s="14">
        <v>0.26702622673434856</v>
      </c>
      <c r="AB306" s="14">
        <v>0.35162859560067683</v>
      </c>
      <c r="AC306" s="14">
        <v>1.8453891708967849</v>
      </c>
      <c r="AD306" s="14">
        <v>5.3907571912013532</v>
      </c>
      <c r="AE306" s="14">
        <v>10.9084179357022</v>
      </c>
      <c r="AF306" s="14">
        <v>28.534792724196279</v>
      </c>
      <c r="AG306" s="14">
        <v>28.76480541455161</v>
      </c>
      <c r="AH306" s="14">
        <v>20.99460659898477</v>
      </c>
      <c r="AI306" s="14">
        <v>10.810596446700508</v>
      </c>
      <c r="AJ306" s="14">
        <v>0</v>
      </c>
      <c r="AK306" s="13"/>
      <c r="AL306" s="6">
        <v>2</v>
      </c>
      <c r="BM306"/>
    </row>
    <row r="307" spans="1:65" x14ac:dyDescent="0.35">
      <c r="A307" s="10">
        <v>44280</v>
      </c>
      <c r="B307" s="11" t="s">
        <v>16</v>
      </c>
      <c r="C307" s="13">
        <v>386</v>
      </c>
      <c r="D307" s="12" t="s">
        <v>67</v>
      </c>
      <c r="E307" s="13">
        <f>SUM(South_African_Reported_Cases[[#This Row],[COVID-19_Hospital_Deaths_Age_0-9 (n)]:[COVID-19_Hospital_Deaths_Age_80-89 (n)]])</f>
        <v>51209</v>
      </c>
      <c r="F307" s="13">
        <v>133</v>
      </c>
      <c r="G307" s="13">
        <v>173</v>
      </c>
      <c r="H307" s="13">
        <v>855</v>
      </c>
      <c r="I307" s="13">
        <v>2695</v>
      </c>
      <c r="J307" s="13">
        <v>5591</v>
      </c>
      <c r="K307" s="13">
        <v>10820</v>
      </c>
      <c r="L307" s="13">
        <v>14481</v>
      </c>
      <c r="M307" s="13">
        <v>10588</v>
      </c>
      <c r="N307" s="13">
        <v>5873</v>
      </c>
      <c r="O307" s="13"/>
      <c r="P307" s="13">
        <f>South_African_Reported_Cases[[#This Row],[COVID-19_Hospital_Deaths]]-E$131</f>
        <v>37948</v>
      </c>
      <c r="Q307" s="13">
        <f>South_African_Reported_Cases[[#This Row],[COVID-19_Hospital_Deaths_Age_0-9 (n)]]-F$131</f>
        <v>101</v>
      </c>
      <c r="R307" s="13">
        <f>South_African_Reported_Cases[[#This Row],[COVID-19_Hospital_Deaths_Age_10-19 (n)]]-G$131</f>
        <v>133</v>
      </c>
      <c r="S307" s="13">
        <f>South_African_Reported_Cases[[#This Row],[COVID-19_Hospital_Deaths_Age_20-29 (n)]]-H$131</f>
        <v>699</v>
      </c>
      <c r="T307" s="13">
        <f>South_African_Reported_Cases[[#This Row],[COVID-19_Hospital_Deaths_Age_30-39 (n)]]-I$131</f>
        <v>2042</v>
      </c>
      <c r="U307" s="13">
        <f>South_African_Reported_Cases[[#This Row],[COVID-19_Hospital_Deaths_Age_40-49 (n)]]-J$131</f>
        <v>4134</v>
      </c>
      <c r="V307" s="13">
        <f>South_African_Reported_Cases[[#This Row],[COVID-19_Hospital_Deaths_Age_50-59 (n)]]-K$131</f>
        <v>10820</v>
      </c>
      <c r="W307" s="13">
        <f>South_African_Reported_Cases[[#This Row],[COVID-19_Hospital_Deaths_Age_60-69 (n)]]-L$131</f>
        <v>10910</v>
      </c>
      <c r="X307" s="13">
        <f>South_African_Reported_Cases[[#This Row],[COVID-19_Hospital_Deaths_Age_70-79 (n)]]-M$131</f>
        <v>7976</v>
      </c>
      <c r="Y307" s="13">
        <f>South_African_Reported_Cases[[#This Row],[COVID-19_Hospital_Deaths_Age_80-89 (n)]]-N$131</f>
        <v>4109</v>
      </c>
      <c r="Z307" s="13">
        <f>South_African_Reported_Cases[[#This Row],[COVID-19_Hospital_Deaths_Age_90-99 (n)]]-O$131</f>
        <v>0</v>
      </c>
      <c r="AA307" s="14">
        <v>0.266153683988616</v>
      </c>
      <c r="AB307" s="14">
        <v>0.35047960366817749</v>
      </c>
      <c r="AC307" s="14">
        <v>1.8419943080004215</v>
      </c>
      <c r="AD307" s="14">
        <v>5.3810477495520184</v>
      </c>
      <c r="AE307" s="14">
        <v>10.893854748603351</v>
      </c>
      <c r="AF307" s="14">
        <v>28.512701591651734</v>
      </c>
      <c r="AG307" s="14">
        <v>28.749868240750498</v>
      </c>
      <c r="AH307" s="14">
        <v>21.018235480130706</v>
      </c>
      <c r="AI307" s="14">
        <v>10.827975123853694</v>
      </c>
      <c r="AJ307" s="14">
        <v>0</v>
      </c>
      <c r="AK307" s="13"/>
      <c r="AL307" s="6">
        <v>2</v>
      </c>
      <c r="BM307"/>
    </row>
    <row r="308" spans="1:65" x14ac:dyDescent="0.35">
      <c r="A308" s="10">
        <v>44281</v>
      </c>
      <c r="B308" s="11" t="s">
        <v>18</v>
      </c>
      <c r="C308" s="13">
        <v>387</v>
      </c>
      <c r="D308" s="12" t="s">
        <v>67</v>
      </c>
      <c r="E308" s="13">
        <f>SUM(South_African_Reported_Cases[[#This Row],[COVID-19_Hospital_Deaths_Age_0-9 (n)]:[COVID-19_Hospital_Deaths_Age_80-89 (n)]])</f>
        <v>51284</v>
      </c>
      <c r="F308" s="13">
        <v>133</v>
      </c>
      <c r="G308" s="13">
        <v>173</v>
      </c>
      <c r="H308" s="13">
        <v>857</v>
      </c>
      <c r="I308" s="13">
        <v>2699</v>
      </c>
      <c r="J308" s="13">
        <v>5596</v>
      </c>
      <c r="K308" s="13">
        <v>10841</v>
      </c>
      <c r="L308" s="13">
        <v>14502</v>
      </c>
      <c r="M308" s="13">
        <v>10602</v>
      </c>
      <c r="N308" s="13">
        <v>5881</v>
      </c>
      <c r="O308" s="13"/>
      <c r="P308" s="13">
        <f>South_African_Reported_Cases[[#This Row],[COVID-19_Hospital_Deaths]]-E$131</f>
        <v>38023</v>
      </c>
      <c r="Q308" s="13">
        <f>South_African_Reported_Cases[[#This Row],[COVID-19_Hospital_Deaths_Age_0-9 (n)]]-F$131</f>
        <v>101</v>
      </c>
      <c r="R308" s="13">
        <f>South_African_Reported_Cases[[#This Row],[COVID-19_Hospital_Deaths_Age_10-19 (n)]]-G$131</f>
        <v>133</v>
      </c>
      <c r="S308" s="13">
        <f>South_African_Reported_Cases[[#This Row],[COVID-19_Hospital_Deaths_Age_20-29 (n)]]-H$131</f>
        <v>701</v>
      </c>
      <c r="T308" s="13">
        <f>South_African_Reported_Cases[[#This Row],[COVID-19_Hospital_Deaths_Age_30-39 (n)]]-I$131</f>
        <v>2046</v>
      </c>
      <c r="U308" s="13">
        <f>South_African_Reported_Cases[[#This Row],[COVID-19_Hospital_Deaths_Age_40-49 (n)]]-J$131</f>
        <v>4139</v>
      </c>
      <c r="V308" s="13">
        <f>South_African_Reported_Cases[[#This Row],[COVID-19_Hospital_Deaths_Age_50-59 (n)]]-K$131</f>
        <v>10841</v>
      </c>
      <c r="W308" s="13">
        <f>South_African_Reported_Cases[[#This Row],[COVID-19_Hospital_Deaths_Age_60-69 (n)]]-L$131</f>
        <v>10931</v>
      </c>
      <c r="X308" s="13">
        <f>South_African_Reported_Cases[[#This Row],[COVID-19_Hospital_Deaths_Age_70-79 (n)]]-M$131</f>
        <v>7990</v>
      </c>
      <c r="Y308" s="13">
        <f>South_African_Reported_Cases[[#This Row],[COVID-19_Hospital_Deaths_Age_80-89 (n)]]-N$131</f>
        <v>4117</v>
      </c>
      <c r="Z308" s="13">
        <f>South_African_Reported_Cases[[#This Row],[COVID-19_Hospital_Deaths_Age_90-99 (n)]]-O$131</f>
        <v>0</v>
      </c>
      <c r="AA308" s="14">
        <v>0.26562869841937775</v>
      </c>
      <c r="AB308" s="14">
        <v>0.34978828603739842</v>
      </c>
      <c r="AC308" s="14">
        <v>1.8436209662572656</v>
      </c>
      <c r="AD308" s="14">
        <v>5.3809536333271968</v>
      </c>
      <c r="AE308" s="14">
        <v>10.885516660968362</v>
      </c>
      <c r="AF308" s="14">
        <v>28.511690292717567</v>
      </c>
      <c r="AG308" s="14">
        <v>28.748389132893248</v>
      </c>
      <c r="AH308" s="14">
        <v>21.013597033374538</v>
      </c>
      <c r="AI308" s="14">
        <v>10.827656944480973</v>
      </c>
      <c r="AJ308" s="14">
        <v>0</v>
      </c>
      <c r="AK308" s="13"/>
      <c r="AL308" s="6">
        <v>2</v>
      </c>
      <c r="BM308"/>
    </row>
    <row r="309" spans="1:65" x14ac:dyDescent="0.35">
      <c r="A309" s="10">
        <v>44282</v>
      </c>
      <c r="B309" s="11" t="s">
        <v>18</v>
      </c>
      <c r="C309" s="13">
        <v>388</v>
      </c>
      <c r="D309" s="12" t="s">
        <v>67</v>
      </c>
      <c r="E309" s="13">
        <f>SUM(South_African_Reported_Cases[[#This Row],[COVID-19_Hospital_Deaths_Age_0-9 (n)]:[COVID-19_Hospital_Deaths_Age_80-89 (n)]])</f>
        <v>51293</v>
      </c>
      <c r="F309" s="13">
        <v>133</v>
      </c>
      <c r="G309" s="13">
        <v>173</v>
      </c>
      <c r="H309" s="13">
        <v>856</v>
      </c>
      <c r="I309" s="13">
        <v>2696</v>
      </c>
      <c r="J309" s="13">
        <v>5598</v>
      </c>
      <c r="K309" s="13">
        <v>10844</v>
      </c>
      <c r="L309" s="13">
        <v>14506</v>
      </c>
      <c r="M309" s="13">
        <v>10603</v>
      </c>
      <c r="N309" s="13">
        <v>5884</v>
      </c>
      <c r="O309" s="13"/>
      <c r="P309" s="13">
        <f>South_African_Reported_Cases[[#This Row],[COVID-19_Hospital_Deaths]]-E$131</f>
        <v>38032</v>
      </c>
      <c r="Q309" s="13">
        <f>South_African_Reported_Cases[[#This Row],[COVID-19_Hospital_Deaths_Age_0-9 (n)]]-F$131</f>
        <v>101</v>
      </c>
      <c r="R309" s="13">
        <f>South_African_Reported_Cases[[#This Row],[COVID-19_Hospital_Deaths_Age_10-19 (n)]]-G$131</f>
        <v>133</v>
      </c>
      <c r="S309" s="13">
        <f>South_African_Reported_Cases[[#This Row],[COVID-19_Hospital_Deaths_Age_20-29 (n)]]-H$131</f>
        <v>700</v>
      </c>
      <c r="T309" s="13">
        <f>South_African_Reported_Cases[[#This Row],[COVID-19_Hospital_Deaths_Age_30-39 (n)]]-I$131</f>
        <v>2043</v>
      </c>
      <c r="U309" s="13">
        <f>South_African_Reported_Cases[[#This Row],[COVID-19_Hospital_Deaths_Age_40-49 (n)]]-J$131</f>
        <v>4141</v>
      </c>
      <c r="V309" s="13">
        <f>South_African_Reported_Cases[[#This Row],[COVID-19_Hospital_Deaths_Age_50-59 (n)]]-K$131</f>
        <v>10844</v>
      </c>
      <c r="W309" s="13">
        <f>South_African_Reported_Cases[[#This Row],[COVID-19_Hospital_Deaths_Age_60-69 (n)]]-L$131</f>
        <v>10935</v>
      </c>
      <c r="X309" s="13">
        <f>South_African_Reported_Cases[[#This Row],[COVID-19_Hospital_Deaths_Age_70-79 (n)]]-M$131</f>
        <v>7991</v>
      </c>
      <c r="Y309" s="13">
        <f>South_African_Reported_Cases[[#This Row],[COVID-19_Hospital_Deaths_Age_80-89 (n)]]-N$131</f>
        <v>4120</v>
      </c>
      <c r="Z309" s="13">
        <f>South_African_Reported_Cases[[#This Row],[COVID-19_Hospital_Deaths_Age_90-99 (n)]]-O$131</f>
        <v>0</v>
      </c>
      <c r="AA309" s="14">
        <v>0.26556583929322675</v>
      </c>
      <c r="AB309" s="14">
        <v>0.34970551114850651</v>
      </c>
      <c r="AC309" s="14">
        <v>1.840555321834245</v>
      </c>
      <c r="AD309" s="14">
        <v>5.3717921750105173</v>
      </c>
      <c r="AE309" s="14">
        <v>10.888199411022297</v>
      </c>
      <c r="AF309" s="14">
        <v>28.512831299957931</v>
      </c>
      <c r="AG309" s="14">
        <v>28.752103491796383</v>
      </c>
      <c r="AH309" s="14">
        <v>21.011253681110645</v>
      </c>
      <c r="AI309" s="14">
        <v>10.832982751367268</v>
      </c>
      <c r="AJ309" s="14">
        <v>0</v>
      </c>
      <c r="AK309" s="13"/>
      <c r="AL309" s="6">
        <v>2</v>
      </c>
      <c r="BM309"/>
    </row>
    <row r="310" spans="1:65" x14ac:dyDescent="0.35">
      <c r="A310" s="10">
        <v>44283</v>
      </c>
      <c r="B310" s="11" t="s">
        <v>18</v>
      </c>
      <c r="C310" s="13">
        <v>389</v>
      </c>
      <c r="D310" s="12" t="s">
        <v>67</v>
      </c>
      <c r="E310" s="13">
        <f>SUM(South_African_Reported_Cases[[#This Row],[COVID-19_Hospital_Deaths_Age_0-9 (n)]:[COVID-19_Hospital_Deaths_Age_80-89 (n)]])</f>
        <v>51303</v>
      </c>
      <c r="F310" s="13">
        <v>133</v>
      </c>
      <c r="G310" s="13">
        <v>173</v>
      </c>
      <c r="H310" s="13">
        <v>854</v>
      </c>
      <c r="I310" s="13">
        <v>2696</v>
      </c>
      <c r="J310" s="13">
        <v>5600</v>
      </c>
      <c r="K310" s="13">
        <v>10845</v>
      </c>
      <c r="L310" s="13">
        <v>14510</v>
      </c>
      <c r="M310" s="13">
        <v>10606</v>
      </c>
      <c r="N310" s="13">
        <v>5886</v>
      </c>
      <c r="O310" s="13"/>
      <c r="P310" s="13">
        <f>South_African_Reported_Cases[[#This Row],[COVID-19_Hospital_Deaths]]-E$131</f>
        <v>38042</v>
      </c>
      <c r="Q310" s="13">
        <f>South_African_Reported_Cases[[#This Row],[COVID-19_Hospital_Deaths_Age_0-9 (n)]]-F$131</f>
        <v>101</v>
      </c>
      <c r="R310" s="13">
        <f>South_African_Reported_Cases[[#This Row],[COVID-19_Hospital_Deaths_Age_10-19 (n)]]-G$131</f>
        <v>133</v>
      </c>
      <c r="S310" s="13">
        <f>South_African_Reported_Cases[[#This Row],[COVID-19_Hospital_Deaths_Age_20-29 (n)]]-H$131</f>
        <v>698</v>
      </c>
      <c r="T310" s="13">
        <f>South_African_Reported_Cases[[#This Row],[COVID-19_Hospital_Deaths_Age_30-39 (n)]]-I$131</f>
        <v>2043</v>
      </c>
      <c r="U310" s="13">
        <f>South_African_Reported_Cases[[#This Row],[COVID-19_Hospital_Deaths_Age_40-49 (n)]]-J$131</f>
        <v>4143</v>
      </c>
      <c r="V310" s="13">
        <f>South_African_Reported_Cases[[#This Row],[COVID-19_Hospital_Deaths_Age_50-59 (n)]]-K$131</f>
        <v>10845</v>
      </c>
      <c r="W310" s="13">
        <f>South_African_Reported_Cases[[#This Row],[COVID-19_Hospital_Deaths_Age_60-69 (n)]]-L$131</f>
        <v>10939</v>
      </c>
      <c r="X310" s="13">
        <f>South_African_Reported_Cases[[#This Row],[COVID-19_Hospital_Deaths_Age_70-79 (n)]]-M$131</f>
        <v>7994</v>
      </c>
      <c r="Y310" s="13">
        <f>South_African_Reported_Cases[[#This Row],[COVID-19_Hospital_Deaths_Age_80-89 (n)]]-N$131</f>
        <v>4122</v>
      </c>
      <c r="Z310" s="13">
        <f>South_African_Reported_Cases[[#This Row],[COVID-19_Hospital_Deaths_Age_90-99 (n)]]-O$131</f>
        <v>0</v>
      </c>
      <c r="AA310" s="14">
        <v>0.26549603070290734</v>
      </c>
      <c r="AB310" s="14">
        <v>0.34961358498501655</v>
      </c>
      <c r="AC310" s="14">
        <v>1.8348141527785082</v>
      </c>
      <c r="AD310" s="14">
        <v>5.3703801061984118</v>
      </c>
      <c r="AE310" s="14">
        <v>10.890594605961832</v>
      </c>
      <c r="AF310" s="14">
        <v>28.507964880921087</v>
      </c>
      <c r="AG310" s="14">
        <v>28.755060196624783</v>
      </c>
      <c r="AH310" s="14">
        <v>21.013616529099416</v>
      </c>
      <c r="AI310" s="14">
        <v>10.835392460964197</v>
      </c>
      <c r="AJ310" s="14">
        <v>0</v>
      </c>
      <c r="AK310" s="13"/>
      <c r="AL310" s="6">
        <v>2</v>
      </c>
      <c r="BM310"/>
    </row>
    <row r="311" spans="1:65" x14ac:dyDescent="0.35">
      <c r="A311" s="10">
        <v>44284</v>
      </c>
      <c r="B311" s="11" t="s">
        <v>18</v>
      </c>
      <c r="C311" s="13">
        <v>390</v>
      </c>
      <c r="D311" s="12" t="s">
        <v>67</v>
      </c>
      <c r="E311" s="13">
        <f>SUM(South_African_Reported_Cases[[#This Row],[COVID-19_Hospital_Deaths_Age_0-9 (n)]:[COVID-19_Hospital_Deaths_Age_80-89 (n)]])</f>
        <v>51376</v>
      </c>
      <c r="F311" s="13">
        <v>134</v>
      </c>
      <c r="G311" s="13">
        <v>173</v>
      </c>
      <c r="H311" s="13">
        <v>853</v>
      </c>
      <c r="I311" s="13">
        <v>2702</v>
      </c>
      <c r="J311" s="13">
        <v>5611</v>
      </c>
      <c r="K311" s="13">
        <v>10861</v>
      </c>
      <c r="L311" s="13">
        <v>14537</v>
      </c>
      <c r="M311" s="13">
        <v>10614</v>
      </c>
      <c r="N311" s="13">
        <v>5891</v>
      </c>
      <c r="O311" s="13"/>
      <c r="P311" s="13">
        <f>South_African_Reported_Cases[[#This Row],[COVID-19_Hospital_Deaths]]-E$131</f>
        <v>38115</v>
      </c>
      <c r="Q311" s="13">
        <f>South_African_Reported_Cases[[#This Row],[COVID-19_Hospital_Deaths_Age_0-9 (n)]]-F$131</f>
        <v>102</v>
      </c>
      <c r="R311" s="13">
        <f>South_African_Reported_Cases[[#This Row],[COVID-19_Hospital_Deaths_Age_10-19 (n)]]-G$131</f>
        <v>133</v>
      </c>
      <c r="S311" s="13">
        <f>South_African_Reported_Cases[[#This Row],[COVID-19_Hospital_Deaths_Age_20-29 (n)]]-H$131</f>
        <v>697</v>
      </c>
      <c r="T311" s="13">
        <f>South_African_Reported_Cases[[#This Row],[COVID-19_Hospital_Deaths_Age_30-39 (n)]]-I$131</f>
        <v>2049</v>
      </c>
      <c r="U311" s="13">
        <f>South_African_Reported_Cases[[#This Row],[COVID-19_Hospital_Deaths_Age_40-49 (n)]]-J$131</f>
        <v>4154</v>
      </c>
      <c r="V311" s="13">
        <f>South_African_Reported_Cases[[#This Row],[COVID-19_Hospital_Deaths_Age_50-59 (n)]]-K$131</f>
        <v>10861</v>
      </c>
      <c r="W311" s="13">
        <f>South_African_Reported_Cases[[#This Row],[COVID-19_Hospital_Deaths_Age_60-69 (n)]]-L$131</f>
        <v>10966</v>
      </c>
      <c r="X311" s="13">
        <f>South_African_Reported_Cases[[#This Row],[COVID-19_Hospital_Deaths_Age_70-79 (n)]]-M$131</f>
        <v>8002</v>
      </c>
      <c r="Y311" s="13">
        <f>South_African_Reported_Cases[[#This Row],[COVID-19_Hospital_Deaths_Age_80-89 (n)]]-N$131</f>
        <v>4127</v>
      </c>
      <c r="Z311" s="13">
        <f>South_African_Reported_Cases[[#This Row],[COVID-19_Hospital_Deaths_Age_90-99 (n)]]-O$131</f>
        <v>0</v>
      </c>
      <c r="AA311" s="14">
        <v>0.26761117670208578</v>
      </c>
      <c r="AB311" s="14">
        <v>0.34894398530762166</v>
      </c>
      <c r="AC311" s="14">
        <v>1.8286763741309195</v>
      </c>
      <c r="AD311" s="14">
        <v>5.3758362849271943</v>
      </c>
      <c r="AE311" s="14">
        <v>10.898596353141809</v>
      </c>
      <c r="AF311" s="14">
        <v>28.495343040797589</v>
      </c>
      <c r="AG311" s="14">
        <v>28.770825134461496</v>
      </c>
      <c r="AH311" s="14">
        <v>20.994359176177358</v>
      </c>
      <c r="AI311" s="14">
        <v>10.827758100485372</v>
      </c>
      <c r="AJ311" s="14">
        <v>0</v>
      </c>
      <c r="AK311" s="13"/>
      <c r="AL311" s="6">
        <v>2</v>
      </c>
      <c r="BM311"/>
    </row>
    <row r="312" spans="1:65" x14ac:dyDescent="0.35">
      <c r="A312" s="10">
        <v>44285</v>
      </c>
      <c r="B312" s="11" t="s">
        <v>18</v>
      </c>
      <c r="C312" s="13">
        <v>391</v>
      </c>
      <c r="D312" s="12" t="s">
        <v>67</v>
      </c>
      <c r="E312" s="13">
        <f>SUM(South_African_Reported_Cases[[#This Row],[COVID-19_Hospital_Deaths_Age_0-9 (n)]:[COVID-19_Hospital_Deaths_Age_80-89 (n)]])</f>
        <v>51573</v>
      </c>
      <c r="F312" s="13">
        <v>134</v>
      </c>
      <c r="G312" s="13">
        <v>174</v>
      </c>
      <c r="H312" s="13">
        <v>850</v>
      </c>
      <c r="I312" s="13">
        <v>2706</v>
      </c>
      <c r="J312" s="13">
        <v>5619</v>
      </c>
      <c r="K312" s="13">
        <v>10878</v>
      </c>
      <c r="L312" s="13">
        <v>14657</v>
      </c>
      <c r="M312" s="13">
        <v>10646</v>
      </c>
      <c r="N312" s="13">
        <v>5909</v>
      </c>
      <c r="O312" s="13"/>
      <c r="P312" s="13">
        <f>South_African_Reported_Cases[[#This Row],[COVID-19_Hospital_Deaths]]-E$131</f>
        <v>38312</v>
      </c>
      <c r="Q312" s="13">
        <f>South_African_Reported_Cases[[#This Row],[COVID-19_Hospital_Deaths_Age_0-9 (n)]]-F$131</f>
        <v>102</v>
      </c>
      <c r="R312" s="13">
        <f>South_African_Reported_Cases[[#This Row],[COVID-19_Hospital_Deaths_Age_10-19 (n)]]-G$131</f>
        <v>134</v>
      </c>
      <c r="S312" s="13">
        <f>South_African_Reported_Cases[[#This Row],[COVID-19_Hospital_Deaths_Age_20-29 (n)]]-H$131</f>
        <v>694</v>
      </c>
      <c r="T312" s="13">
        <f>South_African_Reported_Cases[[#This Row],[COVID-19_Hospital_Deaths_Age_30-39 (n)]]-I$131</f>
        <v>2053</v>
      </c>
      <c r="U312" s="13">
        <f>South_African_Reported_Cases[[#This Row],[COVID-19_Hospital_Deaths_Age_40-49 (n)]]-J$131</f>
        <v>4162</v>
      </c>
      <c r="V312" s="13">
        <f>South_African_Reported_Cases[[#This Row],[COVID-19_Hospital_Deaths_Age_50-59 (n)]]-K$131</f>
        <v>10878</v>
      </c>
      <c r="W312" s="13">
        <f>South_African_Reported_Cases[[#This Row],[COVID-19_Hospital_Deaths_Age_60-69 (n)]]-L$131</f>
        <v>11086</v>
      </c>
      <c r="X312" s="13">
        <f>South_African_Reported_Cases[[#This Row],[COVID-19_Hospital_Deaths_Age_70-79 (n)]]-M$131</f>
        <v>8034</v>
      </c>
      <c r="Y312" s="13">
        <f>South_African_Reported_Cases[[#This Row],[COVID-19_Hospital_Deaths_Age_80-89 (n)]]-N$131</f>
        <v>4145</v>
      </c>
      <c r="Z312" s="13">
        <f>South_African_Reported_Cases[[#This Row],[COVID-19_Hospital_Deaths_Age_90-99 (n)]]-O$131</f>
        <v>0</v>
      </c>
      <c r="AA312" s="14">
        <v>0.26623512215493844</v>
      </c>
      <c r="AB312" s="14">
        <v>0.34975986636040929</v>
      </c>
      <c r="AC312" s="14">
        <v>1.8114428899561497</v>
      </c>
      <c r="AD312" s="14">
        <v>5.3586343704322408</v>
      </c>
      <c r="AE312" s="14">
        <v>10.863437043224057</v>
      </c>
      <c r="AF312" s="14">
        <v>28.393192733347256</v>
      </c>
      <c r="AG312" s="14">
        <v>28.936103570682814</v>
      </c>
      <c r="AH312" s="14">
        <v>20.969931092086032</v>
      </c>
      <c r="AI312" s="14">
        <v>10.819064522864899</v>
      </c>
      <c r="AJ312" s="14">
        <v>0</v>
      </c>
      <c r="AK312" s="13"/>
      <c r="AL312" s="6">
        <v>2</v>
      </c>
      <c r="BM312"/>
    </row>
    <row r="313" spans="1:65" x14ac:dyDescent="0.35">
      <c r="A313" s="10">
        <v>44286</v>
      </c>
      <c r="B313" s="11" t="s">
        <v>18</v>
      </c>
      <c r="C313" s="13">
        <v>392</v>
      </c>
      <c r="D313" s="12" t="s">
        <v>67</v>
      </c>
      <c r="E313" s="13">
        <f>SUM(South_African_Reported_Cases[[#This Row],[COVID-19_Hospital_Deaths_Age_0-9 (n)]:[COVID-19_Hospital_Deaths_Age_80-89 (n)]])</f>
        <v>51555</v>
      </c>
      <c r="F313" s="13">
        <v>136</v>
      </c>
      <c r="G313" s="13">
        <v>175</v>
      </c>
      <c r="H313" s="13">
        <v>853</v>
      </c>
      <c r="I313" s="13">
        <v>2710</v>
      </c>
      <c r="J313" s="13">
        <v>5625</v>
      </c>
      <c r="K313" s="13">
        <v>10887</v>
      </c>
      <c r="L313" s="13">
        <v>14592</v>
      </c>
      <c r="M313" s="13">
        <v>10659</v>
      </c>
      <c r="N313" s="13">
        <v>5918</v>
      </c>
      <c r="O313" s="13"/>
      <c r="P313" s="13">
        <f>South_African_Reported_Cases[[#This Row],[COVID-19_Hospital_Deaths]]-E$131</f>
        <v>38294</v>
      </c>
      <c r="Q313" s="13">
        <f>South_African_Reported_Cases[[#This Row],[COVID-19_Hospital_Deaths_Age_0-9 (n)]]-F$131</f>
        <v>104</v>
      </c>
      <c r="R313" s="13">
        <f>South_African_Reported_Cases[[#This Row],[COVID-19_Hospital_Deaths_Age_10-19 (n)]]-G$131</f>
        <v>135</v>
      </c>
      <c r="S313" s="13">
        <f>South_African_Reported_Cases[[#This Row],[COVID-19_Hospital_Deaths_Age_20-29 (n)]]-H$131</f>
        <v>697</v>
      </c>
      <c r="T313" s="13">
        <f>South_African_Reported_Cases[[#This Row],[COVID-19_Hospital_Deaths_Age_30-39 (n)]]-I$131</f>
        <v>2057</v>
      </c>
      <c r="U313" s="13">
        <f>South_African_Reported_Cases[[#This Row],[COVID-19_Hospital_Deaths_Age_40-49 (n)]]-J$131</f>
        <v>4168</v>
      </c>
      <c r="V313" s="13">
        <f>South_African_Reported_Cases[[#This Row],[COVID-19_Hospital_Deaths_Age_50-59 (n)]]-K$131</f>
        <v>10887</v>
      </c>
      <c r="W313" s="13">
        <f>South_African_Reported_Cases[[#This Row],[COVID-19_Hospital_Deaths_Age_60-69 (n)]]-L$131</f>
        <v>11021</v>
      </c>
      <c r="X313" s="13">
        <f>South_African_Reported_Cases[[#This Row],[COVID-19_Hospital_Deaths_Age_70-79 (n)]]-M$131</f>
        <v>8047</v>
      </c>
      <c r="Y313" s="13">
        <f>South_African_Reported_Cases[[#This Row],[COVID-19_Hospital_Deaths_Age_80-89 (n)]]-N$131</f>
        <v>4154</v>
      </c>
      <c r="Z313" s="13">
        <f>South_African_Reported_Cases[[#This Row],[COVID-19_Hospital_Deaths_Age_90-99 (n)]]-O$131</f>
        <v>0</v>
      </c>
      <c r="AA313" s="14">
        <v>0.27158301561602338</v>
      </c>
      <c r="AB313" s="14">
        <v>0.35253564527079961</v>
      </c>
      <c r="AC313" s="14">
        <v>1.8201284796573876</v>
      </c>
      <c r="AD313" s="14">
        <v>5.3715986838669245</v>
      </c>
      <c r="AE313" s="14">
        <v>10.88421162584217</v>
      </c>
      <c r="AF313" s="14">
        <v>28.430041259727375</v>
      </c>
      <c r="AG313" s="14">
        <v>28.779965529848017</v>
      </c>
      <c r="AH313" s="14">
        <v>21.013735833289811</v>
      </c>
      <c r="AI313" s="14">
        <v>10.847652373740011</v>
      </c>
      <c r="AJ313" s="14">
        <v>0</v>
      </c>
      <c r="AK313" s="13"/>
      <c r="AL313" s="6">
        <v>2</v>
      </c>
      <c r="BM313"/>
    </row>
    <row r="314" spans="1:65" x14ac:dyDescent="0.35">
      <c r="A314" s="10">
        <v>44287</v>
      </c>
      <c r="B314" s="11" t="s">
        <v>18</v>
      </c>
      <c r="C314" s="13">
        <v>393</v>
      </c>
      <c r="D314" s="12" t="s">
        <v>68</v>
      </c>
      <c r="E314" s="13">
        <f>SUM(South_African_Reported_Cases[[#This Row],[COVID-19_Hospital_Deaths_Age_0-9 (n)]:[COVID-19_Hospital_Deaths_Age_80-89 (n)]])</f>
        <v>51624</v>
      </c>
      <c r="F314" s="13">
        <v>136</v>
      </c>
      <c r="G314" s="13">
        <v>175</v>
      </c>
      <c r="H314" s="13">
        <v>854</v>
      </c>
      <c r="I314" s="13">
        <v>2713</v>
      </c>
      <c r="J314" s="13">
        <v>5635</v>
      </c>
      <c r="K314" s="13">
        <v>10902</v>
      </c>
      <c r="L314" s="13">
        <v>14614</v>
      </c>
      <c r="M314" s="13">
        <v>10671</v>
      </c>
      <c r="N314" s="13">
        <v>5924</v>
      </c>
      <c r="O314" s="13"/>
      <c r="P314" s="13">
        <f>South_African_Reported_Cases[[#This Row],[COVID-19_Hospital_Deaths]]-E$131</f>
        <v>38363</v>
      </c>
      <c r="Q314" s="13">
        <f>South_African_Reported_Cases[[#This Row],[COVID-19_Hospital_Deaths_Age_0-9 (n)]]-F$131</f>
        <v>104</v>
      </c>
      <c r="R314" s="13">
        <f>South_African_Reported_Cases[[#This Row],[COVID-19_Hospital_Deaths_Age_10-19 (n)]]-G$131</f>
        <v>135</v>
      </c>
      <c r="S314" s="13">
        <f>South_African_Reported_Cases[[#This Row],[COVID-19_Hospital_Deaths_Age_20-29 (n)]]-H$131</f>
        <v>698</v>
      </c>
      <c r="T314" s="13">
        <f>South_African_Reported_Cases[[#This Row],[COVID-19_Hospital_Deaths_Age_30-39 (n)]]-I$131</f>
        <v>2060</v>
      </c>
      <c r="U314" s="13">
        <f>South_African_Reported_Cases[[#This Row],[COVID-19_Hospital_Deaths_Age_40-49 (n)]]-J$131</f>
        <v>4178</v>
      </c>
      <c r="V314" s="13">
        <f>South_African_Reported_Cases[[#This Row],[COVID-19_Hospital_Deaths_Age_50-59 (n)]]-K$131</f>
        <v>10902</v>
      </c>
      <c r="W314" s="13">
        <f>South_African_Reported_Cases[[#This Row],[COVID-19_Hospital_Deaths_Age_60-69 (n)]]-L$131</f>
        <v>11043</v>
      </c>
      <c r="X314" s="13">
        <f>South_African_Reported_Cases[[#This Row],[COVID-19_Hospital_Deaths_Age_70-79 (n)]]-M$131</f>
        <v>8059</v>
      </c>
      <c r="Y314" s="13">
        <f>South_African_Reported_Cases[[#This Row],[COVID-19_Hospital_Deaths_Age_80-89 (n)]]-N$131</f>
        <v>4160</v>
      </c>
      <c r="Z314" s="13">
        <f>South_African_Reported_Cases[[#This Row],[COVID-19_Hospital_Deaths_Age_90-99 (n)]]-O$131</f>
        <v>0</v>
      </c>
      <c r="AA314" s="14">
        <v>0.27109454422229756</v>
      </c>
      <c r="AB314" s="14">
        <v>0.35190157182702086</v>
      </c>
      <c r="AC314" s="14">
        <v>1.8194614602611892</v>
      </c>
      <c r="AD314" s="14">
        <v>5.3697573182493548</v>
      </c>
      <c r="AE314" s="14">
        <v>10.890701978468838</v>
      </c>
      <c r="AF314" s="14">
        <v>28.418006933764307</v>
      </c>
      <c r="AG314" s="14">
        <v>28.785548575450303</v>
      </c>
      <c r="AH314" s="14">
        <v>21.007220498918226</v>
      </c>
      <c r="AI314" s="14">
        <v>10.843781768891901</v>
      </c>
      <c r="AJ314" s="14">
        <v>0</v>
      </c>
      <c r="AK314" s="13"/>
      <c r="AL314" s="6">
        <v>2</v>
      </c>
      <c r="BM314"/>
    </row>
    <row r="315" spans="1:65" x14ac:dyDescent="0.35">
      <c r="A315" s="10">
        <v>44288</v>
      </c>
      <c r="B315" s="11" t="s">
        <v>19</v>
      </c>
      <c r="C315" s="13">
        <v>394</v>
      </c>
      <c r="D315" s="12" t="s">
        <v>68</v>
      </c>
      <c r="E315" s="13">
        <f>SUM(South_African_Reported_Cases[[#This Row],[COVID-19_Hospital_Deaths_Age_0-9 (n)]:[COVID-19_Hospital_Deaths_Age_80-89 (n)]])</f>
        <v>51624</v>
      </c>
      <c r="F315" s="13">
        <v>136</v>
      </c>
      <c r="G315" s="13">
        <v>175</v>
      </c>
      <c r="H315" s="13">
        <v>854</v>
      </c>
      <c r="I315" s="13">
        <v>2713</v>
      </c>
      <c r="J315" s="13">
        <v>5635</v>
      </c>
      <c r="K315" s="13">
        <v>10902</v>
      </c>
      <c r="L315" s="13">
        <v>14612</v>
      </c>
      <c r="M315" s="13">
        <v>10671</v>
      </c>
      <c r="N315" s="13">
        <v>5926</v>
      </c>
      <c r="O315" s="13"/>
      <c r="P315" s="13">
        <f>South_African_Reported_Cases[[#This Row],[COVID-19_Hospital_Deaths]]-E$131</f>
        <v>38363</v>
      </c>
      <c r="Q315" s="13">
        <f>South_African_Reported_Cases[[#This Row],[COVID-19_Hospital_Deaths_Age_0-9 (n)]]-F$131</f>
        <v>104</v>
      </c>
      <c r="R315" s="13">
        <f>South_African_Reported_Cases[[#This Row],[COVID-19_Hospital_Deaths_Age_10-19 (n)]]-G$131</f>
        <v>135</v>
      </c>
      <c r="S315" s="13">
        <f>South_African_Reported_Cases[[#This Row],[COVID-19_Hospital_Deaths_Age_20-29 (n)]]-H$131</f>
        <v>698</v>
      </c>
      <c r="T315" s="13">
        <f>South_African_Reported_Cases[[#This Row],[COVID-19_Hospital_Deaths_Age_30-39 (n)]]-I$131</f>
        <v>2060</v>
      </c>
      <c r="U315" s="13">
        <f>South_African_Reported_Cases[[#This Row],[COVID-19_Hospital_Deaths_Age_40-49 (n)]]-J$131</f>
        <v>4178</v>
      </c>
      <c r="V315" s="13">
        <f>South_African_Reported_Cases[[#This Row],[COVID-19_Hospital_Deaths_Age_50-59 (n)]]-K$131</f>
        <v>10902</v>
      </c>
      <c r="W315" s="13">
        <f>South_African_Reported_Cases[[#This Row],[COVID-19_Hospital_Deaths_Age_60-69 (n)]]-L$131</f>
        <v>11041</v>
      </c>
      <c r="X315" s="13">
        <f>South_African_Reported_Cases[[#This Row],[COVID-19_Hospital_Deaths_Age_70-79 (n)]]-M$131</f>
        <v>8059</v>
      </c>
      <c r="Y315" s="13">
        <f>South_African_Reported_Cases[[#This Row],[COVID-19_Hospital_Deaths_Age_80-89 (n)]]-N$131</f>
        <v>4162</v>
      </c>
      <c r="Z315" s="13">
        <f>South_African_Reported_Cases[[#This Row],[COVID-19_Hospital_Deaths_Age_90-99 (n)]]-O$131</f>
        <v>0</v>
      </c>
      <c r="AA315" s="14">
        <v>0.27109454422229756</v>
      </c>
      <c r="AB315" s="14">
        <v>0.35190157182702086</v>
      </c>
      <c r="AC315" s="14">
        <v>1.8194614602611892</v>
      </c>
      <c r="AD315" s="14">
        <v>5.3697573182493548</v>
      </c>
      <c r="AE315" s="14">
        <v>10.890701978468838</v>
      </c>
      <c r="AF315" s="14">
        <v>28.418006933764307</v>
      </c>
      <c r="AG315" s="14">
        <v>28.780335218830643</v>
      </c>
      <c r="AH315" s="14">
        <v>21.007220498918226</v>
      </c>
      <c r="AI315" s="14">
        <v>10.848995125511561</v>
      </c>
      <c r="AJ315" s="14">
        <v>0</v>
      </c>
      <c r="AK315" s="13"/>
      <c r="AL315" s="6">
        <v>2</v>
      </c>
      <c r="BM315"/>
    </row>
    <row r="316" spans="1:65" x14ac:dyDescent="0.35">
      <c r="A316" s="10">
        <v>44289</v>
      </c>
      <c r="B316" s="11" t="s">
        <v>19</v>
      </c>
      <c r="C316" s="13">
        <v>395</v>
      </c>
      <c r="D316" s="12" t="s">
        <v>68</v>
      </c>
      <c r="E316" s="13">
        <f>SUM(South_African_Reported_Cases[[#This Row],[COVID-19_Hospital_Deaths_Age_0-9 (n)]:[COVID-19_Hospital_Deaths_Age_80-89 (n)]])</f>
        <v>51629</v>
      </c>
      <c r="F316" s="13">
        <v>136</v>
      </c>
      <c r="G316" s="13">
        <v>175</v>
      </c>
      <c r="H316" s="13">
        <v>854</v>
      </c>
      <c r="I316" s="13">
        <v>2713</v>
      </c>
      <c r="J316" s="13">
        <v>5636</v>
      </c>
      <c r="K316" s="13">
        <v>10903</v>
      </c>
      <c r="L316" s="13">
        <v>14614</v>
      </c>
      <c r="M316" s="13">
        <v>10672</v>
      </c>
      <c r="N316" s="13">
        <v>5926</v>
      </c>
      <c r="O316" s="13"/>
      <c r="P316" s="13">
        <f>South_African_Reported_Cases[[#This Row],[COVID-19_Hospital_Deaths]]-E$131</f>
        <v>38368</v>
      </c>
      <c r="Q316" s="13">
        <f>South_African_Reported_Cases[[#This Row],[COVID-19_Hospital_Deaths_Age_0-9 (n)]]-F$131</f>
        <v>104</v>
      </c>
      <c r="R316" s="13">
        <f>South_African_Reported_Cases[[#This Row],[COVID-19_Hospital_Deaths_Age_10-19 (n)]]-G$131</f>
        <v>135</v>
      </c>
      <c r="S316" s="13">
        <f>South_African_Reported_Cases[[#This Row],[COVID-19_Hospital_Deaths_Age_20-29 (n)]]-H$131</f>
        <v>698</v>
      </c>
      <c r="T316" s="13">
        <f>South_African_Reported_Cases[[#This Row],[COVID-19_Hospital_Deaths_Age_30-39 (n)]]-I$131</f>
        <v>2060</v>
      </c>
      <c r="U316" s="13">
        <f>South_African_Reported_Cases[[#This Row],[COVID-19_Hospital_Deaths_Age_40-49 (n)]]-J$131</f>
        <v>4179</v>
      </c>
      <c r="V316" s="13">
        <f>South_African_Reported_Cases[[#This Row],[COVID-19_Hospital_Deaths_Age_50-59 (n)]]-K$131</f>
        <v>10903</v>
      </c>
      <c r="W316" s="13">
        <f>South_African_Reported_Cases[[#This Row],[COVID-19_Hospital_Deaths_Age_60-69 (n)]]-L$131</f>
        <v>11043</v>
      </c>
      <c r="X316" s="13">
        <f>South_African_Reported_Cases[[#This Row],[COVID-19_Hospital_Deaths_Age_70-79 (n)]]-M$131</f>
        <v>8060</v>
      </c>
      <c r="Y316" s="13">
        <f>South_African_Reported_Cases[[#This Row],[COVID-19_Hospital_Deaths_Age_80-89 (n)]]-N$131</f>
        <v>4162</v>
      </c>
      <c r="Z316" s="13">
        <f>South_African_Reported_Cases[[#This Row],[COVID-19_Hospital_Deaths_Age_90-99 (n)]]-O$131</f>
        <v>0</v>
      </c>
      <c r="AA316" s="14">
        <v>0.27105921601334448</v>
      </c>
      <c r="AB316" s="14">
        <v>0.35185571309424518</v>
      </c>
      <c r="AC316" s="14">
        <v>1.8192243536280233</v>
      </c>
      <c r="AD316" s="14">
        <v>5.3690575479566309</v>
      </c>
      <c r="AE316" s="14">
        <v>10.891889074228525</v>
      </c>
      <c r="AF316" s="14">
        <v>28.41690992493745</v>
      </c>
      <c r="AG316" s="14">
        <v>28.78179733110926</v>
      </c>
      <c r="AH316" s="14">
        <v>21.007089241034198</v>
      </c>
      <c r="AI316" s="14">
        <v>10.847581317764805</v>
      </c>
      <c r="AJ316" s="14">
        <v>0</v>
      </c>
      <c r="AK316" s="13"/>
      <c r="AL316" s="6">
        <v>2</v>
      </c>
      <c r="BM316"/>
    </row>
    <row r="317" spans="1:65" x14ac:dyDescent="0.35">
      <c r="A317" s="10">
        <v>44290</v>
      </c>
      <c r="B317" s="11" t="s">
        <v>19</v>
      </c>
      <c r="C317" s="13">
        <v>396</v>
      </c>
      <c r="D317" s="12" t="s">
        <v>68</v>
      </c>
      <c r="E317" s="13">
        <f>SUM(South_African_Reported_Cases[[#This Row],[COVID-19_Hospital_Deaths_Age_0-9 (n)]:[COVID-19_Hospital_Deaths_Age_80-89 (n)]])</f>
        <v>51641</v>
      </c>
      <c r="F317" s="13">
        <v>136</v>
      </c>
      <c r="G317" s="13">
        <v>175</v>
      </c>
      <c r="H317" s="13">
        <v>855</v>
      </c>
      <c r="I317" s="13">
        <v>2714</v>
      </c>
      <c r="J317" s="13">
        <v>5635</v>
      </c>
      <c r="K317" s="13">
        <v>10907</v>
      </c>
      <c r="L317" s="13">
        <v>14617</v>
      </c>
      <c r="M317" s="13">
        <v>10676</v>
      </c>
      <c r="N317" s="13">
        <v>5926</v>
      </c>
      <c r="O317" s="13"/>
      <c r="P317" s="13">
        <f>South_African_Reported_Cases[[#This Row],[COVID-19_Hospital_Deaths]]-E$131</f>
        <v>38380</v>
      </c>
      <c r="Q317" s="13">
        <f>South_African_Reported_Cases[[#This Row],[COVID-19_Hospital_Deaths_Age_0-9 (n)]]-F$131</f>
        <v>104</v>
      </c>
      <c r="R317" s="13">
        <f>South_African_Reported_Cases[[#This Row],[COVID-19_Hospital_Deaths_Age_10-19 (n)]]-G$131</f>
        <v>135</v>
      </c>
      <c r="S317" s="13">
        <f>South_African_Reported_Cases[[#This Row],[COVID-19_Hospital_Deaths_Age_20-29 (n)]]-H$131</f>
        <v>699</v>
      </c>
      <c r="T317" s="13">
        <f>South_African_Reported_Cases[[#This Row],[COVID-19_Hospital_Deaths_Age_30-39 (n)]]-I$131</f>
        <v>2061</v>
      </c>
      <c r="U317" s="13">
        <f>South_African_Reported_Cases[[#This Row],[COVID-19_Hospital_Deaths_Age_40-49 (n)]]-J$131</f>
        <v>4178</v>
      </c>
      <c r="V317" s="13">
        <f>South_African_Reported_Cases[[#This Row],[COVID-19_Hospital_Deaths_Age_50-59 (n)]]-K$131</f>
        <v>10907</v>
      </c>
      <c r="W317" s="13">
        <f>South_African_Reported_Cases[[#This Row],[COVID-19_Hospital_Deaths_Age_60-69 (n)]]-L$131</f>
        <v>11046</v>
      </c>
      <c r="X317" s="13">
        <f>South_African_Reported_Cases[[#This Row],[COVID-19_Hospital_Deaths_Age_70-79 (n)]]-M$131</f>
        <v>8064</v>
      </c>
      <c r="Y317" s="13">
        <f>South_African_Reported_Cases[[#This Row],[COVID-19_Hospital_Deaths_Age_80-89 (n)]]-N$131</f>
        <v>4162</v>
      </c>
      <c r="Z317" s="13">
        <f>South_African_Reported_Cases[[#This Row],[COVID-19_Hospital_Deaths_Age_90-99 (n)]]-O$131</f>
        <v>0</v>
      </c>
      <c r="AA317" s="14">
        <v>0.2709744658676394</v>
      </c>
      <c r="AB317" s="14">
        <v>0.35174570088587809</v>
      </c>
      <c r="AC317" s="14">
        <v>1.8212610734757686</v>
      </c>
      <c r="AD317" s="14">
        <v>5.3699843668577385</v>
      </c>
      <c r="AE317" s="14">
        <v>10.885878061490359</v>
      </c>
      <c r="AF317" s="14">
        <v>28.418447107868683</v>
      </c>
      <c r="AG317" s="14">
        <v>28.780614903595627</v>
      </c>
      <c r="AH317" s="14">
        <v>21.010943199583114</v>
      </c>
      <c r="AI317" s="14">
        <v>10.844189682126107</v>
      </c>
      <c r="AJ317" s="14">
        <v>0</v>
      </c>
      <c r="AK317" s="13"/>
      <c r="AL317" s="6">
        <v>2</v>
      </c>
      <c r="BM317"/>
    </row>
    <row r="318" spans="1:65" x14ac:dyDescent="0.35">
      <c r="A318" s="10">
        <v>44291</v>
      </c>
      <c r="B318" s="11" t="s">
        <v>19</v>
      </c>
      <c r="C318" s="13">
        <v>397</v>
      </c>
      <c r="D318" s="12" t="s">
        <v>68</v>
      </c>
      <c r="E318" s="13">
        <f>SUM(South_African_Reported_Cases[[#This Row],[COVID-19_Hospital_Deaths_Age_0-9 (n)]:[COVID-19_Hospital_Deaths_Age_80-89 (n)]])</f>
        <v>51644</v>
      </c>
      <c r="F318" s="13">
        <v>136</v>
      </c>
      <c r="G318" s="13">
        <v>175</v>
      </c>
      <c r="H318" s="13">
        <v>855</v>
      </c>
      <c r="I318" s="13">
        <v>2715</v>
      </c>
      <c r="J318" s="13">
        <v>5635</v>
      </c>
      <c r="K318" s="13">
        <v>10907</v>
      </c>
      <c r="L318" s="13">
        <v>14618</v>
      </c>
      <c r="M318" s="13">
        <v>10676</v>
      </c>
      <c r="N318" s="13">
        <v>5927</v>
      </c>
      <c r="O318" s="13"/>
      <c r="P318" s="13">
        <f>South_African_Reported_Cases[[#This Row],[COVID-19_Hospital_Deaths]]-E$131</f>
        <v>38383</v>
      </c>
      <c r="Q318" s="13">
        <f>South_African_Reported_Cases[[#This Row],[COVID-19_Hospital_Deaths_Age_0-9 (n)]]-F$131</f>
        <v>104</v>
      </c>
      <c r="R318" s="13">
        <f>South_African_Reported_Cases[[#This Row],[COVID-19_Hospital_Deaths_Age_10-19 (n)]]-G$131</f>
        <v>135</v>
      </c>
      <c r="S318" s="13">
        <f>South_African_Reported_Cases[[#This Row],[COVID-19_Hospital_Deaths_Age_20-29 (n)]]-H$131</f>
        <v>699</v>
      </c>
      <c r="T318" s="13">
        <f>South_African_Reported_Cases[[#This Row],[COVID-19_Hospital_Deaths_Age_30-39 (n)]]-I$131</f>
        <v>2062</v>
      </c>
      <c r="U318" s="13">
        <f>South_African_Reported_Cases[[#This Row],[COVID-19_Hospital_Deaths_Age_40-49 (n)]]-J$131</f>
        <v>4178</v>
      </c>
      <c r="V318" s="13">
        <f>South_African_Reported_Cases[[#This Row],[COVID-19_Hospital_Deaths_Age_50-59 (n)]]-K$131</f>
        <v>10907</v>
      </c>
      <c r="W318" s="13">
        <f>South_African_Reported_Cases[[#This Row],[COVID-19_Hospital_Deaths_Age_60-69 (n)]]-L$131</f>
        <v>11047</v>
      </c>
      <c r="X318" s="13">
        <f>South_African_Reported_Cases[[#This Row],[COVID-19_Hospital_Deaths_Age_70-79 (n)]]-M$131</f>
        <v>8064</v>
      </c>
      <c r="Y318" s="13">
        <f>South_African_Reported_Cases[[#This Row],[COVID-19_Hospital_Deaths_Age_80-89 (n)]]-N$131</f>
        <v>4163</v>
      </c>
      <c r="Z318" s="13">
        <f>South_African_Reported_Cases[[#This Row],[COVID-19_Hospital_Deaths_Age_90-99 (n)]]-O$131</f>
        <v>0</v>
      </c>
      <c r="AA318" s="14">
        <v>0.27095328661126017</v>
      </c>
      <c r="AB318" s="14">
        <v>0.35171820858192432</v>
      </c>
      <c r="AC318" s="14">
        <v>1.8211187244352969</v>
      </c>
      <c r="AD318" s="14">
        <v>5.3721699710809467</v>
      </c>
      <c r="AE318" s="14">
        <v>10.885027225594664</v>
      </c>
      <c r="AF318" s="14">
        <v>28.416225933355914</v>
      </c>
      <c r="AG318" s="14">
        <v>28.780970742255686</v>
      </c>
      <c r="AH318" s="14">
        <v>21.009300992626944</v>
      </c>
      <c r="AI318" s="14">
        <v>10.845947424641118</v>
      </c>
      <c r="AJ318" s="14">
        <v>0</v>
      </c>
      <c r="AK318" s="13"/>
      <c r="AL318" s="6">
        <v>2</v>
      </c>
      <c r="BM318"/>
    </row>
    <row r="319" spans="1:65" x14ac:dyDescent="0.35">
      <c r="A319" s="10">
        <v>44292</v>
      </c>
      <c r="B319" s="11" t="s">
        <v>19</v>
      </c>
      <c r="C319" s="13">
        <v>398</v>
      </c>
      <c r="D319" s="12" t="s">
        <v>68</v>
      </c>
      <c r="E319" s="13">
        <f>SUM(South_African_Reported_Cases[[#This Row],[COVID-19_Hospital_Deaths_Age_0-9 (n)]:[COVID-19_Hospital_Deaths_Age_80-89 (n)]])</f>
        <v>51781</v>
      </c>
      <c r="F319" s="13">
        <v>136</v>
      </c>
      <c r="G319" s="13">
        <v>175</v>
      </c>
      <c r="H319" s="13">
        <v>857</v>
      </c>
      <c r="I319" s="13">
        <v>2726</v>
      </c>
      <c r="J319" s="13">
        <v>5646</v>
      </c>
      <c r="K319" s="13">
        <v>10926</v>
      </c>
      <c r="L319" s="13">
        <v>14655</v>
      </c>
      <c r="M319" s="13">
        <v>10707</v>
      </c>
      <c r="N319" s="13">
        <v>5953</v>
      </c>
      <c r="O319" s="13"/>
      <c r="P319" s="13">
        <f>South_African_Reported_Cases[[#This Row],[COVID-19_Hospital_Deaths]]-E$131</f>
        <v>38520</v>
      </c>
      <c r="Q319" s="13">
        <f>South_African_Reported_Cases[[#This Row],[COVID-19_Hospital_Deaths_Age_0-9 (n)]]-F$131</f>
        <v>104</v>
      </c>
      <c r="R319" s="13">
        <f>South_African_Reported_Cases[[#This Row],[COVID-19_Hospital_Deaths_Age_10-19 (n)]]-G$131</f>
        <v>135</v>
      </c>
      <c r="S319" s="13">
        <f>South_African_Reported_Cases[[#This Row],[COVID-19_Hospital_Deaths_Age_20-29 (n)]]-H$131</f>
        <v>701</v>
      </c>
      <c r="T319" s="13">
        <f>South_African_Reported_Cases[[#This Row],[COVID-19_Hospital_Deaths_Age_30-39 (n)]]-I$131</f>
        <v>2073</v>
      </c>
      <c r="U319" s="13">
        <f>South_African_Reported_Cases[[#This Row],[COVID-19_Hospital_Deaths_Age_40-49 (n)]]-J$131</f>
        <v>4189</v>
      </c>
      <c r="V319" s="13">
        <f>South_African_Reported_Cases[[#This Row],[COVID-19_Hospital_Deaths_Age_50-59 (n)]]-K$131</f>
        <v>10926</v>
      </c>
      <c r="W319" s="13">
        <f>South_African_Reported_Cases[[#This Row],[COVID-19_Hospital_Deaths_Age_60-69 (n)]]-L$131</f>
        <v>11084</v>
      </c>
      <c r="X319" s="13">
        <f>South_African_Reported_Cases[[#This Row],[COVID-19_Hospital_Deaths_Age_70-79 (n)]]-M$131</f>
        <v>8095</v>
      </c>
      <c r="Y319" s="13">
        <f>South_African_Reported_Cases[[#This Row],[COVID-19_Hospital_Deaths_Age_80-89 (n)]]-N$131</f>
        <v>4189</v>
      </c>
      <c r="Z319" s="13">
        <f>South_African_Reported_Cases[[#This Row],[COVID-19_Hospital_Deaths_Age_90-99 (n)]]-O$131</f>
        <v>0</v>
      </c>
      <c r="AA319" s="14">
        <v>0.26998961578400832</v>
      </c>
      <c r="AB319" s="14">
        <v>0.35046728971962615</v>
      </c>
      <c r="AC319" s="14">
        <v>1.8198338525441331</v>
      </c>
      <c r="AD319" s="14">
        <v>5.3816199376947038</v>
      </c>
      <c r="AE319" s="14">
        <v>10.874870197300105</v>
      </c>
      <c r="AF319" s="14">
        <v>28.364485981308412</v>
      </c>
      <c r="AG319" s="14">
        <v>28.774662512980271</v>
      </c>
      <c r="AH319" s="14">
        <v>21.015057113187954</v>
      </c>
      <c r="AI319" s="14">
        <v>10.874870197300105</v>
      </c>
      <c r="AJ319" s="14">
        <v>0</v>
      </c>
      <c r="AK319" s="13"/>
      <c r="AL319" s="6">
        <v>2</v>
      </c>
      <c r="BM319"/>
    </row>
    <row r="320" spans="1:65" x14ac:dyDescent="0.35">
      <c r="A320" s="10">
        <v>44293</v>
      </c>
      <c r="B320" s="11" t="s">
        <v>19</v>
      </c>
      <c r="C320" s="13">
        <v>399</v>
      </c>
      <c r="D320" s="12" t="s">
        <v>68</v>
      </c>
      <c r="E320" s="13">
        <f>SUM(South_African_Reported_Cases[[#This Row],[COVID-19_Hospital_Deaths_Age_0-9 (n)]:[COVID-19_Hospital_Deaths_Age_80-89 (n)]])</f>
        <v>51844</v>
      </c>
      <c r="F320" s="13">
        <v>137</v>
      </c>
      <c r="G320" s="13">
        <v>175</v>
      </c>
      <c r="H320" s="13">
        <v>857</v>
      </c>
      <c r="I320" s="13">
        <v>2728</v>
      </c>
      <c r="J320" s="13">
        <v>5649</v>
      </c>
      <c r="K320" s="13">
        <v>10942</v>
      </c>
      <c r="L320" s="13">
        <v>14674</v>
      </c>
      <c r="M320" s="13">
        <v>10721</v>
      </c>
      <c r="N320" s="13">
        <v>5961</v>
      </c>
      <c r="O320" s="13"/>
      <c r="P320" s="13">
        <f>South_African_Reported_Cases[[#This Row],[COVID-19_Hospital_Deaths]]-E$131</f>
        <v>38583</v>
      </c>
      <c r="Q320" s="13">
        <f>South_African_Reported_Cases[[#This Row],[COVID-19_Hospital_Deaths_Age_0-9 (n)]]-F$131</f>
        <v>105</v>
      </c>
      <c r="R320" s="13">
        <f>South_African_Reported_Cases[[#This Row],[COVID-19_Hospital_Deaths_Age_10-19 (n)]]-G$131</f>
        <v>135</v>
      </c>
      <c r="S320" s="13">
        <f>South_African_Reported_Cases[[#This Row],[COVID-19_Hospital_Deaths_Age_20-29 (n)]]-H$131</f>
        <v>701</v>
      </c>
      <c r="T320" s="13">
        <f>South_African_Reported_Cases[[#This Row],[COVID-19_Hospital_Deaths_Age_30-39 (n)]]-I$131</f>
        <v>2075</v>
      </c>
      <c r="U320" s="13">
        <f>South_African_Reported_Cases[[#This Row],[COVID-19_Hospital_Deaths_Age_40-49 (n)]]-J$131</f>
        <v>4192</v>
      </c>
      <c r="V320" s="13">
        <f>South_African_Reported_Cases[[#This Row],[COVID-19_Hospital_Deaths_Age_50-59 (n)]]-K$131</f>
        <v>10942</v>
      </c>
      <c r="W320" s="13">
        <f>South_African_Reported_Cases[[#This Row],[COVID-19_Hospital_Deaths_Age_60-69 (n)]]-L$131</f>
        <v>11103</v>
      </c>
      <c r="X320" s="13">
        <f>South_African_Reported_Cases[[#This Row],[COVID-19_Hospital_Deaths_Age_70-79 (n)]]-M$131</f>
        <v>8109</v>
      </c>
      <c r="Y320" s="13">
        <f>South_African_Reported_Cases[[#This Row],[COVID-19_Hospital_Deaths_Age_80-89 (n)]]-N$131</f>
        <v>4197</v>
      </c>
      <c r="Z320" s="13">
        <f>South_African_Reported_Cases[[#This Row],[COVID-19_Hospital_Deaths_Age_90-99 (n)]]-O$131</f>
        <v>0</v>
      </c>
      <c r="AA320" s="14">
        <v>0.27214058004820774</v>
      </c>
      <c r="AB320" s="14">
        <v>0.34989503149055284</v>
      </c>
      <c r="AC320" s="14">
        <v>1.8168623487027964</v>
      </c>
      <c r="AD320" s="14">
        <v>5.3780162247622014</v>
      </c>
      <c r="AE320" s="14">
        <v>10.864888681543686</v>
      </c>
      <c r="AF320" s="14">
        <v>28.359640256071327</v>
      </c>
      <c r="AG320" s="14">
        <v>28.776922478811912</v>
      </c>
      <c r="AH320" s="14">
        <v>21.017028224865875</v>
      </c>
      <c r="AI320" s="14">
        <v>10.877847756784076</v>
      </c>
      <c r="AJ320" s="14">
        <v>0</v>
      </c>
      <c r="AK320" s="13"/>
      <c r="AL320" s="6">
        <v>2</v>
      </c>
      <c r="BM320"/>
    </row>
    <row r="321" spans="1:65" x14ac:dyDescent="0.35">
      <c r="A321" s="10">
        <v>44294</v>
      </c>
      <c r="B321" s="11" t="s">
        <v>19</v>
      </c>
      <c r="C321" s="13">
        <v>400</v>
      </c>
      <c r="D321" s="12" t="s">
        <v>69</v>
      </c>
      <c r="E321" s="13">
        <f>SUM(South_African_Reported_Cases[[#This Row],[COVID-19_Hospital_Deaths_Age_0-9 (n)]:[COVID-19_Hospital_Deaths_Age_80-89 (n)]])</f>
        <v>51910</v>
      </c>
      <c r="F321" s="13">
        <v>137</v>
      </c>
      <c r="G321" s="13">
        <v>175</v>
      </c>
      <c r="H321" s="13">
        <v>858</v>
      </c>
      <c r="I321" s="13">
        <v>2731</v>
      </c>
      <c r="J321" s="13">
        <v>5655</v>
      </c>
      <c r="K321" s="13">
        <v>10958</v>
      </c>
      <c r="L321" s="13">
        <v>14695</v>
      </c>
      <c r="M321" s="13">
        <v>10735</v>
      </c>
      <c r="N321" s="13">
        <v>5966</v>
      </c>
      <c r="O321" s="13"/>
      <c r="P321" s="13">
        <f>South_African_Reported_Cases[[#This Row],[COVID-19_Hospital_Deaths]]-E$131</f>
        <v>38649</v>
      </c>
      <c r="Q321" s="13">
        <f>South_African_Reported_Cases[[#This Row],[COVID-19_Hospital_Deaths_Age_0-9 (n)]]-F$131</f>
        <v>105</v>
      </c>
      <c r="R321" s="13">
        <f>South_African_Reported_Cases[[#This Row],[COVID-19_Hospital_Deaths_Age_10-19 (n)]]-G$131</f>
        <v>135</v>
      </c>
      <c r="S321" s="13">
        <f>South_African_Reported_Cases[[#This Row],[COVID-19_Hospital_Deaths_Age_20-29 (n)]]-H$131</f>
        <v>702</v>
      </c>
      <c r="T321" s="13">
        <f>South_African_Reported_Cases[[#This Row],[COVID-19_Hospital_Deaths_Age_30-39 (n)]]-I$131</f>
        <v>2078</v>
      </c>
      <c r="U321" s="13">
        <f>South_African_Reported_Cases[[#This Row],[COVID-19_Hospital_Deaths_Age_40-49 (n)]]-J$131</f>
        <v>4198</v>
      </c>
      <c r="V321" s="13">
        <f>South_African_Reported_Cases[[#This Row],[COVID-19_Hospital_Deaths_Age_50-59 (n)]]-K$131</f>
        <v>10958</v>
      </c>
      <c r="W321" s="13">
        <f>South_African_Reported_Cases[[#This Row],[COVID-19_Hospital_Deaths_Age_60-69 (n)]]-L$131</f>
        <v>11124</v>
      </c>
      <c r="X321" s="13">
        <f>South_African_Reported_Cases[[#This Row],[COVID-19_Hospital_Deaths_Age_70-79 (n)]]-M$131</f>
        <v>8123</v>
      </c>
      <c r="Y321" s="13">
        <f>South_African_Reported_Cases[[#This Row],[COVID-19_Hospital_Deaths_Age_80-89 (n)]]-N$131</f>
        <v>4202</v>
      </c>
      <c r="Z321" s="13">
        <f>South_African_Reported_Cases[[#This Row],[COVID-19_Hospital_Deaths_Age_90-99 (n)]]-O$131</f>
        <v>0</v>
      </c>
      <c r="AA321" s="14">
        <v>0.27167585189784987</v>
      </c>
      <c r="AB321" s="14">
        <v>0.34929752386866414</v>
      </c>
      <c r="AC321" s="14">
        <v>1.8163471241170535</v>
      </c>
      <c r="AD321" s="14">
        <v>5.3765944785117332</v>
      </c>
      <c r="AE321" s="14">
        <v>10.861859297782607</v>
      </c>
      <c r="AF321" s="14">
        <v>28.35260938187275</v>
      </c>
      <c r="AG321" s="14">
        <v>28.782115966777926</v>
      </c>
      <c r="AH321" s="14">
        <v>21.017361380630806</v>
      </c>
      <c r="AI321" s="14">
        <v>10.872208854045383</v>
      </c>
      <c r="AJ321" s="14">
        <v>0</v>
      </c>
      <c r="AK321" s="13"/>
      <c r="AL321" s="6">
        <v>2</v>
      </c>
      <c r="BM321"/>
    </row>
    <row r="322" spans="1:65" x14ac:dyDescent="0.35">
      <c r="A322" s="10">
        <v>44295</v>
      </c>
      <c r="B322" s="11" t="s">
        <v>20</v>
      </c>
      <c r="C322" s="13">
        <v>401</v>
      </c>
      <c r="D322" s="12" t="s">
        <v>69</v>
      </c>
      <c r="E322" s="13">
        <f>SUM(South_African_Reported_Cases[[#This Row],[COVID-19_Hospital_Deaths_Age_0-9 (n)]:[COVID-19_Hospital_Deaths_Age_80-89 (n)]])</f>
        <v>52064</v>
      </c>
      <c r="F322" s="13">
        <v>137</v>
      </c>
      <c r="G322" s="13">
        <v>175</v>
      </c>
      <c r="H322" s="13">
        <v>860</v>
      </c>
      <c r="I322" s="13">
        <v>2739</v>
      </c>
      <c r="J322" s="13">
        <v>5682</v>
      </c>
      <c r="K322" s="13">
        <v>10993</v>
      </c>
      <c r="L322" s="13">
        <v>14736</v>
      </c>
      <c r="M322" s="13">
        <v>10761</v>
      </c>
      <c r="N322" s="13">
        <v>5981</v>
      </c>
      <c r="O322" s="13"/>
      <c r="P322" s="13">
        <f>South_African_Reported_Cases[[#This Row],[COVID-19_Hospital_Deaths]]-E$131</f>
        <v>38803</v>
      </c>
      <c r="Q322" s="13">
        <f>South_African_Reported_Cases[[#This Row],[COVID-19_Hospital_Deaths_Age_0-9 (n)]]-F$131</f>
        <v>105</v>
      </c>
      <c r="R322" s="13">
        <f>South_African_Reported_Cases[[#This Row],[COVID-19_Hospital_Deaths_Age_10-19 (n)]]-G$131</f>
        <v>135</v>
      </c>
      <c r="S322" s="13">
        <f>South_African_Reported_Cases[[#This Row],[COVID-19_Hospital_Deaths_Age_20-29 (n)]]-H$131</f>
        <v>704</v>
      </c>
      <c r="T322" s="13">
        <f>South_African_Reported_Cases[[#This Row],[COVID-19_Hospital_Deaths_Age_30-39 (n)]]-I$131</f>
        <v>2086</v>
      </c>
      <c r="U322" s="13">
        <f>South_African_Reported_Cases[[#This Row],[COVID-19_Hospital_Deaths_Age_40-49 (n)]]-J$131</f>
        <v>4225</v>
      </c>
      <c r="V322" s="13">
        <f>South_African_Reported_Cases[[#This Row],[COVID-19_Hospital_Deaths_Age_50-59 (n)]]-K$131</f>
        <v>10993</v>
      </c>
      <c r="W322" s="13">
        <f>South_African_Reported_Cases[[#This Row],[COVID-19_Hospital_Deaths_Age_60-69 (n)]]-L$131</f>
        <v>11165</v>
      </c>
      <c r="X322" s="13">
        <f>South_African_Reported_Cases[[#This Row],[COVID-19_Hospital_Deaths_Age_70-79 (n)]]-M$131</f>
        <v>8149</v>
      </c>
      <c r="Y322" s="13">
        <f>South_African_Reported_Cases[[#This Row],[COVID-19_Hospital_Deaths_Age_80-89 (n)]]-N$131</f>
        <v>4217</v>
      </c>
      <c r="Z322" s="13">
        <f>South_African_Reported_Cases[[#This Row],[COVID-19_Hospital_Deaths_Age_90-99 (n)]]-O$131</f>
        <v>0</v>
      </c>
      <c r="AA322" s="14">
        <v>0.27059763420354099</v>
      </c>
      <c r="AB322" s="14">
        <v>0.34791124397598122</v>
      </c>
      <c r="AC322" s="14">
        <v>1.8142927093265986</v>
      </c>
      <c r="AD322" s="14">
        <v>5.3758729995103467</v>
      </c>
      <c r="AE322" s="14">
        <v>10.888333376285338</v>
      </c>
      <c r="AF322" s="14">
        <v>28.330283740947866</v>
      </c>
      <c r="AG322" s="14">
        <v>28.773548436976519</v>
      </c>
      <c r="AH322" s="14">
        <v>21.000953534520526</v>
      </c>
      <c r="AI322" s="14">
        <v>10.867716413679354</v>
      </c>
      <c r="AJ322" s="14">
        <v>0</v>
      </c>
      <c r="AK322" s="13"/>
      <c r="AL322" s="6">
        <v>2</v>
      </c>
      <c r="BM322"/>
    </row>
    <row r="323" spans="1:65" x14ac:dyDescent="0.35">
      <c r="A323" s="10">
        <v>44296</v>
      </c>
      <c r="B323" s="11" t="s">
        <v>20</v>
      </c>
      <c r="C323" s="13">
        <v>402</v>
      </c>
      <c r="D323" s="12" t="s">
        <v>69</v>
      </c>
      <c r="E323" s="13">
        <f>SUM(South_African_Reported_Cases[[#This Row],[COVID-19_Hospital_Deaths_Age_0-9 (n)]:[COVID-19_Hospital_Deaths_Age_80-89 (n)]])</f>
        <v>52082</v>
      </c>
      <c r="F323" s="13">
        <v>137</v>
      </c>
      <c r="G323" s="13">
        <v>175</v>
      </c>
      <c r="H323" s="13">
        <v>860</v>
      </c>
      <c r="I323" s="13">
        <v>2742</v>
      </c>
      <c r="J323" s="13">
        <v>5683</v>
      </c>
      <c r="K323" s="13">
        <v>10994</v>
      </c>
      <c r="L323" s="13">
        <v>14743</v>
      </c>
      <c r="M323" s="13">
        <v>10764</v>
      </c>
      <c r="N323" s="13">
        <v>5984</v>
      </c>
      <c r="O323" s="13"/>
      <c r="P323" s="13">
        <f>South_African_Reported_Cases[[#This Row],[COVID-19_Hospital_Deaths]]-E$131</f>
        <v>38821</v>
      </c>
      <c r="Q323" s="13">
        <f>South_African_Reported_Cases[[#This Row],[COVID-19_Hospital_Deaths_Age_0-9 (n)]]-F$131</f>
        <v>105</v>
      </c>
      <c r="R323" s="13">
        <f>South_African_Reported_Cases[[#This Row],[COVID-19_Hospital_Deaths_Age_10-19 (n)]]-G$131</f>
        <v>135</v>
      </c>
      <c r="S323" s="13">
        <f>South_African_Reported_Cases[[#This Row],[COVID-19_Hospital_Deaths_Age_20-29 (n)]]-H$131</f>
        <v>704</v>
      </c>
      <c r="T323" s="13">
        <f>South_African_Reported_Cases[[#This Row],[COVID-19_Hospital_Deaths_Age_30-39 (n)]]-I$131</f>
        <v>2089</v>
      </c>
      <c r="U323" s="13">
        <f>South_African_Reported_Cases[[#This Row],[COVID-19_Hospital_Deaths_Age_40-49 (n)]]-J$131</f>
        <v>4226</v>
      </c>
      <c r="V323" s="13">
        <f>South_African_Reported_Cases[[#This Row],[COVID-19_Hospital_Deaths_Age_50-59 (n)]]-K$131</f>
        <v>10994</v>
      </c>
      <c r="W323" s="13">
        <f>South_African_Reported_Cases[[#This Row],[COVID-19_Hospital_Deaths_Age_60-69 (n)]]-L$131</f>
        <v>11172</v>
      </c>
      <c r="X323" s="13">
        <f>South_African_Reported_Cases[[#This Row],[COVID-19_Hospital_Deaths_Age_70-79 (n)]]-M$131</f>
        <v>8152</v>
      </c>
      <c r="Y323" s="13">
        <f>South_African_Reported_Cases[[#This Row],[COVID-19_Hospital_Deaths_Age_80-89 (n)]]-N$131</f>
        <v>4220</v>
      </c>
      <c r="Z323" s="13">
        <f>South_African_Reported_Cases[[#This Row],[COVID-19_Hospital_Deaths_Age_90-99 (n)]]-O$131</f>
        <v>0</v>
      </c>
      <c r="AA323" s="14">
        <v>0.27047216712604005</v>
      </c>
      <c r="AB323" s="14">
        <v>0.3477499291620515</v>
      </c>
      <c r="AC323" s="14">
        <v>1.8134514824450683</v>
      </c>
      <c r="AD323" s="14">
        <v>5.381108163107597</v>
      </c>
      <c r="AE323" s="14">
        <v>10.885860745472812</v>
      </c>
      <c r="AF323" s="14">
        <v>28.319723860796991</v>
      </c>
      <c r="AG323" s="14">
        <v>28.778238582210658</v>
      </c>
      <c r="AH323" s="14">
        <v>20.998943870585506</v>
      </c>
      <c r="AI323" s="14">
        <v>10.87040519306561</v>
      </c>
      <c r="AJ323" s="14">
        <v>0</v>
      </c>
      <c r="AK323" s="13"/>
      <c r="AL323" s="6">
        <v>2</v>
      </c>
      <c r="BM323"/>
    </row>
    <row r="324" spans="1:65" x14ac:dyDescent="0.35">
      <c r="A324" s="10">
        <v>44297</v>
      </c>
      <c r="B324" s="11" t="s">
        <v>20</v>
      </c>
      <c r="C324" s="13">
        <v>403</v>
      </c>
      <c r="D324" s="12" t="s">
        <v>69</v>
      </c>
      <c r="E324" s="13">
        <f>SUM(South_African_Reported_Cases[[#This Row],[COVID-19_Hospital_Deaths_Age_0-9 (n)]:[COVID-19_Hospital_Deaths_Age_80-89 (n)]])</f>
        <v>52105</v>
      </c>
      <c r="F324" s="13">
        <v>138</v>
      </c>
      <c r="G324" s="13">
        <v>175</v>
      </c>
      <c r="H324" s="13">
        <v>860</v>
      </c>
      <c r="I324" s="13">
        <v>2743</v>
      </c>
      <c r="J324" s="13">
        <v>5687</v>
      </c>
      <c r="K324" s="13">
        <v>10997</v>
      </c>
      <c r="L324" s="13">
        <v>14752</v>
      </c>
      <c r="M324" s="13">
        <v>10767</v>
      </c>
      <c r="N324" s="13">
        <v>5986</v>
      </c>
      <c r="O324" s="13"/>
      <c r="P324" s="13">
        <f>South_African_Reported_Cases[[#This Row],[COVID-19_Hospital_Deaths]]-E$131</f>
        <v>38844</v>
      </c>
      <c r="Q324" s="13">
        <f>South_African_Reported_Cases[[#This Row],[COVID-19_Hospital_Deaths_Age_0-9 (n)]]-F$131</f>
        <v>106</v>
      </c>
      <c r="R324" s="13">
        <f>South_African_Reported_Cases[[#This Row],[COVID-19_Hospital_Deaths_Age_10-19 (n)]]-G$131</f>
        <v>135</v>
      </c>
      <c r="S324" s="13">
        <f>South_African_Reported_Cases[[#This Row],[COVID-19_Hospital_Deaths_Age_20-29 (n)]]-H$131</f>
        <v>704</v>
      </c>
      <c r="T324" s="13">
        <f>South_African_Reported_Cases[[#This Row],[COVID-19_Hospital_Deaths_Age_30-39 (n)]]-I$131</f>
        <v>2090</v>
      </c>
      <c r="U324" s="13">
        <f>South_African_Reported_Cases[[#This Row],[COVID-19_Hospital_Deaths_Age_40-49 (n)]]-J$131</f>
        <v>4230</v>
      </c>
      <c r="V324" s="13">
        <f>South_African_Reported_Cases[[#This Row],[COVID-19_Hospital_Deaths_Age_50-59 (n)]]-K$131</f>
        <v>10997</v>
      </c>
      <c r="W324" s="13">
        <f>South_African_Reported_Cases[[#This Row],[COVID-19_Hospital_Deaths_Age_60-69 (n)]]-L$131</f>
        <v>11181</v>
      </c>
      <c r="X324" s="13">
        <f>South_African_Reported_Cases[[#This Row],[COVID-19_Hospital_Deaths_Age_70-79 (n)]]-M$131</f>
        <v>8155</v>
      </c>
      <c r="Y324" s="13">
        <f>South_African_Reported_Cases[[#This Row],[COVID-19_Hospital_Deaths_Age_80-89 (n)]]-N$131</f>
        <v>4222</v>
      </c>
      <c r="Z324" s="13">
        <f>South_African_Reported_Cases[[#This Row],[COVID-19_Hospital_Deaths_Age_90-99 (n)]]-O$131</f>
        <v>0</v>
      </c>
      <c r="AA324" s="14">
        <v>0.27288641746473069</v>
      </c>
      <c r="AB324" s="14">
        <v>0.34754402224281744</v>
      </c>
      <c r="AC324" s="14">
        <v>1.8123777159921739</v>
      </c>
      <c r="AD324" s="14">
        <v>5.3804963443517657</v>
      </c>
      <c r="AE324" s="14">
        <v>10.889712696941613</v>
      </c>
      <c r="AF324" s="14">
        <v>28.310678611883432</v>
      </c>
      <c r="AG324" s="14">
        <v>28.784368242199566</v>
      </c>
      <c r="AH324" s="14">
        <v>20.994233343630935</v>
      </c>
      <c r="AI324" s="14">
        <v>10.86911749562352</v>
      </c>
      <c r="AJ324" s="14">
        <v>0</v>
      </c>
      <c r="AK324" s="13"/>
      <c r="AL324" s="6">
        <v>2</v>
      </c>
      <c r="BM324"/>
    </row>
    <row r="325" spans="1:65" x14ac:dyDescent="0.35">
      <c r="A325" s="10">
        <v>44298</v>
      </c>
      <c r="B325" s="11" t="s">
        <v>20</v>
      </c>
      <c r="C325" s="13">
        <v>404</v>
      </c>
      <c r="D325" s="12" t="s">
        <v>69</v>
      </c>
      <c r="E325" s="13">
        <f>SUM(South_African_Reported_Cases[[#This Row],[COVID-19_Hospital_Deaths_Age_0-9 (n)]:[COVID-19_Hospital_Deaths_Age_80-89 (n)]])</f>
        <v>52190</v>
      </c>
      <c r="F325" s="13">
        <v>140</v>
      </c>
      <c r="G325" s="13">
        <v>176</v>
      </c>
      <c r="H325" s="13">
        <v>861</v>
      </c>
      <c r="I325" s="13">
        <v>2744</v>
      </c>
      <c r="J325" s="13">
        <v>5691</v>
      </c>
      <c r="K325" s="13">
        <v>11018</v>
      </c>
      <c r="L325" s="13">
        <v>14773</v>
      </c>
      <c r="M325" s="13">
        <v>10790</v>
      </c>
      <c r="N325" s="13">
        <v>5997</v>
      </c>
      <c r="O325" s="13"/>
      <c r="P325" s="13">
        <f>South_African_Reported_Cases[[#This Row],[COVID-19_Hospital_Deaths]]-E$131</f>
        <v>38929</v>
      </c>
      <c r="Q325" s="13">
        <f>South_African_Reported_Cases[[#This Row],[COVID-19_Hospital_Deaths_Age_0-9 (n)]]-F$131</f>
        <v>108</v>
      </c>
      <c r="R325" s="13">
        <f>South_African_Reported_Cases[[#This Row],[COVID-19_Hospital_Deaths_Age_10-19 (n)]]-G$131</f>
        <v>136</v>
      </c>
      <c r="S325" s="13">
        <f>South_African_Reported_Cases[[#This Row],[COVID-19_Hospital_Deaths_Age_20-29 (n)]]-H$131</f>
        <v>705</v>
      </c>
      <c r="T325" s="13">
        <f>South_African_Reported_Cases[[#This Row],[COVID-19_Hospital_Deaths_Age_30-39 (n)]]-I$131</f>
        <v>2091</v>
      </c>
      <c r="U325" s="13">
        <f>South_African_Reported_Cases[[#This Row],[COVID-19_Hospital_Deaths_Age_40-49 (n)]]-J$131</f>
        <v>4234</v>
      </c>
      <c r="V325" s="13">
        <f>South_African_Reported_Cases[[#This Row],[COVID-19_Hospital_Deaths_Age_50-59 (n)]]-K$131</f>
        <v>11018</v>
      </c>
      <c r="W325" s="13">
        <f>South_African_Reported_Cases[[#This Row],[COVID-19_Hospital_Deaths_Age_60-69 (n)]]-L$131</f>
        <v>11202</v>
      </c>
      <c r="X325" s="13">
        <f>South_African_Reported_Cases[[#This Row],[COVID-19_Hospital_Deaths_Age_70-79 (n)]]-M$131</f>
        <v>8178</v>
      </c>
      <c r="Y325" s="13">
        <f>South_African_Reported_Cases[[#This Row],[COVID-19_Hospital_Deaths_Age_80-89 (n)]]-N$131</f>
        <v>4233</v>
      </c>
      <c r="Z325" s="13">
        <f>South_African_Reported_Cases[[#This Row],[COVID-19_Hospital_Deaths_Age_90-99 (n)]]-O$131</f>
        <v>0</v>
      </c>
      <c r="AA325" s="14">
        <v>0.27742813840581571</v>
      </c>
      <c r="AB325" s="14">
        <v>0.34935395206658276</v>
      </c>
      <c r="AC325" s="14">
        <v>1.8109892368157414</v>
      </c>
      <c r="AD325" s="14">
        <v>5.3713170130237096</v>
      </c>
      <c r="AE325" s="14">
        <v>10.876210537131701</v>
      </c>
      <c r="AF325" s="14">
        <v>28.302807675511833</v>
      </c>
      <c r="AG325" s="14">
        <v>28.775463022425441</v>
      </c>
      <c r="AH325" s="14">
        <v>21.0074751470626</v>
      </c>
      <c r="AI325" s="14">
        <v>10.873641758072388</v>
      </c>
      <c r="AJ325" s="14">
        <v>0</v>
      </c>
      <c r="AK325" s="13"/>
      <c r="AL325" s="6">
        <v>2</v>
      </c>
      <c r="BM325"/>
    </row>
    <row r="326" spans="1:65" x14ac:dyDescent="0.35">
      <c r="A326" s="10">
        <v>44299</v>
      </c>
      <c r="B326" s="11" t="s">
        <v>20</v>
      </c>
      <c r="C326" s="13">
        <v>405</v>
      </c>
      <c r="D326" s="12" t="s">
        <v>69</v>
      </c>
      <c r="E326" s="13">
        <f>SUM(South_African_Reported_Cases[[#This Row],[COVID-19_Hospital_Deaths_Age_0-9 (n)]:[COVID-19_Hospital_Deaths_Age_80-89 (n)]])</f>
        <v>52268</v>
      </c>
      <c r="F326" s="13">
        <v>142</v>
      </c>
      <c r="G326" s="13">
        <v>176</v>
      </c>
      <c r="H326" s="13">
        <v>867</v>
      </c>
      <c r="I326" s="13">
        <v>2749</v>
      </c>
      <c r="J326" s="13">
        <v>5692</v>
      </c>
      <c r="K326" s="13">
        <v>11037</v>
      </c>
      <c r="L326" s="13">
        <v>14794</v>
      </c>
      <c r="M326" s="13">
        <v>10805</v>
      </c>
      <c r="N326" s="13">
        <v>6006</v>
      </c>
      <c r="O326" s="13"/>
      <c r="P326" s="13">
        <f>South_African_Reported_Cases[[#This Row],[COVID-19_Hospital_Deaths]]-E$131</f>
        <v>39007</v>
      </c>
      <c r="Q326" s="13">
        <f>South_African_Reported_Cases[[#This Row],[COVID-19_Hospital_Deaths_Age_0-9 (n)]]-F$131</f>
        <v>110</v>
      </c>
      <c r="R326" s="13">
        <f>South_African_Reported_Cases[[#This Row],[COVID-19_Hospital_Deaths_Age_10-19 (n)]]-G$131</f>
        <v>136</v>
      </c>
      <c r="S326" s="13">
        <f>South_African_Reported_Cases[[#This Row],[COVID-19_Hospital_Deaths_Age_20-29 (n)]]-H$131</f>
        <v>711</v>
      </c>
      <c r="T326" s="13">
        <f>South_African_Reported_Cases[[#This Row],[COVID-19_Hospital_Deaths_Age_30-39 (n)]]-I$131</f>
        <v>2096</v>
      </c>
      <c r="U326" s="13">
        <f>South_African_Reported_Cases[[#This Row],[COVID-19_Hospital_Deaths_Age_40-49 (n)]]-J$131</f>
        <v>4235</v>
      </c>
      <c r="V326" s="13">
        <f>South_African_Reported_Cases[[#This Row],[COVID-19_Hospital_Deaths_Age_50-59 (n)]]-K$131</f>
        <v>11037</v>
      </c>
      <c r="W326" s="13">
        <f>South_African_Reported_Cases[[#This Row],[COVID-19_Hospital_Deaths_Age_60-69 (n)]]-L$131</f>
        <v>11223</v>
      </c>
      <c r="X326" s="13">
        <f>South_African_Reported_Cases[[#This Row],[COVID-19_Hospital_Deaths_Age_70-79 (n)]]-M$131</f>
        <v>8193</v>
      </c>
      <c r="Y326" s="13">
        <f>South_African_Reported_Cases[[#This Row],[COVID-19_Hospital_Deaths_Age_80-89 (n)]]-N$131</f>
        <v>4242</v>
      </c>
      <c r="Z326" s="13">
        <f>South_African_Reported_Cases[[#This Row],[COVID-19_Hospital_Deaths_Age_90-99 (n)]]-O$131</f>
        <v>0</v>
      </c>
      <c r="AA326" s="14">
        <v>0.28200066654703004</v>
      </c>
      <c r="AB326" s="14">
        <v>0.34865536954905529</v>
      </c>
      <c r="AC326" s="14">
        <v>1.8227497628630758</v>
      </c>
      <c r="AD326" s="14">
        <v>5.373394518932499</v>
      </c>
      <c r="AE326" s="14">
        <v>10.857025662060655</v>
      </c>
      <c r="AF326" s="14">
        <v>28.294921424359732</v>
      </c>
      <c r="AG326" s="14">
        <v>28.771758915066524</v>
      </c>
      <c r="AH326" s="14">
        <v>21.003922372907429</v>
      </c>
      <c r="AI326" s="14">
        <v>10.874971159022738</v>
      </c>
      <c r="AJ326" s="14">
        <v>0</v>
      </c>
      <c r="AK326" s="13"/>
      <c r="AL326" s="6">
        <v>2</v>
      </c>
      <c r="BM326"/>
    </row>
    <row r="327" spans="1:65" x14ac:dyDescent="0.35">
      <c r="A327" s="10">
        <v>44300</v>
      </c>
      <c r="B327" s="11" t="s">
        <v>20</v>
      </c>
      <c r="C327" s="13">
        <v>406</v>
      </c>
      <c r="D327" s="12" t="s">
        <v>69</v>
      </c>
      <c r="E327" s="13">
        <f>SUM(South_African_Reported_Cases[[#This Row],[COVID-19_Hospital_Deaths_Age_0-9 (n)]:[COVID-19_Hospital_Deaths_Age_80-89 (n)]])</f>
        <v>52449</v>
      </c>
      <c r="F327" s="13">
        <v>142</v>
      </c>
      <c r="G327" s="13">
        <v>177</v>
      </c>
      <c r="H327" s="13">
        <v>875</v>
      </c>
      <c r="I327" s="13">
        <v>2763</v>
      </c>
      <c r="J327" s="13">
        <v>5720</v>
      </c>
      <c r="K327" s="13">
        <v>11067</v>
      </c>
      <c r="L327" s="13">
        <v>14848</v>
      </c>
      <c r="M327" s="13">
        <v>10832</v>
      </c>
      <c r="N327" s="13">
        <v>6025</v>
      </c>
      <c r="O327" s="13"/>
      <c r="P327" s="13">
        <f>South_African_Reported_Cases[[#This Row],[COVID-19_Hospital_Deaths]]-E$131</f>
        <v>39188</v>
      </c>
      <c r="Q327" s="13">
        <f>South_African_Reported_Cases[[#This Row],[COVID-19_Hospital_Deaths_Age_0-9 (n)]]-F$131</f>
        <v>110</v>
      </c>
      <c r="R327" s="13">
        <f>South_African_Reported_Cases[[#This Row],[COVID-19_Hospital_Deaths_Age_10-19 (n)]]-G$131</f>
        <v>137</v>
      </c>
      <c r="S327" s="13">
        <f>South_African_Reported_Cases[[#This Row],[COVID-19_Hospital_Deaths_Age_20-29 (n)]]-H$131</f>
        <v>719</v>
      </c>
      <c r="T327" s="13">
        <f>South_African_Reported_Cases[[#This Row],[COVID-19_Hospital_Deaths_Age_30-39 (n)]]-I$131</f>
        <v>2110</v>
      </c>
      <c r="U327" s="13">
        <f>South_African_Reported_Cases[[#This Row],[COVID-19_Hospital_Deaths_Age_40-49 (n)]]-J$131</f>
        <v>4263</v>
      </c>
      <c r="V327" s="13">
        <f>South_African_Reported_Cases[[#This Row],[COVID-19_Hospital_Deaths_Age_50-59 (n)]]-K$131</f>
        <v>11067</v>
      </c>
      <c r="W327" s="13">
        <f>South_African_Reported_Cases[[#This Row],[COVID-19_Hospital_Deaths_Age_60-69 (n)]]-L$131</f>
        <v>11277</v>
      </c>
      <c r="X327" s="13">
        <f>South_African_Reported_Cases[[#This Row],[COVID-19_Hospital_Deaths_Age_70-79 (n)]]-M$131</f>
        <v>8220</v>
      </c>
      <c r="Y327" s="13">
        <f>South_African_Reported_Cases[[#This Row],[COVID-19_Hospital_Deaths_Age_80-89 (n)]]-N$131</f>
        <v>4261</v>
      </c>
      <c r="Z327" s="13">
        <f>South_African_Reported_Cases[[#This Row],[COVID-19_Hospital_Deaths_Age_90-99 (n)]]-O$131</f>
        <v>0</v>
      </c>
      <c r="AA327" s="14">
        <v>0.28069817291007448</v>
      </c>
      <c r="AB327" s="14">
        <v>0.34959681535163828</v>
      </c>
      <c r="AC327" s="14">
        <v>1.8347453302031234</v>
      </c>
      <c r="AD327" s="14">
        <v>5.3843013167296112</v>
      </c>
      <c r="AE327" s="14">
        <v>10.878330101051342</v>
      </c>
      <c r="AF327" s="14">
        <v>28.240787996325405</v>
      </c>
      <c r="AG327" s="14">
        <v>28.776666326426458</v>
      </c>
      <c r="AH327" s="14">
        <v>20.975808921098295</v>
      </c>
      <c r="AI327" s="14">
        <v>10.873226497907524</v>
      </c>
      <c r="AJ327" s="14">
        <v>0</v>
      </c>
      <c r="AK327" s="13"/>
      <c r="AL327" s="6">
        <v>2</v>
      </c>
      <c r="BM327"/>
    </row>
    <row r="328" spans="1:65" x14ac:dyDescent="0.35">
      <c r="A328" s="10">
        <v>44301</v>
      </c>
      <c r="B328" s="11" t="s">
        <v>20</v>
      </c>
      <c r="C328" s="13">
        <v>407</v>
      </c>
      <c r="D328" s="12" t="s">
        <v>70</v>
      </c>
      <c r="E328" s="13">
        <f>SUM(South_African_Reported_Cases[[#This Row],[COVID-19_Hospital_Deaths_Age_0-9 (n)]:[COVID-19_Hospital_Deaths_Age_80-89 (n)]])</f>
        <v>52623</v>
      </c>
      <c r="F328" s="13">
        <v>144</v>
      </c>
      <c r="G328" s="13">
        <v>180</v>
      </c>
      <c r="H328" s="13">
        <v>882</v>
      </c>
      <c r="I328" s="13">
        <v>2775</v>
      </c>
      <c r="J328" s="13">
        <v>5736</v>
      </c>
      <c r="K328" s="13">
        <v>11104</v>
      </c>
      <c r="L328" s="13">
        <v>14894</v>
      </c>
      <c r="M328" s="13">
        <v>10863</v>
      </c>
      <c r="N328" s="13">
        <v>6045</v>
      </c>
      <c r="O328" s="13"/>
      <c r="P328" s="13">
        <f>South_African_Reported_Cases[[#This Row],[COVID-19_Hospital_Deaths]]-E$131</f>
        <v>39362</v>
      </c>
      <c r="Q328" s="13">
        <f>South_African_Reported_Cases[[#This Row],[COVID-19_Hospital_Deaths_Age_0-9 (n)]]-F$131</f>
        <v>112</v>
      </c>
      <c r="R328" s="13">
        <f>South_African_Reported_Cases[[#This Row],[COVID-19_Hospital_Deaths_Age_10-19 (n)]]-G$131</f>
        <v>140</v>
      </c>
      <c r="S328" s="13">
        <f>South_African_Reported_Cases[[#This Row],[COVID-19_Hospital_Deaths_Age_20-29 (n)]]-H$131</f>
        <v>726</v>
      </c>
      <c r="T328" s="13">
        <f>South_African_Reported_Cases[[#This Row],[COVID-19_Hospital_Deaths_Age_30-39 (n)]]-I$131</f>
        <v>2122</v>
      </c>
      <c r="U328" s="13">
        <f>South_African_Reported_Cases[[#This Row],[COVID-19_Hospital_Deaths_Age_40-49 (n)]]-J$131</f>
        <v>4279</v>
      </c>
      <c r="V328" s="13">
        <f>South_African_Reported_Cases[[#This Row],[COVID-19_Hospital_Deaths_Age_50-59 (n)]]-K$131</f>
        <v>11104</v>
      </c>
      <c r="W328" s="13">
        <f>South_African_Reported_Cases[[#This Row],[COVID-19_Hospital_Deaths_Age_60-69 (n)]]-L$131</f>
        <v>11323</v>
      </c>
      <c r="X328" s="13">
        <f>South_African_Reported_Cases[[#This Row],[COVID-19_Hospital_Deaths_Age_70-79 (n)]]-M$131</f>
        <v>8251</v>
      </c>
      <c r="Y328" s="13">
        <f>South_African_Reported_Cases[[#This Row],[COVID-19_Hospital_Deaths_Age_80-89 (n)]]-N$131</f>
        <v>4281</v>
      </c>
      <c r="Z328" s="13">
        <f>South_African_Reported_Cases[[#This Row],[COVID-19_Hospital_Deaths_Age_90-99 (n)]]-O$131</f>
        <v>0</v>
      </c>
      <c r="AA328" s="14">
        <v>0.28453838727706926</v>
      </c>
      <c r="AB328" s="14">
        <v>0.35567298409633658</v>
      </c>
      <c r="AC328" s="14">
        <v>1.8444184746710026</v>
      </c>
      <c r="AD328" s="14">
        <v>5.3909862303744731</v>
      </c>
      <c r="AE328" s="14">
        <v>10.87089070677303</v>
      </c>
      <c r="AF328" s="14">
        <v>28.209948681469438</v>
      </c>
      <c r="AG328" s="14">
        <v>28.766322849448706</v>
      </c>
      <c r="AH328" s="14">
        <v>20.961841369849093</v>
      </c>
      <c r="AI328" s="14">
        <v>10.875971749402979</v>
      </c>
      <c r="AJ328" s="14">
        <v>0</v>
      </c>
      <c r="AK328" s="13"/>
      <c r="AL328" s="6">
        <v>2</v>
      </c>
      <c r="BM328"/>
    </row>
    <row r="329" spans="1:65" x14ac:dyDescent="0.35">
      <c r="A329" s="10">
        <v>44302</v>
      </c>
      <c r="B329" s="11" t="s">
        <v>21</v>
      </c>
      <c r="C329" s="13">
        <v>408</v>
      </c>
      <c r="D329" s="12" t="s">
        <v>70</v>
      </c>
      <c r="E329" s="13">
        <f>SUM(South_African_Reported_Cases[[#This Row],[COVID-19_Hospital_Deaths_Age_0-9 (n)]:[COVID-19_Hospital_Deaths_Age_80-89 (n)]])</f>
        <v>52834</v>
      </c>
      <c r="F329" s="13">
        <v>146</v>
      </c>
      <c r="G329" s="13">
        <v>181</v>
      </c>
      <c r="H329" s="13">
        <v>887</v>
      </c>
      <c r="I329" s="13">
        <v>2787</v>
      </c>
      <c r="J329" s="13">
        <v>5754</v>
      </c>
      <c r="K329" s="13">
        <v>11141</v>
      </c>
      <c r="L329" s="13">
        <v>14963</v>
      </c>
      <c r="M329" s="13">
        <v>10909</v>
      </c>
      <c r="N329" s="13">
        <v>6066</v>
      </c>
      <c r="O329" s="13"/>
      <c r="P329" s="13">
        <f>South_African_Reported_Cases[[#This Row],[COVID-19_Hospital_Deaths]]-E$131</f>
        <v>39573</v>
      </c>
      <c r="Q329" s="13">
        <f>South_African_Reported_Cases[[#This Row],[COVID-19_Hospital_Deaths_Age_0-9 (n)]]-F$131</f>
        <v>114</v>
      </c>
      <c r="R329" s="13">
        <f>South_African_Reported_Cases[[#This Row],[COVID-19_Hospital_Deaths_Age_10-19 (n)]]-G$131</f>
        <v>141</v>
      </c>
      <c r="S329" s="13">
        <f>South_African_Reported_Cases[[#This Row],[COVID-19_Hospital_Deaths_Age_20-29 (n)]]-H$131</f>
        <v>731</v>
      </c>
      <c r="T329" s="13">
        <f>South_African_Reported_Cases[[#This Row],[COVID-19_Hospital_Deaths_Age_30-39 (n)]]-I$131</f>
        <v>2134</v>
      </c>
      <c r="U329" s="13">
        <f>South_African_Reported_Cases[[#This Row],[COVID-19_Hospital_Deaths_Age_40-49 (n)]]-J$131</f>
        <v>4297</v>
      </c>
      <c r="V329" s="13">
        <f>South_African_Reported_Cases[[#This Row],[COVID-19_Hospital_Deaths_Age_50-59 (n)]]-K$131</f>
        <v>11141</v>
      </c>
      <c r="W329" s="13">
        <f>South_African_Reported_Cases[[#This Row],[COVID-19_Hospital_Deaths_Age_60-69 (n)]]-L$131</f>
        <v>11392</v>
      </c>
      <c r="X329" s="13">
        <f>South_African_Reported_Cases[[#This Row],[COVID-19_Hospital_Deaths_Age_70-79 (n)]]-M$131</f>
        <v>8297</v>
      </c>
      <c r="Y329" s="13">
        <f>South_African_Reported_Cases[[#This Row],[COVID-19_Hospital_Deaths_Age_80-89 (n)]]-N$131</f>
        <v>4302</v>
      </c>
      <c r="Z329" s="13">
        <f>South_African_Reported_Cases[[#This Row],[COVID-19_Hospital_Deaths_Age_90-99 (n)]]-O$131</f>
        <v>0</v>
      </c>
      <c r="AA329" s="14">
        <v>0.28807520278978088</v>
      </c>
      <c r="AB329" s="14">
        <v>0.35630354029262373</v>
      </c>
      <c r="AC329" s="14">
        <v>1.8472190635028936</v>
      </c>
      <c r="AD329" s="14">
        <v>5.3925656381876532</v>
      </c>
      <c r="AE329" s="14">
        <v>10.858413564804286</v>
      </c>
      <c r="AF329" s="14">
        <v>28.15303363404341</v>
      </c>
      <c r="AG329" s="14">
        <v>28.787304475273544</v>
      </c>
      <c r="AH329" s="14">
        <v>20.966315417077301</v>
      </c>
      <c r="AI329" s="14">
        <v>10.871048442119626</v>
      </c>
      <c r="AJ329" s="14">
        <v>0</v>
      </c>
      <c r="AK329" s="13"/>
      <c r="AL329" s="6">
        <v>2</v>
      </c>
      <c r="BM329"/>
    </row>
    <row r="330" spans="1:65" x14ac:dyDescent="0.35">
      <c r="A330" s="10">
        <v>44303</v>
      </c>
      <c r="B330" s="11" t="s">
        <v>21</v>
      </c>
      <c r="C330" s="13">
        <v>409</v>
      </c>
      <c r="D330" s="12" t="s">
        <v>70</v>
      </c>
      <c r="E330" s="13">
        <f>SUM(South_African_Reported_Cases[[#This Row],[COVID-19_Hospital_Deaths_Age_0-9 (n)]:[COVID-19_Hospital_Deaths_Age_80-89 (n)]])</f>
        <v>52989</v>
      </c>
      <c r="F330" s="13">
        <v>146</v>
      </c>
      <c r="G330" s="13">
        <v>181</v>
      </c>
      <c r="H330" s="13">
        <v>895</v>
      </c>
      <c r="I330" s="13">
        <v>2798</v>
      </c>
      <c r="J330" s="13">
        <v>5771</v>
      </c>
      <c r="K330" s="13">
        <v>11172</v>
      </c>
      <c r="L330" s="13">
        <v>15004</v>
      </c>
      <c r="M330" s="13">
        <v>10934</v>
      </c>
      <c r="N330" s="13">
        <v>6088</v>
      </c>
      <c r="O330" s="13"/>
      <c r="P330" s="13">
        <f>South_African_Reported_Cases[[#This Row],[COVID-19_Hospital_Deaths]]-E$131</f>
        <v>39728</v>
      </c>
      <c r="Q330" s="13">
        <f>South_African_Reported_Cases[[#This Row],[COVID-19_Hospital_Deaths_Age_0-9 (n)]]-F$131</f>
        <v>114</v>
      </c>
      <c r="R330" s="13">
        <f>South_African_Reported_Cases[[#This Row],[COVID-19_Hospital_Deaths_Age_10-19 (n)]]-G$131</f>
        <v>141</v>
      </c>
      <c r="S330" s="13">
        <f>South_African_Reported_Cases[[#This Row],[COVID-19_Hospital_Deaths_Age_20-29 (n)]]-H$131</f>
        <v>739</v>
      </c>
      <c r="T330" s="13">
        <f>South_African_Reported_Cases[[#This Row],[COVID-19_Hospital_Deaths_Age_30-39 (n)]]-I$131</f>
        <v>2145</v>
      </c>
      <c r="U330" s="13">
        <f>South_African_Reported_Cases[[#This Row],[COVID-19_Hospital_Deaths_Age_40-49 (n)]]-J$131</f>
        <v>4314</v>
      </c>
      <c r="V330" s="13">
        <f>South_African_Reported_Cases[[#This Row],[COVID-19_Hospital_Deaths_Age_50-59 (n)]]-K$131</f>
        <v>11172</v>
      </c>
      <c r="W330" s="13">
        <f>South_African_Reported_Cases[[#This Row],[COVID-19_Hospital_Deaths_Age_60-69 (n)]]-L$131</f>
        <v>11433</v>
      </c>
      <c r="X330" s="13">
        <f>South_African_Reported_Cases[[#This Row],[COVID-19_Hospital_Deaths_Age_70-79 (n)]]-M$131</f>
        <v>8322</v>
      </c>
      <c r="Y330" s="13">
        <f>South_African_Reported_Cases[[#This Row],[COVID-19_Hospital_Deaths_Age_80-89 (n)]]-N$131</f>
        <v>4324</v>
      </c>
      <c r="Z330" s="13">
        <f>South_African_Reported_Cases[[#This Row],[COVID-19_Hospital_Deaths_Age_90-99 (n)]]-O$131</f>
        <v>0</v>
      </c>
      <c r="AA330" s="14">
        <v>0.28695126862666126</v>
      </c>
      <c r="AB330" s="14">
        <v>0.35491341119613373</v>
      </c>
      <c r="AC330" s="14">
        <v>1.8601490132903746</v>
      </c>
      <c r="AD330" s="14">
        <v>5.3992146596858639</v>
      </c>
      <c r="AE330" s="14">
        <v>10.858840112766813</v>
      </c>
      <c r="AF330" s="14">
        <v>28.121224325412808</v>
      </c>
      <c r="AG330" s="14">
        <v>28.778191703584373</v>
      </c>
      <c r="AH330" s="14">
        <v>20.947442609746275</v>
      </c>
      <c r="AI330" s="14">
        <v>10.884011276681434</v>
      </c>
      <c r="AJ330" s="14">
        <v>0</v>
      </c>
      <c r="AK330" s="13"/>
      <c r="AL330" s="6">
        <v>2</v>
      </c>
      <c r="BM330"/>
    </row>
    <row r="331" spans="1:65" x14ac:dyDescent="0.35">
      <c r="A331" s="10">
        <v>44304</v>
      </c>
      <c r="B331" s="11" t="s">
        <v>21</v>
      </c>
      <c r="C331" s="13">
        <v>410</v>
      </c>
      <c r="D331" s="12" t="s">
        <v>70</v>
      </c>
      <c r="E331" s="13">
        <f>SUM(South_African_Reported_Cases[[#This Row],[COVID-19_Hospital_Deaths_Age_0-9 (n)]:[COVID-19_Hospital_Deaths_Age_80-89 (n)]])</f>
        <v>53062</v>
      </c>
      <c r="F331" s="13">
        <v>147</v>
      </c>
      <c r="G331" s="13">
        <v>181</v>
      </c>
      <c r="H331" s="13">
        <v>896</v>
      </c>
      <c r="I331" s="13">
        <v>2807</v>
      </c>
      <c r="J331" s="13">
        <v>5776</v>
      </c>
      <c r="K331" s="13">
        <v>11186</v>
      </c>
      <c r="L331" s="13">
        <v>15022</v>
      </c>
      <c r="M331" s="13">
        <v>10949</v>
      </c>
      <c r="N331" s="13">
        <v>6098</v>
      </c>
      <c r="O331" s="13"/>
      <c r="P331" s="13">
        <f>South_African_Reported_Cases[[#This Row],[COVID-19_Hospital_Deaths]]-E$131</f>
        <v>39801</v>
      </c>
      <c r="Q331" s="13">
        <f>South_African_Reported_Cases[[#This Row],[COVID-19_Hospital_Deaths_Age_0-9 (n)]]-F$131</f>
        <v>115</v>
      </c>
      <c r="R331" s="13">
        <f>South_African_Reported_Cases[[#This Row],[COVID-19_Hospital_Deaths_Age_10-19 (n)]]-G$131</f>
        <v>141</v>
      </c>
      <c r="S331" s="13">
        <f>South_African_Reported_Cases[[#This Row],[COVID-19_Hospital_Deaths_Age_20-29 (n)]]-H$131</f>
        <v>740</v>
      </c>
      <c r="T331" s="13">
        <f>South_African_Reported_Cases[[#This Row],[COVID-19_Hospital_Deaths_Age_30-39 (n)]]-I$131</f>
        <v>2154</v>
      </c>
      <c r="U331" s="13">
        <f>South_African_Reported_Cases[[#This Row],[COVID-19_Hospital_Deaths_Age_40-49 (n)]]-J$131</f>
        <v>4319</v>
      </c>
      <c r="V331" s="13">
        <f>South_African_Reported_Cases[[#This Row],[COVID-19_Hospital_Deaths_Age_50-59 (n)]]-K$131</f>
        <v>11186</v>
      </c>
      <c r="W331" s="13">
        <f>South_African_Reported_Cases[[#This Row],[COVID-19_Hospital_Deaths_Age_60-69 (n)]]-L$131</f>
        <v>11451</v>
      </c>
      <c r="X331" s="13">
        <f>South_African_Reported_Cases[[#This Row],[COVID-19_Hospital_Deaths_Age_70-79 (n)]]-M$131</f>
        <v>8337</v>
      </c>
      <c r="Y331" s="13">
        <f>South_African_Reported_Cases[[#This Row],[COVID-19_Hospital_Deaths_Age_80-89 (n)]]-N$131</f>
        <v>4334</v>
      </c>
      <c r="Z331" s="13">
        <f>South_African_Reported_Cases[[#This Row],[COVID-19_Hospital_Deaths_Age_90-99 (n)]]-O$131</f>
        <v>0</v>
      </c>
      <c r="AA331" s="14">
        <v>0.28893746388281699</v>
      </c>
      <c r="AB331" s="14">
        <v>0.35426245571719306</v>
      </c>
      <c r="AC331" s="14">
        <v>1.8592497675937791</v>
      </c>
      <c r="AD331" s="14">
        <v>5.4119243235094592</v>
      </c>
      <c r="AE331" s="14">
        <v>10.851486143564232</v>
      </c>
      <c r="AF331" s="14">
        <v>28.104821486897315</v>
      </c>
      <c r="AG331" s="14">
        <v>28.770633903670763</v>
      </c>
      <c r="AH331" s="14">
        <v>20.946709881661267</v>
      </c>
      <c r="AI331" s="14">
        <v>10.889173638853295</v>
      </c>
      <c r="AJ331" s="14">
        <v>0</v>
      </c>
      <c r="AK331" s="13"/>
      <c r="AL331" s="6">
        <v>2</v>
      </c>
      <c r="BM331"/>
    </row>
    <row r="332" spans="1:65" x14ac:dyDescent="0.35">
      <c r="A332" s="10">
        <v>44305</v>
      </c>
      <c r="B332" s="11" t="s">
        <v>21</v>
      </c>
      <c r="C332" s="13">
        <v>411</v>
      </c>
      <c r="D332" s="12" t="s">
        <v>70</v>
      </c>
      <c r="E332" s="13">
        <f>SUM(South_African_Reported_Cases[[#This Row],[COVID-19_Hospital_Deaths_Age_0-9 (n)]:[COVID-19_Hospital_Deaths_Age_80-89 (n)]])</f>
        <v>53171</v>
      </c>
      <c r="F332" s="13">
        <v>150</v>
      </c>
      <c r="G332" s="13">
        <v>182</v>
      </c>
      <c r="H332" s="13">
        <v>901</v>
      </c>
      <c r="I332" s="13">
        <v>2818</v>
      </c>
      <c r="J332" s="13">
        <v>5784</v>
      </c>
      <c r="K332" s="13">
        <v>11199</v>
      </c>
      <c r="L332" s="13">
        <v>15060</v>
      </c>
      <c r="M332" s="13">
        <v>10970</v>
      </c>
      <c r="N332" s="13">
        <v>6107</v>
      </c>
      <c r="O332" s="13"/>
      <c r="P332" s="13">
        <f>South_African_Reported_Cases[[#This Row],[COVID-19_Hospital_Deaths]]-E$131</f>
        <v>39910</v>
      </c>
      <c r="Q332" s="13">
        <f>South_African_Reported_Cases[[#This Row],[COVID-19_Hospital_Deaths_Age_0-9 (n)]]-F$131</f>
        <v>118</v>
      </c>
      <c r="R332" s="13">
        <f>South_African_Reported_Cases[[#This Row],[COVID-19_Hospital_Deaths_Age_10-19 (n)]]-G$131</f>
        <v>142</v>
      </c>
      <c r="S332" s="13">
        <f>South_African_Reported_Cases[[#This Row],[COVID-19_Hospital_Deaths_Age_20-29 (n)]]-H$131</f>
        <v>745</v>
      </c>
      <c r="T332" s="13">
        <f>South_African_Reported_Cases[[#This Row],[COVID-19_Hospital_Deaths_Age_30-39 (n)]]-I$131</f>
        <v>2165</v>
      </c>
      <c r="U332" s="13">
        <f>South_African_Reported_Cases[[#This Row],[COVID-19_Hospital_Deaths_Age_40-49 (n)]]-J$131</f>
        <v>4327</v>
      </c>
      <c r="V332" s="13">
        <f>South_African_Reported_Cases[[#This Row],[COVID-19_Hospital_Deaths_Age_50-59 (n)]]-K$131</f>
        <v>11199</v>
      </c>
      <c r="W332" s="13">
        <f>South_African_Reported_Cases[[#This Row],[COVID-19_Hospital_Deaths_Age_60-69 (n)]]-L$131</f>
        <v>11489</v>
      </c>
      <c r="X332" s="13">
        <f>South_African_Reported_Cases[[#This Row],[COVID-19_Hospital_Deaths_Age_70-79 (n)]]-M$131</f>
        <v>8358</v>
      </c>
      <c r="Y332" s="13">
        <f>South_African_Reported_Cases[[#This Row],[COVID-19_Hospital_Deaths_Age_80-89 (n)]]-N$131</f>
        <v>4343</v>
      </c>
      <c r="Z332" s="13">
        <f>South_African_Reported_Cases[[#This Row],[COVID-19_Hospital_Deaths_Age_90-99 (n)]]-O$131</f>
        <v>0</v>
      </c>
      <c r="AA332" s="14">
        <v>0.29566524680531192</v>
      </c>
      <c r="AB332" s="14">
        <v>0.35580055124029064</v>
      </c>
      <c r="AC332" s="14">
        <v>1.8667000751691305</v>
      </c>
      <c r="AD332" s="14">
        <v>5.4247055875720376</v>
      </c>
      <c r="AE332" s="14">
        <v>10.841894262089703</v>
      </c>
      <c r="AF332" s="14">
        <v>28.060636431971936</v>
      </c>
      <c r="AG332" s="14">
        <v>28.787271360561263</v>
      </c>
      <c r="AH332" s="14">
        <v>20.942119769481334</v>
      </c>
      <c r="AI332" s="14">
        <v>10.881984465046354</v>
      </c>
      <c r="AJ332" s="14">
        <v>0</v>
      </c>
      <c r="AK332" s="13"/>
      <c r="AL332" s="6">
        <v>2</v>
      </c>
      <c r="BM332"/>
    </row>
    <row r="333" spans="1:65" x14ac:dyDescent="0.35">
      <c r="A333" s="10">
        <v>44306</v>
      </c>
      <c r="B333" s="11" t="s">
        <v>21</v>
      </c>
      <c r="C333" s="13">
        <v>412</v>
      </c>
      <c r="D333" s="12" t="s">
        <v>70</v>
      </c>
      <c r="E333" s="13">
        <f>SUM(South_African_Reported_Cases[[#This Row],[COVID-19_Hospital_Deaths_Age_0-9 (n)]:[COVID-19_Hospital_Deaths_Age_80-89 (n)]])</f>
        <v>53268</v>
      </c>
      <c r="F333" s="13">
        <v>151</v>
      </c>
      <c r="G333" s="13">
        <v>182</v>
      </c>
      <c r="H333" s="13">
        <v>901</v>
      </c>
      <c r="I333" s="13">
        <v>2820</v>
      </c>
      <c r="J333" s="13">
        <v>5796</v>
      </c>
      <c r="K333" s="13">
        <v>11216</v>
      </c>
      <c r="L333" s="13">
        <v>15090</v>
      </c>
      <c r="M333" s="13">
        <v>10987</v>
      </c>
      <c r="N333" s="13">
        <v>6125</v>
      </c>
      <c r="O333" s="13"/>
      <c r="P333" s="13">
        <f>South_African_Reported_Cases[[#This Row],[COVID-19_Hospital_Deaths]]-E$131</f>
        <v>40007</v>
      </c>
      <c r="Q333" s="13">
        <f>South_African_Reported_Cases[[#This Row],[COVID-19_Hospital_Deaths_Age_0-9 (n)]]-F$131</f>
        <v>119</v>
      </c>
      <c r="R333" s="13">
        <f>South_African_Reported_Cases[[#This Row],[COVID-19_Hospital_Deaths_Age_10-19 (n)]]-G$131</f>
        <v>142</v>
      </c>
      <c r="S333" s="13">
        <f>South_African_Reported_Cases[[#This Row],[COVID-19_Hospital_Deaths_Age_20-29 (n)]]-H$131</f>
        <v>745</v>
      </c>
      <c r="T333" s="13">
        <f>South_African_Reported_Cases[[#This Row],[COVID-19_Hospital_Deaths_Age_30-39 (n)]]-I$131</f>
        <v>2167</v>
      </c>
      <c r="U333" s="13">
        <f>South_African_Reported_Cases[[#This Row],[COVID-19_Hospital_Deaths_Age_40-49 (n)]]-J$131</f>
        <v>4339</v>
      </c>
      <c r="V333" s="13">
        <f>South_African_Reported_Cases[[#This Row],[COVID-19_Hospital_Deaths_Age_50-59 (n)]]-K$131</f>
        <v>11216</v>
      </c>
      <c r="W333" s="13">
        <f>South_African_Reported_Cases[[#This Row],[COVID-19_Hospital_Deaths_Age_60-69 (n)]]-L$131</f>
        <v>11519</v>
      </c>
      <c r="X333" s="13">
        <f>South_African_Reported_Cases[[#This Row],[COVID-19_Hospital_Deaths_Age_70-79 (n)]]-M$131</f>
        <v>8375</v>
      </c>
      <c r="Y333" s="13">
        <f>South_African_Reported_Cases[[#This Row],[COVID-19_Hospital_Deaths_Age_80-89 (n)]]-N$131</f>
        <v>4361</v>
      </c>
      <c r="Z333" s="13">
        <f>South_African_Reported_Cases[[#This Row],[COVID-19_Hospital_Deaths_Age_90-99 (n)]]-O$131</f>
        <v>0</v>
      </c>
      <c r="AA333" s="14">
        <v>0.29744794660934337</v>
      </c>
      <c r="AB333" s="14">
        <v>0.35493788586997271</v>
      </c>
      <c r="AC333" s="14">
        <v>1.8621741195290822</v>
      </c>
      <c r="AD333" s="14">
        <v>5.4165521033819077</v>
      </c>
      <c r="AE333" s="14">
        <v>10.845602019646563</v>
      </c>
      <c r="AF333" s="14">
        <v>28.035093858574751</v>
      </c>
      <c r="AG333" s="14">
        <v>28.79246131926913</v>
      </c>
      <c r="AH333" s="14">
        <v>20.933836578598743</v>
      </c>
      <c r="AI333" s="14">
        <v>10.900592396330643</v>
      </c>
      <c r="AJ333" s="14">
        <v>0</v>
      </c>
      <c r="AK333" s="13"/>
      <c r="AL333" s="6">
        <v>2</v>
      </c>
      <c r="BM333"/>
    </row>
    <row r="334" spans="1:65" x14ac:dyDescent="0.35">
      <c r="A334" s="10">
        <v>44307</v>
      </c>
      <c r="B334" s="11" t="s">
        <v>21</v>
      </c>
      <c r="C334" s="13">
        <v>413</v>
      </c>
      <c r="D334" s="12" t="s">
        <v>70</v>
      </c>
      <c r="E334" s="13">
        <f>SUM(South_African_Reported_Cases[[#This Row],[COVID-19_Hospital_Deaths_Age_0-9 (n)]:[COVID-19_Hospital_Deaths_Age_80-89 (n)]])</f>
        <v>53368</v>
      </c>
      <c r="F334" s="13">
        <v>153</v>
      </c>
      <c r="G334" s="13">
        <v>182</v>
      </c>
      <c r="H334" s="13">
        <v>902</v>
      </c>
      <c r="I334" s="13">
        <v>2828</v>
      </c>
      <c r="J334" s="13">
        <v>5808</v>
      </c>
      <c r="K334" s="13">
        <v>11235</v>
      </c>
      <c r="L334" s="13">
        <v>15118</v>
      </c>
      <c r="M334" s="13">
        <v>11007</v>
      </c>
      <c r="N334" s="13">
        <v>6135</v>
      </c>
      <c r="O334" s="13"/>
      <c r="P334" s="13">
        <f>South_African_Reported_Cases[[#This Row],[COVID-19_Hospital_Deaths]]-E$131</f>
        <v>40107</v>
      </c>
      <c r="Q334" s="13">
        <f>South_African_Reported_Cases[[#This Row],[COVID-19_Hospital_Deaths_Age_0-9 (n)]]-F$131</f>
        <v>121</v>
      </c>
      <c r="R334" s="13">
        <f>South_African_Reported_Cases[[#This Row],[COVID-19_Hospital_Deaths_Age_10-19 (n)]]-G$131</f>
        <v>142</v>
      </c>
      <c r="S334" s="13">
        <f>South_African_Reported_Cases[[#This Row],[COVID-19_Hospital_Deaths_Age_20-29 (n)]]-H$131</f>
        <v>746</v>
      </c>
      <c r="T334" s="13">
        <f>South_African_Reported_Cases[[#This Row],[COVID-19_Hospital_Deaths_Age_30-39 (n)]]-I$131</f>
        <v>2175</v>
      </c>
      <c r="U334" s="13">
        <f>South_African_Reported_Cases[[#This Row],[COVID-19_Hospital_Deaths_Age_40-49 (n)]]-J$131</f>
        <v>4351</v>
      </c>
      <c r="V334" s="13">
        <f>South_African_Reported_Cases[[#This Row],[COVID-19_Hospital_Deaths_Age_50-59 (n)]]-K$131</f>
        <v>11235</v>
      </c>
      <c r="W334" s="13">
        <f>South_African_Reported_Cases[[#This Row],[COVID-19_Hospital_Deaths_Age_60-69 (n)]]-L$131</f>
        <v>11547</v>
      </c>
      <c r="X334" s="13">
        <f>South_African_Reported_Cases[[#This Row],[COVID-19_Hospital_Deaths_Age_70-79 (n)]]-M$131</f>
        <v>8395</v>
      </c>
      <c r="Y334" s="13">
        <f>South_African_Reported_Cases[[#This Row],[COVID-19_Hospital_Deaths_Age_80-89 (n)]]-N$131</f>
        <v>4371</v>
      </c>
      <c r="Z334" s="13">
        <f>South_African_Reported_Cases[[#This Row],[COVID-19_Hospital_Deaths_Age_90-99 (n)]]-O$131</f>
        <v>0</v>
      </c>
      <c r="AA334" s="14">
        <v>0.30169297130176775</v>
      </c>
      <c r="AB334" s="14">
        <v>0.35405290846984316</v>
      </c>
      <c r="AC334" s="14">
        <v>1.8600244346373453</v>
      </c>
      <c r="AD334" s="14">
        <v>5.4229934924078096</v>
      </c>
      <c r="AE334" s="14">
        <v>10.848480315156955</v>
      </c>
      <c r="AF334" s="14">
        <v>28.012566384920341</v>
      </c>
      <c r="AG334" s="14">
        <v>28.790485451417457</v>
      </c>
      <c r="AH334" s="14">
        <v>20.931508215523476</v>
      </c>
      <c r="AI334" s="14">
        <v>10.898346921983695</v>
      </c>
      <c r="AJ334" s="14">
        <v>0</v>
      </c>
      <c r="AK334" s="13"/>
      <c r="AL334" s="6">
        <v>2</v>
      </c>
      <c r="BM334"/>
    </row>
    <row r="335" spans="1:65" x14ac:dyDescent="0.35">
      <c r="A335" s="10">
        <v>44308</v>
      </c>
      <c r="B335" s="11" t="s">
        <v>21</v>
      </c>
      <c r="C335" s="13">
        <v>414</v>
      </c>
      <c r="D335" s="12" t="s">
        <v>71</v>
      </c>
      <c r="E335" s="13">
        <f>SUM(South_African_Reported_Cases[[#This Row],[COVID-19_Hospital_Deaths_Age_0-9 (n)]:[COVID-19_Hospital_Deaths_Age_80-89 (n)]])</f>
        <v>53555</v>
      </c>
      <c r="F335" s="13">
        <v>153</v>
      </c>
      <c r="G335" s="13">
        <v>184</v>
      </c>
      <c r="H335" s="13">
        <v>903</v>
      </c>
      <c r="I335" s="13">
        <v>2843</v>
      </c>
      <c r="J335" s="13">
        <v>5825</v>
      </c>
      <c r="K335" s="13">
        <v>11280</v>
      </c>
      <c r="L335" s="13">
        <v>15168</v>
      </c>
      <c r="M335" s="13">
        <v>11044</v>
      </c>
      <c r="N335" s="13">
        <v>6155</v>
      </c>
      <c r="O335" s="13"/>
      <c r="P335" s="13">
        <f>South_African_Reported_Cases[[#This Row],[COVID-19_Hospital_Deaths]]-E$131</f>
        <v>40294</v>
      </c>
      <c r="Q335" s="13">
        <f>South_African_Reported_Cases[[#This Row],[COVID-19_Hospital_Deaths_Age_0-9 (n)]]-F$131</f>
        <v>121</v>
      </c>
      <c r="R335" s="13">
        <f>South_African_Reported_Cases[[#This Row],[COVID-19_Hospital_Deaths_Age_10-19 (n)]]-G$131</f>
        <v>144</v>
      </c>
      <c r="S335" s="13">
        <f>South_African_Reported_Cases[[#This Row],[COVID-19_Hospital_Deaths_Age_20-29 (n)]]-H$131</f>
        <v>747</v>
      </c>
      <c r="T335" s="13">
        <f>South_African_Reported_Cases[[#This Row],[COVID-19_Hospital_Deaths_Age_30-39 (n)]]-I$131</f>
        <v>2190</v>
      </c>
      <c r="U335" s="13">
        <f>South_African_Reported_Cases[[#This Row],[COVID-19_Hospital_Deaths_Age_40-49 (n)]]-J$131</f>
        <v>4368</v>
      </c>
      <c r="V335" s="13">
        <f>South_African_Reported_Cases[[#This Row],[COVID-19_Hospital_Deaths_Age_50-59 (n)]]-K$131</f>
        <v>11280</v>
      </c>
      <c r="W335" s="13">
        <f>South_African_Reported_Cases[[#This Row],[COVID-19_Hospital_Deaths_Age_60-69 (n)]]-L$131</f>
        <v>11597</v>
      </c>
      <c r="X335" s="13">
        <f>South_African_Reported_Cases[[#This Row],[COVID-19_Hospital_Deaths_Age_70-79 (n)]]-M$131</f>
        <v>8432</v>
      </c>
      <c r="Y335" s="13">
        <f>South_African_Reported_Cases[[#This Row],[COVID-19_Hospital_Deaths_Age_80-89 (n)]]-N$131</f>
        <v>4391</v>
      </c>
      <c r="Z335" s="13">
        <f>South_African_Reported_Cases[[#This Row],[COVID-19_Hospital_Deaths_Age_90-99 (n)]]-O$131</f>
        <v>0</v>
      </c>
      <c r="AA335" s="14">
        <v>0.30029284757035785</v>
      </c>
      <c r="AB335" s="14">
        <v>0.35737330619943414</v>
      </c>
      <c r="AC335" s="14">
        <v>1.8538740259095645</v>
      </c>
      <c r="AD335" s="14">
        <v>5.4350523651163947</v>
      </c>
      <c r="AE335" s="14">
        <v>10.840323621382836</v>
      </c>
      <c r="AF335" s="14">
        <v>27.994242318955674</v>
      </c>
      <c r="AG335" s="14">
        <v>28.780959944408597</v>
      </c>
      <c r="AH335" s="14">
        <v>20.926192485233532</v>
      </c>
      <c r="AI335" s="14">
        <v>10.897404080011912</v>
      </c>
      <c r="AJ335" s="14">
        <v>0</v>
      </c>
      <c r="AK335" s="13"/>
      <c r="AL335" s="6">
        <v>2</v>
      </c>
      <c r="BM335"/>
    </row>
    <row r="336" spans="1:65" x14ac:dyDescent="0.35">
      <c r="A336" s="10">
        <v>44309</v>
      </c>
      <c r="B336" s="11" t="s">
        <v>22</v>
      </c>
      <c r="C336" s="13">
        <v>415</v>
      </c>
      <c r="D336" s="12" t="s">
        <v>71</v>
      </c>
      <c r="E336" s="13">
        <f>SUM(South_African_Reported_Cases[[#This Row],[COVID-19_Hospital_Deaths_Age_0-9 (n)]:[COVID-19_Hospital_Deaths_Age_80-89 (n)]])</f>
        <v>53671</v>
      </c>
      <c r="F336" s="13">
        <v>153</v>
      </c>
      <c r="G336" s="13">
        <v>186</v>
      </c>
      <c r="H336" s="13">
        <v>905</v>
      </c>
      <c r="I336" s="13">
        <v>2855</v>
      </c>
      <c r="J336" s="13">
        <v>5831</v>
      </c>
      <c r="K336" s="13">
        <v>11310</v>
      </c>
      <c r="L336" s="13">
        <v>15204</v>
      </c>
      <c r="M336" s="13">
        <v>11068</v>
      </c>
      <c r="N336" s="13">
        <v>6159</v>
      </c>
      <c r="O336" s="13"/>
      <c r="P336" s="13">
        <f>South_African_Reported_Cases[[#This Row],[COVID-19_Hospital_Deaths]]-E$131</f>
        <v>40410</v>
      </c>
      <c r="Q336" s="13">
        <f>South_African_Reported_Cases[[#This Row],[COVID-19_Hospital_Deaths_Age_0-9 (n)]]-F$131</f>
        <v>121</v>
      </c>
      <c r="R336" s="13">
        <f>South_African_Reported_Cases[[#This Row],[COVID-19_Hospital_Deaths_Age_10-19 (n)]]-G$131</f>
        <v>146</v>
      </c>
      <c r="S336" s="13">
        <f>South_African_Reported_Cases[[#This Row],[COVID-19_Hospital_Deaths_Age_20-29 (n)]]-H$131</f>
        <v>749</v>
      </c>
      <c r="T336" s="13">
        <f>South_African_Reported_Cases[[#This Row],[COVID-19_Hospital_Deaths_Age_30-39 (n)]]-I$131</f>
        <v>2202</v>
      </c>
      <c r="U336" s="13">
        <f>South_African_Reported_Cases[[#This Row],[COVID-19_Hospital_Deaths_Age_40-49 (n)]]-J$131</f>
        <v>4374</v>
      </c>
      <c r="V336" s="13">
        <f>South_African_Reported_Cases[[#This Row],[COVID-19_Hospital_Deaths_Age_50-59 (n)]]-K$131</f>
        <v>11310</v>
      </c>
      <c r="W336" s="13">
        <f>South_African_Reported_Cases[[#This Row],[COVID-19_Hospital_Deaths_Age_60-69 (n)]]-L$131</f>
        <v>11633</v>
      </c>
      <c r="X336" s="13">
        <f>South_African_Reported_Cases[[#This Row],[COVID-19_Hospital_Deaths_Age_70-79 (n)]]-M$131</f>
        <v>8456</v>
      </c>
      <c r="Y336" s="13">
        <f>South_African_Reported_Cases[[#This Row],[COVID-19_Hospital_Deaths_Age_80-89 (n)]]-N$131</f>
        <v>4395</v>
      </c>
      <c r="Z336" s="13">
        <f>South_African_Reported_Cases[[#This Row],[COVID-19_Hospital_Deaths_Age_90-99 (n)]]-O$131</f>
        <v>0</v>
      </c>
      <c r="AA336" s="14">
        <v>0.29943083395199205</v>
      </c>
      <c r="AB336" s="14">
        <v>0.36129670873546155</v>
      </c>
      <c r="AC336" s="14">
        <v>1.8535016085127445</v>
      </c>
      <c r="AD336" s="14">
        <v>5.4491462509279875</v>
      </c>
      <c r="AE336" s="14">
        <v>10.824053452115812</v>
      </c>
      <c r="AF336" s="14">
        <v>27.988121752041572</v>
      </c>
      <c r="AG336" s="14">
        <v>28.787428854244002</v>
      </c>
      <c r="AH336" s="14">
        <v>20.925513486760703</v>
      </c>
      <c r="AI336" s="14">
        <v>10.876020786933928</v>
      </c>
      <c r="AJ336" s="14">
        <v>0</v>
      </c>
      <c r="AK336" s="13"/>
      <c r="AL336" s="6">
        <v>2</v>
      </c>
      <c r="BM336"/>
    </row>
    <row r="337" spans="1:65" x14ac:dyDescent="0.35">
      <c r="A337" s="10">
        <v>44310</v>
      </c>
      <c r="B337" s="11" t="s">
        <v>22</v>
      </c>
      <c r="C337" s="13">
        <v>416</v>
      </c>
      <c r="D337" s="12" t="s">
        <v>71</v>
      </c>
      <c r="E337" s="13">
        <f>SUM(South_African_Reported_Cases[[#This Row],[COVID-19_Hospital_Deaths_Age_0-9 (n)]:[COVID-19_Hospital_Deaths_Age_80-89 (n)]])</f>
        <v>53711</v>
      </c>
      <c r="F337" s="13">
        <v>153</v>
      </c>
      <c r="G337" s="13">
        <v>187</v>
      </c>
      <c r="H337" s="13">
        <v>905</v>
      </c>
      <c r="I337" s="13">
        <v>2857</v>
      </c>
      <c r="J337" s="13">
        <v>5833</v>
      </c>
      <c r="K337" s="13">
        <v>11319</v>
      </c>
      <c r="L337" s="13">
        <v>15218</v>
      </c>
      <c r="M337" s="13">
        <v>11077</v>
      </c>
      <c r="N337" s="13">
        <v>6162</v>
      </c>
      <c r="O337" s="13"/>
      <c r="P337" s="13">
        <f>South_African_Reported_Cases[[#This Row],[COVID-19_Hospital_Deaths]]-E$131</f>
        <v>40450</v>
      </c>
      <c r="Q337" s="13">
        <f>South_African_Reported_Cases[[#This Row],[COVID-19_Hospital_Deaths_Age_0-9 (n)]]-F$131</f>
        <v>121</v>
      </c>
      <c r="R337" s="13">
        <f>South_African_Reported_Cases[[#This Row],[COVID-19_Hospital_Deaths_Age_10-19 (n)]]-G$131</f>
        <v>147</v>
      </c>
      <c r="S337" s="13">
        <f>South_African_Reported_Cases[[#This Row],[COVID-19_Hospital_Deaths_Age_20-29 (n)]]-H$131</f>
        <v>749</v>
      </c>
      <c r="T337" s="13">
        <f>South_African_Reported_Cases[[#This Row],[COVID-19_Hospital_Deaths_Age_30-39 (n)]]-I$131</f>
        <v>2204</v>
      </c>
      <c r="U337" s="13">
        <f>South_African_Reported_Cases[[#This Row],[COVID-19_Hospital_Deaths_Age_40-49 (n)]]-J$131</f>
        <v>4376</v>
      </c>
      <c r="V337" s="13">
        <f>South_African_Reported_Cases[[#This Row],[COVID-19_Hospital_Deaths_Age_50-59 (n)]]-K$131</f>
        <v>11319</v>
      </c>
      <c r="W337" s="13">
        <f>South_African_Reported_Cases[[#This Row],[COVID-19_Hospital_Deaths_Age_60-69 (n)]]-L$131</f>
        <v>11647</v>
      </c>
      <c r="X337" s="13">
        <f>South_African_Reported_Cases[[#This Row],[COVID-19_Hospital_Deaths_Age_70-79 (n)]]-M$131</f>
        <v>8465</v>
      </c>
      <c r="Y337" s="13">
        <f>South_African_Reported_Cases[[#This Row],[COVID-19_Hospital_Deaths_Age_80-89 (n)]]-N$131</f>
        <v>4398</v>
      </c>
      <c r="Z337" s="13">
        <f>South_African_Reported_Cases[[#This Row],[COVID-19_Hospital_Deaths_Age_90-99 (n)]]-O$131</f>
        <v>0</v>
      </c>
      <c r="AA337" s="14">
        <v>0.29913473423980225</v>
      </c>
      <c r="AB337" s="14">
        <v>0.36341161928306553</v>
      </c>
      <c r="AC337" s="14">
        <v>1.8516687268232386</v>
      </c>
      <c r="AD337" s="14">
        <v>5.4487021013597037</v>
      </c>
      <c r="AE337" s="14">
        <v>10.818294190358467</v>
      </c>
      <c r="AF337" s="14">
        <v>27.982694684796044</v>
      </c>
      <c r="AG337" s="14">
        <v>28.793572311495673</v>
      </c>
      <c r="AH337" s="14">
        <v>20.927070457354759</v>
      </c>
      <c r="AI337" s="14">
        <v>10.872682323856612</v>
      </c>
      <c r="AJ337" s="14">
        <v>0</v>
      </c>
      <c r="AK337" s="13"/>
      <c r="AL337" s="6">
        <v>2</v>
      </c>
      <c r="BM337"/>
    </row>
    <row r="338" spans="1:65" x14ac:dyDescent="0.35">
      <c r="A338" s="10">
        <v>44311</v>
      </c>
      <c r="B338" s="11" t="s">
        <v>22</v>
      </c>
      <c r="C338" s="13">
        <v>417</v>
      </c>
      <c r="D338" s="12" t="s">
        <v>71</v>
      </c>
      <c r="E338" s="13">
        <f>SUM(South_African_Reported_Cases[[#This Row],[COVID-19_Hospital_Deaths_Age_0-9 (n)]:[COVID-19_Hospital_Deaths_Age_80-89 (n)]])</f>
        <v>53738</v>
      </c>
      <c r="F338" s="13">
        <v>153</v>
      </c>
      <c r="G338" s="13">
        <v>187</v>
      </c>
      <c r="H338" s="13">
        <v>906</v>
      </c>
      <c r="I338" s="13">
        <v>2859</v>
      </c>
      <c r="J338" s="13">
        <v>5834</v>
      </c>
      <c r="K338" s="13">
        <v>11326</v>
      </c>
      <c r="L338" s="13">
        <v>15225</v>
      </c>
      <c r="M338" s="13">
        <v>11083</v>
      </c>
      <c r="N338" s="13">
        <v>6165</v>
      </c>
      <c r="O338" s="13"/>
      <c r="P338" s="13">
        <f>South_African_Reported_Cases[[#This Row],[COVID-19_Hospital_Deaths]]-E$131</f>
        <v>40477</v>
      </c>
      <c r="Q338" s="13">
        <f>South_African_Reported_Cases[[#This Row],[COVID-19_Hospital_Deaths_Age_0-9 (n)]]-F$131</f>
        <v>121</v>
      </c>
      <c r="R338" s="13">
        <f>South_African_Reported_Cases[[#This Row],[COVID-19_Hospital_Deaths_Age_10-19 (n)]]-G$131</f>
        <v>147</v>
      </c>
      <c r="S338" s="13">
        <f>South_African_Reported_Cases[[#This Row],[COVID-19_Hospital_Deaths_Age_20-29 (n)]]-H$131</f>
        <v>750</v>
      </c>
      <c r="T338" s="13">
        <f>South_African_Reported_Cases[[#This Row],[COVID-19_Hospital_Deaths_Age_30-39 (n)]]-I$131</f>
        <v>2206</v>
      </c>
      <c r="U338" s="13">
        <f>South_African_Reported_Cases[[#This Row],[COVID-19_Hospital_Deaths_Age_40-49 (n)]]-J$131</f>
        <v>4377</v>
      </c>
      <c r="V338" s="13">
        <f>South_African_Reported_Cases[[#This Row],[COVID-19_Hospital_Deaths_Age_50-59 (n)]]-K$131</f>
        <v>11326</v>
      </c>
      <c r="W338" s="13">
        <f>South_African_Reported_Cases[[#This Row],[COVID-19_Hospital_Deaths_Age_60-69 (n)]]-L$131</f>
        <v>11654</v>
      </c>
      <c r="X338" s="13">
        <f>South_African_Reported_Cases[[#This Row],[COVID-19_Hospital_Deaths_Age_70-79 (n)]]-M$131</f>
        <v>8471</v>
      </c>
      <c r="Y338" s="13">
        <f>South_African_Reported_Cases[[#This Row],[COVID-19_Hospital_Deaths_Age_80-89 (n)]]-N$131</f>
        <v>4401</v>
      </c>
      <c r="Z338" s="13">
        <f>South_African_Reported_Cases[[#This Row],[COVID-19_Hospital_Deaths_Age_90-99 (n)]]-O$131</f>
        <v>0</v>
      </c>
      <c r="AA338" s="14">
        <v>0.29893519776663291</v>
      </c>
      <c r="AB338" s="14">
        <v>0.36316920720409118</v>
      </c>
      <c r="AC338" s="14">
        <v>1.8529041183882204</v>
      </c>
      <c r="AD338" s="14">
        <v>5.4500086468858857</v>
      </c>
      <c r="AE338" s="14">
        <v>10.813548434913654</v>
      </c>
      <c r="AF338" s="14">
        <v>27.981322726486646</v>
      </c>
      <c r="AG338" s="14">
        <v>28.791659460928425</v>
      </c>
      <c r="AH338" s="14">
        <v>20.927934382488822</v>
      </c>
      <c r="AI338" s="14">
        <v>10.872841366702078</v>
      </c>
      <c r="AJ338" s="14">
        <v>0</v>
      </c>
      <c r="AK338" s="13"/>
      <c r="AL338" s="6">
        <v>2</v>
      </c>
      <c r="BM338"/>
    </row>
    <row r="339" spans="1:65" x14ac:dyDescent="0.35">
      <c r="A339" s="16">
        <v>44312</v>
      </c>
      <c r="B339" s="17" t="s">
        <v>22</v>
      </c>
      <c r="C339" s="18">
        <v>418</v>
      </c>
      <c r="D339" s="19" t="s">
        <v>71</v>
      </c>
      <c r="E339" s="18">
        <f>SUM(South_African_Reported_Cases[[#This Row],[COVID-19_Hospital_Deaths_Age_0-9 (n)]:[COVID-19_Hospital_Deaths_Age_80-89 (n)]])</f>
        <v>53794</v>
      </c>
      <c r="F339" s="18">
        <v>153</v>
      </c>
      <c r="G339" s="18">
        <v>187</v>
      </c>
      <c r="H339" s="18">
        <v>906</v>
      </c>
      <c r="I339" s="18">
        <v>2860</v>
      </c>
      <c r="J339" s="18">
        <v>5836</v>
      </c>
      <c r="K339" s="18">
        <v>11334</v>
      </c>
      <c r="L339" s="18">
        <v>15244</v>
      </c>
      <c r="M339" s="18">
        <v>11103</v>
      </c>
      <c r="N339" s="18">
        <v>6171</v>
      </c>
      <c r="O339" s="18"/>
      <c r="P339" s="18">
        <f>South_African_Reported_Cases[[#This Row],[COVID-19_Hospital_Deaths]]-E$131</f>
        <v>40533</v>
      </c>
      <c r="Q339" s="18">
        <f>South_African_Reported_Cases[[#This Row],[COVID-19_Hospital_Deaths_Age_0-9 (n)]]-F$131</f>
        <v>121</v>
      </c>
      <c r="R339" s="18">
        <f>South_African_Reported_Cases[[#This Row],[COVID-19_Hospital_Deaths_Age_10-19 (n)]]-G$131</f>
        <v>147</v>
      </c>
      <c r="S339" s="18">
        <f>South_African_Reported_Cases[[#This Row],[COVID-19_Hospital_Deaths_Age_20-29 (n)]]-H$131</f>
        <v>750</v>
      </c>
      <c r="T339" s="18">
        <f>South_African_Reported_Cases[[#This Row],[COVID-19_Hospital_Deaths_Age_30-39 (n)]]-I$131</f>
        <v>2207</v>
      </c>
      <c r="U339" s="18">
        <f>South_African_Reported_Cases[[#This Row],[COVID-19_Hospital_Deaths_Age_40-49 (n)]]-J$131</f>
        <v>4379</v>
      </c>
      <c r="V339" s="18">
        <f>South_African_Reported_Cases[[#This Row],[COVID-19_Hospital_Deaths_Age_50-59 (n)]]-K$131</f>
        <v>11334</v>
      </c>
      <c r="W339" s="18">
        <f>South_African_Reported_Cases[[#This Row],[COVID-19_Hospital_Deaths_Age_60-69 (n)]]-L$131</f>
        <v>11673</v>
      </c>
      <c r="X339" s="18">
        <f>South_African_Reported_Cases[[#This Row],[COVID-19_Hospital_Deaths_Age_70-79 (n)]]-M$131</f>
        <v>8491</v>
      </c>
      <c r="Y339" s="18">
        <f>South_African_Reported_Cases[[#This Row],[COVID-19_Hospital_Deaths_Age_80-89 (n)]]-N$131</f>
        <v>4407</v>
      </c>
      <c r="Z339" s="18">
        <f>South_African_Reported_Cases[[#This Row],[COVID-19_Hospital_Deaths_Age_90-99 (n)]]-O$131</f>
        <v>0</v>
      </c>
      <c r="AA339" s="20">
        <v>0.29852219179434042</v>
      </c>
      <c r="AB339" s="20">
        <v>0.36266745614684331</v>
      </c>
      <c r="AC339" s="20">
        <v>1.8503441640145069</v>
      </c>
      <c r="AD339" s="20">
        <v>5.4449460933066884</v>
      </c>
      <c r="AE339" s="20">
        <v>10.803542792292701</v>
      </c>
      <c r="AF339" s="20">
        <v>27.962401006587221</v>
      </c>
      <c r="AG339" s="20">
        <v>28.798756568721785</v>
      </c>
      <c r="AH339" s="20">
        <v>20.948363062196236</v>
      </c>
      <c r="AI339" s="20">
        <v>10.872622307749241</v>
      </c>
      <c r="AJ339" s="20">
        <v>0</v>
      </c>
      <c r="AK339" s="18"/>
      <c r="AL339" s="21">
        <v>2</v>
      </c>
      <c r="BM339"/>
    </row>
    <row r="340" spans="1:65" x14ac:dyDescent="0.35">
      <c r="A340" s="10">
        <v>44313</v>
      </c>
      <c r="B340" s="11" t="s">
        <v>22</v>
      </c>
      <c r="C340" s="13">
        <v>419</v>
      </c>
      <c r="D340" s="12" t="s">
        <v>71</v>
      </c>
      <c r="E340" s="13">
        <f>SUM(South_African_Reported_Cases[[#This Row],[COVID-19_Hospital_Deaths_Age_0-9 (n)]:[COVID-19_Hospital_Deaths_Age_80-89 (n)]])</f>
        <v>53798</v>
      </c>
      <c r="F340" s="13">
        <v>156</v>
      </c>
      <c r="G340" s="13">
        <v>186</v>
      </c>
      <c r="H340" s="13">
        <v>905</v>
      </c>
      <c r="I340" s="13">
        <v>2861</v>
      </c>
      <c r="J340" s="13">
        <v>5836</v>
      </c>
      <c r="K340" s="13">
        <v>11335</v>
      </c>
      <c r="L340" s="13">
        <v>15242</v>
      </c>
      <c r="M340" s="13">
        <v>11105</v>
      </c>
      <c r="N340" s="13">
        <v>6172</v>
      </c>
      <c r="O340" s="13"/>
      <c r="P340" s="13">
        <f>South_African_Reported_Cases[[#This Row],[COVID-19_Hospital_Deaths]]-E$339</f>
        <v>4</v>
      </c>
      <c r="Q340" s="13">
        <f>South_African_Reported_Cases[[#This Row],[COVID-19_Hospital_Deaths_Age_0-9 (n)]]-F$339</f>
        <v>3</v>
      </c>
      <c r="R340" s="13"/>
      <c r="S340" s="13"/>
      <c r="T340" s="13">
        <f>South_African_Reported_Cases[[#This Row],[COVID-19_Hospital_Deaths_Age_30-39 (n)]]-I$339</f>
        <v>1</v>
      </c>
      <c r="U340" s="13">
        <f>South_African_Reported_Cases[[#This Row],[COVID-19_Hospital_Deaths_Age_40-49 (n)]]-J$339</f>
        <v>0</v>
      </c>
      <c r="V340" s="13">
        <f>South_African_Reported_Cases[[#This Row],[COVID-19_Hospital_Deaths_Age_50-59 (n)]]-K$339</f>
        <v>1</v>
      </c>
      <c r="W340" s="13"/>
      <c r="X340" s="13">
        <f>South_African_Reported_Cases[[#This Row],[COVID-19_Hospital_Deaths_Age_70-79 (n)]]-M$339</f>
        <v>2</v>
      </c>
      <c r="Y340" s="13">
        <f>South_African_Reported_Cases[[#This Row],[COVID-19_Hospital_Deaths_Age_80-89 (n)]]-N$339</f>
        <v>1</v>
      </c>
      <c r="Z340" s="13">
        <f>South_African_Reported_Cases[[#This Row],[COVID-19_Hospital_Deaths_Age_90-99 (n)]]-O$339</f>
        <v>0</v>
      </c>
      <c r="AA340" s="14">
        <v>75</v>
      </c>
      <c r="AB340" s="14">
        <v>0</v>
      </c>
      <c r="AC340" s="14">
        <v>0</v>
      </c>
      <c r="AD340" s="14">
        <v>25</v>
      </c>
      <c r="AE340" s="14">
        <v>0</v>
      </c>
      <c r="AF340" s="14">
        <v>25</v>
      </c>
      <c r="AG340" s="14">
        <v>0</v>
      </c>
      <c r="AH340" s="14">
        <v>50</v>
      </c>
      <c r="AI340" s="14">
        <v>25</v>
      </c>
      <c r="AJ340" s="14">
        <v>0</v>
      </c>
      <c r="AK340" s="13"/>
      <c r="AL340" s="6">
        <v>3</v>
      </c>
      <c r="BM340"/>
    </row>
    <row r="341" spans="1:65" x14ac:dyDescent="0.35">
      <c r="A341" s="10">
        <v>44314</v>
      </c>
      <c r="B341" s="11" t="s">
        <v>22</v>
      </c>
      <c r="C341" s="13">
        <v>420</v>
      </c>
      <c r="D341" s="12" t="s">
        <v>71</v>
      </c>
      <c r="E341" s="13">
        <f>SUM(South_African_Reported_Cases[[#This Row],[COVID-19_Hospital_Deaths_Age_0-9 (n)]:[COVID-19_Hospital_Deaths_Age_80-89 (n)]])</f>
        <v>53913</v>
      </c>
      <c r="F341" s="13">
        <v>156</v>
      </c>
      <c r="G341" s="13">
        <v>187</v>
      </c>
      <c r="H341" s="13">
        <v>905</v>
      </c>
      <c r="I341" s="13">
        <v>2867</v>
      </c>
      <c r="J341" s="13">
        <v>5838</v>
      </c>
      <c r="K341" s="13">
        <v>11362</v>
      </c>
      <c r="L341" s="13">
        <v>15288</v>
      </c>
      <c r="M341" s="13">
        <v>11121</v>
      </c>
      <c r="N341" s="13">
        <v>6189</v>
      </c>
      <c r="O341" s="13"/>
      <c r="P341" s="13">
        <f>South_African_Reported_Cases[[#This Row],[COVID-19_Hospital_Deaths]]-E$339</f>
        <v>119</v>
      </c>
      <c r="Q341" s="13">
        <f>South_African_Reported_Cases[[#This Row],[COVID-19_Hospital_Deaths_Age_0-9 (n)]]-F$339</f>
        <v>3</v>
      </c>
      <c r="R341" s="13">
        <f>South_African_Reported_Cases[[#This Row],[COVID-19_Hospital_Deaths_Age_10-19 (n)]]-G$339</f>
        <v>0</v>
      </c>
      <c r="S341" s="13"/>
      <c r="T341" s="13">
        <f>South_African_Reported_Cases[[#This Row],[COVID-19_Hospital_Deaths_Age_30-39 (n)]]-I$339</f>
        <v>7</v>
      </c>
      <c r="U341" s="13">
        <f>South_African_Reported_Cases[[#This Row],[COVID-19_Hospital_Deaths_Age_40-49 (n)]]-J$339</f>
        <v>2</v>
      </c>
      <c r="V341" s="13">
        <f>South_African_Reported_Cases[[#This Row],[COVID-19_Hospital_Deaths_Age_50-59 (n)]]-K$339</f>
        <v>28</v>
      </c>
      <c r="W341" s="13">
        <f>South_African_Reported_Cases[[#This Row],[COVID-19_Hospital_Deaths_Age_60-69 (n)]]-L$339</f>
        <v>44</v>
      </c>
      <c r="X341" s="13">
        <f>South_African_Reported_Cases[[#This Row],[COVID-19_Hospital_Deaths_Age_70-79 (n)]]-M$339</f>
        <v>18</v>
      </c>
      <c r="Y341" s="13">
        <f>South_African_Reported_Cases[[#This Row],[COVID-19_Hospital_Deaths_Age_80-89 (n)]]-N$339</f>
        <v>18</v>
      </c>
      <c r="Z341" s="13">
        <f>South_African_Reported_Cases[[#This Row],[COVID-19_Hospital_Deaths_Age_90-99 (n)]]-O$339</f>
        <v>0</v>
      </c>
      <c r="AA341" s="14">
        <v>2.5210084033613445</v>
      </c>
      <c r="AB341" s="14">
        <v>0</v>
      </c>
      <c r="AC341" s="14">
        <v>0</v>
      </c>
      <c r="AD341" s="14">
        <v>5.8823529411764701</v>
      </c>
      <c r="AE341" s="14">
        <v>1.680672268907563</v>
      </c>
      <c r="AF341" s="14">
        <v>23.52941176470588</v>
      </c>
      <c r="AG341" s="14">
        <v>36.97478991596639</v>
      </c>
      <c r="AH341" s="14">
        <v>15.126050420168067</v>
      </c>
      <c r="AI341" s="14">
        <v>15.126050420168067</v>
      </c>
      <c r="AJ341" s="14">
        <v>0</v>
      </c>
      <c r="AK341" s="13"/>
      <c r="AL341" s="6">
        <v>3</v>
      </c>
      <c r="BM341"/>
    </row>
    <row r="342" spans="1:65" x14ac:dyDescent="0.35">
      <c r="A342" s="10">
        <v>44315</v>
      </c>
      <c r="B342" s="11" t="s">
        <v>22</v>
      </c>
      <c r="C342" s="13">
        <v>421</v>
      </c>
      <c r="D342" s="12" t="s">
        <v>72</v>
      </c>
      <c r="E342" s="13">
        <f>SUM(South_African_Reported_Cases[[#This Row],[COVID-19_Hospital_Deaths_Age_0-9 (n)]:[COVID-19_Hospital_Deaths_Age_80-89 (n)]])</f>
        <v>54056</v>
      </c>
      <c r="F342" s="13">
        <v>156</v>
      </c>
      <c r="G342" s="13">
        <v>187</v>
      </c>
      <c r="H342" s="13">
        <v>906</v>
      </c>
      <c r="I342" s="13">
        <v>2872</v>
      </c>
      <c r="J342" s="13">
        <v>5853</v>
      </c>
      <c r="K342" s="13">
        <v>11386</v>
      </c>
      <c r="L342" s="13">
        <v>15321</v>
      </c>
      <c r="M342" s="13">
        <v>11164</v>
      </c>
      <c r="N342" s="13">
        <v>6211</v>
      </c>
      <c r="O342" s="13"/>
      <c r="P342" s="13">
        <f>South_African_Reported_Cases[[#This Row],[COVID-19_Hospital_Deaths]]-E$339</f>
        <v>262</v>
      </c>
      <c r="Q342" s="13">
        <f>South_African_Reported_Cases[[#This Row],[COVID-19_Hospital_Deaths_Age_0-9 (n)]]-F$339</f>
        <v>3</v>
      </c>
      <c r="R342" s="13">
        <f>South_African_Reported_Cases[[#This Row],[COVID-19_Hospital_Deaths_Age_10-19 (n)]]-G$339</f>
        <v>0</v>
      </c>
      <c r="S342" s="13">
        <f>South_African_Reported_Cases[[#This Row],[COVID-19_Hospital_Deaths_Age_20-29 (n)]]-H$339</f>
        <v>0</v>
      </c>
      <c r="T342" s="13">
        <f>South_African_Reported_Cases[[#This Row],[COVID-19_Hospital_Deaths_Age_30-39 (n)]]-I$339</f>
        <v>12</v>
      </c>
      <c r="U342" s="13">
        <f>South_African_Reported_Cases[[#This Row],[COVID-19_Hospital_Deaths_Age_40-49 (n)]]-J$339</f>
        <v>17</v>
      </c>
      <c r="V342" s="13">
        <f>South_African_Reported_Cases[[#This Row],[COVID-19_Hospital_Deaths_Age_50-59 (n)]]-K$339</f>
        <v>52</v>
      </c>
      <c r="W342" s="13">
        <f>South_African_Reported_Cases[[#This Row],[COVID-19_Hospital_Deaths_Age_60-69 (n)]]-L$339</f>
        <v>77</v>
      </c>
      <c r="X342" s="13">
        <f>South_African_Reported_Cases[[#This Row],[COVID-19_Hospital_Deaths_Age_70-79 (n)]]-M$339</f>
        <v>61</v>
      </c>
      <c r="Y342" s="13">
        <f>South_African_Reported_Cases[[#This Row],[COVID-19_Hospital_Deaths_Age_80-89 (n)]]-N$339</f>
        <v>40</v>
      </c>
      <c r="Z342" s="13">
        <f>South_African_Reported_Cases[[#This Row],[COVID-19_Hospital_Deaths_Age_90-99 (n)]]-O$339</f>
        <v>0</v>
      </c>
      <c r="AA342" s="14">
        <v>1.1450381679389312</v>
      </c>
      <c r="AB342" s="14">
        <v>0</v>
      </c>
      <c r="AC342" s="14">
        <v>0</v>
      </c>
      <c r="AD342" s="14">
        <v>4.5801526717557248</v>
      </c>
      <c r="AE342" s="14">
        <v>6.4885496183206106</v>
      </c>
      <c r="AF342" s="14">
        <v>19.847328244274809</v>
      </c>
      <c r="AG342" s="14">
        <v>29.389312977099237</v>
      </c>
      <c r="AH342" s="14">
        <v>23.282442748091604</v>
      </c>
      <c r="AI342" s="14">
        <v>15.267175572519085</v>
      </c>
      <c r="AJ342" s="14">
        <v>0</v>
      </c>
      <c r="AK342" s="13"/>
      <c r="AL342" s="6">
        <v>3</v>
      </c>
      <c r="BM342"/>
    </row>
    <row r="343" spans="1:65" x14ac:dyDescent="0.35">
      <c r="A343" s="10">
        <v>44316</v>
      </c>
      <c r="B343" s="11" t="s">
        <v>23</v>
      </c>
      <c r="C343" s="13">
        <v>422</v>
      </c>
      <c r="D343" s="12" t="s">
        <v>72</v>
      </c>
      <c r="E343" s="13">
        <f>SUM(South_African_Reported_Cases[[#This Row],[COVID-19_Hospital_Deaths_Age_0-9 (n)]:[COVID-19_Hospital_Deaths_Age_80-89 (n)]])</f>
        <v>54149</v>
      </c>
      <c r="F343" s="13">
        <v>152</v>
      </c>
      <c r="G343" s="13">
        <v>188</v>
      </c>
      <c r="H343" s="13">
        <v>907</v>
      </c>
      <c r="I343" s="13">
        <v>2881</v>
      </c>
      <c r="J343" s="13">
        <v>5858</v>
      </c>
      <c r="K343" s="13">
        <v>11403</v>
      </c>
      <c r="L343" s="13">
        <v>15360</v>
      </c>
      <c r="M343" s="13">
        <v>11183</v>
      </c>
      <c r="N343" s="13">
        <v>6217</v>
      </c>
      <c r="O343" s="13"/>
      <c r="P343" s="13">
        <f>South_African_Reported_Cases[[#This Row],[COVID-19_Hospital_Deaths]]-E$339</f>
        <v>355</v>
      </c>
      <c r="Q343" s="13"/>
      <c r="R343" s="13">
        <f>South_African_Reported_Cases[[#This Row],[COVID-19_Hospital_Deaths_Age_10-19 (n)]]-G$339</f>
        <v>1</v>
      </c>
      <c r="S343" s="13">
        <f>South_African_Reported_Cases[[#This Row],[COVID-19_Hospital_Deaths_Age_20-29 (n)]]-H$339</f>
        <v>1</v>
      </c>
      <c r="T343" s="13">
        <f>South_African_Reported_Cases[[#This Row],[COVID-19_Hospital_Deaths_Age_30-39 (n)]]-I$339</f>
        <v>21</v>
      </c>
      <c r="U343" s="13">
        <f>South_African_Reported_Cases[[#This Row],[COVID-19_Hospital_Deaths_Age_40-49 (n)]]-J$339</f>
        <v>22</v>
      </c>
      <c r="V343" s="13">
        <f>South_African_Reported_Cases[[#This Row],[COVID-19_Hospital_Deaths_Age_50-59 (n)]]-K$339</f>
        <v>69</v>
      </c>
      <c r="W343" s="13">
        <f>South_African_Reported_Cases[[#This Row],[COVID-19_Hospital_Deaths_Age_60-69 (n)]]-L$339</f>
        <v>116</v>
      </c>
      <c r="X343" s="13">
        <f>South_African_Reported_Cases[[#This Row],[COVID-19_Hospital_Deaths_Age_70-79 (n)]]-M$339</f>
        <v>80</v>
      </c>
      <c r="Y343" s="13">
        <f>South_African_Reported_Cases[[#This Row],[COVID-19_Hospital_Deaths_Age_80-89 (n)]]-N$339</f>
        <v>46</v>
      </c>
      <c r="Z343" s="13">
        <f>South_African_Reported_Cases[[#This Row],[COVID-19_Hospital_Deaths_Age_90-99 (n)]]-O$339</f>
        <v>0</v>
      </c>
      <c r="AA343" s="14">
        <v>0</v>
      </c>
      <c r="AB343" s="14">
        <v>0.28169014084507044</v>
      </c>
      <c r="AC343" s="14">
        <v>0.28169014084507044</v>
      </c>
      <c r="AD343" s="14">
        <v>5.915492957746479</v>
      </c>
      <c r="AE343" s="14">
        <v>6.197183098591549</v>
      </c>
      <c r="AF343" s="14">
        <v>19.43661971830986</v>
      </c>
      <c r="AG343" s="14">
        <v>32.676056338028168</v>
      </c>
      <c r="AH343" s="14">
        <v>22.535211267605636</v>
      </c>
      <c r="AI343" s="14">
        <v>12.957746478873238</v>
      </c>
      <c r="AJ343" s="14">
        <v>0</v>
      </c>
      <c r="AK343" s="13"/>
      <c r="AL343" s="6">
        <v>3</v>
      </c>
      <c r="BM343"/>
    </row>
    <row r="344" spans="1:65" x14ac:dyDescent="0.35">
      <c r="A344" s="10">
        <v>44317</v>
      </c>
      <c r="B344" s="11" t="s">
        <v>23</v>
      </c>
      <c r="C344" s="13">
        <v>423</v>
      </c>
      <c r="D344" s="12" t="s">
        <v>72</v>
      </c>
      <c r="E344" s="13">
        <f>SUM(South_African_Reported_Cases[[#This Row],[COVID-19_Hospital_Deaths_Age_0-9 (n)]:[COVID-19_Hospital_Deaths_Age_80-89 (n)]])</f>
        <v>54188</v>
      </c>
      <c r="F344" s="13">
        <v>151</v>
      </c>
      <c r="G344" s="13">
        <v>188</v>
      </c>
      <c r="H344" s="13">
        <v>907</v>
      </c>
      <c r="I344" s="13">
        <v>2884</v>
      </c>
      <c r="J344" s="13">
        <v>5861</v>
      </c>
      <c r="K344" s="13">
        <v>11407</v>
      </c>
      <c r="L344" s="13">
        <v>15373</v>
      </c>
      <c r="M344" s="13">
        <v>11194</v>
      </c>
      <c r="N344" s="13">
        <v>6223</v>
      </c>
      <c r="O344" s="13"/>
      <c r="P344" s="13">
        <f>South_African_Reported_Cases[[#This Row],[COVID-19_Hospital_Deaths]]-E$339</f>
        <v>394</v>
      </c>
      <c r="Q344" s="13"/>
      <c r="R344" s="13">
        <f>South_African_Reported_Cases[[#This Row],[COVID-19_Hospital_Deaths_Age_10-19 (n)]]-G$339</f>
        <v>1</v>
      </c>
      <c r="S344" s="13">
        <f>South_African_Reported_Cases[[#This Row],[COVID-19_Hospital_Deaths_Age_20-29 (n)]]-H$339</f>
        <v>1</v>
      </c>
      <c r="T344" s="13">
        <f>South_African_Reported_Cases[[#This Row],[COVID-19_Hospital_Deaths_Age_30-39 (n)]]-I$339</f>
        <v>24</v>
      </c>
      <c r="U344" s="13">
        <f>South_African_Reported_Cases[[#This Row],[COVID-19_Hospital_Deaths_Age_40-49 (n)]]-J$339</f>
        <v>25</v>
      </c>
      <c r="V344" s="13">
        <f>South_African_Reported_Cases[[#This Row],[COVID-19_Hospital_Deaths_Age_50-59 (n)]]-K$339</f>
        <v>73</v>
      </c>
      <c r="W344" s="13">
        <f>South_African_Reported_Cases[[#This Row],[COVID-19_Hospital_Deaths_Age_60-69 (n)]]-L$339</f>
        <v>129</v>
      </c>
      <c r="X344" s="13">
        <f>South_African_Reported_Cases[[#This Row],[COVID-19_Hospital_Deaths_Age_70-79 (n)]]-M$339</f>
        <v>91</v>
      </c>
      <c r="Y344" s="13">
        <f>South_African_Reported_Cases[[#This Row],[COVID-19_Hospital_Deaths_Age_80-89 (n)]]-N$339</f>
        <v>52</v>
      </c>
      <c r="Z344" s="13">
        <f>South_African_Reported_Cases[[#This Row],[COVID-19_Hospital_Deaths_Age_90-99 (n)]]-O$339</f>
        <v>0</v>
      </c>
      <c r="AA344" s="14">
        <v>0</v>
      </c>
      <c r="AB344" s="14">
        <v>0.25380710659898476</v>
      </c>
      <c r="AC344" s="14">
        <v>0.25380710659898476</v>
      </c>
      <c r="AD344" s="14">
        <v>6.091370558375635</v>
      </c>
      <c r="AE344" s="14">
        <v>6.345177664974619</v>
      </c>
      <c r="AF344" s="14">
        <v>18.527918781725887</v>
      </c>
      <c r="AG344" s="14">
        <v>32.741116751269033</v>
      </c>
      <c r="AH344" s="14">
        <v>23.096446700507613</v>
      </c>
      <c r="AI344" s="14">
        <v>13.197969543147209</v>
      </c>
      <c r="AJ344" s="14">
        <v>0</v>
      </c>
      <c r="AK344" s="13"/>
      <c r="AL344" s="6">
        <v>3</v>
      </c>
      <c r="BM344"/>
    </row>
    <row r="345" spans="1:65" x14ac:dyDescent="0.35">
      <c r="A345" s="10">
        <v>44318</v>
      </c>
      <c r="B345" s="11" t="s">
        <v>23</v>
      </c>
      <c r="C345" s="13">
        <v>424</v>
      </c>
      <c r="D345" s="12" t="s">
        <v>72</v>
      </c>
      <c r="E345" s="13">
        <f>SUM(South_African_Reported_Cases[[#This Row],[COVID-19_Hospital_Deaths_Age_0-9 (n)]:[COVID-19_Hospital_Deaths_Age_80-89 (n)]])</f>
        <v>54217</v>
      </c>
      <c r="F345" s="13">
        <v>151</v>
      </c>
      <c r="G345" s="13">
        <v>188</v>
      </c>
      <c r="H345" s="13">
        <v>907</v>
      </c>
      <c r="I345" s="13">
        <v>2886</v>
      </c>
      <c r="J345" s="13">
        <v>5864</v>
      </c>
      <c r="K345" s="13">
        <v>11411</v>
      </c>
      <c r="L345" s="13">
        <v>15383</v>
      </c>
      <c r="M345" s="13">
        <v>11203</v>
      </c>
      <c r="N345" s="13">
        <v>6224</v>
      </c>
      <c r="O345" s="13"/>
      <c r="P345" s="13">
        <f>South_African_Reported_Cases[[#This Row],[COVID-19_Hospital_Deaths]]-E$339</f>
        <v>423</v>
      </c>
      <c r="Q345" s="13"/>
      <c r="R345" s="13">
        <f>South_African_Reported_Cases[[#This Row],[COVID-19_Hospital_Deaths_Age_10-19 (n)]]-G$339</f>
        <v>1</v>
      </c>
      <c r="S345" s="13">
        <f>South_African_Reported_Cases[[#This Row],[COVID-19_Hospital_Deaths_Age_20-29 (n)]]-H$339</f>
        <v>1</v>
      </c>
      <c r="T345" s="13">
        <f>South_African_Reported_Cases[[#This Row],[COVID-19_Hospital_Deaths_Age_30-39 (n)]]-I$339</f>
        <v>26</v>
      </c>
      <c r="U345" s="13">
        <f>South_African_Reported_Cases[[#This Row],[COVID-19_Hospital_Deaths_Age_40-49 (n)]]-J$339</f>
        <v>28</v>
      </c>
      <c r="V345" s="13">
        <f>South_African_Reported_Cases[[#This Row],[COVID-19_Hospital_Deaths_Age_50-59 (n)]]-K$339</f>
        <v>77</v>
      </c>
      <c r="W345" s="13">
        <f>South_African_Reported_Cases[[#This Row],[COVID-19_Hospital_Deaths_Age_60-69 (n)]]-L$339</f>
        <v>139</v>
      </c>
      <c r="X345" s="13">
        <f>South_African_Reported_Cases[[#This Row],[COVID-19_Hospital_Deaths_Age_70-79 (n)]]-M$339</f>
        <v>100</v>
      </c>
      <c r="Y345" s="13">
        <f>South_African_Reported_Cases[[#This Row],[COVID-19_Hospital_Deaths_Age_80-89 (n)]]-N$339</f>
        <v>53</v>
      </c>
      <c r="Z345" s="13">
        <f>South_African_Reported_Cases[[#This Row],[COVID-19_Hospital_Deaths_Age_90-99 (n)]]-O$339</f>
        <v>0</v>
      </c>
      <c r="AA345" s="14">
        <v>0</v>
      </c>
      <c r="AB345" s="14">
        <v>0.2364066193853428</v>
      </c>
      <c r="AC345" s="14">
        <v>0.2364066193853428</v>
      </c>
      <c r="AD345" s="14">
        <v>6.1465721040189125</v>
      </c>
      <c r="AE345" s="14">
        <v>6.6193853427895979</v>
      </c>
      <c r="AF345" s="14">
        <v>18.203309692671397</v>
      </c>
      <c r="AG345" s="14">
        <v>32.860520094562645</v>
      </c>
      <c r="AH345" s="14">
        <v>23.640661938534279</v>
      </c>
      <c r="AI345" s="14">
        <v>12.529550827423167</v>
      </c>
      <c r="AJ345" s="14">
        <v>0</v>
      </c>
      <c r="AK345" s="13"/>
      <c r="AL345" s="6">
        <v>3</v>
      </c>
      <c r="BM345"/>
    </row>
    <row r="346" spans="1:65" x14ac:dyDescent="0.35">
      <c r="A346" s="10">
        <v>44319</v>
      </c>
      <c r="B346" s="11" t="s">
        <v>23</v>
      </c>
      <c r="C346" s="13">
        <v>425</v>
      </c>
      <c r="D346" s="12" t="s">
        <v>72</v>
      </c>
      <c r="E346" s="13">
        <f>SUM(South_African_Reported_Cases[[#This Row],[COVID-19_Hospital_Deaths_Age_0-9 (n)]:[COVID-19_Hospital_Deaths_Age_80-89 (n)]])</f>
        <v>54294</v>
      </c>
      <c r="F346" s="13">
        <v>152</v>
      </c>
      <c r="G346" s="13">
        <v>188</v>
      </c>
      <c r="H346" s="13">
        <v>910</v>
      </c>
      <c r="I346" s="13">
        <v>2894</v>
      </c>
      <c r="J346" s="13">
        <v>5872</v>
      </c>
      <c r="K346" s="13">
        <v>11422</v>
      </c>
      <c r="L346" s="13">
        <v>15406</v>
      </c>
      <c r="M346" s="13">
        <v>11219</v>
      </c>
      <c r="N346" s="13">
        <v>6231</v>
      </c>
      <c r="O346" s="13"/>
      <c r="P346" s="13">
        <f>South_African_Reported_Cases[[#This Row],[COVID-19_Hospital_Deaths]]-E$339</f>
        <v>500</v>
      </c>
      <c r="Q346" s="13"/>
      <c r="R346" s="13">
        <f>South_African_Reported_Cases[[#This Row],[COVID-19_Hospital_Deaths_Age_10-19 (n)]]-G$339</f>
        <v>1</v>
      </c>
      <c r="S346" s="13">
        <f>South_African_Reported_Cases[[#This Row],[COVID-19_Hospital_Deaths_Age_20-29 (n)]]-H$339</f>
        <v>4</v>
      </c>
      <c r="T346" s="13">
        <f>South_African_Reported_Cases[[#This Row],[COVID-19_Hospital_Deaths_Age_30-39 (n)]]-I$339</f>
        <v>34</v>
      </c>
      <c r="U346" s="13">
        <f>South_African_Reported_Cases[[#This Row],[COVID-19_Hospital_Deaths_Age_40-49 (n)]]-J$339</f>
        <v>36</v>
      </c>
      <c r="V346" s="13">
        <f>South_African_Reported_Cases[[#This Row],[COVID-19_Hospital_Deaths_Age_50-59 (n)]]-K$339</f>
        <v>88</v>
      </c>
      <c r="W346" s="13">
        <f>South_African_Reported_Cases[[#This Row],[COVID-19_Hospital_Deaths_Age_60-69 (n)]]-L$339</f>
        <v>162</v>
      </c>
      <c r="X346" s="13">
        <f>South_African_Reported_Cases[[#This Row],[COVID-19_Hospital_Deaths_Age_70-79 (n)]]-M$339</f>
        <v>116</v>
      </c>
      <c r="Y346" s="13">
        <f>South_African_Reported_Cases[[#This Row],[COVID-19_Hospital_Deaths_Age_80-89 (n)]]-N$339</f>
        <v>60</v>
      </c>
      <c r="Z346" s="13">
        <f>South_African_Reported_Cases[[#This Row],[COVID-19_Hospital_Deaths_Age_90-99 (n)]]-O$339</f>
        <v>0</v>
      </c>
      <c r="AA346" s="14">
        <v>0</v>
      </c>
      <c r="AB346" s="14">
        <v>0.2</v>
      </c>
      <c r="AC346" s="14">
        <v>0.8</v>
      </c>
      <c r="AD346" s="14">
        <v>6.8000000000000007</v>
      </c>
      <c r="AE346" s="14">
        <v>7.1999999999999993</v>
      </c>
      <c r="AF346" s="14">
        <v>17.599999999999998</v>
      </c>
      <c r="AG346" s="14">
        <v>32.4</v>
      </c>
      <c r="AH346" s="14">
        <v>23.200000000000003</v>
      </c>
      <c r="AI346" s="14">
        <v>12</v>
      </c>
      <c r="AJ346" s="14">
        <v>0</v>
      </c>
      <c r="AK346" s="13"/>
      <c r="AL346" s="6">
        <v>3</v>
      </c>
      <c r="BM346"/>
    </row>
    <row r="347" spans="1:65" x14ac:dyDescent="0.35">
      <c r="A347" s="10">
        <v>44320</v>
      </c>
      <c r="B347" s="11" t="s">
        <v>23</v>
      </c>
      <c r="C347" s="13">
        <v>426</v>
      </c>
      <c r="D347" s="12" t="s">
        <v>72</v>
      </c>
      <c r="E347" s="13">
        <f>SUM(South_African_Reported_Cases[[#This Row],[COVID-19_Hospital_Deaths_Age_0-9 (n)]:[COVID-19_Hospital_Deaths_Age_80-89 (n)]])</f>
        <v>54356</v>
      </c>
      <c r="F347" s="13">
        <v>154</v>
      </c>
      <c r="G347" s="13">
        <v>188</v>
      </c>
      <c r="H347" s="13">
        <v>912</v>
      </c>
      <c r="I347" s="13">
        <v>2899</v>
      </c>
      <c r="J347" s="13">
        <v>5875</v>
      </c>
      <c r="K347" s="13">
        <v>11438</v>
      </c>
      <c r="L347" s="13">
        <v>15430</v>
      </c>
      <c r="M347" s="13">
        <v>11223</v>
      </c>
      <c r="N347" s="13">
        <v>6237</v>
      </c>
      <c r="O347" s="13"/>
      <c r="P347" s="13">
        <f>South_African_Reported_Cases[[#This Row],[COVID-19_Hospital_Deaths]]-E$339</f>
        <v>562</v>
      </c>
      <c r="Q347" s="13">
        <f>South_African_Reported_Cases[[#This Row],[COVID-19_Hospital_Deaths_Age_0-9 (n)]]-F$339</f>
        <v>1</v>
      </c>
      <c r="R347" s="13">
        <f>South_African_Reported_Cases[[#This Row],[COVID-19_Hospital_Deaths_Age_10-19 (n)]]-G$339</f>
        <v>1</v>
      </c>
      <c r="S347" s="13">
        <f>South_African_Reported_Cases[[#This Row],[COVID-19_Hospital_Deaths_Age_20-29 (n)]]-H$339</f>
        <v>6</v>
      </c>
      <c r="T347" s="13">
        <f>South_African_Reported_Cases[[#This Row],[COVID-19_Hospital_Deaths_Age_30-39 (n)]]-I$339</f>
        <v>39</v>
      </c>
      <c r="U347" s="13">
        <f>South_African_Reported_Cases[[#This Row],[COVID-19_Hospital_Deaths_Age_40-49 (n)]]-J$339</f>
        <v>39</v>
      </c>
      <c r="V347" s="13">
        <f>South_African_Reported_Cases[[#This Row],[COVID-19_Hospital_Deaths_Age_50-59 (n)]]-K$339</f>
        <v>104</v>
      </c>
      <c r="W347" s="13">
        <f>South_African_Reported_Cases[[#This Row],[COVID-19_Hospital_Deaths_Age_60-69 (n)]]-L$339</f>
        <v>186</v>
      </c>
      <c r="X347" s="13">
        <f>South_African_Reported_Cases[[#This Row],[COVID-19_Hospital_Deaths_Age_70-79 (n)]]-M$339</f>
        <v>120</v>
      </c>
      <c r="Y347" s="13">
        <f>South_African_Reported_Cases[[#This Row],[COVID-19_Hospital_Deaths_Age_80-89 (n)]]-N$339</f>
        <v>66</v>
      </c>
      <c r="Z347" s="13">
        <f>South_African_Reported_Cases[[#This Row],[COVID-19_Hospital_Deaths_Age_90-99 (n)]]-O$339</f>
        <v>0</v>
      </c>
      <c r="AA347" s="14">
        <v>0.1779359430604982</v>
      </c>
      <c r="AB347" s="14">
        <v>0.1779359430604982</v>
      </c>
      <c r="AC347" s="14">
        <v>1.0676156583629894</v>
      </c>
      <c r="AD347" s="14">
        <v>6.9395017793594302</v>
      </c>
      <c r="AE347" s="14">
        <v>6.9395017793594302</v>
      </c>
      <c r="AF347" s="14">
        <v>18.505338078291814</v>
      </c>
      <c r="AG347" s="14">
        <v>33.096085409252666</v>
      </c>
      <c r="AH347" s="14">
        <v>21.352313167259787</v>
      </c>
      <c r="AI347" s="14">
        <v>11.743772241992882</v>
      </c>
      <c r="AJ347" s="14">
        <v>0</v>
      </c>
      <c r="AK347" s="13"/>
      <c r="AL347" s="6">
        <v>3</v>
      </c>
      <c r="BM347"/>
    </row>
    <row r="348" spans="1:65" x14ac:dyDescent="0.35">
      <c r="A348" s="10">
        <v>44321</v>
      </c>
      <c r="B348" s="11" t="s">
        <v>23</v>
      </c>
      <c r="C348" s="13">
        <v>427</v>
      </c>
      <c r="D348" s="12" t="s">
        <v>72</v>
      </c>
      <c r="E348" s="13">
        <f>SUM(South_African_Reported_Cases[[#This Row],[COVID-19_Hospital_Deaths_Age_0-9 (n)]:[COVID-19_Hospital_Deaths_Age_80-89 (n)]])</f>
        <v>54436</v>
      </c>
      <c r="F348" s="13">
        <v>154</v>
      </c>
      <c r="G348" s="13">
        <v>187</v>
      </c>
      <c r="H348" s="13">
        <v>912</v>
      </c>
      <c r="I348" s="13">
        <v>2902</v>
      </c>
      <c r="J348" s="13">
        <v>5887</v>
      </c>
      <c r="K348" s="13">
        <v>11454</v>
      </c>
      <c r="L348" s="13">
        <v>15452</v>
      </c>
      <c r="M348" s="13">
        <v>11241</v>
      </c>
      <c r="N348" s="13">
        <v>6247</v>
      </c>
      <c r="O348" s="13"/>
      <c r="P348" s="13">
        <f>South_African_Reported_Cases[[#This Row],[COVID-19_Hospital_Deaths]]-E$339</f>
        <v>642</v>
      </c>
      <c r="Q348" s="13">
        <f>South_African_Reported_Cases[[#This Row],[COVID-19_Hospital_Deaths_Age_0-9 (n)]]-F$339</f>
        <v>1</v>
      </c>
      <c r="R348" s="13">
        <f>South_African_Reported_Cases[[#This Row],[COVID-19_Hospital_Deaths_Age_10-19 (n)]]-G$339</f>
        <v>0</v>
      </c>
      <c r="S348" s="13">
        <f>South_African_Reported_Cases[[#This Row],[COVID-19_Hospital_Deaths_Age_20-29 (n)]]-H$339</f>
        <v>6</v>
      </c>
      <c r="T348" s="13">
        <f>South_African_Reported_Cases[[#This Row],[COVID-19_Hospital_Deaths_Age_30-39 (n)]]-I$339</f>
        <v>42</v>
      </c>
      <c r="U348" s="13">
        <f>South_African_Reported_Cases[[#This Row],[COVID-19_Hospital_Deaths_Age_40-49 (n)]]-J$339</f>
        <v>51</v>
      </c>
      <c r="V348" s="13">
        <f>South_African_Reported_Cases[[#This Row],[COVID-19_Hospital_Deaths_Age_50-59 (n)]]-K$339</f>
        <v>120</v>
      </c>
      <c r="W348" s="13">
        <f>South_African_Reported_Cases[[#This Row],[COVID-19_Hospital_Deaths_Age_60-69 (n)]]-L$339</f>
        <v>208</v>
      </c>
      <c r="X348" s="13">
        <f>South_African_Reported_Cases[[#This Row],[COVID-19_Hospital_Deaths_Age_70-79 (n)]]-M$339</f>
        <v>138</v>
      </c>
      <c r="Y348" s="13">
        <f>South_African_Reported_Cases[[#This Row],[COVID-19_Hospital_Deaths_Age_80-89 (n)]]-N$339</f>
        <v>76</v>
      </c>
      <c r="Z348" s="13">
        <f>South_African_Reported_Cases[[#This Row],[COVID-19_Hospital_Deaths_Age_90-99 (n)]]-O$339</f>
        <v>0</v>
      </c>
      <c r="AA348" s="14">
        <v>0.1557632398753894</v>
      </c>
      <c r="AB348" s="14">
        <v>0</v>
      </c>
      <c r="AC348" s="14">
        <v>0.93457943925233633</v>
      </c>
      <c r="AD348" s="14">
        <v>6.5420560747663545</v>
      </c>
      <c r="AE348" s="14">
        <v>7.9439252336448591</v>
      </c>
      <c r="AF348" s="14">
        <v>18.691588785046729</v>
      </c>
      <c r="AG348" s="14">
        <v>32.398753894080997</v>
      </c>
      <c r="AH348" s="14">
        <v>21.495327102803738</v>
      </c>
      <c r="AI348" s="14">
        <v>11.838006230529595</v>
      </c>
      <c r="AJ348" s="14">
        <v>0</v>
      </c>
      <c r="AK348" s="13"/>
      <c r="AL348" s="6">
        <v>3</v>
      </c>
      <c r="BM348"/>
    </row>
    <row r="349" spans="1:65" x14ac:dyDescent="0.35">
      <c r="A349" s="10">
        <v>44322</v>
      </c>
      <c r="B349" s="11" t="s">
        <v>23</v>
      </c>
      <c r="C349" s="13">
        <v>428</v>
      </c>
      <c r="D349" s="12" t="s">
        <v>73</v>
      </c>
      <c r="E349" s="13">
        <f>SUM(South_African_Reported_Cases[[#This Row],[COVID-19_Hospital_Deaths_Age_0-9 (n)]:[COVID-19_Hospital_Deaths_Age_80-89 (n)]])</f>
        <v>54508</v>
      </c>
      <c r="F349" s="13">
        <v>155</v>
      </c>
      <c r="G349" s="13">
        <v>188</v>
      </c>
      <c r="H349" s="13">
        <v>913</v>
      </c>
      <c r="I349" s="13">
        <v>2905</v>
      </c>
      <c r="J349" s="13">
        <v>5888</v>
      </c>
      <c r="K349" s="13">
        <v>11469</v>
      </c>
      <c r="L349" s="13">
        <v>15472</v>
      </c>
      <c r="M349" s="13">
        <v>11258</v>
      </c>
      <c r="N349" s="13">
        <v>6260</v>
      </c>
      <c r="O349" s="13"/>
      <c r="P349" s="13">
        <f>South_African_Reported_Cases[[#This Row],[COVID-19_Hospital_Deaths]]-E$339</f>
        <v>714</v>
      </c>
      <c r="Q349" s="13">
        <f>South_African_Reported_Cases[[#This Row],[COVID-19_Hospital_Deaths_Age_0-9 (n)]]-F$339</f>
        <v>2</v>
      </c>
      <c r="R349" s="13">
        <f>South_African_Reported_Cases[[#This Row],[COVID-19_Hospital_Deaths_Age_10-19 (n)]]-G$339</f>
        <v>1</v>
      </c>
      <c r="S349" s="13">
        <f>South_African_Reported_Cases[[#This Row],[COVID-19_Hospital_Deaths_Age_20-29 (n)]]-H$339</f>
        <v>7</v>
      </c>
      <c r="T349" s="13">
        <f>South_African_Reported_Cases[[#This Row],[COVID-19_Hospital_Deaths_Age_30-39 (n)]]-I$339</f>
        <v>45</v>
      </c>
      <c r="U349" s="13">
        <f>South_African_Reported_Cases[[#This Row],[COVID-19_Hospital_Deaths_Age_40-49 (n)]]-J$339</f>
        <v>52</v>
      </c>
      <c r="V349" s="13">
        <f>South_African_Reported_Cases[[#This Row],[COVID-19_Hospital_Deaths_Age_50-59 (n)]]-K$339</f>
        <v>135</v>
      </c>
      <c r="W349" s="13">
        <f>South_African_Reported_Cases[[#This Row],[COVID-19_Hospital_Deaths_Age_60-69 (n)]]-L$339</f>
        <v>228</v>
      </c>
      <c r="X349" s="13">
        <f>South_African_Reported_Cases[[#This Row],[COVID-19_Hospital_Deaths_Age_70-79 (n)]]-M$339</f>
        <v>155</v>
      </c>
      <c r="Y349" s="13">
        <f>South_African_Reported_Cases[[#This Row],[COVID-19_Hospital_Deaths_Age_80-89 (n)]]-N$339</f>
        <v>89</v>
      </c>
      <c r="Z349" s="13">
        <f>South_African_Reported_Cases[[#This Row],[COVID-19_Hospital_Deaths_Age_90-99 (n)]]-O$339</f>
        <v>0</v>
      </c>
      <c r="AA349" s="14">
        <v>0.28011204481792717</v>
      </c>
      <c r="AB349" s="14">
        <v>0.14005602240896359</v>
      </c>
      <c r="AC349" s="14">
        <v>0.98039215686274506</v>
      </c>
      <c r="AD349" s="14">
        <v>6.3025210084033612</v>
      </c>
      <c r="AE349" s="14">
        <v>7.2829131652661072</v>
      </c>
      <c r="AF349" s="14">
        <v>18.907563025210084</v>
      </c>
      <c r="AG349" s="14">
        <v>31.932773109243694</v>
      </c>
      <c r="AH349" s="14">
        <v>21.708683473389357</v>
      </c>
      <c r="AI349" s="14">
        <v>12.464985994397759</v>
      </c>
      <c r="AJ349" s="14">
        <v>0</v>
      </c>
      <c r="AK349" s="13"/>
      <c r="AL349" s="6">
        <v>3</v>
      </c>
      <c r="BM349"/>
    </row>
    <row r="350" spans="1:65" x14ac:dyDescent="0.35">
      <c r="A350" s="10">
        <v>44323</v>
      </c>
      <c r="B350" s="11" t="s">
        <v>25</v>
      </c>
      <c r="C350" s="13">
        <v>429</v>
      </c>
      <c r="D350" s="12" t="s">
        <v>73</v>
      </c>
      <c r="E350" s="13">
        <f>SUM(South_African_Reported_Cases[[#This Row],[COVID-19_Hospital_Deaths_Age_0-9 (n)]:[COVID-19_Hospital_Deaths_Age_80-89 (n)]])</f>
        <v>54580</v>
      </c>
      <c r="F350" s="13">
        <v>154</v>
      </c>
      <c r="G350" s="13">
        <v>188</v>
      </c>
      <c r="H350" s="13">
        <v>918</v>
      </c>
      <c r="I350" s="13">
        <v>2909</v>
      </c>
      <c r="J350" s="13">
        <v>5892</v>
      </c>
      <c r="K350" s="13">
        <v>11477</v>
      </c>
      <c r="L350" s="13">
        <v>15492</v>
      </c>
      <c r="M350" s="13">
        <v>11273</v>
      </c>
      <c r="N350" s="13">
        <v>6277</v>
      </c>
      <c r="O350" s="13"/>
      <c r="P350" s="13">
        <f>South_African_Reported_Cases[[#This Row],[COVID-19_Hospital_Deaths]]-E$339</f>
        <v>786</v>
      </c>
      <c r="Q350" s="13">
        <f>South_African_Reported_Cases[[#This Row],[COVID-19_Hospital_Deaths_Age_0-9 (n)]]-F$339</f>
        <v>1</v>
      </c>
      <c r="R350" s="13">
        <f>South_African_Reported_Cases[[#This Row],[COVID-19_Hospital_Deaths_Age_10-19 (n)]]-G$339</f>
        <v>1</v>
      </c>
      <c r="S350" s="13">
        <f>South_African_Reported_Cases[[#This Row],[COVID-19_Hospital_Deaths_Age_20-29 (n)]]-H$339</f>
        <v>12</v>
      </c>
      <c r="T350" s="13">
        <f>South_African_Reported_Cases[[#This Row],[COVID-19_Hospital_Deaths_Age_30-39 (n)]]-I$339</f>
        <v>49</v>
      </c>
      <c r="U350" s="13">
        <f>South_African_Reported_Cases[[#This Row],[COVID-19_Hospital_Deaths_Age_40-49 (n)]]-J$339</f>
        <v>56</v>
      </c>
      <c r="V350" s="13">
        <f>South_African_Reported_Cases[[#This Row],[COVID-19_Hospital_Deaths_Age_50-59 (n)]]-K$339</f>
        <v>143</v>
      </c>
      <c r="W350" s="13">
        <f>South_African_Reported_Cases[[#This Row],[COVID-19_Hospital_Deaths_Age_60-69 (n)]]-L$339</f>
        <v>248</v>
      </c>
      <c r="X350" s="13">
        <f>South_African_Reported_Cases[[#This Row],[COVID-19_Hospital_Deaths_Age_70-79 (n)]]-M$339</f>
        <v>170</v>
      </c>
      <c r="Y350" s="13">
        <f>South_African_Reported_Cases[[#This Row],[COVID-19_Hospital_Deaths_Age_80-89 (n)]]-N$339</f>
        <v>106</v>
      </c>
      <c r="Z350" s="13">
        <f>South_African_Reported_Cases[[#This Row],[COVID-19_Hospital_Deaths_Age_90-99 (n)]]-O$339</f>
        <v>0</v>
      </c>
      <c r="AA350" s="14">
        <v>0.1272264631043257</v>
      </c>
      <c r="AB350" s="14">
        <v>0.1272264631043257</v>
      </c>
      <c r="AC350" s="14">
        <v>1.5267175572519083</v>
      </c>
      <c r="AD350" s="14">
        <v>6.2340966921119598</v>
      </c>
      <c r="AE350" s="14">
        <v>7.1246819338422389</v>
      </c>
      <c r="AF350" s="14">
        <v>18.193384223918574</v>
      </c>
      <c r="AG350" s="14">
        <v>31.552162849872772</v>
      </c>
      <c r="AH350" s="14">
        <v>21.628498727735369</v>
      </c>
      <c r="AI350" s="14">
        <v>13.486005089058525</v>
      </c>
      <c r="AJ350" s="14">
        <v>0</v>
      </c>
      <c r="AK350" s="13"/>
      <c r="AL350" s="6">
        <v>3</v>
      </c>
      <c r="BM350"/>
    </row>
    <row r="351" spans="1:65" x14ac:dyDescent="0.35">
      <c r="A351" s="10">
        <v>44324</v>
      </c>
      <c r="B351" s="11" t="s">
        <v>25</v>
      </c>
      <c r="C351" s="13">
        <v>430</v>
      </c>
      <c r="D351" s="12" t="s">
        <v>73</v>
      </c>
      <c r="E351" s="13">
        <f>SUM(South_African_Reported_Cases[[#This Row],[COVID-19_Hospital_Deaths_Age_0-9 (n)]:[COVID-19_Hospital_Deaths_Age_80-89 (n)]])</f>
        <v>54603</v>
      </c>
      <c r="F351" s="13">
        <v>154</v>
      </c>
      <c r="G351" s="13">
        <v>188</v>
      </c>
      <c r="H351" s="13">
        <v>919</v>
      </c>
      <c r="I351" s="13">
        <v>2910</v>
      </c>
      <c r="J351" s="13">
        <v>5893</v>
      </c>
      <c r="K351" s="13">
        <v>11485</v>
      </c>
      <c r="L351" s="13">
        <v>15496</v>
      </c>
      <c r="M351" s="13">
        <v>11277</v>
      </c>
      <c r="N351" s="13">
        <v>6281</v>
      </c>
      <c r="O351" s="13"/>
      <c r="P351" s="13">
        <f>South_African_Reported_Cases[[#This Row],[COVID-19_Hospital_Deaths]]-E$339</f>
        <v>809</v>
      </c>
      <c r="Q351" s="13">
        <f>South_African_Reported_Cases[[#This Row],[COVID-19_Hospital_Deaths_Age_0-9 (n)]]-F$339</f>
        <v>1</v>
      </c>
      <c r="R351" s="13">
        <f>South_African_Reported_Cases[[#This Row],[COVID-19_Hospital_Deaths_Age_10-19 (n)]]-G$339</f>
        <v>1</v>
      </c>
      <c r="S351" s="13">
        <f>South_African_Reported_Cases[[#This Row],[COVID-19_Hospital_Deaths_Age_20-29 (n)]]-H$339</f>
        <v>13</v>
      </c>
      <c r="T351" s="13">
        <f>South_African_Reported_Cases[[#This Row],[COVID-19_Hospital_Deaths_Age_30-39 (n)]]-I$339</f>
        <v>50</v>
      </c>
      <c r="U351" s="13">
        <f>South_African_Reported_Cases[[#This Row],[COVID-19_Hospital_Deaths_Age_40-49 (n)]]-J$339</f>
        <v>57</v>
      </c>
      <c r="V351" s="13">
        <f>South_African_Reported_Cases[[#This Row],[COVID-19_Hospital_Deaths_Age_50-59 (n)]]-K$339</f>
        <v>151</v>
      </c>
      <c r="W351" s="13">
        <f>South_African_Reported_Cases[[#This Row],[COVID-19_Hospital_Deaths_Age_60-69 (n)]]-L$339</f>
        <v>252</v>
      </c>
      <c r="X351" s="13">
        <f>South_African_Reported_Cases[[#This Row],[COVID-19_Hospital_Deaths_Age_70-79 (n)]]-M$339</f>
        <v>174</v>
      </c>
      <c r="Y351" s="13">
        <f>South_African_Reported_Cases[[#This Row],[COVID-19_Hospital_Deaths_Age_80-89 (n)]]-N$339</f>
        <v>110</v>
      </c>
      <c r="Z351" s="13">
        <f>South_African_Reported_Cases[[#This Row],[COVID-19_Hospital_Deaths_Age_90-99 (n)]]-O$339</f>
        <v>0</v>
      </c>
      <c r="AA351" s="14">
        <v>0.12360939431396785</v>
      </c>
      <c r="AB351" s="14">
        <v>0.12360939431396785</v>
      </c>
      <c r="AC351" s="14">
        <v>1.6069221260815822</v>
      </c>
      <c r="AD351" s="14">
        <v>6.1804697156983934</v>
      </c>
      <c r="AE351" s="14">
        <v>7.0457354758961683</v>
      </c>
      <c r="AF351" s="14">
        <v>18.665018541409147</v>
      </c>
      <c r="AG351" s="14">
        <v>31.1495673671199</v>
      </c>
      <c r="AH351" s="14">
        <v>21.508034610630407</v>
      </c>
      <c r="AI351" s="14">
        <v>13.597033374536466</v>
      </c>
      <c r="AJ351" s="14">
        <v>0</v>
      </c>
      <c r="AK351" s="13"/>
      <c r="AL351" s="6">
        <v>3</v>
      </c>
      <c r="BM351"/>
    </row>
    <row r="352" spans="1:65" x14ac:dyDescent="0.35">
      <c r="A352" s="10">
        <v>44325</v>
      </c>
      <c r="B352" s="11" t="s">
        <v>25</v>
      </c>
      <c r="C352" s="13">
        <v>431</v>
      </c>
      <c r="D352" s="12" t="s">
        <v>73</v>
      </c>
      <c r="E352" s="13">
        <f>SUM(South_African_Reported_Cases[[#This Row],[COVID-19_Hospital_Deaths_Age_0-9 (n)]:[COVID-19_Hospital_Deaths_Age_80-89 (n)]])</f>
        <v>54639</v>
      </c>
      <c r="F352" s="13">
        <v>154</v>
      </c>
      <c r="G352" s="13">
        <v>188</v>
      </c>
      <c r="H352" s="13">
        <v>919</v>
      </c>
      <c r="I352" s="13">
        <v>2911</v>
      </c>
      <c r="J352" s="13">
        <v>5896</v>
      </c>
      <c r="K352" s="13">
        <v>11489</v>
      </c>
      <c r="L352" s="13">
        <v>15505</v>
      </c>
      <c r="M352" s="13">
        <v>11287</v>
      </c>
      <c r="N352" s="13">
        <v>6290</v>
      </c>
      <c r="O352" s="13"/>
      <c r="P352" s="13">
        <f>South_African_Reported_Cases[[#This Row],[COVID-19_Hospital_Deaths]]-E$339</f>
        <v>845</v>
      </c>
      <c r="Q352" s="13">
        <f>South_African_Reported_Cases[[#This Row],[COVID-19_Hospital_Deaths_Age_0-9 (n)]]-F$339</f>
        <v>1</v>
      </c>
      <c r="R352" s="13">
        <f>South_African_Reported_Cases[[#This Row],[COVID-19_Hospital_Deaths_Age_10-19 (n)]]-G$339</f>
        <v>1</v>
      </c>
      <c r="S352" s="13">
        <f>South_African_Reported_Cases[[#This Row],[COVID-19_Hospital_Deaths_Age_20-29 (n)]]-H$339</f>
        <v>13</v>
      </c>
      <c r="T352" s="13">
        <f>South_African_Reported_Cases[[#This Row],[COVID-19_Hospital_Deaths_Age_30-39 (n)]]-I$339</f>
        <v>51</v>
      </c>
      <c r="U352" s="13">
        <f>South_African_Reported_Cases[[#This Row],[COVID-19_Hospital_Deaths_Age_40-49 (n)]]-J$339</f>
        <v>60</v>
      </c>
      <c r="V352" s="13">
        <f>South_African_Reported_Cases[[#This Row],[COVID-19_Hospital_Deaths_Age_50-59 (n)]]-K$339</f>
        <v>155</v>
      </c>
      <c r="W352" s="13">
        <f>South_African_Reported_Cases[[#This Row],[COVID-19_Hospital_Deaths_Age_60-69 (n)]]-L$339</f>
        <v>261</v>
      </c>
      <c r="X352" s="13">
        <f>South_African_Reported_Cases[[#This Row],[COVID-19_Hospital_Deaths_Age_70-79 (n)]]-M$339</f>
        <v>184</v>
      </c>
      <c r="Y352" s="13">
        <f>South_African_Reported_Cases[[#This Row],[COVID-19_Hospital_Deaths_Age_80-89 (n)]]-N$339</f>
        <v>119</v>
      </c>
      <c r="Z352" s="13">
        <f>South_African_Reported_Cases[[#This Row],[COVID-19_Hospital_Deaths_Age_90-99 (n)]]-O$339</f>
        <v>0</v>
      </c>
      <c r="AA352" s="14">
        <v>0.1183431952662722</v>
      </c>
      <c r="AB352" s="14">
        <v>0.1183431952662722</v>
      </c>
      <c r="AC352" s="14">
        <v>1.5384615384615385</v>
      </c>
      <c r="AD352" s="14">
        <v>6.0355029585798814</v>
      </c>
      <c r="AE352" s="14">
        <v>7.1005917159763312</v>
      </c>
      <c r="AF352" s="14">
        <v>18.34319526627219</v>
      </c>
      <c r="AG352" s="14">
        <v>30.88757396449704</v>
      </c>
      <c r="AH352" s="14">
        <v>21.77514792899408</v>
      </c>
      <c r="AI352" s="14">
        <v>14.082840236686389</v>
      </c>
      <c r="AJ352" s="14">
        <v>0</v>
      </c>
      <c r="AK352" s="13"/>
      <c r="AL352" s="6">
        <v>3</v>
      </c>
      <c r="BM352"/>
    </row>
    <row r="353" spans="1:65" x14ac:dyDescent="0.35">
      <c r="A353" s="10">
        <v>44326</v>
      </c>
      <c r="B353" s="11" t="s">
        <v>25</v>
      </c>
      <c r="C353" s="13">
        <v>432</v>
      </c>
      <c r="D353" s="12" t="s">
        <v>73</v>
      </c>
      <c r="E353" s="13">
        <f>SUM(South_African_Reported_Cases[[#This Row],[COVID-19_Hospital_Deaths_Age_0-9 (n)]:[COVID-19_Hospital_Deaths_Age_80-89 (n)]])</f>
        <v>54741</v>
      </c>
      <c r="F353" s="13">
        <v>155</v>
      </c>
      <c r="G353" s="13">
        <v>189</v>
      </c>
      <c r="H353" s="13">
        <v>919</v>
      </c>
      <c r="I353" s="13">
        <v>2919</v>
      </c>
      <c r="J353" s="13">
        <v>5904</v>
      </c>
      <c r="K353" s="13">
        <v>11504</v>
      </c>
      <c r="L353" s="13">
        <v>15528</v>
      </c>
      <c r="M353" s="13">
        <v>11320</v>
      </c>
      <c r="N353" s="13">
        <v>6303</v>
      </c>
      <c r="O353" s="13"/>
      <c r="P353" s="13">
        <f>South_African_Reported_Cases[[#This Row],[COVID-19_Hospital_Deaths]]-E$339</f>
        <v>947</v>
      </c>
      <c r="Q353" s="13">
        <f>South_African_Reported_Cases[[#This Row],[COVID-19_Hospital_Deaths_Age_0-9 (n)]]-F$339</f>
        <v>2</v>
      </c>
      <c r="R353" s="13">
        <f>South_African_Reported_Cases[[#This Row],[COVID-19_Hospital_Deaths_Age_10-19 (n)]]-G$339</f>
        <v>2</v>
      </c>
      <c r="S353" s="13">
        <f>South_African_Reported_Cases[[#This Row],[COVID-19_Hospital_Deaths_Age_20-29 (n)]]-H$339</f>
        <v>13</v>
      </c>
      <c r="T353" s="13">
        <f>South_African_Reported_Cases[[#This Row],[COVID-19_Hospital_Deaths_Age_30-39 (n)]]-I$339</f>
        <v>59</v>
      </c>
      <c r="U353" s="13">
        <f>South_African_Reported_Cases[[#This Row],[COVID-19_Hospital_Deaths_Age_40-49 (n)]]-J$339</f>
        <v>68</v>
      </c>
      <c r="V353" s="13">
        <f>South_African_Reported_Cases[[#This Row],[COVID-19_Hospital_Deaths_Age_50-59 (n)]]-K$339</f>
        <v>170</v>
      </c>
      <c r="W353" s="13">
        <f>South_African_Reported_Cases[[#This Row],[COVID-19_Hospital_Deaths_Age_60-69 (n)]]-L$339</f>
        <v>284</v>
      </c>
      <c r="X353" s="13">
        <f>South_African_Reported_Cases[[#This Row],[COVID-19_Hospital_Deaths_Age_70-79 (n)]]-M$339</f>
        <v>217</v>
      </c>
      <c r="Y353" s="13">
        <f>South_African_Reported_Cases[[#This Row],[COVID-19_Hospital_Deaths_Age_80-89 (n)]]-N$339</f>
        <v>132</v>
      </c>
      <c r="Z353" s="13">
        <f>South_African_Reported_Cases[[#This Row],[COVID-19_Hospital_Deaths_Age_90-99 (n)]]-O$339</f>
        <v>0</v>
      </c>
      <c r="AA353" s="14">
        <v>0.21119324181626187</v>
      </c>
      <c r="AB353" s="14">
        <v>0.21119324181626187</v>
      </c>
      <c r="AC353" s="14">
        <v>1.3727560718057021</v>
      </c>
      <c r="AD353" s="14">
        <v>6.2302006335797255</v>
      </c>
      <c r="AE353" s="14">
        <v>7.1805702217529035</v>
      </c>
      <c r="AF353" s="14">
        <v>17.951425554382261</v>
      </c>
      <c r="AG353" s="14">
        <v>29.989440337909183</v>
      </c>
      <c r="AH353" s="14">
        <v>22.914466737064416</v>
      </c>
      <c r="AI353" s="14">
        <v>13.938753959873285</v>
      </c>
      <c r="AJ353" s="14">
        <v>0</v>
      </c>
      <c r="AK353" s="13"/>
      <c r="AL353" s="6">
        <v>3</v>
      </c>
      <c r="BM353"/>
    </row>
    <row r="354" spans="1:65" x14ac:dyDescent="0.35">
      <c r="A354" s="10">
        <v>44327</v>
      </c>
      <c r="B354" s="11" t="s">
        <v>25</v>
      </c>
      <c r="C354" s="13">
        <v>433</v>
      </c>
      <c r="D354" s="12" t="s">
        <v>73</v>
      </c>
      <c r="E354" s="13">
        <f>SUM(South_African_Reported_Cases[[#This Row],[COVID-19_Hospital_Deaths_Age_0-9 (n)]:[COVID-19_Hospital_Deaths_Age_80-89 (n)]])</f>
        <v>54847</v>
      </c>
      <c r="F354" s="13">
        <v>156</v>
      </c>
      <c r="G354" s="13">
        <v>189</v>
      </c>
      <c r="H354" s="13">
        <v>921</v>
      </c>
      <c r="I354" s="13">
        <v>2920</v>
      </c>
      <c r="J354" s="13">
        <v>5911</v>
      </c>
      <c r="K354" s="13">
        <v>11524</v>
      </c>
      <c r="L354" s="13">
        <v>15567</v>
      </c>
      <c r="M354" s="13">
        <v>11344</v>
      </c>
      <c r="N354" s="13">
        <v>6315</v>
      </c>
      <c r="O354" s="13"/>
      <c r="P354" s="13">
        <f>South_African_Reported_Cases[[#This Row],[COVID-19_Hospital_Deaths]]-E$339</f>
        <v>1053</v>
      </c>
      <c r="Q354" s="13">
        <f>South_African_Reported_Cases[[#This Row],[COVID-19_Hospital_Deaths_Age_0-9 (n)]]-F$339</f>
        <v>3</v>
      </c>
      <c r="R354" s="13">
        <f>South_African_Reported_Cases[[#This Row],[COVID-19_Hospital_Deaths_Age_10-19 (n)]]-G$339</f>
        <v>2</v>
      </c>
      <c r="S354" s="13">
        <f>South_African_Reported_Cases[[#This Row],[COVID-19_Hospital_Deaths_Age_20-29 (n)]]-H$339</f>
        <v>15</v>
      </c>
      <c r="T354" s="13">
        <f>South_African_Reported_Cases[[#This Row],[COVID-19_Hospital_Deaths_Age_30-39 (n)]]-I$339</f>
        <v>60</v>
      </c>
      <c r="U354" s="13">
        <f>South_African_Reported_Cases[[#This Row],[COVID-19_Hospital_Deaths_Age_40-49 (n)]]-J$339</f>
        <v>75</v>
      </c>
      <c r="V354" s="13">
        <f>South_African_Reported_Cases[[#This Row],[COVID-19_Hospital_Deaths_Age_50-59 (n)]]-K$339</f>
        <v>190</v>
      </c>
      <c r="W354" s="13">
        <f>South_African_Reported_Cases[[#This Row],[COVID-19_Hospital_Deaths_Age_60-69 (n)]]-L$339</f>
        <v>323</v>
      </c>
      <c r="X354" s="13">
        <f>South_African_Reported_Cases[[#This Row],[COVID-19_Hospital_Deaths_Age_70-79 (n)]]-M$339</f>
        <v>241</v>
      </c>
      <c r="Y354" s="13">
        <f>South_African_Reported_Cases[[#This Row],[COVID-19_Hospital_Deaths_Age_80-89 (n)]]-N$339</f>
        <v>144</v>
      </c>
      <c r="Z354" s="13">
        <f>South_African_Reported_Cases[[#This Row],[COVID-19_Hospital_Deaths_Age_90-99 (n)]]-O$339</f>
        <v>0</v>
      </c>
      <c r="AA354" s="14">
        <v>0.28490028490028491</v>
      </c>
      <c r="AB354" s="14">
        <v>0.18993352326685661</v>
      </c>
      <c r="AC354" s="14">
        <v>1.4245014245014245</v>
      </c>
      <c r="AD354" s="14">
        <v>5.6980056980056979</v>
      </c>
      <c r="AE354" s="14">
        <v>7.1225071225071224</v>
      </c>
      <c r="AF354" s="14">
        <v>18.043684710351375</v>
      </c>
      <c r="AG354" s="14">
        <v>30.674264007597341</v>
      </c>
      <c r="AH354" s="14">
        <v>22.886989553656221</v>
      </c>
      <c r="AI354" s="14">
        <v>13.675213675213676</v>
      </c>
      <c r="AJ354" s="14">
        <v>0</v>
      </c>
      <c r="AK354" s="13"/>
      <c r="AL354" s="6">
        <v>3</v>
      </c>
      <c r="BM354"/>
    </row>
    <row r="355" spans="1:65" x14ac:dyDescent="0.35">
      <c r="A355" s="10">
        <v>44328</v>
      </c>
      <c r="B355" s="11" t="s">
        <v>25</v>
      </c>
      <c r="C355" s="13">
        <v>434</v>
      </c>
      <c r="D355" s="12" t="s">
        <v>73</v>
      </c>
      <c r="E355" s="13">
        <f>SUM(South_African_Reported_Cases[[#This Row],[COVID-19_Hospital_Deaths_Age_0-9 (n)]:[COVID-19_Hospital_Deaths_Age_80-89 (n)]])</f>
        <v>54955</v>
      </c>
      <c r="F355" s="13">
        <v>158</v>
      </c>
      <c r="G355" s="13">
        <v>189</v>
      </c>
      <c r="H355" s="13">
        <v>924</v>
      </c>
      <c r="I355" s="13">
        <v>2925</v>
      </c>
      <c r="J355" s="13">
        <v>5918</v>
      </c>
      <c r="K355" s="13">
        <v>11547</v>
      </c>
      <c r="L355" s="13">
        <v>15598</v>
      </c>
      <c r="M355" s="13">
        <v>11369</v>
      </c>
      <c r="N355" s="13">
        <v>6327</v>
      </c>
      <c r="O355" s="13"/>
      <c r="P355" s="13">
        <f>South_African_Reported_Cases[[#This Row],[COVID-19_Hospital_Deaths]]-E$339</f>
        <v>1161</v>
      </c>
      <c r="Q355" s="13">
        <f>South_African_Reported_Cases[[#This Row],[COVID-19_Hospital_Deaths_Age_0-9 (n)]]-F$339</f>
        <v>5</v>
      </c>
      <c r="R355" s="13">
        <f>South_African_Reported_Cases[[#This Row],[COVID-19_Hospital_Deaths_Age_10-19 (n)]]-G$339</f>
        <v>2</v>
      </c>
      <c r="S355" s="13">
        <f>South_African_Reported_Cases[[#This Row],[COVID-19_Hospital_Deaths_Age_20-29 (n)]]-H$339</f>
        <v>18</v>
      </c>
      <c r="T355" s="13">
        <f>South_African_Reported_Cases[[#This Row],[COVID-19_Hospital_Deaths_Age_30-39 (n)]]-I$339</f>
        <v>65</v>
      </c>
      <c r="U355" s="13">
        <f>South_African_Reported_Cases[[#This Row],[COVID-19_Hospital_Deaths_Age_40-49 (n)]]-J$339</f>
        <v>82</v>
      </c>
      <c r="V355" s="13">
        <f>South_African_Reported_Cases[[#This Row],[COVID-19_Hospital_Deaths_Age_50-59 (n)]]-K$339</f>
        <v>213</v>
      </c>
      <c r="W355" s="13">
        <f>South_African_Reported_Cases[[#This Row],[COVID-19_Hospital_Deaths_Age_60-69 (n)]]-L$339</f>
        <v>354</v>
      </c>
      <c r="X355" s="13">
        <f>South_African_Reported_Cases[[#This Row],[COVID-19_Hospital_Deaths_Age_70-79 (n)]]-M$339</f>
        <v>266</v>
      </c>
      <c r="Y355" s="13">
        <f>South_African_Reported_Cases[[#This Row],[COVID-19_Hospital_Deaths_Age_80-89 (n)]]-N$339</f>
        <v>156</v>
      </c>
      <c r="Z355" s="13">
        <f>South_African_Reported_Cases[[#This Row],[COVID-19_Hospital_Deaths_Age_90-99 (n)]]-O$339</f>
        <v>0</v>
      </c>
      <c r="AA355" s="14">
        <v>0.4306632213608958</v>
      </c>
      <c r="AB355" s="14">
        <v>0.17226528854435832</v>
      </c>
      <c r="AC355" s="14">
        <v>1.5503875968992249</v>
      </c>
      <c r="AD355" s="14">
        <v>5.5986218776916452</v>
      </c>
      <c r="AE355" s="14">
        <v>7.0628768303186913</v>
      </c>
      <c r="AF355" s="14">
        <v>18.34625322997416</v>
      </c>
      <c r="AG355" s="14">
        <v>30.490956072351423</v>
      </c>
      <c r="AH355" s="14">
        <v>22.911283376399656</v>
      </c>
      <c r="AI355" s="14">
        <v>13.436692506459949</v>
      </c>
      <c r="AJ355" s="14">
        <v>0</v>
      </c>
      <c r="AK355" s="13"/>
      <c r="AL355" s="6">
        <v>3</v>
      </c>
      <c r="BM355"/>
    </row>
    <row r="356" spans="1:65" x14ac:dyDescent="0.35">
      <c r="A356" s="10">
        <v>44329</v>
      </c>
      <c r="B356" s="11" t="s">
        <v>25</v>
      </c>
      <c r="C356" s="13">
        <v>435</v>
      </c>
      <c r="D356" s="12" t="s">
        <v>74</v>
      </c>
      <c r="E356" s="13">
        <f>SUM(South_African_Reported_Cases[[#This Row],[COVID-19_Hospital_Deaths_Age_0-9 (n)]:[COVID-19_Hospital_Deaths_Age_80-89 (n)]])</f>
        <v>55035</v>
      </c>
      <c r="F356" s="13">
        <v>158</v>
      </c>
      <c r="G356" s="13">
        <v>189</v>
      </c>
      <c r="H356" s="13">
        <v>923</v>
      </c>
      <c r="I356" s="13">
        <v>2931</v>
      </c>
      <c r="J356" s="13">
        <v>5922</v>
      </c>
      <c r="K356" s="13">
        <v>11559</v>
      </c>
      <c r="L356" s="13">
        <v>15625</v>
      </c>
      <c r="M356" s="13">
        <v>11390</v>
      </c>
      <c r="N356" s="13">
        <v>6338</v>
      </c>
      <c r="O356" s="13"/>
      <c r="P356" s="13">
        <f>South_African_Reported_Cases[[#This Row],[COVID-19_Hospital_Deaths]]-E$339</f>
        <v>1241</v>
      </c>
      <c r="Q356" s="13">
        <f>South_African_Reported_Cases[[#This Row],[COVID-19_Hospital_Deaths_Age_0-9 (n)]]-F$339</f>
        <v>5</v>
      </c>
      <c r="R356" s="13">
        <f>South_African_Reported_Cases[[#This Row],[COVID-19_Hospital_Deaths_Age_10-19 (n)]]-G$339</f>
        <v>2</v>
      </c>
      <c r="S356" s="13">
        <f>South_African_Reported_Cases[[#This Row],[COVID-19_Hospital_Deaths_Age_20-29 (n)]]-H$339</f>
        <v>17</v>
      </c>
      <c r="T356" s="13">
        <f>South_African_Reported_Cases[[#This Row],[COVID-19_Hospital_Deaths_Age_30-39 (n)]]-I$339</f>
        <v>71</v>
      </c>
      <c r="U356" s="13">
        <f>South_African_Reported_Cases[[#This Row],[COVID-19_Hospital_Deaths_Age_40-49 (n)]]-J$339</f>
        <v>86</v>
      </c>
      <c r="V356" s="13">
        <f>South_African_Reported_Cases[[#This Row],[COVID-19_Hospital_Deaths_Age_50-59 (n)]]-K$339</f>
        <v>225</v>
      </c>
      <c r="W356" s="13">
        <f>South_African_Reported_Cases[[#This Row],[COVID-19_Hospital_Deaths_Age_60-69 (n)]]-L$339</f>
        <v>381</v>
      </c>
      <c r="X356" s="13">
        <f>South_African_Reported_Cases[[#This Row],[COVID-19_Hospital_Deaths_Age_70-79 (n)]]-M$339</f>
        <v>287</v>
      </c>
      <c r="Y356" s="13">
        <f>South_African_Reported_Cases[[#This Row],[COVID-19_Hospital_Deaths_Age_80-89 (n)]]-N$339</f>
        <v>167</v>
      </c>
      <c r="Z356" s="13">
        <f>South_African_Reported_Cases[[#This Row],[COVID-19_Hospital_Deaths_Age_90-99 (n)]]-O$339</f>
        <v>0</v>
      </c>
      <c r="AA356" s="14">
        <v>0.40290088638194999</v>
      </c>
      <c r="AB356" s="14">
        <v>0.16116035455278002</v>
      </c>
      <c r="AC356" s="14">
        <v>1.3698630136986301</v>
      </c>
      <c r="AD356" s="14">
        <v>5.7211925866236903</v>
      </c>
      <c r="AE356" s="14">
        <v>6.9298952457695409</v>
      </c>
      <c r="AF356" s="14">
        <v>18.130539887187751</v>
      </c>
      <c r="AG356" s="14">
        <v>30.701047542304593</v>
      </c>
      <c r="AH356" s="14">
        <v>23.126510878323934</v>
      </c>
      <c r="AI356" s="14">
        <v>13.456889605157132</v>
      </c>
      <c r="AJ356" s="14">
        <v>0</v>
      </c>
      <c r="AK356" s="13"/>
      <c r="AL356" s="6">
        <v>3</v>
      </c>
      <c r="BM356"/>
    </row>
    <row r="357" spans="1:65" x14ac:dyDescent="0.35">
      <c r="A357" s="10">
        <v>44330</v>
      </c>
      <c r="B357" s="11" t="s">
        <v>26</v>
      </c>
      <c r="C357" s="13">
        <v>436</v>
      </c>
      <c r="D357" s="12" t="s">
        <v>74</v>
      </c>
      <c r="E357" s="13">
        <f>SUM(South_African_Reported_Cases[[#This Row],[COVID-19_Hospital_Deaths_Age_0-9 (n)]:[COVID-19_Hospital_Deaths_Age_80-89 (n)]])</f>
        <v>55190</v>
      </c>
      <c r="F357" s="13">
        <v>158</v>
      </c>
      <c r="G357" s="13">
        <v>190</v>
      </c>
      <c r="H357" s="13">
        <v>923</v>
      </c>
      <c r="I357" s="13">
        <v>2935</v>
      </c>
      <c r="J357" s="13">
        <v>5931</v>
      </c>
      <c r="K357" s="13">
        <v>11586</v>
      </c>
      <c r="L357" s="13">
        <v>15680</v>
      </c>
      <c r="M357" s="13">
        <v>11423</v>
      </c>
      <c r="N357" s="13">
        <v>6364</v>
      </c>
      <c r="O357" s="13"/>
      <c r="P357" s="13">
        <f>South_African_Reported_Cases[[#This Row],[COVID-19_Hospital_Deaths]]-E$339</f>
        <v>1396</v>
      </c>
      <c r="Q357" s="13">
        <f>South_African_Reported_Cases[[#This Row],[COVID-19_Hospital_Deaths_Age_0-9 (n)]]-F$339</f>
        <v>5</v>
      </c>
      <c r="R357" s="13">
        <f>South_African_Reported_Cases[[#This Row],[COVID-19_Hospital_Deaths_Age_10-19 (n)]]-G$339</f>
        <v>3</v>
      </c>
      <c r="S357" s="13">
        <f>South_African_Reported_Cases[[#This Row],[COVID-19_Hospital_Deaths_Age_20-29 (n)]]-H$339</f>
        <v>17</v>
      </c>
      <c r="T357" s="13">
        <f>South_African_Reported_Cases[[#This Row],[COVID-19_Hospital_Deaths_Age_30-39 (n)]]-I$339</f>
        <v>75</v>
      </c>
      <c r="U357" s="13">
        <f>South_African_Reported_Cases[[#This Row],[COVID-19_Hospital_Deaths_Age_40-49 (n)]]-J$339</f>
        <v>95</v>
      </c>
      <c r="V357" s="13">
        <f>South_African_Reported_Cases[[#This Row],[COVID-19_Hospital_Deaths_Age_50-59 (n)]]-K$339</f>
        <v>252</v>
      </c>
      <c r="W357" s="13">
        <f>South_African_Reported_Cases[[#This Row],[COVID-19_Hospital_Deaths_Age_60-69 (n)]]-L$339</f>
        <v>436</v>
      </c>
      <c r="X357" s="13">
        <f>South_African_Reported_Cases[[#This Row],[COVID-19_Hospital_Deaths_Age_70-79 (n)]]-M$339</f>
        <v>320</v>
      </c>
      <c r="Y357" s="13">
        <f>South_African_Reported_Cases[[#This Row],[COVID-19_Hospital_Deaths_Age_80-89 (n)]]-N$339</f>
        <v>193</v>
      </c>
      <c r="Z357" s="13">
        <f>South_African_Reported_Cases[[#This Row],[COVID-19_Hospital_Deaths_Age_90-99 (n)]]-O$339</f>
        <v>0</v>
      </c>
      <c r="AA357" s="14">
        <v>0.35816618911174786</v>
      </c>
      <c r="AB357" s="14">
        <v>0.21489971346704873</v>
      </c>
      <c r="AC357" s="14">
        <v>1.2177650429799427</v>
      </c>
      <c r="AD357" s="14">
        <v>5.3724928366762175</v>
      </c>
      <c r="AE357" s="14">
        <v>6.8051575931232096</v>
      </c>
      <c r="AF357" s="14">
        <v>18.05157593123209</v>
      </c>
      <c r="AG357" s="14">
        <v>31.232091690544411</v>
      </c>
      <c r="AH357" s="14">
        <v>22.922636103151863</v>
      </c>
      <c r="AI357" s="14">
        <v>13.825214899713467</v>
      </c>
      <c r="AJ357" s="14">
        <v>0</v>
      </c>
      <c r="AK357" s="13"/>
      <c r="AL357" s="6">
        <v>3</v>
      </c>
      <c r="BM357"/>
    </row>
    <row r="358" spans="1:65" x14ac:dyDescent="0.35">
      <c r="A358" s="10">
        <v>44331</v>
      </c>
      <c r="B358" s="11" t="s">
        <v>26</v>
      </c>
      <c r="C358" s="13">
        <v>437</v>
      </c>
      <c r="D358" s="12" t="s">
        <v>74</v>
      </c>
      <c r="E358" s="13">
        <f>SUM(South_African_Reported_Cases[[#This Row],[COVID-19_Hospital_Deaths_Age_0-9 (n)]:[COVID-19_Hospital_Deaths_Age_80-89 (n)]])</f>
        <v>55230</v>
      </c>
      <c r="F358" s="13">
        <v>158</v>
      </c>
      <c r="G358" s="13">
        <v>190</v>
      </c>
      <c r="H358" s="13">
        <v>923</v>
      </c>
      <c r="I358" s="13">
        <v>2936</v>
      </c>
      <c r="J358" s="13">
        <v>5930</v>
      </c>
      <c r="K358" s="13">
        <v>11595</v>
      </c>
      <c r="L358" s="13">
        <v>15692</v>
      </c>
      <c r="M358" s="13">
        <v>11435</v>
      </c>
      <c r="N358" s="13">
        <v>6371</v>
      </c>
      <c r="O358" s="13"/>
      <c r="P358" s="13">
        <f>South_African_Reported_Cases[[#This Row],[COVID-19_Hospital_Deaths]]-E$339</f>
        <v>1436</v>
      </c>
      <c r="Q358" s="13">
        <f>South_African_Reported_Cases[[#This Row],[COVID-19_Hospital_Deaths_Age_0-9 (n)]]-F$339</f>
        <v>5</v>
      </c>
      <c r="R358" s="13">
        <f>South_African_Reported_Cases[[#This Row],[COVID-19_Hospital_Deaths_Age_10-19 (n)]]-G$339</f>
        <v>3</v>
      </c>
      <c r="S358" s="13">
        <f>South_African_Reported_Cases[[#This Row],[COVID-19_Hospital_Deaths_Age_20-29 (n)]]-H$339</f>
        <v>17</v>
      </c>
      <c r="T358" s="13">
        <f>South_African_Reported_Cases[[#This Row],[COVID-19_Hospital_Deaths_Age_30-39 (n)]]-I$339</f>
        <v>76</v>
      </c>
      <c r="U358" s="13">
        <f>South_African_Reported_Cases[[#This Row],[COVID-19_Hospital_Deaths_Age_40-49 (n)]]-J$339</f>
        <v>94</v>
      </c>
      <c r="V358" s="13">
        <f>South_African_Reported_Cases[[#This Row],[COVID-19_Hospital_Deaths_Age_50-59 (n)]]-K$339</f>
        <v>261</v>
      </c>
      <c r="W358" s="13">
        <f>South_African_Reported_Cases[[#This Row],[COVID-19_Hospital_Deaths_Age_60-69 (n)]]-L$339</f>
        <v>448</v>
      </c>
      <c r="X358" s="13">
        <f>South_African_Reported_Cases[[#This Row],[COVID-19_Hospital_Deaths_Age_70-79 (n)]]-M$339</f>
        <v>332</v>
      </c>
      <c r="Y358" s="13">
        <f>South_African_Reported_Cases[[#This Row],[COVID-19_Hospital_Deaths_Age_80-89 (n)]]-N$339</f>
        <v>200</v>
      </c>
      <c r="Z358" s="13">
        <f>South_African_Reported_Cases[[#This Row],[COVID-19_Hospital_Deaths_Age_90-99 (n)]]-O$339</f>
        <v>0</v>
      </c>
      <c r="AA358" s="14">
        <v>0.34818941504178275</v>
      </c>
      <c r="AB358" s="14">
        <v>0.20891364902506965</v>
      </c>
      <c r="AC358" s="14">
        <v>1.1838440111420612</v>
      </c>
      <c r="AD358" s="14">
        <v>5.2924791086350975</v>
      </c>
      <c r="AE358" s="14">
        <v>6.5459610027855151</v>
      </c>
      <c r="AF358" s="14">
        <v>18.17548746518106</v>
      </c>
      <c r="AG358" s="14">
        <v>31.197771587743734</v>
      </c>
      <c r="AH358" s="14">
        <v>23.119777158774372</v>
      </c>
      <c r="AI358" s="14">
        <v>13.92757660167131</v>
      </c>
      <c r="AJ358" s="14">
        <v>0</v>
      </c>
      <c r="AK358" s="13"/>
      <c r="AL358" s="6">
        <v>3</v>
      </c>
      <c r="BM358"/>
    </row>
    <row r="359" spans="1:65" x14ac:dyDescent="0.35">
      <c r="A359" s="10">
        <v>44332</v>
      </c>
      <c r="B359" s="11" t="s">
        <v>26</v>
      </c>
      <c r="C359" s="13">
        <v>438</v>
      </c>
      <c r="D359" s="12" t="s">
        <v>74</v>
      </c>
      <c r="E359" s="13">
        <f>SUM(South_African_Reported_Cases[[#This Row],[COVID-19_Hospital_Deaths_Age_0-9 (n)]:[COVID-19_Hospital_Deaths_Age_80-89 (n)]])</f>
        <v>55252</v>
      </c>
      <c r="F359" s="13">
        <v>158</v>
      </c>
      <c r="G359" s="13">
        <v>190</v>
      </c>
      <c r="H359" s="13">
        <v>923</v>
      </c>
      <c r="I359" s="13">
        <v>2937</v>
      </c>
      <c r="J359" s="13">
        <v>5934</v>
      </c>
      <c r="K359" s="13">
        <v>11593</v>
      </c>
      <c r="L359" s="13">
        <v>15699</v>
      </c>
      <c r="M359" s="13">
        <v>11440</v>
      </c>
      <c r="N359" s="13">
        <v>6378</v>
      </c>
      <c r="O359" s="13"/>
      <c r="P359" s="13">
        <f>South_African_Reported_Cases[[#This Row],[COVID-19_Hospital_Deaths]]-E$339</f>
        <v>1458</v>
      </c>
      <c r="Q359" s="13">
        <f>South_African_Reported_Cases[[#This Row],[COVID-19_Hospital_Deaths_Age_0-9 (n)]]-F$339</f>
        <v>5</v>
      </c>
      <c r="R359" s="13">
        <f>South_African_Reported_Cases[[#This Row],[COVID-19_Hospital_Deaths_Age_10-19 (n)]]-G$339</f>
        <v>3</v>
      </c>
      <c r="S359" s="13">
        <f>South_African_Reported_Cases[[#This Row],[COVID-19_Hospital_Deaths_Age_20-29 (n)]]-H$339</f>
        <v>17</v>
      </c>
      <c r="T359" s="13">
        <f>South_African_Reported_Cases[[#This Row],[COVID-19_Hospital_Deaths_Age_30-39 (n)]]-I$339</f>
        <v>77</v>
      </c>
      <c r="U359" s="13">
        <f>South_African_Reported_Cases[[#This Row],[COVID-19_Hospital_Deaths_Age_40-49 (n)]]-J$339</f>
        <v>98</v>
      </c>
      <c r="V359" s="13">
        <f>South_African_Reported_Cases[[#This Row],[COVID-19_Hospital_Deaths_Age_50-59 (n)]]-K$339</f>
        <v>259</v>
      </c>
      <c r="W359" s="13">
        <f>South_African_Reported_Cases[[#This Row],[COVID-19_Hospital_Deaths_Age_60-69 (n)]]-L$339</f>
        <v>455</v>
      </c>
      <c r="X359" s="13">
        <f>South_African_Reported_Cases[[#This Row],[COVID-19_Hospital_Deaths_Age_70-79 (n)]]-M$339</f>
        <v>337</v>
      </c>
      <c r="Y359" s="13">
        <f>South_African_Reported_Cases[[#This Row],[COVID-19_Hospital_Deaths_Age_80-89 (n)]]-N$339</f>
        <v>207</v>
      </c>
      <c r="Z359" s="13">
        <f>South_African_Reported_Cases[[#This Row],[COVID-19_Hospital_Deaths_Age_90-99 (n)]]-O$339</f>
        <v>0</v>
      </c>
      <c r="AA359" s="14">
        <v>0.34293552812071332</v>
      </c>
      <c r="AB359" s="14">
        <v>0.20576131687242799</v>
      </c>
      <c r="AC359" s="14">
        <v>1.1659807956104253</v>
      </c>
      <c r="AD359" s="14">
        <v>5.2812071330589845</v>
      </c>
      <c r="AE359" s="14">
        <v>6.7215363511659811</v>
      </c>
      <c r="AF359" s="14">
        <v>17.764060356652951</v>
      </c>
      <c r="AG359" s="14">
        <v>31.207133058984908</v>
      </c>
      <c r="AH359" s="14">
        <v>23.113854595336079</v>
      </c>
      <c r="AI359" s="14">
        <v>14.19753086419753</v>
      </c>
      <c r="AJ359" s="14">
        <v>0</v>
      </c>
      <c r="AK359" s="13"/>
      <c r="AL359" s="6">
        <v>3</v>
      </c>
      <c r="BM359"/>
    </row>
    <row r="360" spans="1:65" x14ac:dyDescent="0.35">
      <c r="A360" s="10">
        <v>44333</v>
      </c>
      <c r="B360" s="11" t="s">
        <v>26</v>
      </c>
      <c r="C360" s="13">
        <v>439</v>
      </c>
      <c r="D360" s="12" t="s">
        <v>74</v>
      </c>
      <c r="E360" s="13">
        <f>SUM(South_African_Reported_Cases[[#This Row],[COVID-19_Hospital_Deaths_Age_0-9 (n)]:[COVID-19_Hospital_Deaths_Age_80-89 (n)]])</f>
        <v>55362</v>
      </c>
      <c r="F360" s="13">
        <v>158</v>
      </c>
      <c r="G360" s="13">
        <v>190</v>
      </c>
      <c r="H360" s="13">
        <v>924</v>
      </c>
      <c r="I360" s="13">
        <v>2941</v>
      </c>
      <c r="J360" s="13">
        <v>5943</v>
      </c>
      <c r="K360" s="13">
        <v>11617</v>
      </c>
      <c r="L360" s="13">
        <v>15734</v>
      </c>
      <c r="M360" s="13">
        <v>11462</v>
      </c>
      <c r="N360" s="13">
        <v>6393</v>
      </c>
      <c r="O360" s="13"/>
      <c r="P360" s="13">
        <f>South_African_Reported_Cases[[#This Row],[COVID-19_Hospital_Deaths]]-E$339</f>
        <v>1568</v>
      </c>
      <c r="Q360" s="13">
        <f>South_African_Reported_Cases[[#This Row],[COVID-19_Hospital_Deaths_Age_0-9 (n)]]-F$339</f>
        <v>5</v>
      </c>
      <c r="R360" s="13">
        <f>South_African_Reported_Cases[[#This Row],[COVID-19_Hospital_Deaths_Age_10-19 (n)]]-G$339</f>
        <v>3</v>
      </c>
      <c r="S360" s="13">
        <f>South_African_Reported_Cases[[#This Row],[COVID-19_Hospital_Deaths_Age_20-29 (n)]]-H$339</f>
        <v>18</v>
      </c>
      <c r="T360" s="13">
        <f>South_African_Reported_Cases[[#This Row],[COVID-19_Hospital_Deaths_Age_30-39 (n)]]-I$339</f>
        <v>81</v>
      </c>
      <c r="U360" s="13">
        <f>South_African_Reported_Cases[[#This Row],[COVID-19_Hospital_Deaths_Age_40-49 (n)]]-J$339</f>
        <v>107</v>
      </c>
      <c r="V360" s="13">
        <f>South_African_Reported_Cases[[#This Row],[COVID-19_Hospital_Deaths_Age_50-59 (n)]]-K$339</f>
        <v>283</v>
      </c>
      <c r="W360" s="13">
        <f>South_African_Reported_Cases[[#This Row],[COVID-19_Hospital_Deaths_Age_60-69 (n)]]-L$339</f>
        <v>490</v>
      </c>
      <c r="X360" s="13">
        <f>South_African_Reported_Cases[[#This Row],[COVID-19_Hospital_Deaths_Age_70-79 (n)]]-M$339</f>
        <v>359</v>
      </c>
      <c r="Y360" s="13">
        <f>South_African_Reported_Cases[[#This Row],[COVID-19_Hospital_Deaths_Age_80-89 (n)]]-N$339</f>
        <v>222</v>
      </c>
      <c r="Z360" s="13">
        <f>South_African_Reported_Cases[[#This Row],[COVID-19_Hospital_Deaths_Age_90-99 (n)]]-O$339</f>
        <v>0</v>
      </c>
      <c r="AA360" s="14">
        <v>0.31887755102040816</v>
      </c>
      <c r="AB360" s="14">
        <v>0.19132653061224489</v>
      </c>
      <c r="AC360" s="14">
        <v>1.1479591836734695</v>
      </c>
      <c r="AD360" s="14">
        <v>5.1658163265306127</v>
      </c>
      <c r="AE360" s="14">
        <v>6.8239795918367347</v>
      </c>
      <c r="AF360" s="14">
        <v>18.048469387755102</v>
      </c>
      <c r="AG360" s="14">
        <v>31.25</v>
      </c>
      <c r="AH360" s="14">
        <v>22.895408163265309</v>
      </c>
      <c r="AI360" s="14">
        <v>14.158163265306122</v>
      </c>
      <c r="AJ360" s="14">
        <v>0</v>
      </c>
      <c r="AK360" s="13"/>
      <c r="AL360" s="6">
        <v>3</v>
      </c>
      <c r="BM360"/>
    </row>
    <row r="361" spans="1:65" x14ac:dyDescent="0.35">
      <c r="A361" s="10">
        <v>44334</v>
      </c>
      <c r="B361" s="11" t="s">
        <v>26</v>
      </c>
      <c r="C361" s="13">
        <v>440</v>
      </c>
      <c r="D361" s="12" t="s">
        <v>74</v>
      </c>
      <c r="E361" s="13">
        <f>SUM(South_African_Reported_Cases[[#This Row],[COVID-19_Hospital_Deaths_Age_0-9 (n)]:[COVID-19_Hospital_Deaths_Age_80-89 (n)]])</f>
        <v>55443</v>
      </c>
      <c r="F361" s="13">
        <v>159</v>
      </c>
      <c r="G361" s="13">
        <v>190</v>
      </c>
      <c r="H361" s="13">
        <v>921</v>
      </c>
      <c r="I361" s="13">
        <v>2946</v>
      </c>
      <c r="J361" s="13">
        <v>5950</v>
      </c>
      <c r="K361" s="13">
        <v>11633</v>
      </c>
      <c r="L361" s="13">
        <v>15748</v>
      </c>
      <c r="M361" s="13">
        <v>11490</v>
      </c>
      <c r="N361" s="13">
        <v>6406</v>
      </c>
      <c r="O361" s="13"/>
      <c r="P361" s="13">
        <f>South_African_Reported_Cases[[#This Row],[COVID-19_Hospital_Deaths]]-E$339</f>
        <v>1649</v>
      </c>
      <c r="Q361" s="13">
        <f>South_African_Reported_Cases[[#This Row],[COVID-19_Hospital_Deaths_Age_0-9 (n)]]-F$339</f>
        <v>6</v>
      </c>
      <c r="R361" s="13">
        <f>South_African_Reported_Cases[[#This Row],[COVID-19_Hospital_Deaths_Age_10-19 (n)]]-G$339</f>
        <v>3</v>
      </c>
      <c r="S361" s="13">
        <f>South_African_Reported_Cases[[#This Row],[COVID-19_Hospital_Deaths_Age_20-29 (n)]]-H$339</f>
        <v>15</v>
      </c>
      <c r="T361" s="13">
        <f>South_African_Reported_Cases[[#This Row],[COVID-19_Hospital_Deaths_Age_30-39 (n)]]-I$339</f>
        <v>86</v>
      </c>
      <c r="U361" s="13">
        <f>South_African_Reported_Cases[[#This Row],[COVID-19_Hospital_Deaths_Age_40-49 (n)]]-J$339</f>
        <v>114</v>
      </c>
      <c r="V361" s="13">
        <f>South_African_Reported_Cases[[#This Row],[COVID-19_Hospital_Deaths_Age_50-59 (n)]]-K$339</f>
        <v>299</v>
      </c>
      <c r="W361" s="13">
        <f>South_African_Reported_Cases[[#This Row],[COVID-19_Hospital_Deaths_Age_60-69 (n)]]-L$339</f>
        <v>504</v>
      </c>
      <c r="X361" s="13">
        <f>South_African_Reported_Cases[[#This Row],[COVID-19_Hospital_Deaths_Age_70-79 (n)]]-M$339</f>
        <v>387</v>
      </c>
      <c r="Y361" s="13">
        <f>South_African_Reported_Cases[[#This Row],[COVID-19_Hospital_Deaths_Age_80-89 (n)]]-N$339</f>
        <v>235</v>
      </c>
      <c r="Z361" s="13">
        <f>South_African_Reported_Cases[[#This Row],[COVID-19_Hospital_Deaths_Age_90-99 (n)]]-O$339</f>
        <v>0</v>
      </c>
      <c r="AA361" s="14">
        <v>0.3638568829593693</v>
      </c>
      <c r="AB361" s="14">
        <v>0.18192844147968465</v>
      </c>
      <c r="AC361" s="14">
        <v>0.90964220739842339</v>
      </c>
      <c r="AD361" s="14">
        <v>5.2152819890842936</v>
      </c>
      <c r="AE361" s="14">
        <v>6.9132807762280173</v>
      </c>
      <c r="AF361" s="14">
        <v>18.132201334141904</v>
      </c>
      <c r="AG361" s="14">
        <v>30.563978168587024</v>
      </c>
      <c r="AH361" s="14">
        <v>23.468768950879319</v>
      </c>
      <c r="AI361" s="14">
        <v>14.251061249241964</v>
      </c>
      <c r="AJ361" s="14">
        <v>0</v>
      </c>
      <c r="AK361" s="13"/>
      <c r="AL361" s="6">
        <v>3</v>
      </c>
      <c r="BM361"/>
    </row>
    <row r="362" spans="1:65" x14ac:dyDescent="0.35">
      <c r="A362" s="10">
        <v>44335</v>
      </c>
      <c r="B362" s="11" t="s">
        <v>26</v>
      </c>
      <c r="C362" s="13">
        <v>441</v>
      </c>
      <c r="D362" s="12" t="s">
        <v>74</v>
      </c>
      <c r="E362" s="13">
        <f>SUM(South_African_Reported_Cases[[#This Row],[COVID-19_Hospital_Deaths_Age_0-9 (n)]:[COVID-19_Hospital_Deaths_Age_80-89 (n)]])</f>
        <v>55503</v>
      </c>
      <c r="F362" s="13">
        <v>159</v>
      </c>
      <c r="G362" s="13">
        <v>190</v>
      </c>
      <c r="H362" s="13">
        <v>918</v>
      </c>
      <c r="I362" s="13">
        <v>2948</v>
      </c>
      <c r="J362" s="13">
        <v>5961</v>
      </c>
      <c r="K362" s="13">
        <v>11640</v>
      </c>
      <c r="L362" s="13">
        <v>15773</v>
      </c>
      <c r="M362" s="13">
        <v>11498</v>
      </c>
      <c r="N362" s="13">
        <v>6416</v>
      </c>
      <c r="O362" s="13"/>
      <c r="P362" s="13">
        <f>South_African_Reported_Cases[[#This Row],[COVID-19_Hospital_Deaths]]-E$339</f>
        <v>1709</v>
      </c>
      <c r="Q362" s="13">
        <f>South_African_Reported_Cases[[#This Row],[COVID-19_Hospital_Deaths_Age_0-9 (n)]]-F$339</f>
        <v>6</v>
      </c>
      <c r="R362" s="13">
        <f>South_African_Reported_Cases[[#This Row],[COVID-19_Hospital_Deaths_Age_10-19 (n)]]-G$339</f>
        <v>3</v>
      </c>
      <c r="S362" s="13">
        <f>South_African_Reported_Cases[[#This Row],[COVID-19_Hospital_Deaths_Age_20-29 (n)]]-H$339</f>
        <v>12</v>
      </c>
      <c r="T362" s="13">
        <f>South_African_Reported_Cases[[#This Row],[COVID-19_Hospital_Deaths_Age_30-39 (n)]]-I$339</f>
        <v>88</v>
      </c>
      <c r="U362" s="13">
        <f>South_African_Reported_Cases[[#This Row],[COVID-19_Hospital_Deaths_Age_40-49 (n)]]-J$339</f>
        <v>125</v>
      </c>
      <c r="V362" s="13">
        <f>South_African_Reported_Cases[[#This Row],[COVID-19_Hospital_Deaths_Age_50-59 (n)]]-K$339</f>
        <v>306</v>
      </c>
      <c r="W362" s="13">
        <f>South_African_Reported_Cases[[#This Row],[COVID-19_Hospital_Deaths_Age_60-69 (n)]]-L$339</f>
        <v>529</v>
      </c>
      <c r="X362" s="13">
        <f>South_African_Reported_Cases[[#This Row],[COVID-19_Hospital_Deaths_Age_70-79 (n)]]-M$339</f>
        <v>395</v>
      </c>
      <c r="Y362" s="13">
        <f>South_African_Reported_Cases[[#This Row],[COVID-19_Hospital_Deaths_Age_80-89 (n)]]-N$339</f>
        <v>245</v>
      </c>
      <c r="Z362" s="13">
        <f>South_African_Reported_Cases[[#This Row],[COVID-19_Hospital_Deaths_Age_90-99 (n)]]-O$339</f>
        <v>0</v>
      </c>
      <c r="AA362" s="14">
        <v>0.35108250438853128</v>
      </c>
      <c r="AB362" s="14">
        <v>0.17554125219426564</v>
      </c>
      <c r="AC362" s="14">
        <v>0.70216500877706256</v>
      </c>
      <c r="AD362" s="14">
        <v>5.1492100643651257</v>
      </c>
      <c r="AE362" s="14">
        <v>7.3142188414277358</v>
      </c>
      <c r="AF362" s="14">
        <v>17.905207723815096</v>
      </c>
      <c r="AG362" s="14">
        <v>30.953774136922174</v>
      </c>
      <c r="AH362" s="14">
        <v>23.112931538911642</v>
      </c>
      <c r="AI362" s="14">
        <v>14.335868929198362</v>
      </c>
      <c r="AJ362" s="14">
        <v>0</v>
      </c>
      <c r="AK362" s="13"/>
      <c r="AL362" s="6">
        <v>3</v>
      </c>
      <c r="BM362"/>
    </row>
    <row r="363" spans="1:65" x14ac:dyDescent="0.35">
      <c r="A363" s="10">
        <v>44336</v>
      </c>
      <c r="B363" s="11" t="s">
        <v>26</v>
      </c>
      <c r="C363" s="13">
        <v>442</v>
      </c>
      <c r="D363" s="12" t="s">
        <v>75</v>
      </c>
      <c r="E363" s="13">
        <f>SUM(South_African_Reported_Cases[[#This Row],[COVID-19_Hospital_Deaths_Age_0-9 (n)]:[COVID-19_Hospital_Deaths_Age_80-89 (n)]])</f>
        <v>55581</v>
      </c>
      <c r="F363" s="13">
        <v>161</v>
      </c>
      <c r="G363" s="13">
        <v>190</v>
      </c>
      <c r="H363" s="13">
        <v>918</v>
      </c>
      <c r="I363" s="13">
        <v>2952</v>
      </c>
      <c r="J363" s="13">
        <v>5965</v>
      </c>
      <c r="K363" s="13">
        <v>11654</v>
      </c>
      <c r="L363" s="13">
        <v>15799</v>
      </c>
      <c r="M363" s="13">
        <v>11517</v>
      </c>
      <c r="N363" s="13">
        <v>6425</v>
      </c>
      <c r="O363" s="13"/>
      <c r="P363" s="13">
        <f>South_African_Reported_Cases[[#This Row],[COVID-19_Hospital_Deaths]]-E$339</f>
        <v>1787</v>
      </c>
      <c r="Q363" s="13">
        <f>South_African_Reported_Cases[[#This Row],[COVID-19_Hospital_Deaths_Age_0-9 (n)]]-F$339</f>
        <v>8</v>
      </c>
      <c r="R363" s="13">
        <f>South_African_Reported_Cases[[#This Row],[COVID-19_Hospital_Deaths_Age_10-19 (n)]]-G$339</f>
        <v>3</v>
      </c>
      <c r="S363" s="13">
        <f>South_African_Reported_Cases[[#This Row],[COVID-19_Hospital_Deaths_Age_20-29 (n)]]-H$339</f>
        <v>12</v>
      </c>
      <c r="T363" s="13">
        <f>South_African_Reported_Cases[[#This Row],[COVID-19_Hospital_Deaths_Age_30-39 (n)]]-I$339</f>
        <v>92</v>
      </c>
      <c r="U363" s="13">
        <f>South_African_Reported_Cases[[#This Row],[COVID-19_Hospital_Deaths_Age_40-49 (n)]]-J$339</f>
        <v>129</v>
      </c>
      <c r="V363" s="13">
        <f>South_African_Reported_Cases[[#This Row],[COVID-19_Hospital_Deaths_Age_50-59 (n)]]-K$339</f>
        <v>320</v>
      </c>
      <c r="W363" s="13">
        <f>South_African_Reported_Cases[[#This Row],[COVID-19_Hospital_Deaths_Age_60-69 (n)]]-L$339</f>
        <v>555</v>
      </c>
      <c r="X363" s="13">
        <f>South_African_Reported_Cases[[#This Row],[COVID-19_Hospital_Deaths_Age_70-79 (n)]]-M$339</f>
        <v>414</v>
      </c>
      <c r="Y363" s="13">
        <f>South_African_Reported_Cases[[#This Row],[COVID-19_Hospital_Deaths_Age_80-89 (n)]]-N$339</f>
        <v>254</v>
      </c>
      <c r="Z363" s="13">
        <f>South_African_Reported_Cases[[#This Row],[COVID-19_Hospital_Deaths_Age_90-99 (n)]]-O$339</f>
        <v>0</v>
      </c>
      <c r="AA363" s="14">
        <v>0.44767767207610526</v>
      </c>
      <c r="AB363" s="14">
        <v>0.16787912702853947</v>
      </c>
      <c r="AC363" s="14">
        <v>0.67151650811415786</v>
      </c>
      <c r="AD363" s="14">
        <v>5.1482932288752101</v>
      </c>
      <c r="AE363" s="14">
        <v>7.2188024622271962</v>
      </c>
      <c r="AF363" s="14">
        <v>17.907106883044207</v>
      </c>
      <c r="AG363" s="14">
        <v>31.057638500279801</v>
      </c>
      <c r="AH363" s="14">
        <v>23.167319529938442</v>
      </c>
      <c r="AI363" s="14">
        <v>14.213766088416341</v>
      </c>
      <c r="AJ363" s="14">
        <v>0</v>
      </c>
      <c r="AK363" s="13"/>
      <c r="AL363" s="6">
        <v>3</v>
      </c>
      <c r="BM363"/>
    </row>
    <row r="364" spans="1:65" x14ac:dyDescent="0.35">
      <c r="A364" s="10">
        <v>44337</v>
      </c>
      <c r="B364" s="11" t="s">
        <v>27</v>
      </c>
      <c r="C364" s="13">
        <v>443</v>
      </c>
      <c r="D364" s="12" t="s">
        <v>75</v>
      </c>
      <c r="E364" s="13">
        <f>SUM(South_African_Reported_Cases[[#This Row],[COVID-19_Hospital_Deaths_Age_0-9 (n)]:[COVID-19_Hospital_Deaths_Age_80-89 (n)]])</f>
        <v>55618</v>
      </c>
      <c r="F364" s="13">
        <v>161</v>
      </c>
      <c r="G364" s="13">
        <v>191</v>
      </c>
      <c r="H364" s="13">
        <v>921</v>
      </c>
      <c r="I364" s="13">
        <v>2958</v>
      </c>
      <c r="J364" s="13">
        <v>5973</v>
      </c>
      <c r="K364" s="13">
        <v>11664</v>
      </c>
      <c r="L364" s="13">
        <v>15804</v>
      </c>
      <c r="M364" s="13">
        <v>11522</v>
      </c>
      <c r="N364" s="13">
        <v>6424</v>
      </c>
      <c r="O364" s="13"/>
      <c r="P364" s="13">
        <f>South_African_Reported_Cases[[#This Row],[COVID-19_Hospital_Deaths]]-E$339</f>
        <v>1824</v>
      </c>
      <c r="Q364" s="13">
        <f>South_African_Reported_Cases[[#This Row],[COVID-19_Hospital_Deaths_Age_0-9 (n)]]-F$339</f>
        <v>8</v>
      </c>
      <c r="R364" s="13">
        <f>South_African_Reported_Cases[[#This Row],[COVID-19_Hospital_Deaths_Age_10-19 (n)]]-G$339</f>
        <v>4</v>
      </c>
      <c r="S364" s="13">
        <f>South_African_Reported_Cases[[#This Row],[COVID-19_Hospital_Deaths_Age_20-29 (n)]]-H$339</f>
        <v>15</v>
      </c>
      <c r="T364" s="13">
        <f>South_African_Reported_Cases[[#This Row],[COVID-19_Hospital_Deaths_Age_30-39 (n)]]-I$339</f>
        <v>98</v>
      </c>
      <c r="U364" s="13">
        <f>South_African_Reported_Cases[[#This Row],[COVID-19_Hospital_Deaths_Age_40-49 (n)]]-J$339</f>
        <v>137</v>
      </c>
      <c r="V364" s="13">
        <f>South_African_Reported_Cases[[#This Row],[COVID-19_Hospital_Deaths_Age_50-59 (n)]]-K$339</f>
        <v>330</v>
      </c>
      <c r="W364" s="13">
        <f>South_African_Reported_Cases[[#This Row],[COVID-19_Hospital_Deaths_Age_60-69 (n)]]-L$339</f>
        <v>560</v>
      </c>
      <c r="X364" s="13">
        <f>South_African_Reported_Cases[[#This Row],[COVID-19_Hospital_Deaths_Age_70-79 (n)]]-M$339</f>
        <v>419</v>
      </c>
      <c r="Y364" s="13">
        <f>South_African_Reported_Cases[[#This Row],[COVID-19_Hospital_Deaths_Age_80-89 (n)]]-N$339</f>
        <v>253</v>
      </c>
      <c r="Z364" s="13">
        <f>South_African_Reported_Cases[[#This Row],[COVID-19_Hospital_Deaths_Age_90-99 (n)]]-O$339</f>
        <v>0</v>
      </c>
      <c r="AA364" s="14">
        <v>0.43859649122807015</v>
      </c>
      <c r="AB364" s="14">
        <v>0.21929824561403508</v>
      </c>
      <c r="AC364" s="14">
        <v>0.82236842105263153</v>
      </c>
      <c r="AD364" s="14">
        <v>5.3728070175438596</v>
      </c>
      <c r="AE364" s="14">
        <v>7.5109649122807012</v>
      </c>
      <c r="AF364" s="14">
        <v>18.092105263157894</v>
      </c>
      <c r="AG364" s="14">
        <v>30.701754385964914</v>
      </c>
      <c r="AH364" s="14">
        <v>22.971491228070175</v>
      </c>
      <c r="AI364" s="14">
        <v>13.870614035087719</v>
      </c>
      <c r="AJ364" s="14">
        <v>0</v>
      </c>
      <c r="AK364" s="13"/>
      <c r="AL364" s="6">
        <v>3</v>
      </c>
      <c r="BM364"/>
    </row>
    <row r="365" spans="1:65" x14ac:dyDescent="0.35">
      <c r="A365" s="10">
        <v>44338</v>
      </c>
      <c r="B365" s="11" t="s">
        <v>27</v>
      </c>
      <c r="C365" s="13">
        <v>444</v>
      </c>
      <c r="D365" s="12" t="s">
        <v>75</v>
      </c>
      <c r="E365" s="13">
        <f>SUM(South_African_Reported_Cases[[#This Row],[COVID-19_Hospital_Deaths_Age_0-9 (n)]:[COVID-19_Hospital_Deaths_Age_80-89 (n)]])</f>
        <v>55679</v>
      </c>
      <c r="F365" s="13">
        <v>161</v>
      </c>
      <c r="G365" s="13">
        <v>191</v>
      </c>
      <c r="H365" s="13">
        <v>922</v>
      </c>
      <c r="I365" s="13">
        <v>2960</v>
      </c>
      <c r="J365" s="13">
        <v>5982</v>
      </c>
      <c r="K365" s="13">
        <v>11672</v>
      </c>
      <c r="L365" s="13">
        <v>15820</v>
      </c>
      <c r="M365" s="13">
        <v>11537</v>
      </c>
      <c r="N365" s="13">
        <v>6434</v>
      </c>
      <c r="O365" s="13"/>
      <c r="P365" s="13">
        <f>South_African_Reported_Cases[[#This Row],[COVID-19_Hospital_Deaths]]-E$339</f>
        <v>1885</v>
      </c>
      <c r="Q365" s="13">
        <f>South_African_Reported_Cases[[#This Row],[COVID-19_Hospital_Deaths_Age_0-9 (n)]]-F$339</f>
        <v>8</v>
      </c>
      <c r="R365" s="13">
        <f>South_African_Reported_Cases[[#This Row],[COVID-19_Hospital_Deaths_Age_10-19 (n)]]-G$339</f>
        <v>4</v>
      </c>
      <c r="S365" s="13">
        <f>South_African_Reported_Cases[[#This Row],[COVID-19_Hospital_Deaths_Age_20-29 (n)]]-H$339</f>
        <v>16</v>
      </c>
      <c r="T365" s="13">
        <f>South_African_Reported_Cases[[#This Row],[COVID-19_Hospital_Deaths_Age_30-39 (n)]]-I$339</f>
        <v>100</v>
      </c>
      <c r="U365" s="13">
        <f>South_African_Reported_Cases[[#This Row],[COVID-19_Hospital_Deaths_Age_40-49 (n)]]-J$339</f>
        <v>146</v>
      </c>
      <c r="V365" s="13">
        <f>South_African_Reported_Cases[[#This Row],[COVID-19_Hospital_Deaths_Age_50-59 (n)]]-K$339</f>
        <v>338</v>
      </c>
      <c r="W365" s="13">
        <f>South_African_Reported_Cases[[#This Row],[COVID-19_Hospital_Deaths_Age_60-69 (n)]]-L$339</f>
        <v>576</v>
      </c>
      <c r="X365" s="13">
        <f>South_African_Reported_Cases[[#This Row],[COVID-19_Hospital_Deaths_Age_70-79 (n)]]-M$339</f>
        <v>434</v>
      </c>
      <c r="Y365" s="13">
        <f>South_African_Reported_Cases[[#This Row],[COVID-19_Hospital_Deaths_Age_80-89 (n)]]-N$339</f>
        <v>263</v>
      </c>
      <c r="Z365" s="13">
        <f>South_African_Reported_Cases[[#This Row],[COVID-19_Hospital_Deaths_Age_90-99 (n)]]-O$339</f>
        <v>0</v>
      </c>
      <c r="AA365" s="14">
        <v>0.42440318302387264</v>
      </c>
      <c r="AB365" s="14">
        <v>0.21220159151193632</v>
      </c>
      <c r="AC365" s="14">
        <v>0.84880636604774529</v>
      </c>
      <c r="AD365" s="14">
        <v>5.3050397877984086</v>
      </c>
      <c r="AE365" s="14">
        <v>7.7453580901856762</v>
      </c>
      <c r="AF365" s="14">
        <v>17.931034482758619</v>
      </c>
      <c r="AG365" s="14">
        <v>30.557029177718832</v>
      </c>
      <c r="AH365" s="14">
        <v>23.023872679045095</v>
      </c>
      <c r="AI365" s="14">
        <v>13.952254641909814</v>
      </c>
      <c r="AJ365" s="14">
        <v>0</v>
      </c>
      <c r="AK365" s="13"/>
      <c r="AL365" s="6">
        <v>3</v>
      </c>
      <c r="BM365"/>
    </row>
    <row r="366" spans="1:65" x14ac:dyDescent="0.35">
      <c r="A366" s="10">
        <v>44339</v>
      </c>
      <c r="B366" s="11" t="s">
        <v>27</v>
      </c>
      <c r="C366" s="13">
        <v>445</v>
      </c>
      <c r="D366" s="12" t="s">
        <v>75</v>
      </c>
      <c r="E366" s="13">
        <f>SUM(South_African_Reported_Cases[[#This Row],[COVID-19_Hospital_Deaths_Age_0-9 (n)]:[COVID-19_Hospital_Deaths_Age_80-89 (n)]])</f>
        <v>55707</v>
      </c>
      <c r="F366" s="13">
        <v>161</v>
      </c>
      <c r="G366" s="13">
        <v>192</v>
      </c>
      <c r="H366" s="13">
        <v>922</v>
      </c>
      <c r="I366" s="13">
        <v>2961</v>
      </c>
      <c r="J366" s="13">
        <v>5985</v>
      </c>
      <c r="K366" s="13">
        <v>11677</v>
      </c>
      <c r="L366" s="13">
        <v>15828</v>
      </c>
      <c r="M366" s="13">
        <v>11542</v>
      </c>
      <c r="N366" s="13">
        <v>6439</v>
      </c>
      <c r="O366" s="13"/>
      <c r="P366" s="13">
        <f>South_African_Reported_Cases[[#This Row],[COVID-19_Hospital_Deaths]]-E$339</f>
        <v>1913</v>
      </c>
      <c r="Q366" s="13">
        <f>South_African_Reported_Cases[[#This Row],[COVID-19_Hospital_Deaths_Age_0-9 (n)]]-F$339</f>
        <v>8</v>
      </c>
      <c r="R366" s="13">
        <f>South_African_Reported_Cases[[#This Row],[COVID-19_Hospital_Deaths_Age_10-19 (n)]]-G$339</f>
        <v>5</v>
      </c>
      <c r="S366" s="13">
        <f>South_African_Reported_Cases[[#This Row],[COVID-19_Hospital_Deaths_Age_20-29 (n)]]-H$339</f>
        <v>16</v>
      </c>
      <c r="T366" s="13">
        <f>South_African_Reported_Cases[[#This Row],[COVID-19_Hospital_Deaths_Age_30-39 (n)]]-I$339</f>
        <v>101</v>
      </c>
      <c r="U366" s="13">
        <f>South_African_Reported_Cases[[#This Row],[COVID-19_Hospital_Deaths_Age_40-49 (n)]]-J$339</f>
        <v>149</v>
      </c>
      <c r="V366" s="13">
        <f>South_African_Reported_Cases[[#This Row],[COVID-19_Hospital_Deaths_Age_50-59 (n)]]-K$339</f>
        <v>343</v>
      </c>
      <c r="W366" s="13">
        <f>South_African_Reported_Cases[[#This Row],[COVID-19_Hospital_Deaths_Age_60-69 (n)]]-L$339</f>
        <v>584</v>
      </c>
      <c r="X366" s="13">
        <f>South_African_Reported_Cases[[#This Row],[COVID-19_Hospital_Deaths_Age_70-79 (n)]]-M$339</f>
        <v>439</v>
      </c>
      <c r="Y366" s="13">
        <f>South_African_Reported_Cases[[#This Row],[COVID-19_Hospital_Deaths_Age_80-89 (n)]]-N$339</f>
        <v>268</v>
      </c>
      <c r="Z366" s="13">
        <f>South_African_Reported_Cases[[#This Row],[COVID-19_Hospital_Deaths_Age_90-99 (n)]]-O$339</f>
        <v>0</v>
      </c>
      <c r="AA366" s="14">
        <v>0.41819132253005747</v>
      </c>
      <c r="AB366" s="14">
        <v>0.26136957658128596</v>
      </c>
      <c r="AC366" s="14">
        <v>0.83638264506011495</v>
      </c>
      <c r="AD366" s="14">
        <v>5.2796654469419755</v>
      </c>
      <c r="AE366" s="14">
        <v>7.7888133821223215</v>
      </c>
      <c r="AF366" s="14">
        <v>17.929952953476217</v>
      </c>
      <c r="AG366" s="14">
        <v>30.527966544694195</v>
      </c>
      <c r="AH366" s="14">
        <v>22.948248823836906</v>
      </c>
      <c r="AI366" s="14">
        <v>14.009409304756925</v>
      </c>
      <c r="AJ366" s="14">
        <v>0</v>
      </c>
      <c r="AK366" s="13"/>
      <c r="AL366" s="6">
        <v>3</v>
      </c>
      <c r="BM366"/>
    </row>
    <row r="367" spans="1:65" x14ac:dyDescent="0.35">
      <c r="A367" s="10">
        <v>44340</v>
      </c>
      <c r="B367" s="11" t="s">
        <v>27</v>
      </c>
      <c r="C367" s="13">
        <v>446</v>
      </c>
      <c r="D367" s="12" t="s">
        <v>75</v>
      </c>
      <c r="E367" s="13">
        <f>SUM(South_African_Reported_Cases[[#This Row],[COVID-19_Hospital_Deaths_Age_0-9 (n)]:[COVID-19_Hospital_Deaths_Age_80-89 (n)]])</f>
        <v>55821</v>
      </c>
      <c r="F367" s="13">
        <v>162</v>
      </c>
      <c r="G367" s="13">
        <v>192</v>
      </c>
      <c r="H367" s="13">
        <v>923</v>
      </c>
      <c r="I367" s="13">
        <v>2965</v>
      </c>
      <c r="J367" s="13">
        <v>5995</v>
      </c>
      <c r="K367" s="13">
        <v>11696</v>
      </c>
      <c r="L367" s="13">
        <v>15867</v>
      </c>
      <c r="M367" s="13">
        <v>11567</v>
      </c>
      <c r="N367" s="13">
        <v>6454</v>
      </c>
      <c r="O367" s="13"/>
      <c r="P367" s="13">
        <f>South_African_Reported_Cases[[#This Row],[COVID-19_Hospital_Deaths]]-E$339</f>
        <v>2027</v>
      </c>
      <c r="Q367" s="13">
        <f>South_African_Reported_Cases[[#This Row],[COVID-19_Hospital_Deaths_Age_0-9 (n)]]-F$339</f>
        <v>9</v>
      </c>
      <c r="R367" s="13">
        <f>South_African_Reported_Cases[[#This Row],[COVID-19_Hospital_Deaths_Age_10-19 (n)]]-G$339</f>
        <v>5</v>
      </c>
      <c r="S367" s="13">
        <f>South_African_Reported_Cases[[#This Row],[COVID-19_Hospital_Deaths_Age_20-29 (n)]]-H$339</f>
        <v>17</v>
      </c>
      <c r="T367" s="13">
        <f>South_African_Reported_Cases[[#This Row],[COVID-19_Hospital_Deaths_Age_30-39 (n)]]-I$339</f>
        <v>105</v>
      </c>
      <c r="U367" s="13">
        <f>South_African_Reported_Cases[[#This Row],[COVID-19_Hospital_Deaths_Age_40-49 (n)]]-J$339</f>
        <v>159</v>
      </c>
      <c r="V367" s="13">
        <f>South_African_Reported_Cases[[#This Row],[COVID-19_Hospital_Deaths_Age_50-59 (n)]]-K$339</f>
        <v>362</v>
      </c>
      <c r="W367" s="13">
        <f>South_African_Reported_Cases[[#This Row],[COVID-19_Hospital_Deaths_Age_60-69 (n)]]-L$339</f>
        <v>623</v>
      </c>
      <c r="X367" s="13">
        <f>South_African_Reported_Cases[[#This Row],[COVID-19_Hospital_Deaths_Age_70-79 (n)]]-M$339</f>
        <v>464</v>
      </c>
      <c r="Y367" s="13">
        <f>South_African_Reported_Cases[[#This Row],[COVID-19_Hospital_Deaths_Age_80-89 (n)]]-N$339</f>
        <v>283</v>
      </c>
      <c r="Z367" s="13">
        <f>South_African_Reported_Cases[[#This Row],[COVID-19_Hospital_Deaths_Age_90-99 (n)]]-O$339</f>
        <v>0</v>
      </c>
      <c r="AA367" s="14">
        <v>0.44400592007893441</v>
      </c>
      <c r="AB367" s="14">
        <v>0.24666995559940799</v>
      </c>
      <c r="AC367" s="14">
        <v>0.83867784903798714</v>
      </c>
      <c r="AD367" s="14">
        <v>5.180069067587568</v>
      </c>
      <c r="AE367" s="14">
        <v>7.8441045880611737</v>
      </c>
      <c r="AF367" s="14">
        <v>17.85890478539714</v>
      </c>
      <c r="AG367" s="14">
        <v>30.735076467686234</v>
      </c>
      <c r="AH367" s="14">
        <v>22.890971879625059</v>
      </c>
      <c r="AI367" s="14">
        <v>13.961519486926493</v>
      </c>
      <c r="AJ367" s="14">
        <v>0</v>
      </c>
      <c r="AK367" s="13"/>
      <c r="AL367" s="6">
        <v>3</v>
      </c>
      <c r="BM367"/>
    </row>
    <row r="368" spans="1:65" x14ac:dyDescent="0.35">
      <c r="A368" s="10">
        <v>44341</v>
      </c>
      <c r="B368" s="11" t="s">
        <v>27</v>
      </c>
      <c r="C368" s="13">
        <v>447</v>
      </c>
      <c r="D368" s="12" t="s">
        <v>75</v>
      </c>
      <c r="E368" s="13">
        <f>SUM(South_African_Reported_Cases[[#This Row],[COVID-19_Hospital_Deaths_Age_0-9 (n)]:[COVID-19_Hospital_Deaths_Age_80-89 (n)]])</f>
        <v>55942</v>
      </c>
      <c r="F368" s="13">
        <v>164</v>
      </c>
      <c r="G368" s="13">
        <v>191</v>
      </c>
      <c r="H368" s="13">
        <v>928</v>
      </c>
      <c r="I368" s="13">
        <v>2970</v>
      </c>
      <c r="J368" s="13">
        <v>6002</v>
      </c>
      <c r="K368" s="13">
        <v>11722</v>
      </c>
      <c r="L368" s="13">
        <v>15903</v>
      </c>
      <c r="M368" s="13">
        <v>11599</v>
      </c>
      <c r="N368" s="13">
        <v>6463</v>
      </c>
      <c r="O368" s="13"/>
      <c r="P368" s="13">
        <f>South_African_Reported_Cases[[#This Row],[COVID-19_Hospital_Deaths]]-E$339</f>
        <v>2148</v>
      </c>
      <c r="Q368" s="13">
        <f>South_African_Reported_Cases[[#This Row],[COVID-19_Hospital_Deaths_Age_0-9 (n)]]-F$339</f>
        <v>11</v>
      </c>
      <c r="R368" s="13">
        <f>South_African_Reported_Cases[[#This Row],[COVID-19_Hospital_Deaths_Age_10-19 (n)]]-G$339</f>
        <v>4</v>
      </c>
      <c r="S368" s="13">
        <f>South_African_Reported_Cases[[#This Row],[COVID-19_Hospital_Deaths_Age_20-29 (n)]]-H$339</f>
        <v>22</v>
      </c>
      <c r="T368" s="13">
        <f>South_African_Reported_Cases[[#This Row],[COVID-19_Hospital_Deaths_Age_30-39 (n)]]-I$339</f>
        <v>110</v>
      </c>
      <c r="U368" s="13">
        <f>South_African_Reported_Cases[[#This Row],[COVID-19_Hospital_Deaths_Age_40-49 (n)]]-J$339</f>
        <v>166</v>
      </c>
      <c r="V368" s="13">
        <f>South_African_Reported_Cases[[#This Row],[COVID-19_Hospital_Deaths_Age_50-59 (n)]]-K$339</f>
        <v>388</v>
      </c>
      <c r="W368" s="13">
        <f>South_African_Reported_Cases[[#This Row],[COVID-19_Hospital_Deaths_Age_60-69 (n)]]-L$339</f>
        <v>659</v>
      </c>
      <c r="X368" s="13">
        <f>South_African_Reported_Cases[[#This Row],[COVID-19_Hospital_Deaths_Age_70-79 (n)]]-M$339</f>
        <v>496</v>
      </c>
      <c r="Y368" s="13">
        <f>South_African_Reported_Cases[[#This Row],[COVID-19_Hospital_Deaths_Age_80-89 (n)]]-N$339</f>
        <v>292</v>
      </c>
      <c r="Z368" s="13">
        <f>South_African_Reported_Cases[[#This Row],[COVID-19_Hospital_Deaths_Age_90-99 (n)]]-O$339</f>
        <v>0</v>
      </c>
      <c r="AA368" s="14">
        <v>0.51210428305400368</v>
      </c>
      <c r="AB368" s="14">
        <v>0.18621973929236499</v>
      </c>
      <c r="AC368" s="14">
        <v>1.0242085661080074</v>
      </c>
      <c r="AD368" s="14">
        <v>5.1210428305400377</v>
      </c>
      <c r="AE368" s="14">
        <v>7.7281191806331471</v>
      </c>
      <c r="AF368" s="14">
        <v>18.063314711359403</v>
      </c>
      <c r="AG368" s="14">
        <v>30.679702048417134</v>
      </c>
      <c r="AH368" s="14">
        <v>23.09124767225326</v>
      </c>
      <c r="AI368" s="14">
        <v>13.594040968342643</v>
      </c>
      <c r="AJ368" s="14">
        <v>0</v>
      </c>
      <c r="AK368" s="13"/>
      <c r="AL368" s="6">
        <v>3</v>
      </c>
      <c r="BM368"/>
    </row>
    <row r="369" spans="1:65" x14ac:dyDescent="0.35">
      <c r="A369" s="10">
        <v>44342</v>
      </c>
      <c r="B369" s="11" t="s">
        <v>27</v>
      </c>
      <c r="C369" s="13">
        <v>448</v>
      </c>
      <c r="D369" s="12" t="s">
        <v>75</v>
      </c>
      <c r="E369" s="13">
        <f>SUM(South_African_Reported_Cases[[#This Row],[COVID-19_Hospital_Deaths_Age_0-9 (n)]:[COVID-19_Hospital_Deaths_Age_80-89 (n)]])</f>
        <v>56059</v>
      </c>
      <c r="F369" s="13">
        <v>166</v>
      </c>
      <c r="G369" s="13">
        <v>191</v>
      </c>
      <c r="H369" s="13">
        <v>927</v>
      </c>
      <c r="I369" s="13">
        <v>2974</v>
      </c>
      <c r="J369" s="13">
        <v>6010</v>
      </c>
      <c r="K369" s="13">
        <v>11737</v>
      </c>
      <c r="L369" s="13">
        <v>15939</v>
      </c>
      <c r="M369" s="13">
        <v>11636</v>
      </c>
      <c r="N369" s="13">
        <v>6479</v>
      </c>
      <c r="O369" s="13"/>
      <c r="P369" s="13">
        <f>South_African_Reported_Cases[[#This Row],[COVID-19_Hospital_Deaths]]-E$339</f>
        <v>2265</v>
      </c>
      <c r="Q369" s="13">
        <f>South_African_Reported_Cases[[#This Row],[COVID-19_Hospital_Deaths_Age_0-9 (n)]]-F$339</f>
        <v>13</v>
      </c>
      <c r="R369" s="13">
        <f>South_African_Reported_Cases[[#This Row],[COVID-19_Hospital_Deaths_Age_10-19 (n)]]-G$339</f>
        <v>4</v>
      </c>
      <c r="S369" s="13">
        <f>South_African_Reported_Cases[[#This Row],[COVID-19_Hospital_Deaths_Age_20-29 (n)]]-H$339</f>
        <v>21</v>
      </c>
      <c r="T369" s="13">
        <f>South_African_Reported_Cases[[#This Row],[COVID-19_Hospital_Deaths_Age_30-39 (n)]]-I$339</f>
        <v>114</v>
      </c>
      <c r="U369" s="13">
        <f>South_African_Reported_Cases[[#This Row],[COVID-19_Hospital_Deaths_Age_40-49 (n)]]-J$339</f>
        <v>174</v>
      </c>
      <c r="V369" s="13">
        <f>South_African_Reported_Cases[[#This Row],[COVID-19_Hospital_Deaths_Age_50-59 (n)]]-K$339</f>
        <v>403</v>
      </c>
      <c r="W369" s="13">
        <f>South_African_Reported_Cases[[#This Row],[COVID-19_Hospital_Deaths_Age_60-69 (n)]]-L$339</f>
        <v>695</v>
      </c>
      <c r="X369" s="13">
        <f>South_African_Reported_Cases[[#This Row],[COVID-19_Hospital_Deaths_Age_70-79 (n)]]-M$339</f>
        <v>533</v>
      </c>
      <c r="Y369" s="13">
        <f>South_African_Reported_Cases[[#This Row],[COVID-19_Hospital_Deaths_Age_80-89 (n)]]-N$339</f>
        <v>308</v>
      </c>
      <c r="Z369" s="13">
        <f>South_African_Reported_Cases[[#This Row],[COVID-19_Hospital_Deaths_Age_90-99 (n)]]-O$339</f>
        <v>0</v>
      </c>
      <c r="AA369" s="14">
        <v>0.57395143487858724</v>
      </c>
      <c r="AB369" s="14">
        <v>0.17660044150110377</v>
      </c>
      <c r="AC369" s="14">
        <v>0.92715231788079477</v>
      </c>
      <c r="AD369" s="14">
        <v>5.0331125827814569</v>
      </c>
      <c r="AE369" s="14">
        <v>7.6821192052980134</v>
      </c>
      <c r="AF369" s="14">
        <v>17.792494481236204</v>
      </c>
      <c r="AG369" s="14">
        <v>30.684326710816777</v>
      </c>
      <c r="AH369" s="14">
        <v>23.532008830022075</v>
      </c>
      <c r="AI369" s="14">
        <v>13.598233995584987</v>
      </c>
      <c r="AJ369" s="14">
        <v>0</v>
      </c>
      <c r="AK369" s="13"/>
      <c r="AL369" s="6">
        <v>3</v>
      </c>
      <c r="BM369"/>
    </row>
    <row r="370" spans="1:65" x14ac:dyDescent="0.35">
      <c r="A370" s="10">
        <v>44343</v>
      </c>
      <c r="B370" s="11" t="s">
        <v>27</v>
      </c>
      <c r="C370" s="13">
        <v>449</v>
      </c>
      <c r="D370" s="12" t="s">
        <v>76</v>
      </c>
      <c r="E370" s="13">
        <f>SUM(South_African_Reported_Cases[[#This Row],[COVID-19_Hospital_Deaths_Age_0-9 (n)]:[COVID-19_Hospital_Deaths_Age_80-89 (n)]])</f>
        <v>56152</v>
      </c>
      <c r="F370" s="13">
        <v>168</v>
      </c>
      <c r="G370" s="13">
        <v>191</v>
      </c>
      <c r="H370" s="13">
        <v>928</v>
      </c>
      <c r="I370" s="13">
        <v>2975</v>
      </c>
      <c r="J370" s="13">
        <v>6017</v>
      </c>
      <c r="K370" s="13">
        <v>11755</v>
      </c>
      <c r="L370" s="13">
        <v>15968</v>
      </c>
      <c r="M370" s="13">
        <v>11652</v>
      </c>
      <c r="N370" s="13">
        <v>6498</v>
      </c>
      <c r="O370" s="13"/>
      <c r="P370" s="13">
        <f>South_African_Reported_Cases[[#This Row],[COVID-19_Hospital_Deaths]]-E$339</f>
        <v>2358</v>
      </c>
      <c r="Q370" s="13">
        <f>South_African_Reported_Cases[[#This Row],[COVID-19_Hospital_Deaths_Age_0-9 (n)]]-F$339</f>
        <v>15</v>
      </c>
      <c r="R370" s="13">
        <f>South_African_Reported_Cases[[#This Row],[COVID-19_Hospital_Deaths_Age_10-19 (n)]]-G$339</f>
        <v>4</v>
      </c>
      <c r="S370" s="13">
        <f>South_African_Reported_Cases[[#This Row],[COVID-19_Hospital_Deaths_Age_20-29 (n)]]-H$339</f>
        <v>22</v>
      </c>
      <c r="T370" s="13">
        <f>South_African_Reported_Cases[[#This Row],[COVID-19_Hospital_Deaths_Age_30-39 (n)]]-I$339</f>
        <v>115</v>
      </c>
      <c r="U370" s="13">
        <f>South_African_Reported_Cases[[#This Row],[COVID-19_Hospital_Deaths_Age_40-49 (n)]]-J$339</f>
        <v>181</v>
      </c>
      <c r="V370" s="13">
        <f>South_African_Reported_Cases[[#This Row],[COVID-19_Hospital_Deaths_Age_50-59 (n)]]-K$339</f>
        <v>421</v>
      </c>
      <c r="W370" s="13">
        <f>South_African_Reported_Cases[[#This Row],[COVID-19_Hospital_Deaths_Age_60-69 (n)]]-L$339</f>
        <v>724</v>
      </c>
      <c r="X370" s="13">
        <f>South_African_Reported_Cases[[#This Row],[COVID-19_Hospital_Deaths_Age_70-79 (n)]]-M$339</f>
        <v>549</v>
      </c>
      <c r="Y370" s="13">
        <f>South_African_Reported_Cases[[#This Row],[COVID-19_Hospital_Deaths_Age_80-89 (n)]]-N$339</f>
        <v>327</v>
      </c>
      <c r="Z370" s="13">
        <f>South_African_Reported_Cases[[#This Row],[COVID-19_Hospital_Deaths_Age_90-99 (n)]]-O$339</f>
        <v>0</v>
      </c>
      <c r="AA370" s="14">
        <v>0.63613231552162841</v>
      </c>
      <c r="AB370" s="14">
        <v>0.16963528413910092</v>
      </c>
      <c r="AC370" s="14">
        <v>0.93299406276505514</v>
      </c>
      <c r="AD370" s="14">
        <v>4.8770144189991518</v>
      </c>
      <c r="AE370" s="14">
        <v>7.6759966072943175</v>
      </c>
      <c r="AF370" s="14">
        <v>17.854113655640376</v>
      </c>
      <c r="AG370" s="14">
        <v>30.70398642917727</v>
      </c>
      <c r="AH370" s="14">
        <v>23.282442748091604</v>
      </c>
      <c r="AI370" s="14">
        <v>13.867684478371501</v>
      </c>
      <c r="AJ370" s="14">
        <v>0</v>
      </c>
      <c r="AK370" s="13"/>
      <c r="AL370" s="6">
        <v>3</v>
      </c>
      <c r="BM370"/>
    </row>
    <row r="371" spans="1:65" x14ac:dyDescent="0.35">
      <c r="A371" s="10">
        <v>44344</v>
      </c>
      <c r="B371" s="11" t="s">
        <v>28</v>
      </c>
      <c r="C371" s="13">
        <v>450</v>
      </c>
      <c r="D371" s="12" t="s">
        <v>76</v>
      </c>
      <c r="E371" s="13">
        <f>SUM(South_African_Reported_Cases[[#This Row],[COVID-19_Hospital_Deaths_Age_0-9 (n)]:[COVID-19_Hospital_Deaths_Age_80-89 (n)]])</f>
        <v>56203</v>
      </c>
      <c r="F371" s="13">
        <v>169</v>
      </c>
      <c r="G371" s="13">
        <v>192</v>
      </c>
      <c r="H371" s="13">
        <v>930</v>
      </c>
      <c r="I371" s="13">
        <v>2977</v>
      </c>
      <c r="J371" s="13">
        <v>6023</v>
      </c>
      <c r="K371" s="13">
        <v>11759</v>
      </c>
      <c r="L371" s="13">
        <v>15983</v>
      </c>
      <c r="M371" s="13">
        <v>11661</v>
      </c>
      <c r="N371" s="13">
        <v>6509</v>
      </c>
      <c r="O371" s="13"/>
      <c r="P371" s="13">
        <f>South_African_Reported_Cases[[#This Row],[COVID-19_Hospital_Deaths]]-E$339</f>
        <v>2409</v>
      </c>
      <c r="Q371" s="13">
        <f>South_African_Reported_Cases[[#This Row],[COVID-19_Hospital_Deaths_Age_0-9 (n)]]-F$339</f>
        <v>16</v>
      </c>
      <c r="R371" s="13">
        <f>South_African_Reported_Cases[[#This Row],[COVID-19_Hospital_Deaths_Age_10-19 (n)]]-G$339</f>
        <v>5</v>
      </c>
      <c r="S371" s="13">
        <f>South_African_Reported_Cases[[#This Row],[COVID-19_Hospital_Deaths_Age_20-29 (n)]]-H$339</f>
        <v>24</v>
      </c>
      <c r="T371" s="13">
        <f>South_African_Reported_Cases[[#This Row],[COVID-19_Hospital_Deaths_Age_30-39 (n)]]-I$339</f>
        <v>117</v>
      </c>
      <c r="U371" s="13">
        <f>South_African_Reported_Cases[[#This Row],[COVID-19_Hospital_Deaths_Age_40-49 (n)]]-J$339</f>
        <v>187</v>
      </c>
      <c r="V371" s="13">
        <f>South_African_Reported_Cases[[#This Row],[COVID-19_Hospital_Deaths_Age_50-59 (n)]]-K$339</f>
        <v>425</v>
      </c>
      <c r="W371" s="13">
        <f>South_African_Reported_Cases[[#This Row],[COVID-19_Hospital_Deaths_Age_60-69 (n)]]-L$339</f>
        <v>739</v>
      </c>
      <c r="X371" s="13">
        <f>South_African_Reported_Cases[[#This Row],[COVID-19_Hospital_Deaths_Age_70-79 (n)]]-M$339</f>
        <v>558</v>
      </c>
      <c r="Y371" s="13">
        <f>South_African_Reported_Cases[[#This Row],[COVID-19_Hospital_Deaths_Age_80-89 (n)]]-N$339</f>
        <v>338</v>
      </c>
      <c r="Z371" s="13">
        <f>South_African_Reported_Cases[[#This Row],[COVID-19_Hospital_Deaths_Age_90-99 (n)]]-O$339</f>
        <v>0</v>
      </c>
      <c r="AA371" s="14">
        <v>0.66417600664176002</v>
      </c>
      <c r="AB371" s="14">
        <v>0.20755500207555005</v>
      </c>
      <c r="AC371" s="14">
        <v>0.99626400996264008</v>
      </c>
      <c r="AD371" s="14">
        <v>4.8567870485678704</v>
      </c>
      <c r="AE371" s="14">
        <v>7.7625570776255701</v>
      </c>
      <c r="AF371" s="14">
        <v>17.642175176421752</v>
      </c>
      <c r="AG371" s="14">
        <v>30.676629306766294</v>
      </c>
      <c r="AH371" s="14">
        <v>23.163138231631383</v>
      </c>
      <c r="AI371" s="14">
        <v>14.030718140307179</v>
      </c>
      <c r="AJ371" s="14">
        <v>0</v>
      </c>
      <c r="AK371" s="13"/>
      <c r="AL371" s="6">
        <v>3</v>
      </c>
      <c r="BM371"/>
    </row>
    <row r="372" spans="1:65" x14ac:dyDescent="0.35">
      <c r="A372" s="10">
        <v>44345</v>
      </c>
      <c r="B372" s="11" t="s">
        <v>28</v>
      </c>
      <c r="C372" s="13">
        <v>451</v>
      </c>
      <c r="D372" s="12" t="s">
        <v>76</v>
      </c>
      <c r="E372" s="13">
        <f>SUM(South_African_Reported_Cases[[#This Row],[COVID-19_Hospital_Deaths_Age_0-9 (n)]:[COVID-19_Hospital_Deaths_Age_80-89 (n)]])</f>
        <v>56221</v>
      </c>
      <c r="F372" s="13">
        <v>169</v>
      </c>
      <c r="G372" s="13">
        <v>191</v>
      </c>
      <c r="H372" s="13">
        <v>930</v>
      </c>
      <c r="I372" s="13">
        <v>2979</v>
      </c>
      <c r="J372" s="13">
        <v>6021</v>
      </c>
      <c r="K372" s="13">
        <v>11756</v>
      </c>
      <c r="L372" s="13">
        <v>15993</v>
      </c>
      <c r="M372" s="13">
        <v>11670</v>
      </c>
      <c r="N372" s="13">
        <v>6512</v>
      </c>
      <c r="O372" s="13"/>
      <c r="P372" s="13">
        <f>South_African_Reported_Cases[[#This Row],[COVID-19_Hospital_Deaths]]-E$339</f>
        <v>2427</v>
      </c>
      <c r="Q372" s="13">
        <f>South_African_Reported_Cases[[#This Row],[COVID-19_Hospital_Deaths_Age_0-9 (n)]]-F$339</f>
        <v>16</v>
      </c>
      <c r="R372" s="13">
        <f>South_African_Reported_Cases[[#This Row],[COVID-19_Hospital_Deaths_Age_10-19 (n)]]-G$339</f>
        <v>4</v>
      </c>
      <c r="S372" s="13">
        <f>South_African_Reported_Cases[[#This Row],[COVID-19_Hospital_Deaths_Age_20-29 (n)]]-H$339</f>
        <v>24</v>
      </c>
      <c r="T372" s="13">
        <f>South_African_Reported_Cases[[#This Row],[COVID-19_Hospital_Deaths_Age_30-39 (n)]]-I$339</f>
        <v>119</v>
      </c>
      <c r="U372" s="13">
        <f>South_African_Reported_Cases[[#This Row],[COVID-19_Hospital_Deaths_Age_40-49 (n)]]-J$339</f>
        <v>185</v>
      </c>
      <c r="V372" s="13">
        <f>South_African_Reported_Cases[[#This Row],[COVID-19_Hospital_Deaths_Age_50-59 (n)]]-K$339</f>
        <v>422</v>
      </c>
      <c r="W372" s="13">
        <f>South_African_Reported_Cases[[#This Row],[COVID-19_Hospital_Deaths_Age_60-69 (n)]]-L$339</f>
        <v>749</v>
      </c>
      <c r="X372" s="13">
        <f>South_African_Reported_Cases[[#This Row],[COVID-19_Hospital_Deaths_Age_70-79 (n)]]-M$339</f>
        <v>567</v>
      </c>
      <c r="Y372" s="13">
        <f>South_African_Reported_Cases[[#This Row],[COVID-19_Hospital_Deaths_Age_80-89 (n)]]-N$339</f>
        <v>341</v>
      </c>
      <c r="Z372" s="13">
        <f>South_African_Reported_Cases[[#This Row],[COVID-19_Hospital_Deaths_Age_90-99 (n)]]-O$339</f>
        <v>0</v>
      </c>
      <c r="AA372" s="14">
        <v>0.6592501030078286</v>
      </c>
      <c r="AB372" s="14">
        <v>0.16481252575195715</v>
      </c>
      <c r="AC372" s="14">
        <v>0.98887515451174279</v>
      </c>
      <c r="AD372" s="14">
        <v>4.903172641120725</v>
      </c>
      <c r="AE372" s="14">
        <v>7.622579316028018</v>
      </c>
      <c r="AF372" s="14">
        <v>17.387721466831479</v>
      </c>
      <c r="AG372" s="14">
        <v>30.861145447053978</v>
      </c>
      <c r="AH372" s="14">
        <v>23.362175525339925</v>
      </c>
      <c r="AI372" s="14">
        <v>14.050267820354348</v>
      </c>
      <c r="AJ372" s="14">
        <v>0</v>
      </c>
      <c r="AK372" s="13"/>
      <c r="AL372" s="6">
        <v>3</v>
      </c>
      <c r="BM372"/>
    </row>
    <row r="373" spans="1:65" x14ac:dyDescent="0.35">
      <c r="A373" s="10">
        <v>44346</v>
      </c>
      <c r="B373" s="11" t="s">
        <v>28</v>
      </c>
      <c r="C373" s="13">
        <v>452</v>
      </c>
      <c r="D373" s="12" t="s">
        <v>76</v>
      </c>
      <c r="E373" s="13">
        <f>SUM(South_African_Reported_Cases[[#This Row],[COVID-19_Hospital_Deaths_Age_0-9 (n)]:[COVID-19_Hospital_Deaths_Age_80-89 (n)]])</f>
        <v>56262</v>
      </c>
      <c r="F373" s="13">
        <v>169</v>
      </c>
      <c r="G373" s="13">
        <v>191</v>
      </c>
      <c r="H373" s="13">
        <v>932</v>
      </c>
      <c r="I373" s="13">
        <v>2982</v>
      </c>
      <c r="J373" s="13">
        <v>6024</v>
      </c>
      <c r="K373" s="13">
        <v>11764</v>
      </c>
      <c r="L373" s="13">
        <v>16002</v>
      </c>
      <c r="M373" s="13">
        <v>11676</v>
      </c>
      <c r="N373" s="13">
        <v>6522</v>
      </c>
      <c r="O373" s="13"/>
      <c r="P373" s="13">
        <f>South_African_Reported_Cases[[#This Row],[COVID-19_Hospital_Deaths]]-E$339</f>
        <v>2468</v>
      </c>
      <c r="Q373" s="13">
        <f>South_African_Reported_Cases[[#This Row],[COVID-19_Hospital_Deaths_Age_0-9 (n)]]-F$339</f>
        <v>16</v>
      </c>
      <c r="R373" s="13">
        <f>South_African_Reported_Cases[[#This Row],[COVID-19_Hospital_Deaths_Age_10-19 (n)]]-G$339</f>
        <v>4</v>
      </c>
      <c r="S373" s="13">
        <f>South_African_Reported_Cases[[#This Row],[COVID-19_Hospital_Deaths_Age_20-29 (n)]]-H$339</f>
        <v>26</v>
      </c>
      <c r="T373" s="13">
        <f>South_African_Reported_Cases[[#This Row],[COVID-19_Hospital_Deaths_Age_30-39 (n)]]-I$339</f>
        <v>122</v>
      </c>
      <c r="U373" s="13">
        <f>South_African_Reported_Cases[[#This Row],[COVID-19_Hospital_Deaths_Age_40-49 (n)]]-J$339</f>
        <v>188</v>
      </c>
      <c r="V373" s="13">
        <f>South_African_Reported_Cases[[#This Row],[COVID-19_Hospital_Deaths_Age_50-59 (n)]]-K$339</f>
        <v>430</v>
      </c>
      <c r="W373" s="13">
        <f>South_African_Reported_Cases[[#This Row],[COVID-19_Hospital_Deaths_Age_60-69 (n)]]-L$339</f>
        <v>758</v>
      </c>
      <c r="X373" s="13">
        <f>South_African_Reported_Cases[[#This Row],[COVID-19_Hospital_Deaths_Age_70-79 (n)]]-M$339</f>
        <v>573</v>
      </c>
      <c r="Y373" s="13">
        <f>South_African_Reported_Cases[[#This Row],[COVID-19_Hospital_Deaths_Age_80-89 (n)]]-N$339</f>
        <v>351</v>
      </c>
      <c r="Z373" s="13">
        <f>South_African_Reported_Cases[[#This Row],[COVID-19_Hospital_Deaths_Age_90-99 (n)]]-O$339</f>
        <v>0</v>
      </c>
      <c r="AA373" s="14">
        <v>0.64829821717990277</v>
      </c>
      <c r="AB373" s="14">
        <v>0.16207455429497569</v>
      </c>
      <c r="AC373" s="14">
        <v>1.0534846029173419</v>
      </c>
      <c r="AD373" s="14">
        <v>4.9432739059967581</v>
      </c>
      <c r="AE373" s="14">
        <v>7.6175040518638575</v>
      </c>
      <c r="AF373" s="14">
        <v>17.423014586709886</v>
      </c>
      <c r="AG373" s="14">
        <v>30.713128038897892</v>
      </c>
      <c r="AH373" s="14">
        <v>23.217179902755266</v>
      </c>
      <c r="AI373" s="14">
        <v>14.222042139384117</v>
      </c>
      <c r="AJ373" s="14">
        <v>0</v>
      </c>
      <c r="AK373" s="13"/>
      <c r="AL373" s="6">
        <v>3</v>
      </c>
      <c r="BM373"/>
    </row>
    <row r="374" spans="1:65" x14ac:dyDescent="0.35">
      <c r="A374" s="10">
        <v>44347</v>
      </c>
      <c r="B374" s="11" t="s">
        <v>28</v>
      </c>
      <c r="C374" s="13">
        <v>453</v>
      </c>
      <c r="D374" s="12" t="s">
        <v>76</v>
      </c>
      <c r="E374" s="13">
        <f>SUM(South_African_Reported_Cases[[#This Row],[COVID-19_Hospital_Deaths_Age_0-9 (n)]:[COVID-19_Hospital_Deaths_Age_80-89 (n)]])</f>
        <v>56393</v>
      </c>
      <c r="F374" s="13">
        <v>171</v>
      </c>
      <c r="G374" s="13">
        <v>191</v>
      </c>
      <c r="H374" s="13">
        <v>933</v>
      </c>
      <c r="I374" s="13">
        <v>2988</v>
      </c>
      <c r="J374" s="13">
        <v>6031</v>
      </c>
      <c r="K374" s="13">
        <v>11787</v>
      </c>
      <c r="L374" s="13">
        <v>16034</v>
      </c>
      <c r="M374" s="13">
        <v>11703</v>
      </c>
      <c r="N374" s="13">
        <v>6555</v>
      </c>
      <c r="O374" s="13"/>
      <c r="P374" s="13">
        <f>South_African_Reported_Cases[[#This Row],[COVID-19_Hospital_Deaths]]-E$339</f>
        <v>2599</v>
      </c>
      <c r="Q374" s="13">
        <f>South_African_Reported_Cases[[#This Row],[COVID-19_Hospital_Deaths_Age_0-9 (n)]]-F$339</f>
        <v>18</v>
      </c>
      <c r="R374" s="13">
        <f>South_African_Reported_Cases[[#This Row],[COVID-19_Hospital_Deaths_Age_10-19 (n)]]-G$339</f>
        <v>4</v>
      </c>
      <c r="S374" s="13">
        <f>South_African_Reported_Cases[[#This Row],[COVID-19_Hospital_Deaths_Age_20-29 (n)]]-H$339</f>
        <v>27</v>
      </c>
      <c r="T374" s="13">
        <f>South_African_Reported_Cases[[#This Row],[COVID-19_Hospital_Deaths_Age_30-39 (n)]]-I$339</f>
        <v>128</v>
      </c>
      <c r="U374" s="13">
        <f>South_African_Reported_Cases[[#This Row],[COVID-19_Hospital_Deaths_Age_40-49 (n)]]-J$339</f>
        <v>195</v>
      </c>
      <c r="V374" s="13">
        <f>South_African_Reported_Cases[[#This Row],[COVID-19_Hospital_Deaths_Age_50-59 (n)]]-K$339</f>
        <v>453</v>
      </c>
      <c r="W374" s="13">
        <f>South_African_Reported_Cases[[#This Row],[COVID-19_Hospital_Deaths_Age_60-69 (n)]]-L$339</f>
        <v>790</v>
      </c>
      <c r="X374" s="13">
        <f>South_African_Reported_Cases[[#This Row],[COVID-19_Hospital_Deaths_Age_70-79 (n)]]-M$339</f>
        <v>600</v>
      </c>
      <c r="Y374" s="13">
        <f>South_African_Reported_Cases[[#This Row],[COVID-19_Hospital_Deaths_Age_80-89 (n)]]-N$339</f>
        <v>384</v>
      </c>
      <c r="Z374" s="13">
        <f>South_African_Reported_Cases[[#This Row],[COVID-19_Hospital_Deaths_Age_90-99 (n)]]-O$339</f>
        <v>0</v>
      </c>
      <c r="AA374" s="14">
        <v>0.69257406694882651</v>
      </c>
      <c r="AB374" s="14">
        <v>0.15390534821085033</v>
      </c>
      <c r="AC374" s="14">
        <v>1.0388611004232395</v>
      </c>
      <c r="AD374" s="14">
        <v>4.9249711427472107</v>
      </c>
      <c r="AE374" s="14">
        <v>7.5028857252789534</v>
      </c>
      <c r="AF374" s="14">
        <v>17.4297806848788</v>
      </c>
      <c r="AG374" s="14">
        <v>30.396306271642942</v>
      </c>
      <c r="AH374" s="14">
        <v>23.08580223162755</v>
      </c>
      <c r="AI374" s="14">
        <v>14.774913428241632</v>
      </c>
      <c r="AJ374" s="14">
        <v>0</v>
      </c>
      <c r="AK374" s="13"/>
      <c r="AL374" s="6">
        <v>3</v>
      </c>
      <c r="BM374"/>
    </row>
    <row r="375" spans="1:65" x14ac:dyDescent="0.35">
      <c r="A375" s="10">
        <v>44348</v>
      </c>
      <c r="B375" s="11" t="s">
        <v>28</v>
      </c>
      <c r="C375" s="13">
        <v>454</v>
      </c>
      <c r="D375" s="12" t="s">
        <v>76</v>
      </c>
      <c r="E375" s="13">
        <f>SUM(South_African_Reported_Cases[[#This Row],[COVID-19_Hospital_Deaths_Age_0-9 (n)]:[COVID-19_Hospital_Deaths_Age_80-89 (n)]])</f>
        <v>56516</v>
      </c>
      <c r="F375" s="13">
        <v>170</v>
      </c>
      <c r="G375" s="13">
        <v>191</v>
      </c>
      <c r="H375" s="13">
        <v>933</v>
      </c>
      <c r="I375" s="13">
        <v>2992</v>
      </c>
      <c r="J375" s="13">
        <v>6042</v>
      </c>
      <c r="K375" s="13">
        <v>11809</v>
      </c>
      <c r="L375" s="13">
        <v>16080</v>
      </c>
      <c r="M375" s="13">
        <v>11730</v>
      </c>
      <c r="N375" s="13">
        <v>6569</v>
      </c>
      <c r="O375" s="13"/>
      <c r="P375" s="13">
        <f>South_African_Reported_Cases[[#This Row],[COVID-19_Hospital_Deaths]]-E$339</f>
        <v>2722</v>
      </c>
      <c r="Q375" s="13">
        <f>South_African_Reported_Cases[[#This Row],[COVID-19_Hospital_Deaths_Age_0-9 (n)]]-F$339</f>
        <v>17</v>
      </c>
      <c r="R375" s="13">
        <f>South_African_Reported_Cases[[#This Row],[COVID-19_Hospital_Deaths_Age_10-19 (n)]]-G$339</f>
        <v>4</v>
      </c>
      <c r="S375" s="13">
        <f>South_African_Reported_Cases[[#This Row],[COVID-19_Hospital_Deaths_Age_20-29 (n)]]-H$339</f>
        <v>27</v>
      </c>
      <c r="T375" s="13">
        <f>South_African_Reported_Cases[[#This Row],[COVID-19_Hospital_Deaths_Age_30-39 (n)]]-I$339</f>
        <v>132</v>
      </c>
      <c r="U375" s="13">
        <f>South_African_Reported_Cases[[#This Row],[COVID-19_Hospital_Deaths_Age_40-49 (n)]]-J$339</f>
        <v>206</v>
      </c>
      <c r="V375" s="13">
        <f>South_African_Reported_Cases[[#This Row],[COVID-19_Hospital_Deaths_Age_50-59 (n)]]-K$339</f>
        <v>475</v>
      </c>
      <c r="W375" s="13">
        <f>South_African_Reported_Cases[[#This Row],[COVID-19_Hospital_Deaths_Age_60-69 (n)]]-L$339</f>
        <v>836</v>
      </c>
      <c r="X375" s="13">
        <f>South_African_Reported_Cases[[#This Row],[COVID-19_Hospital_Deaths_Age_70-79 (n)]]-M$339</f>
        <v>627</v>
      </c>
      <c r="Y375" s="13">
        <f>South_African_Reported_Cases[[#This Row],[COVID-19_Hospital_Deaths_Age_80-89 (n)]]-N$339</f>
        <v>398</v>
      </c>
      <c r="Z375" s="13">
        <f>South_African_Reported_Cases[[#This Row],[COVID-19_Hospital_Deaths_Age_90-99 (n)]]-O$339</f>
        <v>0</v>
      </c>
      <c r="AA375" s="14">
        <v>0.62454077883908887</v>
      </c>
      <c r="AB375" s="14">
        <v>0.14695077149155031</v>
      </c>
      <c r="AC375" s="14">
        <v>0.99191770756796482</v>
      </c>
      <c r="AD375" s="14">
        <v>4.8493754592211609</v>
      </c>
      <c r="AE375" s="14">
        <v>7.5679647318148424</v>
      </c>
      <c r="AF375" s="14">
        <v>17.450404114621602</v>
      </c>
      <c r="AG375" s="14">
        <v>30.71271124173402</v>
      </c>
      <c r="AH375" s="14">
        <v>23.034533431300513</v>
      </c>
      <c r="AI375" s="14">
        <v>14.621601763409259</v>
      </c>
      <c r="AJ375" s="14">
        <v>0</v>
      </c>
      <c r="AK375" s="13"/>
      <c r="AL375" s="6">
        <v>3</v>
      </c>
      <c r="BM375"/>
    </row>
    <row r="376" spans="1:65" x14ac:dyDescent="0.35">
      <c r="A376" s="10">
        <v>44349</v>
      </c>
      <c r="B376" s="11" t="s">
        <v>28</v>
      </c>
      <c r="C376" s="13">
        <v>455</v>
      </c>
      <c r="D376" s="12" t="s">
        <v>76</v>
      </c>
      <c r="E376" s="13">
        <f>SUM(South_African_Reported_Cases[[#This Row],[COVID-19_Hospital_Deaths_Age_0-9 (n)]:[COVID-19_Hospital_Deaths_Age_80-89 (n)]])</f>
        <v>56588</v>
      </c>
      <c r="F376" s="13">
        <v>170</v>
      </c>
      <c r="G376" s="13">
        <v>191</v>
      </c>
      <c r="H376" s="13">
        <v>933</v>
      </c>
      <c r="I376" s="13">
        <v>2994</v>
      </c>
      <c r="J376" s="13">
        <v>6045</v>
      </c>
      <c r="K376" s="13">
        <v>11817</v>
      </c>
      <c r="L376" s="13">
        <v>16101</v>
      </c>
      <c r="M376" s="13">
        <v>11754</v>
      </c>
      <c r="N376" s="13">
        <v>6583</v>
      </c>
      <c r="O376" s="13"/>
      <c r="P376" s="13">
        <f>South_African_Reported_Cases[[#This Row],[COVID-19_Hospital_Deaths]]-E$339</f>
        <v>2794</v>
      </c>
      <c r="Q376" s="13">
        <f>South_African_Reported_Cases[[#This Row],[COVID-19_Hospital_Deaths_Age_0-9 (n)]]-F$339</f>
        <v>17</v>
      </c>
      <c r="R376" s="13">
        <f>South_African_Reported_Cases[[#This Row],[COVID-19_Hospital_Deaths_Age_10-19 (n)]]-G$339</f>
        <v>4</v>
      </c>
      <c r="S376" s="13">
        <f>South_African_Reported_Cases[[#This Row],[COVID-19_Hospital_Deaths_Age_20-29 (n)]]-H$339</f>
        <v>27</v>
      </c>
      <c r="T376" s="13">
        <f>South_African_Reported_Cases[[#This Row],[COVID-19_Hospital_Deaths_Age_30-39 (n)]]-I$339</f>
        <v>134</v>
      </c>
      <c r="U376" s="13">
        <f>South_African_Reported_Cases[[#This Row],[COVID-19_Hospital_Deaths_Age_40-49 (n)]]-J$339</f>
        <v>209</v>
      </c>
      <c r="V376" s="13">
        <f>South_African_Reported_Cases[[#This Row],[COVID-19_Hospital_Deaths_Age_50-59 (n)]]-K$339</f>
        <v>483</v>
      </c>
      <c r="W376" s="13">
        <f>South_African_Reported_Cases[[#This Row],[COVID-19_Hospital_Deaths_Age_60-69 (n)]]-L$339</f>
        <v>857</v>
      </c>
      <c r="X376" s="13">
        <f>South_African_Reported_Cases[[#This Row],[COVID-19_Hospital_Deaths_Age_70-79 (n)]]-M$339</f>
        <v>651</v>
      </c>
      <c r="Y376" s="13">
        <f>South_African_Reported_Cases[[#This Row],[COVID-19_Hospital_Deaths_Age_80-89 (n)]]-N$339</f>
        <v>412</v>
      </c>
      <c r="Z376" s="13">
        <f>South_African_Reported_Cases[[#This Row],[COVID-19_Hospital_Deaths_Age_90-99 (n)]]-O$339</f>
        <v>0</v>
      </c>
      <c r="AA376" s="14">
        <v>0.60844667143879738</v>
      </c>
      <c r="AB376" s="14">
        <v>0.14316392269148173</v>
      </c>
      <c r="AC376" s="14">
        <v>0.96635647816750181</v>
      </c>
      <c r="AD376" s="14">
        <v>4.7959914101646381</v>
      </c>
      <c r="AE376" s="14">
        <v>7.4803149606299222</v>
      </c>
      <c r="AF376" s="14">
        <v>17.287043664996421</v>
      </c>
      <c r="AG376" s="14">
        <v>30.672870436649962</v>
      </c>
      <c r="AH376" s="14">
        <v>23.299928418038654</v>
      </c>
      <c r="AI376" s="14">
        <v>14.74588403722262</v>
      </c>
      <c r="AJ376" s="14">
        <v>0</v>
      </c>
      <c r="AK376" s="13"/>
      <c r="AL376" s="6">
        <v>3</v>
      </c>
      <c r="BM376"/>
    </row>
    <row r="377" spans="1:65" x14ac:dyDescent="0.35">
      <c r="A377" s="10">
        <v>44350</v>
      </c>
      <c r="B377" s="11" t="s">
        <v>28</v>
      </c>
      <c r="C377" s="13">
        <v>456</v>
      </c>
      <c r="D377" s="12" t="s">
        <v>77</v>
      </c>
      <c r="E377" s="13">
        <f>SUM(South_African_Reported_Cases[[#This Row],[COVID-19_Hospital_Deaths_Age_0-9 (n)]:[COVID-19_Hospital_Deaths_Age_80-89 (n)]])</f>
        <v>56649</v>
      </c>
      <c r="F377" s="13">
        <v>170</v>
      </c>
      <c r="G377" s="13">
        <v>191</v>
      </c>
      <c r="H377" s="13">
        <v>934</v>
      </c>
      <c r="I377" s="13">
        <v>2994</v>
      </c>
      <c r="J377" s="13">
        <v>6052</v>
      </c>
      <c r="K377" s="13">
        <v>11829</v>
      </c>
      <c r="L377" s="13">
        <v>16118</v>
      </c>
      <c r="M377" s="13">
        <v>11770</v>
      </c>
      <c r="N377" s="13">
        <v>6591</v>
      </c>
      <c r="O377" s="13"/>
      <c r="P377" s="13">
        <f>South_African_Reported_Cases[[#This Row],[COVID-19_Hospital_Deaths]]-E$339</f>
        <v>2855</v>
      </c>
      <c r="Q377" s="13">
        <f>South_African_Reported_Cases[[#This Row],[COVID-19_Hospital_Deaths_Age_0-9 (n)]]-F$339</f>
        <v>17</v>
      </c>
      <c r="R377" s="13">
        <f>South_African_Reported_Cases[[#This Row],[COVID-19_Hospital_Deaths_Age_10-19 (n)]]-G$339</f>
        <v>4</v>
      </c>
      <c r="S377" s="13">
        <f>South_African_Reported_Cases[[#This Row],[COVID-19_Hospital_Deaths_Age_20-29 (n)]]-H$339</f>
        <v>28</v>
      </c>
      <c r="T377" s="13">
        <f>South_African_Reported_Cases[[#This Row],[COVID-19_Hospital_Deaths_Age_30-39 (n)]]-I$339</f>
        <v>134</v>
      </c>
      <c r="U377" s="13">
        <f>South_African_Reported_Cases[[#This Row],[COVID-19_Hospital_Deaths_Age_40-49 (n)]]-J$339</f>
        <v>216</v>
      </c>
      <c r="V377" s="13">
        <f>South_African_Reported_Cases[[#This Row],[COVID-19_Hospital_Deaths_Age_50-59 (n)]]-K$339</f>
        <v>495</v>
      </c>
      <c r="W377" s="13">
        <f>South_African_Reported_Cases[[#This Row],[COVID-19_Hospital_Deaths_Age_60-69 (n)]]-L$339</f>
        <v>874</v>
      </c>
      <c r="X377" s="13">
        <f>South_African_Reported_Cases[[#This Row],[COVID-19_Hospital_Deaths_Age_70-79 (n)]]-M$339</f>
        <v>667</v>
      </c>
      <c r="Y377" s="13">
        <f>South_African_Reported_Cases[[#This Row],[COVID-19_Hospital_Deaths_Age_80-89 (n)]]-N$339</f>
        <v>420</v>
      </c>
      <c r="Z377" s="13">
        <f>South_African_Reported_Cases[[#This Row],[COVID-19_Hospital_Deaths_Age_90-99 (n)]]-O$339</f>
        <v>0</v>
      </c>
      <c r="AA377" s="14">
        <v>0.59544658493870406</v>
      </c>
      <c r="AB377" s="14">
        <v>0.14010507880910683</v>
      </c>
      <c r="AC377" s="14">
        <v>0.98073555166374782</v>
      </c>
      <c r="AD377" s="14">
        <v>4.693520140105079</v>
      </c>
      <c r="AE377" s="14">
        <v>7.5656742556917695</v>
      </c>
      <c r="AF377" s="14">
        <v>17.338003502626968</v>
      </c>
      <c r="AG377" s="14">
        <v>30.612959719789846</v>
      </c>
      <c r="AH377" s="14">
        <v>23.362521891418563</v>
      </c>
      <c r="AI377" s="14">
        <v>14.711033274956216</v>
      </c>
      <c r="AJ377" s="14">
        <v>0</v>
      </c>
      <c r="AK377" s="13"/>
      <c r="AL377" s="6">
        <v>3</v>
      </c>
      <c r="BM377"/>
    </row>
    <row r="378" spans="1:65" x14ac:dyDescent="0.35">
      <c r="A378" s="10">
        <v>44351</v>
      </c>
      <c r="B378" s="11" t="s">
        <v>30</v>
      </c>
      <c r="C378" s="13">
        <v>457</v>
      </c>
      <c r="D378" s="12" t="s">
        <v>77</v>
      </c>
      <c r="E378" s="13">
        <f>SUM(South_African_Reported_Cases[[#This Row],[COVID-19_Hospital_Deaths_Age_0-9 (n)]:[COVID-19_Hospital_Deaths_Age_80-89 (n)]])</f>
        <v>56742</v>
      </c>
      <c r="F378" s="13">
        <v>173</v>
      </c>
      <c r="G378" s="13">
        <v>191</v>
      </c>
      <c r="H378" s="13">
        <v>936</v>
      </c>
      <c r="I378" s="13">
        <v>3001</v>
      </c>
      <c r="J378" s="13">
        <v>6057</v>
      </c>
      <c r="K378" s="13">
        <v>11844</v>
      </c>
      <c r="L378" s="13">
        <v>16151</v>
      </c>
      <c r="M378" s="13">
        <v>11785</v>
      </c>
      <c r="N378" s="13">
        <v>6604</v>
      </c>
      <c r="O378" s="13"/>
      <c r="P378" s="13">
        <f>South_African_Reported_Cases[[#This Row],[COVID-19_Hospital_Deaths]]-E$339</f>
        <v>2948</v>
      </c>
      <c r="Q378" s="13">
        <f>South_African_Reported_Cases[[#This Row],[COVID-19_Hospital_Deaths_Age_0-9 (n)]]-F$339</f>
        <v>20</v>
      </c>
      <c r="R378" s="13">
        <f>South_African_Reported_Cases[[#This Row],[COVID-19_Hospital_Deaths_Age_10-19 (n)]]-G$339</f>
        <v>4</v>
      </c>
      <c r="S378" s="13">
        <f>South_African_Reported_Cases[[#This Row],[COVID-19_Hospital_Deaths_Age_20-29 (n)]]-H$339</f>
        <v>30</v>
      </c>
      <c r="T378" s="13">
        <f>South_African_Reported_Cases[[#This Row],[COVID-19_Hospital_Deaths_Age_30-39 (n)]]-I$339</f>
        <v>141</v>
      </c>
      <c r="U378" s="13">
        <f>South_African_Reported_Cases[[#This Row],[COVID-19_Hospital_Deaths_Age_40-49 (n)]]-J$339</f>
        <v>221</v>
      </c>
      <c r="V378" s="13">
        <f>South_African_Reported_Cases[[#This Row],[COVID-19_Hospital_Deaths_Age_50-59 (n)]]-K$339</f>
        <v>510</v>
      </c>
      <c r="W378" s="13">
        <f>South_African_Reported_Cases[[#This Row],[COVID-19_Hospital_Deaths_Age_60-69 (n)]]-L$339</f>
        <v>907</v>
      </c>
      <c r="X378" s="13">
        <f>South_African_Reported_Cases[[#This Row],[COVID-19_Hospital_Deaths_Age_70-79 (n)]]-M$339</f>
        <v>682</v>
      </c>
      <c r="Y378" s="13">
        <f>South_African_Reported_Cases[[#This Row],[COVID-19_Hospital_Deaths_Age_80-89 (n)]]-N$339</f>
        <v>433</v>
      </c>
      <c r="Z378" s="13">
        <f>South_African_Reported_Cases[[#This Row],[COVID-19_Hospital_Deaths_Age_90-99 (n)]]-O$339</f>
        <v>0</v>
      </c>
      <c r="AA378" s="14">
        <v>0.67842605156037994</v>
      </c>
      <c r="AB378" s="14">
        <v>0.13568521031207598</v>
      </c>
      <c r="AC378" s="14">
        <v>1.0176390773405699</v>
      </c>
      <c r="AD378" s="14">
        <v>4.7829036635006785</v>
      </c>
      <c r="AE378" s="14">
        <v>7.4966078697421983</v>
      </c>
      <c r="AF378" s="14">
        <v>17.299864314789687</v>
      </c>
      <c r="AG378" s="14">
        <v>30.766621438263229</v>
      </c>
      <c r="AH378" s="14">
        <v>23.134328358208954</v>
      </c>
      <c r="AI378" s="14">
        <v>14.687924016282224</v>
      </c>
      <c r="AJ378" s="14">
        <v>0</v>
      </c>
      <c r="AK378" s="13"/>
      <c r="AL378" s="6">
        <v>3</v>
      </c>
      <c r="BM378"/>
    </row>
    <row r="379" spans="1:65" x14ac:dyDescent="0.35">
      <c r="A379" s="10">
        <v>44352</v>
      </c>
      <c r="B379" s="11" t="s">
        <v>30</v>
      </c>
      <c r="C379" s="13">
        <v>458</v>
      </c>
      <c r="D379" s="12" t="s">
        <v>77</v>
      </c>
      <c r="E379" s="13">
        <f>SUM(South_African_Reported_Cases[[#This Row],[COVID-19_Hospital_Deaths_Age_0-9 (n)]:[COVID-19_Hospital_Deaths_Age_80-89 (n)]])</f>
        <v>56763</v>
      </c>
      <c r="F379" s="13">
        <v>173</v>
      </c>
      <c r="G379" s="13">
        <v>191</v>
      </c>
      <c r="H379" s="13">
        <v>935</v>
      </c>
      <c r="I379" s="13">
        <v>3001</v>
      </c>
      <c r="J379" s="13">
        <v>6062</v>
      </c>
      <c r="K379" s="13">
        <v>11849</v>
      </c>
      <c r="L379" s="13">
        <v>16150</v>
      </c>
      <c r="M379" s="13">
        <v>11791</v>
      </c>
      <c r="N379" s="13">
        <v>6611</v>
      </c>
      <c r="O379" s="13"/>
      <c r="P379" s="13">
        <f>South_African_Reported_Cases[[#This Row],[COVID-19_Hospital_Deaths]]-E$339</f>
        <v>2969</v>
      </c>
      <c r="Q379" s="13">
        <f>South_African_Reported_Cases[[#This Row],[COVID-19_Hospital_Deaths_Age_0-9 (n)]]-F$339</f>
        <v>20</v>
      </c>
      <c r="R379" s="13">
        <f>South_African_Reported_Cases[[#This Row],[COVID-19_Hospital_Deaths_Age_10-19 (n)]]-G$339</f>
        <v>4</v>
      </c>
      <c r="S379" s="13">
        <f>South_African_Reported_Cases[[#This Row],[COVID-19_Hospital_Deaths_Age_20-29 (n)]]-H$339</f>
        <v>29</v>
      </c>
      <c r="T379" s="13">
        <f>South_African_Reported_Cases[[#This Row],[COVID-19_Hospital_Deaths_Age_30-39 (n)]]-I$339</f>
        <v>141</v>
      </c>
      <c r="U379" s="13">
        <f>South_African_Reported_Cases[[#This Row],[COVID-19_Hospital_Deaths_Age_40-49 (n)]]-J$339</f>
        <v>226</v>
      </c>
      <c r="V379" s="13">
        <f>South_African_Reported_Cases[[#This Row],[COVID-19_Hospital_Deaths_Age_50-59 (n)]]-K$339</f>
        <v>515</v>
      </c>
      <c r="W379" s="13">
        <f>South_African_Reported_Cases[[#This Row],[COVID-19_Hospital_Deaths_Age_60-69 (n)]]-L$339</f>
        <v>906</v>
      </c>
      <c r="X379" s="13">
        <f>South_African_Reported_Cases[[#This Row],[COVID-19_Hospital_Deaths_Age_70-79 (n)]]-M$339</f>
        <v>688</v>
      </c>
      <c r="Y379" s="13">
        <f>South_African_Reported_Cases[[#This Row],[COVID-19_Hospital_Deaths_Age_80-89 (n)]]-N$339</f>
        <v>440</v>
      </c>
      <c r="Z379" s="13">
        <f>South_African_Reported_Cases[[#This Row],[COVID-19_Hospital_Deaths_Age_90-99 (n)]]-O$339</f>
        <v>0</v>
      </c>
      <c r="AA379" s="14">
        <v>0.6736274840013472</v>
      </c>
      <c r="AB379" s="14">
        <v>0.13472549680026946</v>
      </c>
      <c r="AC379" s="14">
        <v>0.97675985180195357</v>
      </c>
      <c r="AD379" s="14">
        <v>4.7490737622094983</v>
      </c>
      <c r="AE379" s="14">
        <v>7.6119905692152239</v>
      </c>
      <c r="AF379" s="14">
        <v>17.345907713034691</v>
      </c>
      <c r="AG379" s="14">
        <v>30.515325025261031</v>
      </c>
      <c r="AH379" s="14">
        <v>23.172785449646348</v>
      </c>
      <c r="AI379" s="14">
        <v>14.819804648029638</v>
      </c>
      <c r="AJ379" s="14">
        <v>0</v>
      </c>
      <c r="AK379" s="13"/>
      <c r="AL379" s="6">
        <v>3</v>
      </c>
      <c r="BM379"/>
    </row>
    <row r="380" spans="1:65" x14ac:dyDescent="0.35">
      <c r="A380" s="10">
        <v>44353</v>
      </c>
      <c r="B380" s="11" t="s">
        <v>30</v>
      </c>
      <c r="C380" s="13">
        <v>459</v>
      </c>
      <c r="D380" s="12" t="s">
        <v>77</v>
      </c>
      <c r="E380" s="13">
        <f>SUM(South_African_Reported_Cases[[#This Row],[COVID-19_Hospital_Deaths_Age_0-9 (n)]:[COVID-19_Hospital_Deaths_Age_80-89 (n)]])</f>
        <v>56812</v>
      </c>
      <c r="F380" s="13">
        <v>173</v>
      </c>
      <c r="G380" s="13">
        <v>191</v>
      </c>
      <c r="H380" s="13">
        <v>935</v>
      </c>
      <c r="I380" s="13">
        <v>3002</v>
      </c>
      <c r="J380" s="13">
        <v>6067</v>
      </c>
      <c r="K380" s="13">
        <v>11856</v>
      </c>
      <c r="L380" s="13">
        <v>16162</v>
      </c>
      <c r="M380" s="13">
        <v>11805</v>
      </c>
      <c r="N380" s="13">
        <v>6621</v>
      </c>
      <c r="O380" s="13"/>
      <c r="P380" s="13">
        <f>South_African_Reported_Cases[[#This Row],[COVID-19_Hospital_Deaths]]-E$339</f>
        <v>3018</v>
      </c>
      <c r="Q380" s="13">
        <f>South_African_Reported_Cases[[#This Row],[COVID-19_Hospital_Deaths_Age_0-9 (n)]]-F$339</f>
        <v>20</v>
      </c>
      <c r="R380" s="13">
        <f>South_African_Reported_Cases[[#This Row],[COVID-19_Hospital_Deaths_Age_10-19 (n)]]-G$339</f>
        <v>4</v>
      </c>
      <c r="S380" s="13">
        <f>South_African_Reported_Cases[[#This Row],[COVID-19_Hospital_Deaths_Age_20-29 (n)]]-H$339</f>
        <v>29</v>
      </c>
      <c r="T380" s="13">
        <f>South_African_Reported_Cases[[#This Row],[COVID-19_Hospital_Deaths_Age_30-39 (n)]]-I$339</f>
        <v>142</v>
      </c>
      <c r="U380" s="13">
        <f>South_African_Reported_Cases[[#This Row],[COVID-19_Hospital_Deaths_Age_40-49 (n)]]-J$339</f>
        <v>231</v>
      </c>
      <c r="V380" s="13">
        <f>South_African_Reported_Cases[[#This Row],[COVID-19_Hospital_Deaths_Age_50-59 (n)]]-K$339</f>
        <v>522</v>
      </c>
      <c r="W380" s="13">
        <f>South_African_Reported_Cases[[#This Row],[COVID-19_Hospital_Deaths_Age_60-69 (n)]]-L$339</f>
        <v>918</v>
      </c>
      <c r="X380" s="13">
        <f>South_African_Reported_Cases[[#This Row],[COVID-19_Hospital_Deaths_Age_70-79 (n)]]-M$339</f>
        <v>702</v>
      </c>
      <c r="Y380" s="13">
        <f>South_African_Reported_Cases[[#This Row],[COVID-19_Hospital_Deaths_Age_80-89 (n)]]-N$339</f>
        <v>450</v>
      </c>
      <c r="Z380" s="13">
        <f>South_African_Reported_Cases[[#This Row],[COVID-19_Hospital_Deaths_Age_90-99 (n)]]-O$339</f>
        <v>0</v>
      </c>
      <c r="AA380" s="14">
        <v>0.6626905235255135</v>
      </c>
      <c r="AB380" s="14">
        <v>0.13253810470510272</v>
      </c>
      <c r="AC380" s="14">
        <v>0.96090125911199464</v>
      </c>
      <c r="AD380" s="14">
        <v>4.7051027170311466</v>
      </c>
      <c r="AE380" s="14">
        <v>7.6540755467196826</v>
      </c>
      <c r="AF380" s="14">
        <v>17.296222664015904</v>
      </c>
      <c r="AG380" s="14">
        <v>30.417495029821072</v>
      </c>
      <c r="AH380" s="14">
        <v>23.260437375745528</v>
      </c>
      <c r="AI380" s="14">
        <v>14.910536779324055</v>
      </c>
      <c r="AJ380" s="14">
        <v>0</v>
      </c>
      <c r="AK380" s="13"/>
      <c r="AL380" s="6">
        <v>3</v>
      </c>
      <c r="BM380"/>
    </row>
    <row r="381" spans="1:65" x14ac:dyDescent="0.35">
      <c r="A381" s="10">
        <v>44354</v>
      </c>
      <c r="B381" s="11" t="s">
        <v>30</v>
      </c>
      <c r="C381" s="13">
        <v>460</v>
      </c>
      <c r="D381" s="12" t="s">
        <v>77</v>
      </c>
      <c r="E381" s="13">
        <f>SUM(South_African_Reported_Cases[[#This Row],[COVID-19_Hospital_Deaths_Age_0-9 (n)]:[COVID-19_Hospital_Deaths_Age_80-89 (n)]])</f>
        <v>56959</v>
      </c>
      <c r="F381" s="13">
        <v>174</v>
      </c>
      <c r="G381" s="13">
        <v>192</v>
      </c>
      <c r="H381" s="13">
        <v>937</v>
      </c>
      <c r="I381" s="13">
        <v>3009</v>
      </c>
      <c r="J381" s="13">
        <v>6085</v>
      </c>
      <c r="K381" s="13">
        <v>11878</v>
      </c>
      <c r="L381" s="13">
        <v>16203</v>
      </c>
      <c r="M381" s="13">
        <v>11846</v>
      </c>
      <c r="N381" s="13">
        <v>6635</v>
      </c>
      <c r="O381" s="13"/>
      <c r="P381" s="13">
        <f>South_African_Reported_Cases[[#This Row],[COVID-19_Hospital_Deaths]]-E$339</f>
        <v>3165</v>
      </c>
      <c r="Q381" s="13">
        <f>South_African_Reported_Cases[[#This Row],[COVID-19_Hospital_Deaths_Age_0-9 (n)]]-F$339</f>
        <v>21</v>
      </c>
      <c r="R381" s="13">
        <f>South_African_Reported_Cases[[#This Row],[COVID-19_Hospital_Deaths_Age_10-19 (n)]]-G$339</f>
        <v>5</v>
      </c>
      <c r="S381" s="13">
        <f>South_African_Reported_Cases[[#This Row],[COVID-19_Hospital_Deaths_Age_20-29 (n)]]-H$339</f>
        <v>31</v>
      </c>
      <c r="T381" s="13">
        <f>South_African_Reported_Cases[[#This Row],[COVID-19_Hospital_Deaths_Age_30-39 (n)]]-I$339</f>
        <v>149</v>
      </c>
      <c r="U381" s="13">
        <f>South_African_Reported_Cases[[#This Row],[COVID-19_Hospital_Deaths_Age_40-49 (n)]]-J$339</f>
        <v>249</v>
      </c>
      <c r="V381" s="13">
        <f>South_African_Reported_Cases[[#This Row],[COVID-19_Hospital_Deaths_Age_50-59 (n)]]-K$339</f>
        <v>544</v>
      </c>
      <c r="W381" s="13">
        <f>South_African_Reported_Cases[[#This Row],[COVID-19_Hospital_Deaths_Age_60-69 (n)]]-L$339</f>
        <v>959</v>
      </c>
      <c r="X381" s="13">
        <f>South_African_Reported_Cases[[#This Row],[COVID-19_Hospital_Deaths_Age_70-79 (n)]]-M$339</f>
        <v>743</v>
      </c>
      <c r="Y381" s="13">
        <f>South_African_Reported_Cases[[#This Row],[COVID-19_Hospital_Deaths_Age_80-89 (n)]]-N$339</f>
        <v>464</v>
      </c>
      <c r="Z381" s="13">
        <f>South_African_Reported_Cases[[#This Row],[COVID-19_Hospital_Deaths_Age_90-99 (n)]]-O$339</f>
        <v>0</v>
      </c>
      <c r="AA381" s="14">
        <v>0.6635071090047393</v>
      </c>
      <c r="AB381" s="14">
        <v>0.15797788309636651</v>
      </c>
      <c r="AC381" s="14">
        <v>0.97946287519747233</v>
      </c>
      <c r="AD381" s="14">
        <v>4.7077409162717219</v>
      </c>
      <c r="AE381" s="14">
        <v>7.8672985781990512</v>
      </c>
      <c r="AF381" s="14">
        <v>17.187993680884674</v>
      </c>
      <c r="AG381" s="14">
        <v>30.300157977883096</v>
      </c>
      <c r="AH381" s="14">
        <v>23.475513428120063</v>
      </c>
      <c r="AI381" s="14">
        <v>14.660347551342811</v>
      </c>
      <c r="AJ381" s="14">
        <v>0</v>
      </c>
      <c r="AK381" s="13"/>
      <c r="AL381" s="6">
        <v>3</v>
      </c>
      <c r="BM381"/>
    </row>
    <row r="382" spans="1:65" x14ac:dyDescent="0.35">
      <c r="A382" s="10">
        <v>44355</v>
      </c>
      <c r="B382" s="11" t="s">
        <v>30</v>
      </c>
      <c r="C382" s="13">
        <v>461</v>
      </c>
      <c r="D382" s="12" t="s">
        <v>77</v>
      </c>
      <c r="E382" s="13">
        <f>SUM(South_African_Reported_Cases[[#This Row],[COVID-19_Hospital_Deaths_Age_0-9 (n)]:[COVID-19_Hospital_Deaths_Age_80-89 (n)]])</f>
        <v>57107</v>
      </c>
      <c r="F382" s="13">
        <v>178</v>
      </c>
      <c r="G382" s="13">
        <v>192</v>
      </c>
      <c r="H382" s="13">
        <v>939</v>
      </c>
      <c r="I382" s="13">
        <v>3017</v>
      </c>
      <c r="J382" s="13">
        <v>6099</v>
      </c>
      <c r="K382" s="13">
        <v>11902</v>
      </c>
      <c r="L382" s="13">
        <v>16241</v>
      </c>
      <c r="M382" s="13">
        <v>11877</v>
      </c>
      <c r="N382" s="13">
        <v>6662</v>
      </c>
      <c r="O382" s="13"/>
      <c r="P382" s="13">
        <f>South_African_Reported_Cases[[#This Row],[COVID-19_Hospital_Deaths]]-E$339</f>
        <v>3313</v>
      </c>
      <c r="Q382" s="13">
        <f>South_African_Reported_Cases[[#This Row],[COVID-19_Hospital_Deaths_Age_0-9 (n)]]-F$339</f>
        <v>25</v>
      </c>
      <c r="R382" s="13">
        <f>South_African_Reported_Cases[[#This Row],[COVID-19_Hospital_Deaths_Age_10-19 (n)]]-G$339</f>
        <v>5</v>
      </c>
      <c r="S382" s="13">
        <f>South_African_Reported_Cases[[#This Row],[COVID-19_Hospital_Deaths_Age_20-29 (n)]]-H$339</f>
        <v>33</v>
      </c>
      <c r="T382" s="13">
        <f>South_African_Reported_Cases[[#This Row],[COVID-19_Hospital_Deaths_Age_30-39 (n)]]-I$339</f>
        <v>157</v>
      </c>
      <c r="U382" s="13">
        <f>South_African_Reported_Cases[[#This Row],[COVID-19_Hospital_Deaths_Age_40-49 (n)]]-J$339</f>
        <v>263</v>
      </c>
      <c r="V382" s="13">
        <f>South_African_Reported_Cases[[#This Row],[COVID-19_Hospital_Deaths_Age_50-59 (n)]]-K$339</f>
        <v>568</v>
      </c>
      <c r="W382" s="13">
        <f>South_African_Reported_Cases[[#This Row],[COVID-19_Hospital_Deaths_Age_60-69 (n)]]-L$339</f>
        <v>997</v>
      </c>
      <c r="X382" s="13">
        <f>South_African_Reported_Cases[[#This Row],[COVID-19_Hospital_Deaths_Age_70-79 (n)]]-M$339</f>
        <v>774</v>
      </c>
      <c r="Y382" s="13">
        <f>South_African_Reported_Cases[[#This Row],[COVID-19_Hospital_Deaths_Age_80-89 (n)]]-N$339</f>
        <v>491</v>
      </c>
      <c r="Z382" s="13">
        <f>South_African_Reported_Cases[[#This Row],[COVID-19_Hospital_Deaths_Age_90-99 (n)]]-O$339</f>
        <v>0</v>
      </c>
      <c r="AA382" s="14">
        <v>0.75460307878056143</v>
      </c>
      <c r="AB382" s="14">
        <v>0.15092061575611229</v>
      </c>
      <c r="AC382" s="14">
        <v>0.9960760639903411</v>
      </c>
      <c r="AD382" s="14">
        <v>4.7389073347419259</v>
      </c>
      <c r="AE382" s="14">
        <v>7.938424388771506</v>
      </c>
      <c r="AF382" s="14">
        <v>17.144581949894356</v>
      </c>
      <c r="AG382" s="14">
        <v>30.09357078176879</v>
      </c>
      <c r="AH382" s="14">
        <v>23.362511319046181</v>
      </c>
      <c r="AI382" s="14">
        <v>14.820404467250226</v>
      </c>
      <c r="AJ382" s="14">
        <v>0</v>
      </c>
      <c r="AK382" s="13"/>
      <c r="AL382" s="6">
        <v>3</v>
      </c>
      <c r="BM382"/>
    </row>
    <row r="383" spans="1:65" x14ac:dyDescent="0.35">
      <c r="A383" s="10">
        <v>44356</v>
      </c>
      <c r="B383" s="11" t="s">
        <v>30</v>
      </c>
      <c r="C383" s="13">
        <v>462</v>
      </c>
      <c r="D383" s="12" t="s">
        <v>77</v>
      </c>
      <c r="E383" s="13">
        <f>SUM(South_African_Reported_Cases[[#This Row],[COVID-19_Hospital_Deaths_Age_0-9 (n)]:[COVID-19_Hospital_Deaths_Age_80-89 (n)]])</f>
        <v>57243</v>
      </c>
      <c r="F383" s="13">
        <v>178</v>
      </c>
      <c r="G383" s="13">
        <v>192</v>
      </c>
      <c r="H383" s="13">
        <v>941</v>
      </c>
      <c r="I383" s="13">
        <v>3021</v>
      </c>
      <c r="J383" s="13">
        <v>6111</v>
      </c>
      <c r="K383" s="13">
        <v>11929</v>
      </c>
      <c r="L383" s="13">
        <v>16284</v>
      </c>
      <c r="M383" s="13">
        <v>11903</v>
      </c>
      <c r="N383" s="13">
        <v>6684</v>
      </c>
      <c r="O383" s="13"/>
      <c r="P383" s="13">
        <f>South_African_Reported_Cases[[#This Row],[COVID-19_Hospital_Deaths]]-E$339</f>
        <v>3449</v>
      </c>
      <c r="Q383" s="13">
        <f>South_African_Reported_Cases[[#This Row],[COVID-19_Hospital_Deaths_Age_0-9 (n)]]-F$339</f>
        <v>25</v>
      </c>
      <c r="R383" s="13">
        <f>South_African_Reported_Cases[[#This Row],[COVID-19_Hospital_Deaths_Age_10-19 (n)]]-G$339</f>
        <v>5</v>
      </c>
      <c r="S383" s="13">
        <f>South_African_Reported_Cases[[#This Row],[COVID-19_Hospital_Deaths_Age_20-29 (n)]]-H$339</f>
        <v>35</v>
      </c>
      <c r="T383" s="13">
        <f>South_African_Reported_Cases[[#This Row],[COVID-19_Hospital_Deaths_Age_30-39 (n)]]-I$339</f>
        <v>161</v>
      </c>
      <c r="U383" s="13">
        <f>South_African_Reported_Cases[[#This Row],[COVID-19_Hospital_Deaths_Age_40-49 (n)]]-J$339</f>
        <v>275</v>
      </c>
      <c r="V383" s="13">
        <f>South_African_Reported_Cases[[#This Row],[COVID-19_Hospital_Deaths_Age_50-59 (n)]]-K$339</f>
        <v>595</v>
      </c>
      <c r="W383" s="13">
        <f>South_African_Reported_Cases[[#This Row],[COVID-19_Hospital_Deaths_Age_60-69 (n)]]-L$339</f>
        <v>1040</v>
      </c>
      <c r="X383" s="13">
        <f>South_African_Reported_Cases[[#This Row],[COVID-19_Hospital_Deaths_Age_70-79 (n)]]-M$339</f>
        <v>800</v>
      </c>
      <c r="Y383" s="13">
        <f>South_African_Reported_Cases[[#This Row],[COVID-19_Hospital_Deaths_Age_80-89 (n)]]-N$339</f>
        <v>513</v>
      </c>
      <c r="Z383" s="13">
        <f>South_African_Reported_Cases[[#This Row],[COVID-19_Hospital_Deaths_Age_90-99 (n)]]-O$339</f>
        <v>0</v>
      </c>
      <c r="AA383" s="14">
        <v>0.72484778196578714</v>
      </c>
      <c r="AB383" s="14">
        <v>0.14496955639315745</v>
      </c>
      <c r="AC383" s="14">
        <v>1.0147868947521022</v>
      </c>
      <c r="AD383" s="14">
        <v>4.6680197158596695</v>
      </c>
      <c r="AE383" s="14">
        <v>7.9733256016236584</v>
      </c>
      <c r="AF383" s="14">
        <v>17.251377210785733</v>
      </c>
      <c r="AG383" s="14">
        <v>30.153667729776746</v>
      </c>
      <c r="AH383" s="14">
        <v>23.195129022905189</v>
      </c>
      <c r="AI383" s="14">
        <v>14.873876485937954</v>
      </c>
      <c r="AJ383" s="14">
        <v>0</v>
      </c>
      <c r="AK383" s="13"/>
      <c r="AL383" s="6">
        <v>3</v>
      </c>
      <c r="BM383"/>
    </row>
    <row r="384" spans="1:65" x14ac:dyDescent="0.35">
      <c r="A384" s="10">
        <v>44357</v>
      </c>
      <c r="B384" s="11" t="s">
        <v>30</v>
      </c>
      <c r="C384" s="13">
        <v>463</v>
      </c>
      <c r="D384" s="12" t="s">
        <v>78</v>
      </c>
      <c r="E384" s="13">
        <f>SUM(South_African_Reported_Cases[[#This Row],[COVID-19_Hospital_Deaths_Age_0-9 (n)]:[COVID-19_Hospital_Deaths_Age_80-89 (n)]])</f>
        <v>57370</v>
      </c>
      <c r="F384" s="13">
        <v>178</v>
      </c>
      <c r="G384" s="13">
        <v>193</v>
      </c>
      <c r="H384" s="13">
        <v>940</v>
      </c>
      <c r="I384" s="13">
        <v>3028</v>
      </c>
      <c r="J384" s="13">
        <v>6124</v>
      </c>
      <c r="K384" s="13">
        <v>11951</v>
      </c>
      <c r="L384" s="13">
        <v>16318</v>
      </c>
      <c r="M384" s="13">
        <v>11935</v>
      </c>
      <c r="N384" s="13">
        <v>6703</v>
      </c>
      <c r="O384" s="13"/>
      <c r="P384" s="13">
        <f>South_African_Reported_Cases[[#This Row],[COVID-19_Hospital_Deaths]]-E$339</f>
        <v>3576</v>
      </c>
      <c r="Q384" s="13">
        <f>South_African_Reported_Cases[[#This Row],[COVID-19_Hospital_Deaths_Age_0-9 (n)]]-F$339</f>
        <v>25</v>
      </c>
      <c r="R384" s="13">
        <f>South_African_Reported_Cases[[#This Row],[COVID-19_Hospital_Deaths_Age_10-19 (n)]]-G$339</f>
        <v>6</v>
      </c>
      <c r="S384" s="13">
        <f>South_African_Reported_Cases[[#This Row],[COVID-19_Hospital_Deaths_Age_20-29 (n)]]-H$339</f>
        <v>34</v>
      </c>
      <c r="T384" s="13">
        <f>South_African_Reported_Cases[[#This Row],[COVID-19_Hospital_Deaths_Age_30-39 (n)]]-I$339</f>
        <v>168</v>
      </c>
      <c r="U384" s="13">
        <f>South_African_Reported_Cases[[#This Row],[COVID-19_Hospital_Deaths_Age_40-49 (n)]]-J$339</f>
        <v>288</v>
      </c>
      <c r="V384" s="13">
        <f>South_African_Reported_Cases[[#This Row],[COVID-19_Hospital_Deaths_Age_50-59 (n)]]-K$339</f>
        <v>617</v>
      </c>
      <c r="W384" s="13">
        <f>South_African_Reported_Cases[[#This Row],[COVID-19_Hospital_Deaths_Age_60-69 (n)]]-L$339</f>
        <v>1074</v>
      </c>
      <c r="X384" s="13">
        <f>South_African_Reported_Cases[[#This Row],[COVID-19_Hospital_Deaths_Age_70-79 (n)]]-M$339</f>
        <v>832</v>
      </c>
      <c r="Y384" s="13">
        <f>South_African_Reported_Cases[[#This Row],[COVID-19_Hospital_Deaths_Age_80-89 (n)]]-N$339</f>
        <v>532</v>
      </c>
      <c r="Z384" s="13">
        <f>South_African_Reported_Cases[[#This Row],[COVID-19_Hospital_Deaths_Age_90-99 (n)]]-O$339</f>
        <v>0</v>
      </c>
      <c r="AA384" s="14">
        <v>0.69910514541387025</v>
      </c>
      <c r="AB384" s="14">
        <v>0.16778523489932887</v>
      </c>
      <c r="AC384" s="14">
        <v>0.95078299776286346</v>
      </c>
      <c r="AD384" s="14">
        <v>4.6979865771812079</v>
      </c>
      <c r="AE384" s="14">
        <v>8.0536912751677843</v>
      </c>
      <c r="AF384" s="14">
        <v>17.253914988814316</v>
      </c>
      <c r="AG384" s="14">
        <v>30.033557046979865</v>
      </c>
      <c r="AH384" s="14">
        <v>23.266219239373601</v>
      </c>
      <c r="AI384" s="14">
        <v>14.876957494407158</v>
      </c>
      <c r="AJ384" s="14">
        <v>0</v>
      </c>
      <c r="AK384" s="13"/>
      <c r="AL384" s="6">
        <v>3</v>
      </c>
      <c r="BM384"/>
    </row>
    <row r="385" spans="1:65" x14ac:dyDescent="0.35">
      <c r="A385" s="10">
        <v>44358</v>
      </c>
      <c r="B385" s="11" t="s">
        <v>31</v>
      </c>
      <c r="C385" s="13">
        <v>464</v>
      </c>
      <c r="D385" s="12" t="s">
        <v>78</v>
      </c>
      <c r="E385" s="13">
        <f>SUM(South_African_Reported_Cases[[#This Row],[COVID-19_Hospital_Deaths_Age_0-9 (n)]:[COVID-19_Hospital_Deaths_Age_80-89 (n)]])</f>
        <v>57487</v>
      </c>
      <c r="F385" s="13">
        <v>178</v>
      </c>
      <c r="G385" s="13">
        <v>194</v>
      </c>
      <c r="H385" s="13">
        <v>943</v>
      </c>
      <c r="I385" s="13">
        <v>3036</v>
      </c>
      <c r="J385" s="13">
        <v>6135</v>
      </c>
      <c r="K385" s="13">
        <v>11973</v>
      </c>
      <c r="L385" s="13">
        <v>16354</v>
      </c>
      <c r="M385" s="13">
        <v>11959</v>
      </c>
      <c r="N385" s="13">
        <v>6715</v>
      </c>
      <c r="O385" s="13"/>
      <c r="P385" s="13">
        <f>South_African_Reported_Cases[[#This Row],[COVID-19_Hospital_Deaths]]-E$339</f>
        <v>3693</v>
      </c>
      <c r="Q385" s="13">
        <f>South_African_Reported_Cases[[#This Row],[COVID-19_Hospital_Deaths_Age_0-9 (n)]]-F$339</f>
        <v>25</v>
      </c>
      <c r="R385" s="13">
        <f>South_African_Reported_Cases[[#This Row],[COVID-19_Hospital_Deaths_Age_10-19 (n)]]-G$339</f>
        <v>7</v>
      </c>
      <c r="S385" s="13">
        <f>South_African_Reported_Cases[[#This Row],[COVID-19_Hospital_Deaths_Age_20-29 (n)]]-H$339</f>
        <v>37</v>
      </c>
      <c r="T385" s="13">
        <f>South_African_Reported_Cases[[#This Row],[COVID-19_Hospital_Deaths_Age_30-39 (n)]]-I$339</f>
        <v>176</v>
      </c>
      <c r="U385" s="13">
        <f>South_African_Reported_Cases[[#This Row],[COVID-19_Hospital_Deaths_Age_40-49 (n)]]-J$339</f>
        <v>299</v>
      </c>
      <c r="V385" s="13">
        <f>South_African_Reported_Cases[[#This Row],[COVID-19_Hospital_Deaths_Age_50-59 (n)]]-K$339</f>
        <v>639</v>
      </c>
      <c r="W385" s="13">
        <f>South_African_Reported_Cases[[#This Row],[COVID-19_Hospital_Deaths_Age_60-69 (n)]]-L$339</f>
        <v>1110</v>
      </c>
      <c r="X385" s="13">
        <f>South_African_Reported_Cases[[#This Row],[COVID-19_Hospital_Deaths_Age_70-79 (n)]]-M$339</f>
        <v>856</v>
      </c>
      <c r="Y385" s="13">
        <f>South_African_Reported_Cases[[#This Row],[COVID-19_Hospital_Deaths_Age_80-89 (n)]]-N$339</f>
        <v>544</v>
      </c>
      <c r="Z385" s="13">
        <f>South_African_Reported_Cases[[#This Row],[COVID-19_Hospital_Deaths_Age_90-99 (n)]]-O$339</f>
        <v>0</v>
      </c>
      <c r="AA385" s="14">
        <v>0.67695640400758195</v>
      </c>
      <c r="AB385" s="14">
        <v>0.18954779312212292</v>
      </c>
      <c r="AC385" s="14">
        <v>1.0018954779312212</v>
      </c>
      <c r="AD385" s="14">
        <v>4.765773084213377</v>
      </c>
      <c r="AE385" s="14">
        <v>8.0963985919306793</v>
      </c>
      <c r="AF385" s="14">
        <v>17.303005686433796</v>
      </c>
      <c r="AG385" s="14">
        <v>30.056864337936638</v>
      </c>
      <c r="AH385" s="14">
        <v>23.178987273219605</v>
      </c>
      <c r="AI385" s="14">
        <v>14.730571351204983</v>
      </c>
      <c r="AJ385" s="14">
        <v>0</v>
      </c>
      <c r="AK385" s="13"/>
      <c r="AL385" s="6">
        <v>3</v>
      </c>
      <c r="BM385"/>
    </row>
    <row r="386" spans="1:65" x14ac:dyDescent="0.35">
      <c r="A386" s="10">
        <v>44359</v>
      </c>
      <c r="B386" s="11" t="s">
        <v>31</v>
      </c>
      <c r="C386" s="13">
        <v>465</v>
      </c>
      <c r="D386" s="12" t="s">
        <v>78</v>
      </c>
      <c r="E386" s="13">
        <f>SUM(South_African_Reported_Cases[[#This Row],[COVID-19_Hospital_Deaths_Age_0-9 (n)]:[COVID-19_Hospital_Deaths_Age_80-89 (n)]])</f>
        <v>57549</v>
      </c>
      <c r="F386" s="13">
        <v>179</v>
      </c>
      <c r="G386" s="13">
        <v>194</v>
      </c>
      <c r="H386" s="13">
        <v>943</v>
      </c>
      <c r="I386" s="13">
        <v>3036</v>
      </c>
      <c r="J386" s="13">
        <v>6139</v>
      </c>
      <c r="K386" s="13">
        <v>11984</v>
      </c>
      <c r="L386" s="13">
        <v>16374</v>
      </c>
      <c r="M386" s="13">
        <v>11977</v>
      </c>
      <c r="N386" s="13">
        <v>6723</v>
      </c>
      <c r="O386" s="13"/>
      <c r="P386" s="13">
        <f>South_African_Reported_Cases[[#This Row],[COVID-19_Hospital_Deaths]]-E$339</f>
        <v>3755</v>
      </c>
      <c r="Q386" s="13">
        <f>South_African_Reported_Cases[[#This Row],[COVID-19_Hospital_Deaths_Age_0-9 (n)]]-F$339</f>
        <v>26</v>
      </c>
      <c r="R386" s="13">
        <f>South_African_Reported_Cases[[#This Row],[COVID-19_Hospital_Deaths_Age_10-19 (n)]]-G$339</f>
        <v>7</v>
      </c>
      <c r="S386" s="13">
        <f>South_African_Reported_Cases[[#This Row],[COVID-19_Hospital_Deaths_Age_20-29 (n)]]-H$339</f>
        <v>37</v>
      </c>
      <c r="T386" s="13">
        <f>South_African_Reported_Cases[[#This Row],[COVID-19_Hospital_Deaths_Age_30-39 (n)]]-I$339</f>
        <v>176</v>
      </c>
      <c r="U386" s="13">
        <f>South_African_Reported_Cases[[#This Row],[COVID-19_Hospital_Deaths_Age_40-49 (n)]]-J$339</f>
        <v>303</v>
      </c>
      <c r="V386" s="13">
        <f>South_African_Reported_Cases[[#This Row],[COVID-19_Hospital_Deaths_Age_50-59 (n)]]-K$339</f>
        <v>650</v>
      </c>
      <c r="W386" s="13">
        <f>South_African_Reported_Cases[[#This Row],[COVID-19_Hospital_Deaths_Age_60-69 (n)]]-L$339</f>
        <v>1130</v>
      </c>
      <c r="X386" s="13">
        <f>South_African_Reported_Cases[[#This Row],[COVID-19_Hospital_Deaths_Age_70-79 (n)]]-M$339</f>
        <v>874</v>
      </c>
      <c r="Y386" s="13">
        <f>South_African_Reported_Cases[[#This Row],[COVID-19_Hospital_Deaths_Age_80-89 (n)]]-N$339</f>
        <v>552</v>
      </c>
      <c r="Z386" s="13">
        <f>South_African_Reported_Cases[[#This Row],[COVID-19_Hospital_Deaths_Age_90-99 (n)]]-O$339</f>
        <v>0</v>
      </c>
      <c r="AA386" s="14">
        <v>0.69241011984021306</v>
      </c>
      <c r="AB386" s="14">
        <v>0.18641810918774968</v>
      </c>
      <c r="AC386" s="14">
        <v>0.98535286284953394</v>
      </c>
      <c r="AD386" s="14">
        <v>4.6870838881491341</v>
      </c>
      <c r="AE386" s="14">
        <v>8.0692410119840208</v>
      </c>
      <c r="AF386" s="14">
        <v>17.310252996005325</v>
      </c>
      <c r="AG386" s="14">
        <v>30.093209054593871</v>
      </c>
      <c r="AH386" s="14">
        <v>23.275632490013315</v>
      </c>
      <c r="AI386" s="14">
        <v>14.700399467376831</v>
      </c>
      <c r="AJ386" s="14">
        <v>0</v>
      </c>
      <c r="AK386" s="13"/>
      <c r="AL386" s="6">
        <v>3</v>
      </c>
      <c r="BM386"/>
    </row>
    <row r="387" spans="1:65" x14ac:dyDescent="0.35">
      <c r="A387" s="10">
        <v>44360</v>
      </c>
      <c r="B387" s="11" t="s">
        <v>31</v>
      </c>
      <c r="C387" s="13">
        <v>466</v>
      </c>
      <c r="D387" s="12" t="s">
        <v>78</v>
      </c>
      <c r="E387" s="13">
        <f>SUM(South_African_Reported_Cases[[#This Row],[COVID-19_Hospital_Deaths_Age_0-9 (n)]:[COVID-19_Hospital_Deaths_Age_80-89 (n)]])</f>
        <v>57627</v>
      </c>
      <c r="F387" s="13">
        <v>179</v>
      </c>
      <c r="G387" s="13">
        <v>194</v>
      </c>
      <c r="H387" s="13">
        <v>944</v>
      </c>
      <c r="I387" s="13">
        <v>3039</v>
      </c>
      <c r="J387" s="13">
        <v>6142</v>
      </c>
      <c r="K387" s="13">
        <v>12001</v>
      </c>
      <c r="L387" s="13">
        <v>16392</v>
      </c>
      <c r="M387" s="13">
        <v>11995</v>
      </c>
      <c r="N387" s="13">
        <v>6741</v>
      </c>
      <c r="O387" s="13"/>
      <c r="P387" s="13">
        <f>South_African_Reported_Cases[[#This Row],[COVID-19_Hospital_Deaths]]-E$339</f>
        <v>3833</v>
      </c>
      <c r="Q387" s="13">
        <f>South_African_Reported_Cases[[#This Row],[COVID-19_Hospital_Deaths_Age_0-9 (n)]]-F$339</f>
        <v>26</v>
      </c>
      <c r="R387" s="13">
        <f>South_African_Reported_Cases[[#This Row],[COVID-19_Hospital_Deaths_Age_10-19 (n)]]-G$339</f>
        <v>7</v>
      </c>
      <c r="S387" s="13">
        <f>South_African_Reported_Cases[[#This Row],[COVID-19_Hospital_Deaths_Age_20-29 (n)]]-H$339</f>
        <v>38</v>
      </c>
      <c r="T387" s="13">
        <f>South_African_Reported_Cases[[#This Row],[COVID-19_Hospital_Deaths_Age_30-39 (n)]]-I$339</f>
        <v>179</v>
      </c>
      <c r="U387" s="13">
        <f>South_African_Reported_Cases[[#This Row],[COVID-19_Hospital_Deaths_Age_40-49 (n)]]-J$339</f>
        <v>306</v>
      </c>
      <c r="V387" s="13">
        <f>South_African_Reported_Cases[[#This Row],[COVID-19_Hospital_Deaths_Age_50-59 (n)]]-K$339</f>
        <v>667</v>
      </c>
      <c r="W387" s="13">
        <f>South_African_Reported_Cases[[#This Row],[COVID-19_Hospital_Deaths_Age_60-69 (n)]]-L$339</f>
        <v>1148</v>
      </c>
      <c r="X387" s="13">
        <f>South_African_Reported_Cases[[#This Row],[COVID-19_Hospital_Deaths_Age_70-79 (n)]]-M$339</f>
        <v>892</v>
      </c>
      <c r="Y387" s="13">
        <f>South_African_Reported_Cases[[#This Row],[COVID-19_Hospital_Deaths_Age_80-89 (n)]]-N$339</f>
        <v>570</v>
      </c>
      <c r="Z387" s="13">
        <f>South_African_Reported_Cases[[#This Row],[COVID-19_Hospital_Deaths_Age_90-99 (n)]]-O$339</f>
        <v>0</v>
      </c>
      <c r="AA387" s="14">
        <v>0.67831985390033911</v>
      </c>
      <c r="AB387" s="14">
        <v>0.1826245760500913</v>
      </c>
      <c r="AC387" s="14">
        <v>0.99139055570049561</v>
      </c>
      <c r="AD387" s="14">
        <v>4.6699713018523354</v>
      </c>
      <c r="AE387" s="14">
        <v>7.983302895903992</v>
      </c>
      <c r="AF387" s="14">
        <v>17.4015131750587</v>
      </c>
      <c r="AG387" s="14">
        <v>29.950430472214972</v>
      </c>
      <c r="AH387" s="14">
        <v>23.271588833811634</v>
      </c>
      <c r="AI387" s="14">
        <v>14.870858335507437</v>
      </c>
      <c r="AJ387" s="14">
        <v>0</v>
      </c>
      <c r="AK387" s="13"/>
      <c r="AL387" s="6">
        <v>3</v>
      </c>
      <c r="BM387"/>
    </row>
    <row r="388" spans="1:65" x14ac:dyDescent="0.35">
      <c r="A388" s="10">
        <v>44361</v>
      </c>
      <c r="B388" s="11" t="s">
        <v>31</v>
      </c>
      <c r="C388" s="13">
        <v>467</v>
      </c>
      <c r="D388" s="12" t="s">
        <v>78</v>
      </c>
      <c r="E388" s="13">
        <f>SUM(South_African_Reported_Cases[[#This Row],[COVID-19_Hospital_Deaths_Age_0-9 (n)]:[COVID-19_Hospital_Deaths_Age_80-89 (n)]])</f>
        <v>57780</v>
      </c>
      <c r="F388" s="13">
        <v>180</v>
      </c>
      <c r="G388" s="13">
        <v>194</v>
      </c>
      <c r="H388" s="13">
        <v>945</v>
      </c>
      <c r="I388" s="13">
        <v>3047</v>
      </c>
      <c r="J388" s="13">
        <v>6158</v>
      </c>
      <c r="K388" s="13">
        <v>12036</v>
      </c>
      <c r="L388" s="13">
        <v>16436</v>
      </c>
      <c r="M388" s="13">
        <v>12026</v>
      </c>
      <c r="N388" s="13">
        <v>6758</v>
      </c>
      <c r="O388" s="13"/>
      <c r="P388" s="13">
        <f>South_African_Reported_Cases[[#This Row],[COVID-19_Hospital_Deaths]]-E$339</f>
        <v>3986</v>
      </c>
      <c r="Q388" s="13">
        <f>South_African_Reported_Cases[[#This Row],[COVID-19_Hospital_Deaths_Age_0-9 (n)]]-F$339</f>
        <v>27</v>
      </c>
      <c r="R388" s="13">
        <f>South_African_Reported_Cases[[#This Row],[COVID-19_Hospital_Deaths_Age_10-19 (n)]]-G$339</f>
        <v>7</v>
      </c>
      <c r="S388" s="13">
        <f>South_African_Reported_Cases[[#This Row],[COVID-19_Hospital_Deaths_Age_20-29 (n)]]-H$339</f>
        <v>39</v>
      </c>
      <c r="T388" s="13">
        <f>South_African_Reported_Cases[[#This Row],[COVID-19_Hospital_Deaths_Age_30-39 (n)]]-I$339</f>
        <v>187</v>
      </c>
      <c r="U388" s="13">
        <f>South_African_Reported_Cases[[#This Row],[COVID-19_Hospital_Deaths_Age_40-49 (n)]]-J$339</f>
        <v>322</v>
      </c>
      <c r="V388" s="13">
        <f>South_African_Reported_Cases[[#This Row],[COVID-19_Hospital_Deaths_Age_50-59 (n)]]-K$339</f>
        <v>702</v>
      </c>
      <c r="W388" s="13">
        <f>South_African_Reported_Cases[[#This Row],[COVID-19_Hospital_Deaths_Age_60-69 (n)]]-L$339</f>
        <v>1192</v>
      </c>
      <c r="X388" s="13">
        <f>South_African_Reported_Cases[[#This Row],[COVID-19_Hospital_Deaths_Age_70-79 (n)]]-M$339</f>
        <v>923</v>
      </c>
      <c r="Y388" s="13">
        <f>South_African_Reported_Cases[[#This Row],[COVID-19_Hospital_Deaths_Age_80-89 (n)]]-N$339</f>
        <v>587</v>
      </c>
      <c r="Z388" s="13">
        <f>South_African_Reported_Cases[[#This Row],[COVID-19_Hospital_Deaths_Age_90-99 (n)]]-O$339</f>
        <v>0</v>
      </c>
      <c r="AA388" s="14">
        <v>0.67737079779227294</v>
      </c>
      <c r="AB388" s="14">
        <v>0.17561465127947817</v>
      </c>
      <c r="AC388" s="14">
        <v>0.97842448569994989</v>
      </c>
      <c r="AD388" s="14">
        <v>4.6914199698946311</v>
      </c>
      <c r="AE388" s="14">
        <v>8.0782739588559949</v>
      </c>
      <c r="AF388" s="14">
        <v>17.611640742599096</v>
      </c>
      <c r="AG388" s="14">
        <v>29.90466633216257</v>
      </c>
      <c r="AH388" s="14">
        <v>23.156046161565481</v>
      </c>
      <c r="AI388" s="14">
        <v>14.726542900150527</v>
      </c>
      <c r="AJ388" s="14">
        <v>0</v>
      </c>
      <c r="AK388" s="13"/>
      <c r="AL388" s="6">
        <v>3</v>
      </c>
      <c r="BM388"/>
    </row>
    <row r="389" spans="1:65" x14ac:dyDescent="0.35">
      <c r="A389" s="10">
        <v>44362</v>
      </c>
      <c r="B389" s="11" t="s">
        <v>31</v>
      </c>
      <c r="C389" s="13">
        <v>468</v>
      </c>
      <c r="D389" s="12" t="s">
        <v>78</v>
      </c>
      <c r="E389" s="13">
        <f>SUM(South_African_Reported_Cases[[#This Row],[COVID-19_Hospital_Deaths_Age_0-9 (n)]:[COVID-19_Hospital_Deaths_Age_80-89 (n)]])</f>
        <v>57937</v>
      </c>
      <c r="F389" s="13">
        <v>182</v>
      </c>
      <c r="G389" s="13">
        <v>195</v>
      </c>
      <c r="H389" s="13">
        <v>946</v>
      </c>
      <c r="I389" s="13">
        <v>3054</v>
      </c>
      <c r="J389" s="13">
        <v>6170</v>
      </c>
      <c r="K389" s="13">
        <v>12083</v>
      </c>
      <c r="L389" s="13">
        <v>16464</v>
      </c>
      <c r="M389" s="13">
        <v>12055</v>
      </c>
      <c r="N389" s="13">
        <v>6788</v>
      </c>
      <c r="O389" s="13"/>
      <c r="P389" s="13">
        <f>South_African_Reported_Cases[[#This Row],[COVID-19_Hospital_Deaths]]-E$339</f>
        <v>4143</v>
      </c>
      <c r="Q389" s="13">
        <f>South_African_Reported_Cases[[#This Row],[COVID-19_Hospital_Deaths_Age_0-9 (n)]]-F$339</f>
        <v>29</v>
      </c>
      <c r="R389" s="13">
        <f>South_African_Reported_Cases[[#This Row],[COVID-19_Hospital_Deaths_Age_10-19 (n)]]-G$339</f>
        <v>8</v>
      </c>
      <c r="S389" s="13">
        <f>South_African_Reported_Cases[[#This Row],[COVID-19_Hospital_Deaths_Age_20-29 (n)]]-H$339</f>
        <v>40</v>
      </c>
      <c r="T389" s="13">
        <f>South_African_Reported_Cases[[#This Row],[COVID-19_Hospital_Deaths_Age_30-39 (n)]]-I$339</f>
        <v>194</v>
      </c>
      <c r="U389" s="13">
        <f>South_African_Reported_Cases[[#This Row],[COVID-19_Hospital_Deaths_Age_40-49 (n)]]-J$339</f>
        <v>334</v>
      </c>
      <c r="V389" s="13">
        <f>South_African_Reported_Cases[[#This Row],[COVID-19_Hospital_Deaths_Age_50-59 (n)]]-K$339</f>
        <v>749</v>
      </c>
      <c r="W389" s="13">
        <f>South_African_Reported_Cases[[#This Row],[COVID-19_Hospital_Deaths_Age_60-69 (n)]]-L$339</f>
        <v>1220</v>
      </c>
      <c r="X389" s="13">
        <f>South_African_Reported_Cases[[#This Row],[COVID-19_Hospital_Deaths_Age_70-79 (n)]]-M$339</f>
        <v>952</v>
      </c>
      <c r="Y389" s="13">
        <f>South_African_Reported_Cases[[#This Row],[COVID-19_Hospital_Deaths_Age_80-89 (n)]]-N$339</f>
        <v>617</v>
      </c>
      <c r="Z389" s="13">
        <f>South_African_Reported_Cases[[#This Row],[COVID-19_Hospital_Deaths_Age_90-99 (n)]]-O$339</f>
        <v>0</v>
      </c>
      <c r="AA389" s="14">
        <v>0.69997586290127922</v>
      </c>
      <c r="AB389" s="14">
        <v>0.19309678976587016</v>
      </c>
      <c r="AC389" s="14">
        <v>0.96548394882935062</v>
      </c>
      <c r="AD389" s="14">
        <v>4.6825971518223506</v>
      </c>
      <c r="AE389" s="14">
        <v>8.0617909727250794</v>
      </c>
      <c r="AF389" s="14">
        <v>18.078686941829591</v>
      </c>
      <c r="AG389" s="14">
        <v>29.447260439295199</v>
      </c>
      <c r="AH389" s="14">
        <v>22.978517982138548</v>
      </c>
      <c r="AI389" s="14">
        <v>14.892589910692736</v>
      </c>
      <c r="AJ389" s="14">
        <v>0</v>
      </c>
      <c r="AK389" s="13"/>
      <c r="AL389" s="6">
        <v>3</v>
      </c>
      <c r="BM389"/>
    </row>
    <row r="390" spans="1:65" x14ac:dyDescent="0.35">
      <c r="A390" s="10">
        <v>44363</v>
      </c>
      <c r="B390" s="11" t="s">
        <v>31</v>
      </c>
      <c r="C390" s="13">
        <v>469</v>
      </c>
      <c r="D390" s="12" t="s">
        <v>78</v>
      </c>
      <c r="E390" s="13">
        <f>SUM(South_African_Reported_Cases[[#This Row],[COVID-19_Hospital_Deaths_Age_0-9 (n)]:[COVID-19_Hospital_Deaths_Age_80-89 (n)]])</f>
        <v>58014</v>
      </c>
      <c r="F390" s="13">
        <v>182</v>
      </c>
      <c r="G390" s="13">
        <v>195</v>
      </c>
      <c r="H390" s="13">
        <v>948</v>
      </c>
      <c r="I390" s="13">
        <v>3056</v>
      </c>
      <c r="J390" s="13">
        <v>6176</v>
      </c>
      <c r="K390" s="13">
        <v>12094</v>
      </c>
      <c r="L390" s="13">
        <v>16488</v>
      </c>
      <c r="M390" s="13">
        <v>12074</v>
      </c>
      <c r="N390" s="13">
        <v>6801</v>
      </c>
      <c r="O390" s="13"/>
      <c r="P390" s="13">
        <f>South_African_Reported_Cases[[#This Row],[COVID-19_Hospital_Deaths]]-E$339</f>
        <v>4220</v>
      </c>
      <c r="Q390" s="13">
        <f>South_African_Reported_Cases[[#This Row],[COVID-19_Hospital_Deaths_Age_0-9 (n)]]-F$339</f>
        <v>29</v>
      </c>
      <c r="R390" s="13">
        <f>South_African_Reported_Cases[[#This Row],[COVID-19_Hospital_Deaths_Age_10-19 (n)]]-G$339</f>
        <v>8</v>
      </c>
      <c r="S390" s="13">
        <f>South_African_Reported_Cases[[#This Row],[COVID-19_Hospital_Deaths_Age_20-29 (n)]]-H$339</f>
        <v>42</v>
      </c>
      <c r="T390" s="13">
        <f>South_African_Reported_Cases[[#This Row],[COVID-19_Hospital_Deaths_Age_30-39 (n)]]-I$339</f>
        <v>196</v>
      </c>
      <c r="U390" s="13">
        <f>South_African_Reported_Cases[[#This Row],[COVID-19_Hospital_Deaths_Age_40-49 (n)]]-J$339</f>
        <v>340</v>
      </c>
      <c r="V390" s="13">
        <f>South_African_Reported_Cases[[#This Row],[COVID-19_Hospital_Deaths_Age_50-59 (n)]]-K$339</f>
        <v>760</v>
      </c>
      <c r="W390" s="13">
        <f>South_African_Reported_Cases[[#This Row],[COVID-19_Hospital_Deaths_Age_60-69 (n)]]-L$339</f>
        <v>1244</v>
      </c>
      <c r="X390" s="13">
        <f>South_African_Reported_Cases[[#This Row],[COVID-19_Hospital_Deaths_Age_70-79 (n)]]-M$339</f>
        <v>971</v>
      </c>
      <c r="Y390" s="13">
        <f>South_African_Reported_Cases[[#This Row],[COVID-19_Hospital_Deaths_Age_80-89 (n)]]-N$339</f>
        <v>630</v>
      </c>
      <c r="Z390" s="13">
        <f>South_African_Reported_Cases[[#This Row],[COVID-19_Hospital_Deaths_Age_90-99 (n)]]-O$339</f>
        <v>0</v>
      </c>
      <c r="AA390" s="14">
        <v>0.6872037914691943</v>
      </c>
      <c r="AB390" s="14">
        <v>0.18957345971563982</v>
      </c>
      <c r="AC390" s="14">
        <v>0.99526066350710907</v>
      </c>
      <c r="AD390" s="14">
        <v>4.6445497630331758</v>
      </c>
      <c r="AE390" s="14">
        <v>8.0568720379146921</v>
      </c>
      <c r="AF390" s="14">
        <v>18.009478672985782</v>
      </c>
      <c r="AG390" s="14">
        <v>29.478672985781991</v>
      </c>
      <c r="AH390" s="14">
        <v>23.009478672985782</v>
      </c>
      <c r="AI390" s="14">
        <v>14.928909952606634</v>
      </c>
      <c r="AJ390" s="14">
        <v>0</v>
      </c>
      <c r="AK390" s="13"/>
      <c r="AL390" s="6">
        <v>3</v>
      </c>
      <c r="BM390"/>
    </row>
    <row r="391" spans="1:65" x14ac:dyDescent="0.35">
      <c r="A391" s="10">
        <v>44364</v>
      </c>
      <c r="B391" s="11" t="s">
        <v>31</v>
      </c>
      <c r="C391" s="13">
        <v>470</v>
      </c>
      <c r="D391" s="12" t="s">
        <v>79</v>
      </c>
      <c r="E391" s="13">
        <f>SUM(South_African_Reported_Cases[[#This Row],[COVID-19_Hospital_Deaths_Age_0-9 (n)]:[COVID-19_Hospital_Deaths_Age_80-89 (n)]])</f>
        <v>58221</v>
      </c>
      <c r="F391" s="13">
        <v>183</v>
      </c>
      <c r="G391" s="13">
        <v>197</v>
      </c>
      <c r="H391" s="13">
        <v>947</v>
      </c>
      <c r="I391" s="13">
        <v>3058</v>
      </c>
      <c r="J391" s="13">
        <v>6193</v>
      </c>
      <c r="K391" s="13">
        <v>12129</v>
      </c>
      <c r="L391" s="13">
        <v>16553</v>
      </c>
      <c r="M391" s="13">
        <v>12126</v>
      </c>
      <c r="N391" s="13">
        <v>6835</v>
      </c>
      <c r="O391" s="13"/>
      <c r="P391" s="13">
        <f>South_African_Reported_Cases[[#This Row],[COVID-19_Hospital_Deaths]]-E$339</f>
        <v>4427</v>
      </c>
      <c r="Q391" s="13">
        <f>South_African_Reported_Cases[[#This Row],[COVID-19_Hospital_Deaths_Age_0-9 (n)]]-F$339</f>
        <v>30</v>
      </c>
      <c r="R391" s="13">
        <f>South_African_Reported_Cases[[#This Row],[COVID-19_Hospital_Deaths_Age_10-19 (n)]]-G$339</f>
        <v>10</v>
      </c>
      <c r="S391" s="13">
        <f>South_African_Reported_Cases[[#This Row],[COVID-19_Hospital_Deaths_Age_20-29 (n)]]-H$339</f>
        <v>41</v>
      </c>
      <c r="T391" s="13">
        <f>South_African_Reported_Cases[[#This Row],[COVID-19_Hospital_Deaths_Age_30-39 (n)]]-I$339</f>
        <v>198</v>
      </c>
      <c r="U391" s="13">
        <f>South_African_Reported_Cases[[#This Row],[COVID-19_Hospital_Deaths_Age_40-49 (n)]]-J$339</f>
        <v>357</v>
      </c>
      <c r="V391" s="13">
        <f>South_African_Reported_Cases[[#This Row],[COVID-19_Hospital_Deaths_Age_50-59 (n)]]-K$339</f>
        <v>795</v>
      </c>
      <c r="W391" s="13">
        <f>South_African_Reported_Cases[[#This Row],[COVID-19_Hospital_Deaths_Age_60-69 (n)]]-L$339</f>
        <v>1309</v>
      </c>
      <c r="X391" s="13">
        <f>South_African_Reported_Cases[[#This Row],[COVID-19_Hospital_Deaths_Age_70-79 (n)]]-M$339</f>
        <v>1023</v>
      </c>
      <c r="Y391" s="13">
        <f>South_African_Reported_Cases[[#This Row],[COVID-19_Hospital_Deaths_Age_80-89 (n)]]-N$339</f>
        <v>664</v>
      </c>
      <c r="Z391" s="13">
        <f>South_African_Reported_Cases[[#This Row],[COVID-19_Hospital_Deaths_Age_90-99 (n)]]-O$339</f>
        <v>0</v>
      </c>
      <c r="AA391" s="14">
        <v>0.67765981477298398</v>
      </c>
      <c r="AB391" s="14">
        <v>0.22588660492432799</v>
      </c>
      <c r="AC391" s="14">
        <v>0.92613508018974477</v>
      </c>
      <c r="AD391" s="14">
        <v>4.4725547775016947</v>
      </c>
      <c r="AE391" s="14">
        <v>8.0641517957985087</v>
      </c>
      <c r="AF391" s="14">
        <v>17.957985091484076</v>
      </c>
      <c r="AG391" s="14">
        <v>29.568556584594536</v>
      </c>
      <c r="AH391" s="14">
        <v>23.108199683758755</v>
      </c>
      <c r="AI391" s="14">
        <v>14.998870566975379</v>
      </c>
      <c r="AJ391" s="14">
        <v>0</v>
      </c>
      <c r="AK391" s="13"/>
      <c r="AL391" s="6">
        <v>3</v>
      </c>
      <c r="BM391"/>
    </row>
    <row r="392" spans="1:65" x14ac:dyDescent="0.35">
      <c r="A392" s="10">
        <v>44365</v>
      </c>
      <c r="B392" s="11" t="s">
        <v>32</v>
      </c>
      <c r="C392" s="13">
        <v>471</v>
      </c>
      <c r="D392" s="12" t="s">
        <v>79</v>
      </c>
      <c r="E392" s="13">
        <f>SUM(South_African_Reported_Cases[[#This Row],[COVID-19_Hospital_Deaths_Age_0-9 (n)]:[COVID-19_Hospital_Deaths_Age_80-89 (n)]])</f>
        <v>58445</v>
      </c>
      <c r="F392" s="13">
        <v>184</v>
      </c>
      <c r="G392" s="13">
        <v>197</v>
      </c>
      <c r="H392" s="13">
        <v>949</v>
      </c>
      <c r="I392" s="13">
        <v>3066</v>
      </c>
      <c r="J392" s="13">
        <v>6216</v>
      </c>
      <c r="K392" s="13">
        <v>12181</v>
      </c>
      <c r="L392" s="13">
        <v>16618</v>
      </c>
      <c r="M392" s="13">
        <v>12166</v>
      </c>
      <c r="N392" s="13">
        <v>6868</v>
      </c>
      <c r="O392" s="13"/>
      <c r="P392" s="13">
        <f>South_African_Reported_Cases[[#This Row],[COVID-19_Hospital_Deaths]]-E$339</f>
        <v>4651</v>
      </c>
      <c r="Q392" s="13">
        <f>South_African_Reported_Cases[[#This Row],[COVID-19_Hospital_Deaths_Age_0-9 (n)]]-F$339</f>
        <v>31</v>
      </c>
      <c r="R392" s="13">
        <f>South_African_Reported_Cases[[#This Row],[COVID-19_Hospital_Deaths_Age_10-19 (n)]]-G$339</f>
        <v>10</v>
      </c>
      <c r="S392" s="13">
        <f>South_African_Reported_Cases[[#This Row],[COVID-19_Hospital_Deaths_Age_20-29 (n)]]-H$339</f>
        <v>43</v>
      </c>
      <c r="T392" s="13">
        <f>South_African_Reported_Cases[[#This Row],[COVID-19_Hospital_Deaths_Age_30-39 (n)]]-I$339</f>
        <v>206</v>
      </c>
      <c r="U392" s="13">
        <f>South_African_Reported_Cases[[#This Row],[COVID-19_Hospital_Deaths_Age_40-49 (n)]]-J$339</f>
        <v>380</v>
      </c>
      <c r="V392" s="13">
        <f>South_African_Reported_Cases[[#This Row],[COVID-19_Hospital_Deaths_Age_50-59 (n)]]-K$339</f>
        <v>847</v>
      </c>
      <c r="W392" s="13">
        <f>South_African_Reported_Cases[[#This Row],[COVID-19_Hospital_Deaths_Age_60-69 (n)]]-L$339</f>
        <v>1374</v>
      </c>
      <c r="X392" s="13">
        <f>South_African_Reported_Cases[[#This Row],[COVID-19_Hospital_Deaths_Age_70-79 (n)]]-M$339</f>
        <v>1063</v>
      </c>
      <c r="Y392" s="13">
        <f>South_African_Reported_Cases[[#This Row],[COVID-19_Hospital_Deaths_Age_80-89 (n)]]-N$339</f>
        <v>697</v>
      </c>
      <c r="Z392" s="13">
        <f>South_African_Reported_Cases[[#This Row],[COVID-19_Hospital_Deaths_Age_90-99 (n)]]-O$339</f>
        <v>0</v>
      </c>
      <c r="AA392" s="14">
        <v>0.66652332831649108</v>
      </c>
      <c r="AB392" s="14">
        <v>0.21500752526338424</v>
      </c>
      <c r="AC392" s="14">
        <v>0.92453235863255212</v>
      </c>
      <c r="AD392" s="14">
        <v>4.4291550204257151</v>
      </c>
      <c r="AE392" s="14">
        <v>8.1702859600086004</v>
      </c>
      <c r="AF392" s="14">
        <v>18.211137389808645</v>
      </c>
      <c r="AG392" s="14">
        <v>29.542033971188992</v>
      </c>
      <c r="AH392" s="14">
        <v>22.85529993549774</v>
      </c>
      <c r="AI392" s="14">
        <v>14.986024510857879</v>
      </c>
      <c r="AJ392" s="14">
        <v>0</v>
      </c>
      <c r="AK392" s="13"/>
      <c r="AL392" s="6">
        <v>3</v>
      </c>
      <c r="BM392"/>
    </row>
    <row r="393" spans="1:65" x14ac:dyDescent="0.35">
      <c r="A393" s="10">
        <v>44366</v>
      </c>
      <c r="B393" s="11" t="s">
        <v>32</v>
      </c>
      <c r="C393" s="13">
        <v>472</v>
      </c>
      <c r="D393" s="12" t="s">
        <v>79</v>
      </c>
      <c r="E393" s="13">
        <f>SUM(South_African_Reported_Cases[[#This Row],[COVID-19_Hospital_Deaths_Age_0-9 (n)]:[COVID-19_Hospital_Deaths_Age_80-89 (n)]])</f>
        <v>58521</v>
      </c>
      <c r="F393" s="13">
        <v>184</v>
      </c>
      <c r="G393" s="13">
        <v>197</v>
      </c>
      <c r="H393" s="13">
        <v>950</v>
      </c>
      <c r="I393" s="13">
        <v>3069</v>
      </c>
      <c r="J393" s="13">
        <v>6219</v>
      </c>
      <c r="K393" s="13">
        <v>12193</v>
      </c>
      <c r="L393" s="13">
        <v>16643</v>
      </c>
      <c r="M393" s="13">
        <v>12180</v>
      </c>
      <c r="N393" s="13">
        <v>6886</v>
      </c>
      <c r="O393" s="13"/>
      <c r="P393" s="13">
        <f>South_African_Reported_Cases[[#This Row],[COVID-19_Hospital_Deaths]]-E$339</f>
        <v>4727</v>
      </c>
      <c r="Q393" s="13">
        <f>South_African_Reported_Cases[[#This Row],[COVID-19_Hospital_Deaths_Age_0-9 (n)]]-F$339</f>
        <v>31</v>
      </c>
      <c r="R393" s="13">
        <f>South_African_Reported_Cases[[#This Row],[COVID-19_Hospital_Deaths_Age_10-19 (n)]]-G$339</f>
        <v>10</v>
      </c>
      <c r="S393" s="13">
        <f>South_African_Reported_Cases[[#This Row],[COVID-19_Hospital_Deaths_Age_20-29 (n)]]-H$339</f>
        <v>44</v>
      </c>
      <c r="T393" s="13">
        <f>South_African_Reported_Cases[[#This Row],[COVID-19_Hospital_Deaths_Age_30-39 (n)]]-I$339</f>
        <v>209</v>
      </c>
      <c r="U393" s="13">
        <f>South_African_Reported_Cases[[#This Row],[COVID-19_Hospital_Deaths_Age_40-49 (n)]]-J$339</f>
        <v>383</v>
      </c>
      <c r="V393" s="13">
        <f>South_African_Reported_Cases[[#This Row],[COVID-19_Hospital_Deaths_Age_50-59 (n)]]-K$339</f>
        <v>859</v>
      </c>
      <c r="W393" s="13">
        <f>South_African_Reported_Cases[[#This Row],[COVID-19_Hospital_Deaths_Age_60-69 (n)]]-L$339</f>
        <v>1399</v>
      </c>
      <c r="X393" s="13">
        <f>South_African_Reported_Cases[[#This Row],[COVID-19_Hospital_Deaths_Age_70-79 (n)]]-M$339</f>
        <v>1077</v>
      </c>
      <c r="Y393" s="13">
        <f>South_African_Reported_Cases[[#This Row],[COVID-19_Hospital_Deaths_Age_80-89 (n)]]-N$339</f>
        <v>715</v>
      </c>
      <c r="Z393" s="13">
        <f>South_African_Reported_Cases[[#This Row],[COVID-19_Hospital_Deaths_Age_90-99 (n)]]-O$339</f>
        <v>0</v>
      </c>
      <c r="AA393" s="14">
        <v>0.65580706579225723</v>
      </c>
      <c r="AB393" s="14">
        <v>0.21155066638459913</v>
      </c>
      <c r="AC393" s="14">
        <v>0.9308229320922361</v>
      </c>
      <c r="AD393" s="14">
        <v>4.4214089274381214</v>
      </c>
      <c r="AE393" s="14">
        <v>8.1023905225301469</v>
      </c>
      <c r="AF393" s="14">
        <v>18.172202242437063</v>
      </c>
      <c r="AG393" s="14">
        <v>29.595938227205416</v>
      </c>
      <c r="AH393" s="14">
        <v>22.784006769621325</v>
      </c>
      <c r="AI393" s="14">
        <v>15.125872646498836</v>
      </c>
      <c r="AJ393" s="14">
        <v>0</v>
      </c>
      <c r="AK393" s="13"/>
      <c r="AL393" s="6">
        <v>3</v>
      </c>
      <c r="BM393"/>
    </row>
    <row r="394" spans="1:65" x14ac:dyDescent="0.35">
      <c r="A394" s="10">
        <v>44367</v>
      </c>
      <c r="B394" s="11" t="s">
        <v>32</v>
      </c>
      <c r="C394" s="13">
        <v>473</v>
      </c>
      <c r="D394" s="12" t="s">
        <v>79</v>
      </c>
      <c r="E394" s="13">
        <f>SUM(South_African_Reported_Cases[[#This Row],[COVID-19_Hospital_Deaths_Age_0-9 (n)]:[COVID-19_Hospital_Deaths_Age_80-89 (n)]])</f>
        <v>58600</v>
      </c>
      <c r="F394" s="13">
        <v>184</v>
      </c>
      <c r="G394" s="13">
        <v>197</v>
      </c>
      <c r="H394" s="13">
        <v>952</v>
      </c>
      <c r="I394" s="13">
        <v>3072</v>
      </c>
      <c r="J394" s="13">
        <v>6227</v>
      </c>
      <c r="K394" s="13">
        <v>12205</v>
      </c>
      <c r="L394" s="13">
        <v>16667</v>
      </c>
      <c r="M394" s="13">
        <v>12197</v>
      </c>
      <c r="N394" s="13">
        <v>6899</v>
      </c>
      <c r="O394" s="13"/>
      <c r="P394" s="13">
        <f>South_African_Reported_Cases[[#This Row],[COVID-19_Hospital_Deaths]]-E$339</f>
        <v>4806</v>
      </c>
      <c r="Q394" s="13">
        <f>South_African_Reported_Cases[[#This Row],[COVID-19_Hospital_Deaths_Age_0-9 (n)]]-F$339</f>
        <v>31</v>
      </c>
      <c r="R394" s="13">
        <f>South_African_Reported_Cases[[#This Row],[COVID-19_Hospital_Deaths_Age_10-19 (n)]]-G$339</f>
        <v>10</v>
      </c>
      <c r="S394" s="13">
        <f>South_African_Reported_Cases[[#This Row],[COVID-19_Hospital_Deaths_Age_20-29 (n)]]-H$339</f>
        <v>46</v>
      </c>
      <c r="T394" s="13">
        <f>South_African_Reported_Cases[[#This Row],[COVID-19_Hospital_Deaths_Age_30-39 (n)]]-I$339</f>
        <v>212</v>
      </c>
      <c r="U394" s="13">
        <f>South_African_Reported_Cases[[#This Row],[COVID-19_Hospital_Deaths_Age_40-49 (n)]]-J$339</f>
        <v>391</v>
      </c>
      <c r="V394" s="13">
        <f>South_African_Reported_Cases[[#This Row],[COVID-19_Hospital_Deaths_Age_50-59 (n)]]-K$339</f>
        <v>871</v>
      </c>
      <c r="W394" s="13">
        <f>South_African_Reported_Cases[[#This Row],[COVID-19_Hospital_Deaths_Age_60-69 (n)]]-L$339</f>
        <v>1423</v>
      </c>
      <c r="X394" s="13">
        <f>South_African_Reported_Cases[[#This Row],[COVID-19_Hospital_Deaths_Age_70-79 (n)]]-M$339</f>
        <v>1094</v>
      </c>
      <c r="Y394" s="13">
        <f>South_African_Reported_Cases[[#This Row],[COVID-19_Hospital_Deaths_Age_80-89 (n)]]-N$339</f>
        <v>728</v>
      </c>
      <c r="Z394" s="13">
        <f>South_African_Reported_Cases[[#This Row],[COVID-19_Hospital_Deaths_Age_90-99 (n)]]-O$339</f>
        <v>0</v>
      </c>
      <c r="AA394" s="14">
        <v>0.64502704952143164</v>
      </c>
      <c r="AB394" s="14">
        <v>0.20807324178110698</v>
      </c>
      <c r="AC394" s="14">
        <v>0.95713691219309194</v>
      </c>
      <c r="AD394" s="14">
        <v>4.4111527257594672</v>
      </c>
      <c r="AE394" s="14">
        <v>8.1356637536412819</v>
      </c>
      <c r="AF394" s="14">
        <v>18.123179359134415</v>
      </c>
      <c r="AG394" s="14">
        <v>29.608822305451522</v>
      </c>
      <c r="AH394" s="14">
        <v>22.763212650853102</v>
      </c>
      <c r="AI394" s="14">
        <v>15.147732001664584</v>
      </c>
      <c r="AJ394" s="14">
        <v>0</v>
      </c>
      <c r="AK394" s="13"/>
      <c r="AL394" s="6">
        <v>3</v>
      </c>
      <c r="BM394"/>
    </row>
    <row r="395" spans="1:65" x14ac:dyDescent="0.35">
      <c r="A395" s="10">
        <v>44368</v>
      </c>
      <c r="B395" s="11" t="s">
        <v>32</v>
      </c>
      <c r="C395" s="13">
        <v>474</v>
      </c>
      <c r="D395" s="12" t="s">
        <v>79</v>
      </c>
      <c r="E395" s="13">
        <f>SUM(South_African_Reported_Cases[[#This Row],[COVID-19_Hospital_Deaths_Age_0-9 (n)]:[COVID-19_Hospital_Deaths_Age_80-89 (n)]])</f>
        <v>58804</v>
      </c>
      <c r="F395" s="13">
        <v>187</v>
      </c>
      <c r="G395" s="13">
        <v>198</v>
      </c>
      <c r="H395" s="13">
        <v>954</v>
      </c>
      <c r="I395" s="13">
        <v>3082</v>
      </c>
      <c r="J395" s="13">
        <v>6239</v>
      </c>
      <c r="K395" s="13">
        <v>12236</v>
      </c>
      <c r="L395" s="13">
        <v>16720</v>
      </c>
      <c r="M395" s="13">
        <v>12256</v>
      </c>
      <c r="N395" s="13">
        <v>6932</v>
      </c>
      <c r="O395" s="13"/>
      <c r="P395" s="13">
        <f>South_African_Reported_Cases[[#This Row],[COVID-19_Hospital_Deaths]]-E$339</f>
        <v>5010</v>
      </c>
      <c r="Q395" s="13">
        <f>South_African_Reported_Cases[[#This Row],[COVID-19_Hospital_Deaths_Age_0-9 (n)]]-F$339</f>
        <v>34</v>
      </c>
      <c r="R395" s="13">
        <f>South_African_Reported_Cases[[#This Row],[COVID-19_Hospital_Deaths_Age_10-19 (n)]]-G$339</f>
        <v>11</v>
      </c>
      <c r="S395" s="13">
        <f>South_African_Reported_Cases[[#This Row],[COVID-19_Hospital_Deaths_Age_20-29 (n)]]-H$339</f>
        <v>48</v>
      </c>
      <c r="T395" s="13">
        <f>South_African_Reported_Cases[[#This Row],[COVID-19_Hospital_Deaths_Age_30-39 (n)]]-I$339</f>
        <v>222</v>
      </c>
      <c r="U395" s="13">
        <f>South_African_Reported_Cases[[#This Row],[COVID-19_Hospital_Deaths_Age_40-49 (n)]]-J$339</f>
        <v>403</v>
      </c>
      <c r="V395" s="13">
        <f>South_African_Reported_Cases[[#This Row],[COVID-19_Hospital_Deaths_Age_50-59 (n)]]-K$339</f>
        <v>902</v>
      </c>
      <c r="W395" s="13">
        <f>South_African_Reported_Cases[[#This Row],[COVID-19_Hospital_Deaths_Age_60-69 (n)]]-L$339</f>
        <v>1476</v>
      </c>
      <c r="X395" s="13">
        <f>South_African_Reported_Cases[[#This Row],[COVID-19_Hospital_Deaths_Age_70-79 (n)]]-M$339</f>
        <v>1153</v>
      </c>
      <c r="Y395" s="13">
        <f>South_African_Reported_Cases[[#This Row],[COVID-19_Hospital_Deaths_Age_80-89 (n)]]-N$339</f>
        <v>761</v>
      </c>
      <c r="Z395" s="13">
        <f>South_African_Reported_Cases[[#This Row],[COVID-19_Hospital_Deaths_Age_90-99 (n)]]-O$339</f>
        <v>0</v>
      </c>
      <c r="AA395" s="14">
        <v>0.67864271457085823</v>
      </c>
      <c r="AB395" s="14">
        <v>0.21956087824351297</v>
      </c>
      <c r="AC395" s="14">
        <v>0.95808383233532934</v>
      </c>
      <c r="AD395" s="14">
        <v>4.431137724550898</v>
      </c>
      <c r="AE395" s="14">
        <v>8.0439121756487033</v>
      </c>
      <c r="AF395" s="14">
        <v>18.003992015968066</v>
      </c>
      <c r="AG395" s="14">
        <v>29.461077844311379</v>
      </c>
      <c r="AH395" s="14">
        <v>23.013972055888225</v>
      </c>
      <c r="AI395" s="14">
        <v>15.189620758483033</v>
      </c>
      <c r="AJ395" s="14">
        <v>0</v>
      </c>
      <c r="AK395" s="13"/>
      <c r="AL395" s="6">
        <v>3</v>
      </c>
      <c r="BM395"/>
    </row>
    <row r="396" spans="1:65" x14ac:dyDescent="0.35">
      <c r="A396" s="10">
        <v>44369</v>
      </c>
      <c r="B396" s="11" t="s">
        <v>32</v>
      </c>
      <c r="C396" s="13">
        <v>475</v>
      </c>
      <c r="D396" s="12" t="s">
        <v>79</v>
      </c>
      <c r="E396" s="13">
        <f>SUM(South_African_Reported_Cases[[#This Row],[COVID-19_Hospital_Deaths_Age_0-9 (n)]:[COVID-19_Hospital_Deaths_Age_80-89 (n)]])</f>
        <v>59849</v>
      </c>
      <c r="F396" s="13">
        <v>188</v>
      </c>
      <c r="G396" s="13">
        <v>201</v>
      </c>
      <c r="H396" s="13">
        <v>962</v>
      </c>
      <c r="I396" s="13">
        <v>3118</v>
      </c>
      <c r="J396" s="13">
        <v>6313</v>
      </c>
      <c r="K396" s="13">
        <v>12447</v>
      </c>
      <c r="L396" s="13">
        <v>16960</v>
      </c>
      <c r="M396" s="13">
        <v>12542</v>
      </c>
      <c r="N396" s="13">
        <v>7118</v>
      </c>
      <c r="O396" s="13"/>
      <c r="P396" s="13">
        <f>South_African_Reported_Cases[[#This Row],[COVID-19_Hospital_Deaths]]-E$339</f>
        <v>6055</v>
      </c>
      <c r="Q396" s="13">
        <f>South_African_Reported_Cases[[#This Row],[COVID-19_Hospital_Deaths_Age_0-9 (n)]]-F$339</f>
        <v>35</v>
      </c>
      <c r="R396" s="13">
        <f>South_African_Reported_Cases[[#This Row],[COVID-19_Hospital_Deaths_Age_10-19 (n)]]-G$339</f>
        <v>14</v>
      </c>
      <c r="S396" s="13">
        <f>South_African_Reported_Cases[[#This Row],[COVID-19_Hospital_Deaths_Age_20-29 (n)]]-H$339</f>
        <v>56</v>
      </c>
      <c r="T396" s="13">
        <f>South_African_Reported_Cases[[#This Row],[COVID-19_Hospital_Deaths_Age_30-39 (n)]]-I$339</f>
        <v>258</v>
      </c>
      <c r="U396" s="13">
        <f>South_African_Reported_Cases[[#This Row],[COVID-19_Hospital_Deaths_Age_40-49 (n)]]-J$339</f>
        <v>477</v>
      </c>
      <c r="V396" s="13">
        <f>South_African_Reported_Cases[[#This Row],[COVID-19_Hospital_Deaths_Age_50-59 (n)]]-K$339</f>
        <v>1113</v>
      </c>
      <c r="W396" s="13">
        <f>South_African_Reported_Cases[[#This Row],[COVID-19_Hospital_Deaths_Age_60-69 (n)]]-L$339</f>
        <v>1716</v>
      </c>
      <c r="X396" s="13">
        <f>South_African_Reported_Cases[[#This Row],[COVID-19_Hospital_Deaths_Age_70-79 (n)]]-M$339</f>
        <v>1439</v>
      </c>
      <c r="Y396" s="13">
        <f>South_African_Reported_Cases[[#This Row],[COVID-19_Hospital_Deaths_Age_80-89 (n)]]-N$339</f>
        <v>947</v>
      </c>
      <c r="Z396" s="13">
        <f>South_African_Reported_Cases[[#This Row],[COVID-19_Hospital_Deaths_Age_90-99 (n)]]-O$339</f>
        <v>0</v>
      </c>
      <c r="AA396" s="14">
        <v>0.57803468208092479</v>
      </c>
      <c r="AB396" s="14">
        <v>0.23121387283236997</v>
      </c>
      <c r="AC396" s="14">
        <v>0.92485549132947986</v>
      </c>
      <c r="AD396" s="14">
        <v>4.2609413707679602</v>
      </c>
      <c r="AE396" s="14">
        <v>7.8777869529314621</v>
      </c>
      <c r="AF396" s="14">
        <v>18.381502890173408</v>
      </c>
      <c r="AG396" s="14">
        <v>28.340214698596199</v>
      </c>
      <c r="AH396" s="14">
        <v>23.765483071841452</v>
      </c>
      <c r="AI396" s="14">
        <v>15.639966969446739</v>
      </c>
      <c r="AJ396" s="14">
        <v>0</v>
      </c>
      <c r="AK396" s="13"/>
      <c r="AL396" s="6">
        <v>3</v>
      </c>
      <c r="BM396"/>
    </row>
    <row r="397" spans="1:65" x14ac:dyDescent="0.35">
      <c r="A397" s="10">
        <v>44370</v>
      </c>
      <c r="B397" s="11" t="s">
        <v>32</v>
      </c>
      <c r="C397" s="13">
        <v>476</v>
      </c>
      <c r="D397" s="12" t="s">
        <v>79</v>
      </c>
      <c r="E397" s="13">
        <f>SUM(South_African_Reported_Cases[[#This Row],[COVID-19_Hospital_Deaths_Age_0-9 (n)]:[COVID-19_Hospital_Deaths_Age_80-89 (n)]])</f>
        <v>60201</v>
      </c>
      <c r="F397" s="13">
        <v>188</v>
      </c>
      <c r="G397" s="13">
        <v>201</v>
      </c>
      <c r="H397" s="13">
        <v>969</v>
      </c>
      <c r="I397" s="13">
        <v>3137</v>
      </c>
      <c r="J397" s="13">
        <v>6346</v>
      </c>
      <c r="K397" s="13">
        <v>12517</v>
      </c>
      <c r="L397" s="13">
        <v>17052</v>
      </c>
      <c r="M397" s="13">
        <v>12630</v>
      </c>
      <c r="N397" s="13">
        <v>7161</v>
      </c>
      <c r="O397" s="13"/>
      <c r="P397" s="13">
        <f>South_African_Reported_Cases[[#This Row],[COVID-19_Hospital_Deaths]]-E$339</f>
        <v>6407</v>
      </c>
      <c r="Q397" s="13">
        <f>South_African_Reported_Cases[[#This Row],[COVID-19_Hospital_Deaths_Age_0-9 (n)]]-F$339</f>
        <v>35</v>
      </c>
      <c r="R397" s="13">
        <f>South_African_Reported_Cases[[#This Row],[COVID-19_Hospital_Deaths_Age_10-19 (n)]]-G$339</f>
        <v>14</v>
      </c>
      <c r="S397" s="13">
        <f>South_African_Reported_Cases[[#This Row],[COVID-19_Hospital_Deaths_Age_20-29 (n)]]-H$339</f>
        <v>63</v>
      </c>
      <c r="T397" s="13">
        <f>South_African_Reported_Cases[[#This Row],[COVID-19_Hospital_Deaths_Age_30-39 (n)]]-I$339</f>
        <v>277</v>
      </c>
      <c r="U397" s="13">
        <f>South_African_Reported_Cases[[#This Row],[COVID-19_Hospital_Deaths_Age_40-49 (n)]]-J$339</f>
        <v>510</v>
      </c>
      <c r="V397" s="13">
        <f>South_African_Reported_Cases[[#This Row],[COVID-19_Hospital_Deaths_Age_50-59 (n)]]-K$339</f>
        <v>1183</v>
      </c>
      <c r="W397" s="13">
        <f>South_African_Reported_Cases[[#This Row],[COVID-19_Hospital_Deaths_Age_60-69 (n)]]-L$339</f>
        <v>1808</v>
      </c>
      <c r="X397" s="13">
        <f>South_African_Reported_Cases[[#This Row],[COVID-19_Hospital_Deaths_Age_70-79 (n)]]-M$339</f>
        <v>1527</v>
      </c>
      <c r="Y397" s="13">
        <f>South_African_Reported_Cases[[#This Row],[COVID-19_Hospital_Deaths_Age_80-89 (n)]]-N$339</f>
        <v>990</v>
      </c>
      <c r="Z397" s="13">
        <f>South_African_Reported_Cases[[#This Row],[COVID-19_Hospital_Deaths_Age_90-99 (n)]]-O$339</f>
        <v>0</v>
      </c>
      <c r="AA397" s="14">
        <v>0.54627750897455907</v>
      </c>
      <c r="AB397" s="14">
        <v>0.21851100358982362</v>
      </c>
      <c r="AC397" s="14">
        <v>0.9832995161542063</v>
      </c>
      <c r="AD397" s="14">
        <v>4.3233962853129384</v>
      </c>
      <c r="AE397" s="14">
        <v>7.9600437022007187</v>
      </c>
      <c r="AF397" s="14">
        <v>18.464179803340098</v>
      </c>
      <c r="AG397" s="14">
        <v>28.219135320742939</v>
      </c>
      <c r="AH397" s="14">
        <v>23.833307320118621</v>
      </c>
      <c r="AI397" s="14">
        <v>15.451849539566098</v>
      </c>
      <c r="AJ397" s="14">
        <v>0</v>
      </c>
      <c r="AK397" s="13"/>
      <c r="AL397" s="6">
        <v>3</v>
      </c>
      <c r="BM397"/>
    </row>
    <row r="398" spans="1:65" x14ac:dyDescent="0.35">
      <c r="A398" s="10">
        <v>44371</v>
      </c>
      <c r="B398" s="11" t="s">
        <v>32</v>
      </c>
      <c r="C398" s="13">
        <v>477</v>
      </c>
      <c r="D398" s="12" t="s">
        <v>80</v>
      </c>
      <c r="E398" s="13">
        <f>SUM(South_African_Reported_Cases[[#This Row],[COVID-19_Hospital_Deaths_Age_0-9 (n)]:[COVID-19_Hospital_Deaths_Age_80-89 (n)]])</f>
        <v>60482</v>
      </c>
      <c r="F398" s="13">
        <v>189</v>
      </c>
      <c r="G398" s="13">
        <v>203</v>
      </c>
      <c r="H398" s="13">
        <v>978</v>
      </c>
      <c r="I398" s="13">
        <v>3150</v>
      </c>
      <c r="J398" s="13">
        <v>6373</v>
      </c>
      <c r="K398" s="13">
        <v>12563</v>
      </c>
      <c r="L398" s="13">
        <v>17118</v>
      </c>
      <c r="M398" s="13">
        <v>12710</v>
      </c>
      <c r="N398" s="13">
        <v>7198</v>
      </c>
      <c r="O398" s="13"/>
      <c r="P398" s="13">
        <f>South_African_Reported_Cases[[#This Row],[COVID-19_Hospital_Deaths]]-E$339</f>
        <v>6688</v>
      </c>
      <c r="Q398" s="13">
        <f>South_African_Reported_Cases[[#This Row],[COVID-19_Hospital_Deaths_Age_0-9 (n)]]-F$339</f>
        <v>36</v>
      </c>
      <c r="R398" s="13">
        <f>South_African_Reported_Cases[[#This Row],[COVID-19_Hospital_Deaths_Age_10-19 (n)]]-G$339</f>
        <v>16</v>
      </c>
      <c r="S398" s="13">
        <f>South_African_Reported_Cases[[#This Row],[COVID-19_Hospital_Deaths_Age_20-29 (n)]]-H$339</f>
        <v>72</v>
      </c>
      <c r="T398" s="13">
        <f>South_African_Reported_Cases[[#This Row],[COVID-19_Hospital_Deaths_Age_30-39 (n)]]-I$339</f>
        <v>290</v>
      </c>
      <c r="U398" s="13">
        <f>South_African_Reported_Cases[[#This Row],[COVID-19_Hospital_Deaths_Age_40-49 (n)]]-J$339</f>
        <v>537</v>
      </c>
      <c r="V398" s="13">
        <f>South_African_Reported_Cases[[#This Row],[COVID-19_Hospital_Deaths_Age_50-59 (n)]]-K$339</f>
        <v>1229</v>
      </c>
      <c r="W398" s="13">
        <f>South_African_Reported_Cases[[#This Row],[COVID-19_Hospital_Deaths_Age_60-69 (n)]]-L$339</f>
        <v>1874</v>
      </c>
      <c r="X398" s="13">
        <f>South_African_Reported_Cases[[#This Row],[COVID-19_Hospital_Deaths_Age_70-79 (n)]]-M$339</f>
        <v>1607</v>
      </c>
      <c r="Y398" s="13">
        <f>South_African_Reported_Cases[[#This Row],[COVID-19_Hospital_Deaths_Age_80-89 (n)]]-N$339</f>
        <v>1027</v>
      </c>
      <c r="Z398" s="13">
        <f>South_African_Reported_Cases[[#This Row],[COVID-19_Hospital_Deaths_Age_90-99 (n)]]-O$339</f>
        <v>0</v>
      </c>
      <c r="AA398" s="14">
        <v>0.53827751196172247</v>
      </c>
      <c r="AB398" s="14">
        <v>0.23923444976076555</v>
      </c>
      <c r="AC398" s="14">
        <v>1.0765550239234449</v>
      </c>
      <c r="AD398" s="14">
        <v>4.3361244019138754</v>
      </c>
      <c r="AE398" s="14">
        <v>8.0293062200956946</v>
      </c>
      <c r="AF398" s="14">
        <v>18.376196172248804</v>
      </c>
      <c r="AG398" s="14">
        <v>28.020334928229669</v>
      </c>
      <c r="AH398" s="14">
        <v>24.028110047846891</v>
      </c>
      <c r="AI398" s="14">
        <v>15.35586124401914</v>
      </c>
      <c r="AJ398" s="14">
        <v>0</v>
      </c>
      <c r="AK398" s="13"/>
      <c r="AL398" s="6">
        <v>3</v>
      </c>
      <c r="BM398"/>
    </row>
    <row r="399" spans="1:65" x14ac:dyDescent="0.35">
      <c r="A399" s="10">
        <v>44372</v>
      </c>
      <c r="B399" s="11" t="s">
        <v>33</v>
      </c>
      <c r="C399" s="13">
        <v>478</v>
      </c>
      <c r="D399" s="12" t="s">
        <v>80</v>
      </c>
      <c r="E399" s="13">
        <f>SUM(South_African_Reported_Cases[[#This Row],[COVID-19_Hospital_Deaths_Age_0-9 (n)]:[COVID-19_Hospital_Deaths_Age_80-89 (n)]])</f>
        <v>60758</v>
      </c>
      <c r="F399" s="13">
        <v>191</v>
      </c>
      <c r="G399" s="13">
        <v>204</v>
      </c>
      <c r="H399" s="13">
        <v>981</v>
      </c>
      <c r="I399" s="13">
        <v>3162</v>
      </c>
      <c r="J399" s="13">
        <v>6388</v>
      </c>
      <c r="K399" s="13">
        <v>12623</v>
      </c>
      <c r="L399" s="13">
        <v>17192</v>
      </c>
      <c r="M399" s="13">
        <v>12775</v>
      </c>
      <c r="N399" s="13">
        <v>7242</v>
      </c>
      <c r="O399" s="13"/>
      <c r="P399" s="13">
        <f>South_African_Reported_Cases[[#This Row],[COVID-19_Hospital_Deaths]]-E$339</f>
        <v>6964</v>
      </c>
      <c r="Q399" s="13">
        <f>South_African_Reported_Cases[[#This Row],[COVID-19_Hospital_Deaths_Age_0-9 (n)]]-F$339</f>
        <v>38</v>
      </c>
      <c r="R399" s="13">
        <f>South_African_Reported_Cases[[#This Row],[COVID-19_Hospital_Deaths_Age_10-19 (n)]]-G$339</f>
        <v>17</v>
      </c>
      <c r="S399" s="13">
        <f>South_African_Reported_Cases[[#This Row],[COVID-19_Hospital_Deaths_Age_20-29 (n)]]-H$339</f>
        <v>75</v>
      </c>
      <c r="T399" s="13">
        <f>South_African_Reported_Cases[[#This Row],[COVID-19_Hospital_Deaths_Age_30-39 (n)]]-I$339</f>
        <v>302</v>
      </c>
      <c r="U399" s="13">
        <f>South_African_Reported_Cases[[#This Row],[COVID-19_Hospital_Deaths_Age_40-49 (n)]]-J$339</f>
        <v>552</v>
      </c>
      <c r="V399" s="13">
        <f>South_African_Reported_Cases[[#This Row],[COVID-19_Hospital_Deaths_Age_50-59 (n)]]-K$339</f>
        <v>1289</v>
      </c>
      <c r="W399" s="13">
        <f>South_African_Reported_Cases[[#This Row],[COVID-19_Hospital_Deaths_Age_60-69 (n)]]-L$339</f>
        <v>1948</v>
      </c>
      <c r="X399" s="13">
        <f>South_African_Reported_Cases[[#This Row],[COVID-19_Hospital_Deaths_Age_70-79 (n)]]-M$339</f>
        <v>1672</v>
      </c>
      <c r="Y399" s="13">
        <f>South_African_Reported_Cases[[#This Row],[COVID-19_Hospital_Deaths_Age_80-89 (n)]]-N$339</f>
        <v>1071</v>
      </c>
      <c r="Z399" s="13">
        <f>South_African_Reported_Cases[[#This Row],[COVID-19_Hospital_Deaths_Age_90-99 (n)]]-O$339</f>
        <v>0</v>
      </c>
      <c r="AA399" s="14">
        <v>0.54566341183228029</v>
      </c>
      <c r="AB399" s="14">
        <v>0.24411257897759908</v>
      </c>
      <c r="AC399" s="14">
        <v>1.07696726019529</v>
      </c>
      <c r="AD399" s="14">
        <v>4.336588167719702</v>
      </c>
      <c r="AE399" s="14">
        <v>7.9264790350373344</v>
      </c>
      <c r="AF399" s="14">
        <v>18.509477311889718</v>
      </c>
      <c r="AG399" s="14">
        <v>27.972429638139001</v>
      </c>
      <c r="AH399" s="14">
        <v>24.009190120620332</v>
      </c>
      <c r="AI399" s="14">
        <v>15.379092475588743</v>
      </c>
      <c r="AJ399" s="14">
        <v>0</v>
      </c>
      <c r="AK399" s="13"/>
      <c r="AL399" s="6">
        <v>3</v>
      </c>
      <c r="BM399"/>
    </row>
    <row r="400" spans="1:65" x14ac:dyDescent="0.35">
      <c r="A400" s="10">
        <v>44373</v>
      </c>
      <c r="B400" s="11" t="s">
        <v>33</v>
      </c>
      <c r="C400" s="13">
        <v>479</v>
      </c>
      <c r="D400" s="12" t="s">
        <v>80</v>
      </c>
      <c r="E400" s="13">
        <f>SUM(South_African_Reported_Cases[[#This Row],[COVID-19_Hospital_Deaths_Age_0-9 (n)]:[COVID-19_Hospital_Deaths_Age_80-89 (n)]])</f>
        <v>60944</v>
      </c>
      <c r="F400" s="13">
        <v>191</v>
      </c>
      <c r="G400" s="13">
        <v>205</v>
      </c>
      <c r="H400" s="13">
        <v>982</v>
      </c>
      <c r="I400" s="13">
        <v>3167</v>
      </c>
      <c r="J400" s="13">
        <v>6407</v>
      </c>
      <c r="K400" s="13">
        <v>12654</v>
      </c>
      <c r="L400" s="13">
        <v>17244</v>
      </c>
      <c r="M400" s="13">
        <v>12819</v>
      </c>
      <c r="N400" s="13">
        <v>7275</v>
      </c>
      <c r="O400" s="13"/>
      <c r="P400" s="13">
        <f>South_African_Reported_Cases[[#This Row],[COVID-19_Hospital_Deaths]]-E$339</f>
        <v>7150</v>
      </c>
      <c r="Q400" s="13">
        <f>South_African_Reported_Cases[[#This Row],[COVID-19_Hospital_Deaths_Age_0-9 (n)]]-F$339</f>
        <v>38</v>
      </c>
      <c r="R400" s="13">
        <f>South_African_Reported_Cases[[#This Row],[COVID-19_Hospital_Deaths_Age_10-19 (n)]]-G$339</f>
        <v>18</v>
      </c>
      <c r="S400" s="13">
        <f>South_African_Reported_Cases[[#This Row],[COVID-19_Hospital_Deaths_Age_20-29 (n)]]-H$339</f>
        <v>76</v>
      </c>
      <c r="T400" s="13">
        <f>South_African_Reported_Cases[[#This Row],[COVID-19_Hospital_Deaths_Age_30-39 (n)]]-I$339</f>
        <v>307</v>
      </c>
      <c r="U400" s="13">
        <f>South_African_Reported_Cases[[#This Row],[COVID-19_Hospital_Deaths_Age_40-49 (n)]]-J$339</f>
        <v>571</v>
      </c>
      <c r="V400" s="13">
        <f>South_African_Reported_Cases[[#This Row],[COVID-19_Hospital_Deaths_Age_50-59 (n)]]-K$339</f>
        <v>1320</v>
      </c>
      <c r="W400" s="13">
        <f>South_African_Reported_Cases[[#This Row],[COVID-19_Hospital_Deaths_Age_60-69 (n)]]-L$339</f>
        <v>2000</v>
      </c>
      <c r="X400" s="13">
        <f>South_African_Reported_Cases[[#This Row],[COVID-19_Hospital_Deaths_Age_70-79 (n)]]-M$339</f>
        <v>1716</v>
      </c>
      <c r="Y400" s="13">
        <f>South_African_Reported_Cases[[#This Row],[COVID-19_Hospital_Deaths_Age_80-89 (n)]]-N$339</f>
        <v>1104</v>
      </c>
      <c r="Z400" s="13">
        <f>South_African_Reported_Cases[[#This Row],[COVID-19_Hospital_Deaths_Age_90-99 (n)]]-O$339</f>
        <v>0</v>
      </c>
      <c r="AA400" s="14">
        <v>0.53146853146853146</v>
      </c>
      <c r="AB400" s="14">
        <v>0.25174825174825177</v>
      </c>
      <c r="AC400" s="14">
        <v>1.0629370629370629</v>
      </c>
      <c r="AD400" s="14">
        <v>4.2937062937062942</v>
      </c>
      <c r="AE400" s="14">
        <v>7.9860139860139858</v>
      </c>
      <c r="AF400" s="14">
        <v>18.461538461538463</v>
      </c>
      <c r="AG400" s="14">
        <v>27.972027972027973</v>
      </c>
      <c r="AH400" s="14">
        <v>24</v>
      </c>
      <c r="AI400" s="14">
        <v>15.44055944055944</v>
      </c>
      <c r="AJ400" s="14">
        <v>0</v>
      </c>
      <c r="AK400" s="13"/>
      <c r="AL400" s="6">
        <v>3</v>
      </c>
      <c r="BM400"/>
    </row>
    <row r="401" spans="1:65" x14ac:dyDescent="0.35">
      <c r="A401" s="10">
        <v>44374</v>
      </c>
      <c r="B401" s="11" t="s">
        <v>33</v>
      </c>
      <c r="C401" s="13">
        <v>480</v>
      </c>
      <c r="D401" s="12" t="s">
        <v>80</v>
      </c>
      <c r="E401" s="13">
        <f>SUM(South_African_Reported_Cases[[#This Row],[COVID-19_Hospital_Deaths_Age_0-9 (n)]:[COVID-19_Hospital_Deaths_Age_80-89 (n)]])</f>
        <v>61093</v>
      </c>
      <c r="F401" s="13">
        <v>191</v>
      </c>
      <c r="G401" s="13">
        <v>205</v>
      </c>
      <c r="H401" s="13">
        <v>983</v>
      </c>
      <c r="I401" s="13">
        <v>3172</v>
      </c>
      <c r="J401" s="13">
        <v>6418</v>
      </c>
      <c r="K401" s="13">
        <v>12681</v>
      </c>
      <c r="L401" s="13">
        <v>17284</v>
      </c>
      <c r="M401" s="13">
        <v>12857</v>
      </c>
      <c r="N401" s="13">
        <v>7302</v>
      </c>
      <c r="O401" s="13"/>
      <c r="P401" s="13">
        <f>South_African_Reported_Cases[[#This Row],[COVID-19_Hospital_Deaths]]-E$339</f>
        <v>7299</v>
      </c>
      <c r="Q401" s="13">
        <f>South_African_Reported_Cases[[#This Row],[COVID-19_Hospital_Deaths_Age_0-9 (n)]]-F$339</f>
        <v>38</v>
      </c>
      <c r="R401" s="13">
        <f>South_African_Reported_Cases[[#This Row],[COVID-19_Hospital_Deaths_Age_10-19 (n)]]-G$339</f>
        <v>18</v>
      </c>
      <c r="S401" s="13">
        <f>South_African_Reported_Cases[[#This Row],[COVID-19_Hospital_Deaths_Age_20-29 (n)]]-H$339</f>
        <v>77</v>
      </c>
      <c r="T401" s="13">
        <f>South_African_Reported_Cases[[#This Row],[COVID-19_Hospital_Deaths_Age_30-39 (n)]]-I$339</f>
        <v>312</v>
      </c>
      <c r="U401" s="13">
        <f>South_African_Reported_Cases[[#This Row],[COVID-19_Hospital_Deaths_Age_40-49 (n)]]-J$339</f>
        <v>582</v>
      </c>
      <c r="V401" s="13">
        <f>South_African_Reported_Cases[[#This Row],[COVID-19_Hospital_Deaths_Age_50-59 (n)]]-K$339</f>
        <v>1347</v>
      </c>
      <c r="W401" s="13">
        <f>South_African_Reported_Cases[[#This Row],[COVID-19_Hospital_Deaths_Age_60-69 (n)]]-L$339</f>
        <v>2040</v>
      </c>
      <c r="X401" s="13">
        <f>South_African_Reported_Cases[[#This Row],[COVID-19_Hospital_Deaths_Age_70-79 (n)]]-M$339</f>
        <v>1754</v>
      </c>
      <c r="Y401" s="13">
        <f>South_African_Reported_Cases[[#This Row],[COVID-19_Hospital_Deaths_Age_80-89 (n)]]-N$339</f>
        <v>1131</v>
      </c>
      <c r="Z401" s="13">
        <f>South_African_Reported_Cases[[#This Row],[COVID-19_Hospital_Deaths_Age_90-99 (n)]]-O$339</f>
        <v>0</v>
      </c>
      <c r="AA401" s="14">
        <v>0.52061926291272775</v>
      </c>
      <c r="AB401" s="14">
        <v>0.24660912453760789</v>
      </c>
      <c r="AC401" s="14">
        <v>1.0549390327442116</v>
      </c>
      <c r="AD401" s="14">
        <v>4.2745581586518702</v>
      </c>
      <c r="AE401" s="14">
        <v>7.9736950267159878</v>
      </c>
      <c r="AF401" s="14">
        <v>18.454582819564326</v>
      </c>
      <c r="AG401" s="14">
        <v>27.949034114262229</v>
      </c>
      <c r="AH401" s="14">
        <v>24.030689135498012</v>
      </c>
      <c r="AI401" s="14">
        <v>15.495273325113029</v>
      </c>
      <c r="AJ401" s="14">
        <v>0</v>
      </c>
      <c r="AK401" s="13"/>
      <c r="AL401" s="6">
        <v>3</v>
      </c>
      <c r="BM401"/>
    </row>
    <row r="402" spans="1:65" x14ac:dyDescent="0.35">
      <c r="A402" s="10">
        <v>44375</v>
      </c>
      <c r="B402" s="11" t="s">
        <v>33</v>
      </c>
      <c r="C402" s="13">
        <v>481</v>
      </c>
      <c r="D402" s="12" t="s">
        <v>80</v>
      </c>
      <c r="E402" s="13">
        <f>SUM(South_African_Reported_Cases[[#This Row],[COVID-19_Hospital_Deaths_Age_0-9 (n)]:[COVID-19_Hospital_Deaths_Age_80-89 (n)]])</f>
        <v>61463</v>
      </c>
      <c r="F402" s="13">
        <v>193</v>
      </c>
      <c r="G402" s="13">
        <v>206</v>
      </c>
      <c r="H402" s="13">
        <v>984</v>
      </c>
      <c r="I402" s="13">
        <v>3186</v>
      </c>
      <c r="J402" s="13">
        <v>6446</v>
      </c>
      <c r="K402" s="13">
        <v>12757</v>
      </c>
      <c r="L402" s="13">
        <v>17366</v>
      </c>
      <c r="M402" s="13">
        <v>12961</v>
      </c>
      <c r="N402" s="13">
        <v>7364</v>
      </c>
      <c r="O402" s="13"/>
      <c r="P402" s="13">
        <f>South_African_Reported_Cases[[#This Row],[COVID-19_Hospital_Deaths]]-E$339</f>
        <v>7669</v>
      </c>
      <c r="Q402" s="13">
        <f>South_African_Reported_Cases[[#This Row],[COVID-19_Hospital_Deaths_Age_0-9 (n)]]-F$339</f>
        <v>40</v>
      </c>
      <c r="R402" s="13">
        <f>South_African_Reported_Cases[[#This Row],[COVID-19_Hospital_Deaths_Age_10-19 (n)]]-G$339</f>
        <v>19</v>
      </c>
      <c r="S402" s="13">
        <f>South_African_Reported_Cases[[#This Row],[COVID-19_Hospital_Deaths_Age_20-29 (n)]]-H$339</f>
        <v>78</v>
      </c>
      <c r="T402" s="13">
        <f>South_African_Reported_Cases[[#This Row],[COVID-19_Hospital_Deaths_Age_30-39 (n)]]-I$339</f>
        <v>326</v>
      </c>
      <c r="U402" s="13">
        <f>South_African_Reported_Cases[[#This Row],[COVID-19_Hospital_Deaths_Age_40-49 (n)]]-J$339</f>
        <v>610</v>
      </c>
      <c r="V402" s="13">
        <f>South_African_Reported_Cases[[#This Row],[COVID-19_Hospital_Deaths_Age_50-59 (n)]]-K$339</f>
        <v>1423</v>
      </c>
      <c r="W402" s="13">
        <f>South_African_Reported_Cases[[#This Row],[COVID-19_Hospital_Deaths_Age_60-69 (n)]]-L$339</f>
        <v>2122</v>
      </c>
      <c r="X402" s="13">
        <f>South_African_Reported_Cases[[#This Row],[COVID-19_Hospital_Deaths_Age_70-79 (n)]]-M$339</f>
        <v>1858</v>
      </c>
      <c r="Y402" s="13">
        <f>South_African_Reported_Cases[[#This Row],[COVID-19_Hospital_Deaths_Age_80-89 (n)]]-N$339</f>
        <v>1193</v>
      </c>
      <c r="Z402" s="13">
        <f>South_African_Reported_Cases[[#This Row],[COVID-19_Hospital_Deaths_Age_90-99 (n)]]-O$339</f>
        <v>0</v>
      </c>
      <c r="AA402" s="14">
        <v>0.52158038857738953</v>
      </c>
      <c r="AB402" s="14">
        <v>0.24775068457426</v>
      </c>
      <c r="AC402" s="14">
        <v>1.0170817577259095</v>
      </c>
      <c r="AD402" s="14">
        <v>4.2508801669057243</v>
      </c>
      <c r="AE402" s="14">
        <v>7.9541009258051893</v>
      </c>
      <c r="AF402" s="14">
        <v>18.555222323640631</v>
      </c>
      <c r="AG402" s="14">
        <v>27.669839614030511</v>
      </c>
      <c r="AH402" s="14">
        <v>24.227409049419744</v>
      </c>
      <c r="AI402" s="14">
        <v>15.556135089320641</v>
      </c>
      <c r="AJ402" s="14">
        <v>0</v>
      </c>
      <c r="AK402" s="13"/>
      <c r="AL402" s="6">
        <v>3</v>
      </c>
      <c r="BM402"/>
    </row>
    <row r="403" spans="1:65" x14ac:dyDescent="0.35">
      <c r="A403" s="10">
        <v>44376</v>
      </c>
      <c r="B403" s="11" t="s">
        <v>33</v>
      </c>
      <c r="C403" s="13">
        <v>482</v>
      </c>
      <c r="D403" s="12" t="s">
        <v>80</v>
      </c>
      <c r="E403" s="13">
        <f>SUM(South_African_Reported_Cases[[#This Row],[COVID-19_Hospital_Deaths_Age_0-9 (n)]:[COVID-19_Hospital_Deaths_Age_80-89 (n)]])</f>
        <v>61842</v>
      </c>
      <c r="F403" s="13">
        <v>193</v>
      </c>
      <c r="G403" s="13">
        <v>206</v>
      </c>
      <c r="H403" s="13">
        <v>991</v>
      </c>
      <c r="I403" s="13">
        <v>3202</v>
      </c>
      <c r="J403" s="13">
        <v>6490</v>
      </c>
      <c r="K403" s="13">
        <v>12828</v>
      </c>
      <c r="L403" s="13">
        <v>17462</v>
      </c>
      <c r="M403" s="13">
        <v>13055</v>
      </c>
      <c r="N403" s="13">
        <v>7415</v>
      </c>
      <c r="O403" s="13"/>
      <c r="P403" s="13">
        <f>South_African_Reported_Cases[[#This Row],[COVID-19_Hospital_Deaths]]-E$339</f>
        <v>8048</v>
      </c>
      <c r="Q403" s="13">
        <f>South_African_Reported_Cases[[#This Row],[COVID-19_Hospital_Deaths_Age_0-9 (n)]]-F$339</f>
        <v>40</v>
      </c>
      <c r="R403" s="13">
        <f>South_African_Reported_Cases[[#This Row],[COVID-19_Hospital_Deaths_Age_10-19 (n)]]-G$339</f>
        <v>19</v>
      </c>
      <c r="S403" s="13">
        <f>South_African_Reported_Cases[[#This Row],[COVID-19_Hospital_Deaths_Age_20-29 (n)]]-H$339</f>
        <v>85</v>
      </c>
      <c r="T403" s="13">
        <f>South_African_Reported_Cases[[#This Row],[COVID-19_Hospital_Deaths_Age_30-39 (n)]]-I$339</f>
        <v>342</v>
      </c>
      <c r="U403" s="13">
        <f>South_African_Reported_Cases[[#This Row],[COVID-19_Hospital_Deaths_Age_40-49 (n)]]-J$339</f>
        <v>654</v>
      </c>
      <c r="V403" s="13">
        <f>South_African_Reported_Cases[[#This Row],[COVID-19_Hospital_Deaths_Age_50-59 (n)]]-K$339</f>
        <v>1494</v>
      </c>
      <c r="W403" s="13">
        <f>South_African_Reported_Cases[[#This Row],[COVID-19_Hospital_Deaths_Age_60-69 (n)]]-L$339</f>
        <v>2218</v>
      </c>
      <c r="X403" s="13">
        <f>South_African_Reported_Cases[[#This Row],[COVID-19_Hospital_Deaths_Age_70-79 (n)]]-M$339</f>
        <v>1952</v>
      </c>
      <c r="Y403" s="13">
        <f>South_African_Reported_Cases[[#This Row],[COVID-19_Hospital_Deaths_Age_80-89 (n)]]-N$339</f>
        <v>1244</v>
      </c>
      <c r="Z403" s="13">
        <f>South_African_Reported_Cases[[#This Row],[COVID-19_Hospital_Deaths_Age_90-99 (n)]]-O$339</f>
        <v>0</v>
      </c>
      <c r="AA403" s="14">
        <v>0.49701789264413521</v>
      </c>
      <c r="AB403" s="14">
        <v>0.2360834990059642</v>
      </c>
      <c r="AC403" s="14">
        <v>1.0561630218687872</v>
      </c>
      <c r="AD403" s="14">
        <v>4.249502982107356</v>
      </c>
      <c r="AE403" s="14">
        <v>8.1262425447316105</v>
      </c>
      <c r="AF403" s="14">
        <v>18.56361829025845</v>
      </c>
      <c r="AG403" s="14">
        <v>27.559642147117298</v>
      </c>
      <c r="AH403" s="14">
        <v>24.254473161033797</v>
      </c>
      <c r="AI403" s="14">
        <v>15.457256461232605</v>
      </c>
      <c r="AJ403" s="14">
        <v>0</v>
      </c>
      <c r="AK403" s="13"/>
      <c r="AL403" s="6">
        <v>3</v>
      </c>
      <c r="BM403"/>
    </row>
    <row r="404" spans="1:65" x14ac:dyDescent="0.35">
      <c r="A404" s="10">
        <v>44377</v>
      </c>
      <c r="B404" s="11" t="s">
        <v>33</v>
      </c>
      <c r="C404" s="13">
        <v>483</v>
      </c>
      <c r="D404" s="12" t="s">
        <v>80</v>
      </c>
      <c r="E404" s="13">
        <f>SUM(South_African_Reported_Cases[[#This Row],[COVID-19_Hospital_Deaths_Age_0-9 (n)]:[COVID-19_Hospital_Deaths_Age_80-89 (n)]])</f>
        <v>62206</v>
      </c>
      <c r="F404" s="13">
        <v>193</v>
      </c>
      <c r="G404" s="13">
        <v>207</v>
      </c>
      <c r="H404" s="13">
        <v>995</v>
      </c>
      <c r="I404" s="13">
        <v>3215</v>
      </c>
      <c r="J404" s="13">
        <v>6513</v>
      </c>
      <c r="K404" s="13">
        <v>12904</v>
      </c>
      <c r="L404" s="13">
        <v>17550</v>
      </c>
      <c r="M404" s="13">
        <v>13143</v>
      </c>
      <c r="N404" s="13">
        <v>7486</v>
      </c>
      <c r="O404" s="13"/>
      <c r="P404" s="13">
        <f>South_African_Reported_Cases[[#This Row],[COVID-19_Hospital_Deaths]]-E$339</f>
        <v>8412</v>
      </c>
      <c r="Q404" s="13">
        <f>South_African_Reported_Cases[[#This Row],[COVID-19_Hospital_Deaths_Age_0-9 (n)]]-F$339</f>
        <v>40</v>
      </c>
      <c r="R404" s="13">
        <f>South_African_Reported_Cases[[#This Row],[COVID-19_Hospital_Deaths_Age_10-19 (n)]]-G$339</f>
        <v>20</v>
      </c>
      <c r="S404" s="13">
        <f>South_African_Reported_Cases[[#This Row],[COVID-19_Hospital_Deaths_Age_20-29 (n)]]-H$339</f>
        <v>89</v>
      </c>
      <c r="T404" s="13">
        <f>South_African_Reported_Cases[[#This Row],[COVID-19_Hospital_Deaths_Age_30-39 (n)]]-I$339</f>
        <v>355</v>
      </c>
      <c r="U404" s="13">
        <f>South_African_Reported_Cases[[#This Row],[COVID-19_Hospital_Deaths_Age_40-49 (n)]]-J$339</f>
        <v>677</v>
      </c>
      <c r="V404" s="13">
        <f>South_African_Reported_Cases[[#This Row],[COVID-19_Hospital_Deaths_Age_50-59 (n)]]-K$339</f>
        <v>1570</v>
      </c>
      <c r="W404" s="13">
        <f>South_African_Reported_Cases[[#This Row],[COVID-19_Hospital_Deaths_Age_60-69 (n)]]-L$339</f>
        <v>2306</v>
      </c>
      <c r="X404" s="13">
        <f>South_African_Reported_Cases[[#This Row],[COVID-19_Hospital_Deaths_Age_70-79 (n)]]-M$339</f>
        <v>2040</v>
      </c>
      <c r="Y404" s="13">
        <f>South_African_Reported_Cases[[#This Row],[COVID-19_Hospital_Deaths_Age_80-89 (n)]]-N$339</f>
        <v>1315</v>
      </c>
      <c r="Z404" s="13">
        <f>South_African_Reported_Cases[[#This Row],[COVID-19_Hospital_Deaths_Age_90-99 (n)]]-O$339</f>
        <v>0</v>
      </c>
      <c r="AA404" s="14">
        <v>0.47551117451260105</v>
      </c>
      <c r="AB404" s="14">
        <v>0.23775558725630053</v>
      </c>
      <c r="AC404" s="14">
        <v>1.0580123632905372</v>
      </c>
      <c r="AD404" s="14">
        <v>4.2201616737993346</v>
      </c>
      <c r="AE404" s="14">
        <v>8.048026628625772</v>
      </c>
      <c r="AF404" s="14">
        <v>18.663813599619591</v>
      </c>
      <c r="AG404" s="14">
        <v>27.413219210651452</v>
      </c>
      <c r="AH404" s="14">
        <v>24.251069900142653</v>
      </c>
      <c r="AI404" s="14">
        <v>15.632429862101759</v>
      </c>
      <c r="AJ404" s="14">
        <v>0</v>
      </c>
      <c r="AK404" s="13"/>
      <c r="AL404" s="6">
        <v>3</v>
      </c>
      <c r="BM404"/>
    </row>
    <row r="405" spans="1:65" x14ac:dyDescent="0.35">
      <c r="A405" s="10">
        <v>44378</v>
      </c>
      <c r="B405" s="11" t="s">
        <v>33</v>
      </c>
      <c r="C405" s="13">
        <v>484</v>
      </c>
      <c r="D405" s="12" t="s">
        <v>81</v>
      </c>
      <c r="E405" s="13">
        <f>SUM(South_African_Reported_Cases[[#This Row],[COVID-19_Hospital_Deaths_Age_0-9 (n)]:[COVID-19_Hospital_Deaths_Age_80-89 (n)]])</f>
        <v>62584</v>
      </c>
      <c r="F405" s="13">
        <v>196</v>
      </c>
      <c r="G405" s="13">
        <v>207</v>
      </c>
      <c r="H405" s="13">
        <v>1004</v>
      </c>
      <c r="I405" s="13">
        <v>3235</v>
      </c>
      <c r="J405" s="13">
        <v>6537</v>
      </c>
      <c r="K405" s="13">
        <v>12967</v>
      </c>
      <c r="L405" s="13">
        <v>17658</v>
      </c>
      <c r="M405" s="13">
        <v>13246</v>
      </c>
      <c r="N405" s="13">
        <v>7534</v>
      </c>
      <c r="O405" s="13"/>
      <c r="P405" s="13">
        <f>South_African_Reported_Cases[[#This Row],[COVID-19_Hospital_Deaths]]-E$339</f>
        <v>8790</v>
      </c>
      <c r="Q405" s="13">
        <f>South_African_Reported_Cases[[#This Row],[COVID-19_Hospital_Deaths_Age_0-9 (n)]]-F$339</f>
        <v>43</v>
      </c>
      <c r="R405" s="13">
        <f>South_African_Reported_Cases[[#This Row],[COVID-19_Hospital_Deaths_Age_10-19 (n)]]-G$339</f>
        <v>20</v>
      </c>
      <c r="S405" s="13">
        <f>South_African_Reported_Cases[[#This Row],[COVID-19_Hospital_Deaths_Age_20-29 (n)]]-H$339</f>
        <v>98</v>
      </c>
      <c r="T405" s="13">
        <f>South_African_Reported_Cases[[#This Row],[COVID-19_Hospital_Deaths_Age_30-39 (n)]]-I$339</f>
        <v>375</v>
      </c>
      <c r="U405" s="13">
        <f>South_African_Reported_Cases[[#This Row],[COVID-19_Hospital_Deaths_Age_40-49 (n)]]-J$339</f>
        <v>701</v>
      </c>
      <c r="V405" s="13">
        <f>South_African_Reported_Cases[[#This Row],[COVID-19_Hospital_Deaths_Age_50-59 (n)]]-K$339</f>
        <v>1633</v>
      </c>
      <c r="W405" s="13">
        <f>South_African_Reported_Cases[[#This Row],[COVID-19_Hospital_Deaths_Age_60-69 (n)]]-L$339</f>
        <v>2414</v>
      </c>
      <c r="X405" s="13">
        <f>South_African_Reported_Cases[[#This Row],[COVID-19_Hospital_Deaths_Age_70-79 (n)]]-M$339</f>
        <v>2143</v>
      </c>
      <c r="Y405" s="13">
        <f>South_African_Reported_Cases[[#This Row],[COVID-19_Hospital_Deaths_Age_80-89 (n)]]-N$339</f>
        <v>1363</v>
      </c>
      <c r="Z405" s="13">
        <f>South_African_Reported_Cases[[#This Row],[COVID-19_Hospital_Deaths_Age_90-99 (n)]]-O$339</f>
        <v>0</v>
      </c>
      <c r="AA405" s="14">
        <v>0.48919226393629123</v>
      </c>
      <c r="AB405" s="14">
        <v>0.22753128555176336</v>
      </c>
      <c r="AC405" s="14">
        <v>1.1149032992036405</v>
      </c>
      <c r="AD405" s="14">
        <v>4.2662116040955631</v>
      </c>
      <c r="AE405" s="14">
        <v>7.9749715585893055</v>
      </c>
      <c r="AF405" s="14">
        <v>18.57792946530148</v>
      </c>
      <c r="AG405" s="14">
        <v>27.463026166097837</v>
      </c>
      <c r="AH405" s="14">
        <v>24.379977246871444</v>
      </c>
      <c r="AI405" s="14">
        <v>15.506257110352673</v>
      </c>
      <c r="AJ405" s="14">
        <v>0</v>
      </c>
      <c r="AK405" s="13"/>
      <c r="AL405" s="6">
        <v>3</v>
      </c>
      <c r="BM405"/>
    </row>
    <row r="406" spans="1:65" x14ac:dyDescent="0.35">
      <c r="A406" s="10">
        <v>44379</v>
      </c>
      <c r="B406" s="11" t="s">
        <v>35</v>
      </c>
      <c r="C406" s="13">
        <v>485</v>
      </c>
      <c r="D406" s="12" t="s">
        <v>81</v>
      </c>
      <c r="E406" s="13">
        <f>SUM(South_African_Reported_Cases[[#This Row],[COVID-19_Hospital_Deaths_Age_0-9 (n)]:[COVID-19_Hospital_Deaths_Age_80-89 (n)]])</f>
        <v>62914</v>
      </c>
      <c r="F406" s="13">
        <v>197</v>
      </c>
      <c r="G406" s="13">
        <v>208</v>
      </c>
      <c r="H406" s="13">
        <v>1006</v>
      </c>
      <c r="I406" s="13">
        <v>3250</v>
      </c>
      <c r="J406" s="13">
        <v>6558</v>
      </c>
      <c r="K406" s="13">
        <v>13045</v>
      </c>
      <c r="L406" s="13">
        <v>17728</v>
      </c>
      <c r="M406" s="13">
        <v>13329</v>
      </c>
      <c r="N406" s="13">
        <v>7593</v>
      </c>
      <c r="O406" s="13"/>
      <c r="P406" s="13">
        <f>South_African_Reported_Cases[[#This Row],[COVID-19_Hospital_Deaths]]-E$339</f>
        <v>9120</v>
      </c>
      <c r="Q406" s="13">
        <f>South_African_Reported_Cases[[#This Row],[COVID-19_Hospital_Deaths_Age_0-9 (n)]]-F$339</f>
        <v>44</v>
      </c>
      <c r="R406" s="13">
        <f>South_African_Reported_Cases[[#This Row],[COVID-19_Hospital_Deaths_Age_10-19 (n)]]-G$339</f>
        <v>21</v>
      </c>
      <c r="S406" s="13">
        <f>South_African_Reported_Cases[[#This Row],[COVID-19_Hospital_Deaths_Age_20-29 (n)]]-H$339</f>
        <v>100</v>
      </c>
      <c r="T406" s="13">
        <f>South_African_Reported_Cases[[#This Row],[COVID-19_Hospital_Deaths_Age_30-39 (n)]]-I$339</f>
        <v>390</v>
      </c>
      <c r="U406" s="13">
        <f>South_African_Reported_Cases[[#This Row],[COVID-19_Hospital_Deaths_Age_40-49 (n)]]-J$339</f>
        <v>722</v>
      </c>
      <c r="V406" s="13">
        <f>South_African_Reported_Cases[[#This Row],[COVID-19_Hospital_Deaths_Age_50-59 (n)]]-K$339</f>
        <v>1711</v>
      </c>
      <c r="W406" s="13">
        <f>South_African_Reported_Cases[[#This Row],[COVID-19_Hospital_Deaths_Age_60-69 (n)]]-L$339</f>
        <v>2484</v>
      </c>
      <c r="X406" s="13">
        <f>South_African_Reported_Cases[[#This Row],[COVID-19_Hospital_Deaths_Age_70-79 (n)]]-M$339</f>
        <v>2226</v>
      </c>
      <c r="Y406" s="13">
        <f>South_African_Reported_Cases[[#This Row],[COVID-19_Hospital_Deaths_Age_80-89 (n)]]-N$339</f>
        <v>1422</v>
      </c>
      <c r="Z406" s="13">
        <f>South_African_Reported_Cases[[#This Row],[COVID-19_Hospital_Deaths_Age_90-99 (n)]]-O$339</f>
        <v>0</v>
      </c>
      <c r="AA406" s="14">
        <v>0.48245614035087719</v>
      </c>
      <c r="AB406" s="14">
        <v>0.23026315789473681</v>
      </c>
      <c r="AC406" s="14">
        <v>1.0964912280701753</v>
      </c>
      <c r="AD406" s="14">
        <v>4.2763157894736841</v>
      </c>
      <c r="AE406" s="14">
        <v>7.9166666666666661</v>
      </c>
      <c r="AF406" s="14">
        <v>18.760964912280702</v>
      </c>
      <c r="AG406" s="14">
        <v>27.236842105263158</v>
      </c>
      <c r="AH406" s="14">
        <v>24.407894736842106</v>
      </c>
      <c r="AI406" s="14">
        <v>15.592105263157896</v>
      </c>
      <c r="AJ406" s="14">
        <v>0</v>
      </c>
      <c r="AK406" s="13"/>
      <c r="AL406" s="6">
        <v>3</v>
      </c>
      <c r="BM406"/>
    </row>
    <row r="407" spans="1:65" x14ac:dyDescent="0.35">
      <c r="A407" s="10">
        <v>44380</v>
      </c>
      <c r="B407" s="11" t="s">
        <v>35</v>
      </c>
      <c r="C407" s="13">
        <v>486</v>
      </c>
      <c r="D407" s="12" t="s">
        <v>81</v>
      </c>
      <c r="E407" s="13">
        <f>SUM(South_African_Reported_Cases[[#This Row],[COVID-19_Hospital_Deaths_Age_0-9 (n)]:[COVID-19_Hospital_Deaths_Age_80-89 (n)]])</f>
        <v>63175</v>
      </c>
      <c r="F407" s="13">
        <v>198</v>
      </c>
      <c r="G407" s="13">
        <v>208</v>
      </c>
      <c r="H407" s="13">
        <v>1009</v>
      </c>
      <c r="I407" s="13">
        <v>3257</v>
      </c>
      <c r="J407" s="13">
        <v>6584</v>
      </c>
      <c r="K407" s="13">
        <v>13097</v>
      </c>
      <c r="L407" s="13">
        <v>17784</v>
      </c>
      <c r="M407" s="13">
        <v>13398</v>
      </c>
      <c r="N407" s="13">
        <v>7640</v>
      </c>
      <c r="O407" s="13"/>
      <c r="P407" s="13">
        <f>South_African_Reported_Cases[[#This Row],[COVID-19_Hospital_Deaths]]-E$339</f>
        <v>9381</v>
      </c>
      <c r="Q407" s="13">
        <f>South_African_Reported_Cases[[#This Row],[COVID-19_Hospital_Deaths_Age_0-9 (n)]]-F$339</f>
        <v>45</v>
      </c>
      <c r="R407" s="13">
        <f>South_African_Reported_Cases[[#This Row],[COVID-19_Hospital_Deaths_Age_10-19 (n)]]-G$339</f>
        <v>21</v>
      </c>
      <c r="S407" s="13">
        <f>South_African_Reported_Cases[[#This Row],[COVID-19_Hospital_Deaths_Age_20-29 (n)]]-H$339</f>
        <v>103</v>
      </c>
      <c r="T407" s="13">
        <f>South_African_Reported_Cases[[#This Row],[COVID-19_Hospital_Deaths_Age_30-39 (n)]]-I$339</f>
        <v>397</v>
      </c>
      <c r="U407" s="13">
        <f>South_African_Reported_Cases[[#This Row],[COVID-19_Hospital_Deaths_Age_40-49 (n)]]-J$339</f>
        <v>748</v>
      </c>
      <c r="V407" s="13">
        <f>South_African_Reported_Cases[[#This Row],[COVID-19_Hospital_Deaths_Age_50-59 (n)]]-K$339</f>
        <v>1763</v>
      </c>
      <c r="W407" s="13">
        <f>South_African_Reported_Cases[[#This Row],[COVID-19_Hospital_Deaths_Age_60-69 (n)]]-L$339</f>
        <v>2540</v>
      </c>
      <c r="X407" s="13">
        <f>South_African_Reported_Cases[[#This Row],[COVID-19_Hospital_Deaths_Age_70-79 (n)]]-M$339</f>
        <v>2295</v>
      </c>
      <c r="Y407" s="13">
        <f>South_African_Reported_Cases[[#This Row],[COVID-19_Hospital_Deaths_Age_80-89 (n)]]-N$339</f>
        <v>1469</v>
      </c>
      <c r="Z407" s="13">
        <f>South_African_Reported_Cases[[#This Row],[COVID-19_Hospital_Deaths_Age_90-99 (n)]]-O$339</f>
        <v>0</v>
      </c>
      <c r="AA407" s="14">
        <v>0.47969299648225139</v>
      </c>
      <c r="AB407" s="14">
        <v>0.2238567316917173</v>
      </c>
      <c r="AC407" s="14">
        <v>1.0979639697260422</v>
      </c>
      <c r="AD407" s="14">
        <v>4.2319582134100839</v>
      </c>
      <c r="AE407" s="14">
        <v>7.9735635859716449</v>
      </c>
      <c r="AF407" s="14">
        <v>18.793305617737982</v>
      </c>
      <c r="AG407" s="14">
        <v>27.076004690331523</v>
      </c>
      <c r="AH407" s="14">
        <v>24.464342820594819</v>
      </c>
      <c r="AI407" s="14">
        <v>15.659311374053939</v>
      </c>
      <c r="AJ407" s="14">
        <v>0</v>
      </c>
      <c r="AK407" s="13"/>
      <c r="AL407" s="6">
        <v>3</v>
      </c>
      <c r="BM407"/>
    </row>
    <row r="408" spans="1:65" x14ac:dyDescent="0.35">
      <c r="A408" s="10">
        <v>44381</v>
      </c>
      <c r="B408" s="11" t="s">
        <v>35</v>
      </c>
      <c r="C408" s="13">
        <v>487</v>
      </c>
      <c r="D408" s="12" t="s">
        <v>81</v>
      </c>
      <c r="E408" s="13">
        <f>SUM(South_African_Reported_Cases[[#This Row],[COVID-19_Hospital_Deaths_Age_0-9 (n)]:[COVID-19_Hospital_Deaths_Age_80-89 (n)]])</f>
        <v>63377</v>
      </c>
      <c r="F408" s="13">
        <v>199</v>
      </c>
      <c r="G408" s="13">
        <v>209</v>
      </c>
      <c r="H408" s="13">
        <v>1012</v>
      </c>
      <c r="I408" s="13">
        <v>3266</v>
      </c>
      <c r="J408" s="13">
        <v>6612</v>
      </c>
      <c r="K408" s="13">
        <v>13139</v>
      </c>
      <c r="L408" s="13">
        <v>17824</v>
      </c>
      <c r="M408" s="13">
        <v>13435</v>
      </c>
      <c r="N408" s="13">
        <v>7681</v>
      </c>
      <c r="O408" s="13"/>
      <c r="P408" s="13">
        <f>South_African_Reported_Cases[[#This Row],[COVID-19_Hospital_Deaths]]-E$339</f>
        <v>9583</v>
      </c>
      <c r="Q408" s="13">
        <f>South_African_Reported_Cases[[#This Row],[COVID-19_Hospital_Deaths_Age_0-9 (n)]]-F$339</f>
        <v>46</v>
      </c>
      <c r="R408" s="13">
        <f>South_African_Reported_Cases[[#This Row],[COVID-19_Hospital_Deaths_Age_10-19 (n)]]-G$339</f>
        <v>22</v>
      </c>
      <c r="S408" s="13">
        <f>South_African_Reported_Cases[[#This Row],[COVID-19_Hospital_Deaths_Age_20-29 (n)]]-H$339</f>
        <v>106</v>
      </c>
      <c r="T408" s="13">
        <f>South_African_Reported_Cases[[#This Row],[COVID-19_Hospital_Deaths_Age_30-39 (n)]]-I$339</f>
        <v>406</v>
      </c>
      <c r="U408" s="13">
        <f>South_African_Reported_Cases[[#This Row],[COVID-19_Hospital_Deaths_Age_40-49 (n)]]-J$339</f>
        <v>776</v>
      </c>
      <c r="V408" s="13">
        <f>South_African_Reported_Cases[[#This Row],[COVID-19_Hospital_Deaths_Age_50-59 (n)]]-K$339</f>
        <v>1805</v>
      </c>
      <c r="W408" s="13">
        <f>South_African_Reported_Cases[[#This Row],[COVID-19_Hospital_Deaths_Age_60-69 (n)]]-L$339</f>
        <v>2580</v>
      </c>
      <c r="X408" s="13">
        <f>South_African_Reported_Cases[[#This Row],[COVID-19_Hospital_Deaths_Age_70-79 (n)]]-M$339</f>
        <v>2332</v>
      </c>
      <c r="Y408" s="13">
        <f>South_African_Reported_Cases[[#This Row],[COVID-19_Hospital_Deaths_Age_80-89 (n)]]-N$339</f>
        <v>1510</v>
      </c>
      <c r="Z408" s="13">
        <f>South_African_Reported_Cases[[#This Row],[COVID-19_Hospital_Deaths_Age_90-99 (n)]]-O$339</f>
        <v>0</v>
      </c>
      <c r="AA408" s="14">
        <v>0.48001669623291243</v>
      </c>
      <c r="AB408" s="14">
        <v>0.2295732025461755</v>
      </c>
      <c r="AC408" s="14">
        <v>1.1061254304497548</v>
      </c>
      <c r="AD408" s="14">
        <v>4.2366691015339661</v>
      </c>
      <c r="AE408" s="14">
        <v>8.0976729625378283</v>
      </c>
      <c r="AF408" s="14">
        <v>18.835437754356672</v>
      </c>
      <c r="AG408" s="14">
        <v>26.922675571324223</v>
      </c>
      <c r="AH408" s="14">
        <v>24.334759469894603</v>
      </c>
      <c r="AI408" s="14">
        <v>15.757069811123865</v>
      </c>
      <c r="AJ408" s="14">
        <v>0</v>
      </c>
      <c r="AK408" s="13"/>
      <c r="AL408" s="6">
        <v>3</v>
      </c>
      <c r="BM408"/>
    </row>
    <row r="409" spans="1:65" x14ac:dyDescent="0.35">
      <c r="A409" s="10">
        <v>44382</v>
      </c>
      <c r="B409" s="11" t="s">
        <v>35</v>
      </c>
      <c r="C409" s="13">
        <v>488</v>
      </c>
      <c r="D409" s="12" t="s">
        <v>81</v>
      </c>
      <c r="E409" s="13">
        <f>SUM(South_African_Reported_Cases[[#This Row],[COVID-19_Hospital_Deaths_Age_0-9 (n)]:[COVID-19_Hospital_Deaths_Age_80-89 (n)]])</f>
        <v>63883</v>
      </c>
      <c r="F409" s="13">
        <v>202</v>
      </c>
      <c r="G409" s="13">
        <v>210</v>
      </c>
      <c r="H409" s="13">
        <v>1019</v>
      </c>
      <c r="I409" s="13">
        <v>3284</v>
      </c>
      <c r="J409" s="13">
        <v>6664</v>
      </c>
      <c r="K409" s="13">
        <v>13251</v>
      </c>
      <c r="L409" s="13">
        <v>17953</v>
      </c>
      <c r="M409" s="13">
        <v>13550</v>
      </c>
      <c r="N409" s="13">
        <v>7750</v>
      </c>
      <c r="O409" s="13"/>
      <c r="P409" s="13">
        <f>South_African_Reported_Cases[[#This Row],[COVID-19_Hospital_Deaths]]-E$339</f>
        <v>10089</v>
      </c>
      <c r="Q409" s="13">
        <f>South_African_Reported_Cases[[#This Row],[COVID-19_Hospital_Deaths_Age_0-9 (n)]]-F$339</f>
        <v>49</v>
      </c>
      <c r="R409" s="13">
        <f>South_African_Reported_Cases[[#This Row],[COVID-19_Hospital_Deaths_Age_10-19 (n)]]-G$339</f>
        <v>23</v>
      </c>
      <c r="S409" s="13">
        <f>South_African_Reported_Cases[[#This Row],[COVID-19_Hospital_Deaths_Age_20-29 (n)]]-H$339</f>
        <v>113</v>
      </c>
      <c r="T409" s="13">
        <f>South_African_Reported_Cases[[#This Row],[COVID-19_Hospital_Deaths_Age_30-39 (n)]]-I$339</f>
        <v>424</v>
      </c>
      <c r="U409" s="13">
        <f>South_African_Reported_Cases[[#This Row],[COVID-19_Hospital_Deaths_Age_40-49 (n)]]-J$339</f>
        <v>828</v>
      </c>
      <c r="V409" s="13">
        <f>South_African_Reported_Cases[[#This Row],[COVID-19_Hospital_Deaths_Age_50-59 (n)]]-K$339</f>
        <v>1917</v>
      </c>
      <c r="W409" s="13">
        <f>South_African_Reported_Cases[[#This Row],[COVID-19_Hospital_Deaths_Age_60-69 (n)]]-L$339</f>
        <v>2709</v>
      </c>
      <c r="X409" s="13">
        <f>South_African_Reported_Cases[[#This Row],[COVID-19_Hospital_Deaths_Age_70-79 (n)]]-M$339</f>
        <v>2447</v>
      </c>
      <c r="Y409" s="13">
        <f>South_African_Reported_Cases[[#This Row],[COVID-19_Hospital_Deaths_Age_80-89 (n)]]-N$339</f>
        <v>1579</v>
      </c>
      <c r="Z409" s="13">
        <f>South_African_Reported_Cases[[#This Row],[COVID-19_Hospital_Deaths_Age_90-99 (n)]]-O$339</f>
        <v>0</v>
      </c>
      <c r="AA409" s="14">
        <v>0.48567747051243931</v>
      </c>
      <c r="AB409" s="14">
        <v>0.22797105758747149</v>
      </c>
      <c r="AC409" s="14">
        <v>1.12003171771236</v>
      </c>
      <c r="AD409" s="14">
        <v>4.2025968876994746</v>
      </c>
      <c r="AE409" s="14">
        <v>8.2069580731489751</v>
      </c>
      <c r="AF409" s="14">
        <v>19.000892060660124</v>
      </c>
      <c r="AG409" s="14">
        <v>26.851025869759145</v>
      </c>
      <c r="AH409" s="14">
        <v>24.254138170284467</v>
      </c>
      <c r="AI409" s="14">
        <v>15.650708692635543</v>
      </c>
      <c r="AJ409" s="14">
        <v>0</v>
      </c>
      <c r="AK409" s="13"/>
      <c r="AL409" s="6">
        <v>3</v>
      </c>
      <c r="BM409"/>
    </row>
    <row r="410" spans="1:65" x14ac:dyDescent="0.35">
      <c r="A410" s="10">
        <v>44383</v>
      </c>
      <c r="B410" s="11" t="s">
        <v>35</v>
      </c>
      <c r="C410" s="13">
        <v>489</v>
      </c>
      <c r="D410" s="12" t="str">
        <f>"Week"&amp;" "&amp;RIGHT(D409,2)+1</f>
        <v>Week 71</v>
      </c>
      <c r="E410" s="13">
        <f>SUM(South_African_Reported_Cases[[#This Row],[COVID-19_Hospital_Deaths_Age_0-9 (n)]:[COVID-19_Hospital_Deaths_Age_80-89 (n)]])</f>
        <v>64301</v>
      </c>
      <c r="F410" s="13">
        <v>205</v>
      </c>
      <c r="G410" s="13">
        <v>211</v>
      </c>
      <c r="H410" s="13">
        <v>1025</v>
      </c>
      <c r="I410" s="13">
        <v>3308</v>
      </c>
      <c r="J410" s="13">
        <v>6699</v>
      </c>
      <c r="K410" s="13">
        <v>13343</v>
      </c>
      <c r="L410" s="13">
        <v>18049</v>
      </c>
      <c r="M410" s="13">
        <v>13656</v>
      </c>
      <c r="N410" s="13">
        <v>7805</v>
      </c>
      <c r="O410" s="13"/>
      <c r="P410" s="13">
        <f>South_African_Reported_Cases[[#This Row],[COVID-19_Hospital_Deaths]]-E$339</f>
        <v>10507</v>
      </c>
      <c r="Q410" s="13">
        <f>South_African_Reported_Cases[[#This Row],[COVID-19_Hospital_Deaths_Age_0-9 (n)]]-F$339</f>
        <v>52</v>
      </c>
      <c r="R410" s="13">
        <f>South_African_Reported_Cases[[#This Row],[COVID-19_Hospital_Deaths_Age_10-19 (n)]]-G$339</f>
        <v>24</v>
      </c>
      <c r="S410" s="13">
        <f>South_African_Reported_Cases[[#This Row],[COVID-19_Hospital_Deaths_Age_20-29 (n)]]-H$339</f>
        <v>119</v>
      </c>
      <c r="T410" s="13">
        <f>South_African_Reported_Cases[[#This Row],[COVID-19_Hospital_Deaths_Age_30-39 (n)]]-I$339</f>
        <v>448</v>
      </c>
      <c r="U410" s="13">
        <f>South_African_Reported_Cases[[#This Row],[COVID-19_Hospital_Deaths_Age_40-49 (n)]]-J$339</f>
        <v>863</v>
      </c>
      <c r="V410" s="13">
        <f>South_African_Reported_Cases[[#This Row],[COVID-19_Hospital_Deaths_Age_50-59 (n)]]-K$339</f>
        <v>2009</v>
      </c>
      <c r="W410" s="13">
        <f>South_African_Reported_Cases[[#This Row],[COVID-19_Hospital_Deaths_Age_60-69 (n)]]-L$339</f>
        <v>2805</v>
      </c>
      <c r="X410" s="13">
        <f>South_African_Reported_Cases[[#This Row],[COVID-19_Hospital_Deaths_Age_70-79 (n)]]-M$339</f>
        <v>2553</v>
      </c>
      <c r="Y410" s="13">
        <f>South_African_Reported_Cases[[#This Row],[COVID-19_Hospital_Deaths_Age_80-89 (n)]]-N$339</f>
        <v>1634</v>
      </c>
      <c r="Z410" s="13">
        <f>South_African_Reported_Cases[[#This Row],[COVID-19_Hospital_Deaths_Age_90-99 (n)]]-O$339</f>
        <v>0</v>
      </c>
      <c r="AA410" s="14">
        <v>0.49490815646711717</v>
      </c>
      <c r="AB410" s="14">
        <v>0.22841914913866945</v>
      </c>
      <c r="AC410" s="14">
        <v>1.1325782811459029</v>
      </c>
      <c r="AD410" s="14">
        <v>4.2638241172551634</v>
      </c>
      <c r="AE410" s="14">
        <v>8.213571904444656</v>
      </c>
      <c r="AF410" s="14">
        <v>19.120586275816123</v>
      </c>
      <c r="AG410" s="14">
        <v>26.696488055581991</v>
      </c>
      <c r="AH410" s="14">
        <v>24.298086989625965</v>
      </c>
      <c r="AI410" s="14">
        <v>15.551537070524413</v>
      </c>
      <c r="AJ410" s="14">
        <v>0</v>
      </c>
      <c r="AK410" s="13"/>
      <c r="AL410" s="6">
        <v>3</v>
      </c>
      <c r="BM410"/>
    </row>
    <row r="411" spans="1:65" x14ac:dyDescent="0.35">
      <c r="A411" s="10">
        <v>44384</v>
      </c>
      <c r="B411" s="11" t="s">
        <v>35</v>
      </c>
      <c r="C411" s="13">
        <v>490</v>
      </c>
      <c r="D411" s="12" t="str">
        <f t="shared" ref="D411:D416" si="0">"Week"&amp;" "&amp;RIGHT(D410,2)</f>
        <v>Week 71</v>
      </c>
      <c r="E411" s="13">
        <f>SUM(South_African_Reported_Cases[[#This Row],[COVID-19_Hospital_Deaths_Age_0-9 (n)]:[COVID-19_Hospital_Deaths_Age_80-89 (n)]])</f>
        <v>64848</v>
      </c>
      <c r="F411" s="13">
        <v>208</v>
      </c>
      <c r="G411" s="13">
        <v>214</v>
      </c>
      <c r="H411" s="13">
        <v>1029</v>
      </c>
      <c r="I411" s="13">
        <v>3330</v>
      </c>
      <c r="J411" s="13">
        <v>6759</v>
      </c>
      <c r="K411" s="13">
        <v>13462</v>
      </c>
      <c r="L411" s="13">
        <v>18187</v>
      </c>
      <c r="M411" s="13">
        <v>13770</v>
      </c>
      <c r="N411" s="13">
        <v>7889</v>
      </c>
      <c r="O411" s="13"/>
      <c r="P411" s="13">
        <f>South_African_Reported_Cases[[#This Row],[COVID-19_Hospital_Deaths]]-E$339</f>
        <v>11054</v>
      </c>
      <c r="Q411" s="13">
        <f>South_African_Reported_Cases[[#This Row],[COVID-19_Hospital_Deaths_Age_0-9 (n)]]-F$339</f>
        <v>55</v>
      </c>
      <c r="R411" s="13">
        <f>South_African_Reported_Cases[[#This Row],[COVID-19_Hospital_Deaths_Age_10-19 (n)]]-G$339</f>
        <v>27</v>
      </c>
      <c r="S411" s="13">
        <f>South_African_Reported_Cases[[#This Row],[COVID-19_Hospital_Deaths_Age_20-29 (n)]]-H$339</f>
        <v>123</v>
      </c>
      <c r="T411" s="13">
        <f>South_African_Reported_Cases[[#This Row],[COVID-19_Hospital_Deaths_Age_30-39 (n)]]-I$339</f>
        <v>470</v>
      </c>
      <c r="U411" s="13">
        <f>South_African_Reported_Cases[[#This Row],[COVID-19_Hospital_Deaths_Age_40-49 (n)]]-J$339</f>
        <v>923</v>
      </c>
      <c r="V411" s="13">
        <f>South_African_Reported_Cases[[#This Row],[COVID-19_Hospital_Deaths_Age_50-59 (n)]]-K$339</f>
        <v>2128</v>
      </c>
      <c r="W411" s="13">
        <f>South_African_Reported_Cases[[#This Row],[COVID-19_Hospital_Deaths_Age_60-69 (n)]]-L$339</f>
        <v>2943</v>
      </c>
      <c r="X411" s="13">
        <f>South_African_Reported_Cases[[#This Row],[COVID-19_Hospital_Deaths_Age_70-79 (n)]]-M$339</f>
        <v>2667</v>
      </c>
      <c r="Y411" s="13">
        <f>South_African_Reported_Cases[[#This Row],[COVID-19_Hospital_Deaths_Age_80-89 (n)]]-N$339</f>
        <v>1718</v>
      </c>
      <c r="Z411" s="13">
        <f>South_African_Reported_Cases[[#This Row],[COVID-19_Hospital_Deaths_Age_90-99 (n)]]-O$339</f>
        <v>0</v>
      </c>
      <c r="AA411" s="14">
        <v>0.49755744526868101</v>
      </c>
      <c r="AB411" s="14">
        <v>0.24425547313189797</v>
      </c>
      <c r="AC411" s="14">
        <v>1.1127193776008686</v>
      </c>
      <c r="AD411" s="14">
        <v>4.2518545322960017</v>
      </c>
      <c r="AE411" s="14">
        <v>8.3499185815089554</v>
      </c>
      <c r="AF411" s="14">
        <v>19.250949882395513</v>
      </c>
      <c r="AG411" s="14">
        <v>26.623846571376873</v>
      </c>
      <c r="AH411" s="14">
        <v>24.127012846028588</v>
      </c>
      <c r="AI411" s="14">
        <v>15.541885290392617</v>
      </c>
      <c r="AJ411" s="14">
        <v>0</v>
      </c>
      <c r="AK411" s="13"/>
      <c r="AL411" s="6">
        <v>3</v>
      </c>
      <c r="BM411"/>
    </row>
    <row r="412" spans="1:65" x14ac:dyDescent="0.35">
      <c r="A412" s="10">
        <v>44385</v>
      </c>
      <c r="B412" s="11" t="s">
        <v>35</v>
      </c>
      <c r="C412" s="13">
        <v>491</v>
      </c>
      <c r="D412" s="12" t="str">
        <f t="shared" si="0"/>
        <v>Week 71</v>
      </c>
      <c r="E412" s="13">
        <f>SUM(South_African_Reported_Cases[[#This Row],[COVID-19_Hospital_Deaths_Age_0-9 (n)]:[COVID-19_Hospital_Deaths_Age_80-89 (n)]])</f>
        <v>65212</v>
      </c>
      <c r="F412" s="13">
        <v>208</v>
      </c>
      <c r="G412" s="13">
        <v>214</v>
      </c>
      <c r="H412" s="13">
        <v>1032</v>
      </c>
      <c r="I412" s="13">
        <v>3345</v>
      </c>
      <c r="J412" s="13">
        <v>6804</v>
      </c>
      <c r="K412" s="13">
        <v>13540</v>
      </c>
      <c r="L412" s="13">
        <v>18275</v>
      </c>
      <c r="M412" s="13">
        <v>13857</v>
      </c>
      <c r="N412" s="13">
        <v>7937</v>
      </c>
      <c r="O412" s="13"/>
      <c r="P412" s="13">
        <f>South_African_Reported_Cases[[#This Row],[COVID-19_Hospital_Deaths]]-E$339</f>
        <v>11418</v>
      </c>
      <c r="Q412" s="13">
        <f>South_African_Reported_Cases[[#This Row],[COVID-19_Hospital_Deaths_Age_0-9 (n)]]-F$339</f>
        <v>55</v>
      </c>
      <c r="R412" s="13">
        <f>South_African_Reported_Cases[[#This Row],[COVID-19_Hospital_Deaths_Age_10-19 (n)]]-G$339</f>
        <v>27</v>
      </c>
      <c r="S412" s="13">
        <f>South_African_Reported_Cases[[#This Row],[COVID-19_Hospital_Deaths_Age_20-29 (n)]]-H$339</f>
        <v>126</v>
      </c>
      <c r="T412" s="13">
        <f>South_African_Reported_Cases[[#This Row],[COVID-19_Hospital_Deaths_Age_30-39 (n)]]-I$339</f>
        <v>485</v>
      </c>
      <c r="U412" s="13">
        <f>South_African_Reported_Cases[[#This Row],[COVID-19_Hospital_Deaths_Age_40-49 (n)]]-J$339</f>
        <v>968</v>
      </c>
      <c r="V412" s="13">
        <f>South_African_Reported_Cases[[#This Row],[COVID-19_Hospital_Deaths_Age_50-59 (n)]]-K$339</f>
        <v>2206</v>
      </c>
      <c r="W412" s="13">
        <f>South_African_Reported_Cases[[#This Row],[COVID-19_Hospital_Deaths_Age_60-69 (n)]]-L$339</f>
        <v>3031</v>
      </c>
      <c r="X412" s="13">
        <f>South_African_Reported_Cases[[#This Row],[COVID-19_Hospital_Deaths_Age_70-79 (n)]]-M$339</f>
        <v>2754</v>
      </c>
      <c r="Y412" s="13">
        <f>South_African_Reported_Cases[[#This Row],[COVID-19_Hospital_Deaths_Age_80-89 (n)]]-N$339</f>
        <v>1766</v>
      </c>
      <c r="Z412" s="13">
        <f>South_African_Reported_Cases[[#This Row],[COVID-19_Hospital_Deaths_Age_90-99 (n)]]-O$339</f>
        <v>0</v>
      </c>
      <c r="AA412" s="14">
        <v>0.48169556840077066</v>
      </c>
      <c r="AB412" s="14">
        <v>0.23646873357856019</v>
      </c>
      <c r="AC412" s="14">
        <v>1.1035207566999474</v>
      </c>
      <c r="AD412" s="14">
        <v>4.2476791031704328</v>
      </c>
      <c r="AE412" s="14">
        <v>8.4778420038535636</v>
      </c>
      <c r="AF412" s="14">
        <v>19.320371343492731</v>
      </c>
      <c r="AG412" s="14">
        <v>26.545804869504291</v>
      </c>
      <c r="AH412" s="14">
        <v>24.11981082501314</v>
      </c>
      <c r="AI412" s="14">
        <v>15.466806796286564</v>
      </c>
      <c r="AJ412" s="14">
        <v>0</v>
      </c>
      <c r="AK412" s="13"/>
      <c r="AL412" s="6">
        <v>3</v>
      </c>
      <c r="BM412"/>
    </row>
    <row r="413" spans="1:65" x14ac:dyDescent="0.35">
      <c r="A413" s="10">
        <v>44386</v>
      </c>
      <c r="B413" s="11" t="s">
        <v>36</v>
      </c>
      <c r="C413" s="13">
        <v>492</v>
      </c>
      <c r="D413" s="12" t="str">
        <f t="shared" si="0"/>
        <v>Week 71</v>
      </c>
      <c r="E413" s="13">
        <f>SUM(South_African_Reported_Cases[[#This Row],[COVID-19_Hospital_Deaths_Age_0-9 (n)]:[COVID-19_Hospital_Deaths_Age_80-89 (n)]])</f>
        <v>65755</v>
      </c>
      <c r="F413" s="13">
        <v>206</v>
      </c>
      <c r="G413" s="13">
        <v>215</v>
      </c>
      <c r="H413" s="13">
        <v>1037</v>
      </c>
      <c r="I413" s="13">
        <v>3369</v>
      </c>
      <c r="J413" s="13">
        <v>6874</v>
      </c>
      <c r="K413" s="13">
        <v>13643</v>
      </c>
      <c r="L413" s="13">
        <v>18430</v>
      </c>
      <c r="M413" s="13">
        <v>13976</v>
      </c>
      <c r="N413" s="13">
        <v>8005</v>
      </c>
      <c r="O413" s="13"/>
      <c r="P413" s="13">
        <f>South_African_Reported_Cases[[#This Row],[COVID-19_Hospital_Deaths]]-E$339</f>
        <v>11961</v>
      </c>
      <c r="Q413" s="13">
        <f>South_African_Reported_Cases[[#This Row],[COVID-19_Hospital_Deaths_Age_0-9 (n)]]-F$339</f>
        <v>53</v>
      </c>
      <c r="R413" s="13">
        <f>South_African_Reported_Cases[[#This Row],[COVID-19_Hospital_Deaths_Age_10-19 (n)]]-G$339</f>
        <v>28</v>
      </c>
      <c r="S413" s="13">
        <f>South_African_Reported_Cases[[#This Row],[COVID-19_Hospital_Deaths_Age_20-29 (n)]]-H$339</f>
        <v>131</v>
      </c>
      <c r="T413" s="13">
        <f>South_African_Reported_Cases[[#This Row],[COVID-19_Hospital_Deaths_Age_30-39 (n)]]-I$339</f>
        <v>509</v>
      </c>
      <c r="U413" s="13">
        <f>South_African_Reported_Cases[[#This Row],[COVID-19_Hospital_Deaths_Age_40-49 (n)]]-J$339</f>
        <v>1038</v>
      </c>
      <c r="V413" s="13">
        <f>South_African_Reported_Cases[[#This Row],[COVID-19_Hospital_Deaths_Age_50-59 (n)]]-K$339</f>
        <v>2309</v>
      </c>
      <c r="W413" s="13">
        <f>South_African_Reported_Cases[[#This Row],[COVID-19_Hospital_Deaths_Age_60-69 (n)]]-L$339</f>
        <v>3186</v>
      </c>
      <c r="X413" s="13">
        <f>South_African_Reported_Cases[[#This Row],[COVID-19_Hospital_Deaths_Age_70-79 (n)]]-M$339</f>
        <v>2873</v>
      </c>
      <c r="Y413" s="13">
        <f>South_African_Reported_Cases[[#This Row],[COVID-19_Hospital_Deaths_Age_80-89 (n)]]-N$339</f>
        <v>1834</v>
      </c>
      <c r="Z413" s="13">
        <f>South_African_Reported_Cases[[#This Row],[COVID-19_Hospital_Deaths_Age_90-99 (n)]]-O$339</f>
        <v>0</v>
      </c>
      <c r="AA413" s="14">
        <v>0.4431067636485243</v>
      </c>
      <c r="AB413" s="14">
        <v>0.23409413928601286</v>
      </c>
      <c r="AC413" s="14">
        <v>1.0952261516595603</v>
      </c>
      <c r="AD413" s="14">
        <v>4.2554970320207337</v>
      </c>
      <c r="AE413" s="14">
        <v>8.6782041635314773</v>
      </c>
      <c r="AF413" s="14">
        <v>19.304405986121562</v>
      </c>
      <c r="AG413" s="14">
        <v>26.636568848758461</v>
      </c>
      <c r="AH413" s="14">
        <v>24.019730791739821</v>
      </c>
      <c r="AI413" s="14">
        <v>15.333166123233843</v>
      </c>
      <c r="AJ413" s="14">
        <v>0</v>
      </c>
      <c r="AK413" s="13"/>
      <c r="AL413" s="6">
        <v>3</v>
      </c>
      <c r="BM413"/>
    </row>
    <row r="414" spans="1:65" x14ac:dyDescent="0.35">
      <c r="A414" s="10">
        <v>44387</v>
      </c>
      <c r="B414" s="11" t="s">
        <v>36</v>
      </c>
      <c r="C414" s="13">
        <v>493</v>
      </c>
      <c r="D414" s="12" t="str">
        <f t="shared" si="0"/>
        <v>Week 71</v>
      </c>
      <c r="E414" s="13">
        <f>SUM(South_African_Reported_Cases[[#This Row],[COVID-19_Hospital_Deaths_Age_0-9 (n)]:[COVID-19_Hospital_Deaths_Age_80-89 (n)]])</f>
        <v>66077</v>
      </c>
      <c r="F414" s="13">
        <v>206</v>
      </c>
      <c r="G414" s="13">
        <v>216</v>
      </c>
      <c r="H414" s="13">
        <v>1041</v>
      </c>
      <c r="I414" s="13">
        <v>3378</v>
      </c>
      <c r="J414" s="13">
        <v>6898</v>
      </c>
      <c r="K414" s="13">
        <v>13716</v>
      </c>
      <c r="L414" s="13">
        <v>18509</v>
      </c>
      <c r="M414" s="13">
        <v>14053</v>
      </c>
      <c r="N414" s="13">
        <v>8060</v>
      </c>
      <c r="O414" s="13"/>
      <c r="P414" s="13">
        <f>South_African_Reported_Cases[[#This Row],[COVID-19_Hospital_Deaths]]-E$339</f>
        <v>12283</v>
      </c>
      <c r="Q414" s="13">
        <f>South_African_Reported_Cases[[#This Row],[COVID-19_Hospital_Deaths_Age_0-9 (n)]]-F$339</f>
        <v>53</v>
      </c>
      <c r="R414" s="13">
        <f>South_African_Reported_Cases[[#This Row],[COVID-19_Hospital_Deaths_Age_10-19 (n)]]-G$339</f>
        <v>29</v>
      </c>
      <c r="S414" s="13">
        <f>South_African_Reported_Cases[[#This Row],[COVID-19_Hospital_Deaths_Age_20-29 (n)]]-H$339</f>
        <v>135</v>
      </c>
      <c r="T414" s="13">
        <f>South_African_Reported_Cases[[#This Row],[COVID-19_Hospital_Deaths_Age_30-39 (n)]]-I$339</f>
        <v>518</v>
      </c>
      <c r="U414" s="13">
        <f>South_African_Reported_Cases[[#This Row],[COVID-19_Hospital_Deaths_Age_40-49 (n)]]-J$339</f>
        <v>1062</v>
      </c>
      <c r="V414" s="13">
        <f>South_African_Reported_Cases[[#This Row],[COVID-19_Hospital_Deaths_Age_50-59 (n)]]-K$339</f>
        <v>2382</v>
      </c>
      <c r="W414" s="13">
        <f>South_African_Reported_Cases[[#This Row],[COVID-19_Hospital_Deaths_Age_60-69 (n)]]-L$339</f>
        <v>3265</v>
      </c>
      <c r="X414" s="13">
        <f>South_African_Reported_Cases[[#This Row],[COVID-19_Hospital_Deaths_Age_70-79 (n)]]-M$339</f>
        <v>2950</v>
      </c>
      <c r="Y414" s="13">
        <f>South_African_Reported_Cases[[#This Row],[COVID-19_Hospital_Deaths_Age_80-89 (n)]]-N$339</f>
        <v>1889</v>
      </c>
      <c r="Z414" s="13">
        <f>South_African_Reported_Cases[[#This Row],[COVID-19_Hospital_Deaths_Age_90-99 (n)]]-O$339</f>
        <v>0</v>
      </c>
      <c r="AA414" s="14">
        <v>0.43149067817308479</v>
      </c>
      <c r="AB414" s="14">
        <v>0.23609867296263126</v>
      </c>
      <c r="AC414" s="14">
        <v>1.0990800293088008</v>
      </c>
      <c r="AD414" s="14">
        <v>4.2172107791256206</v>
      </c>
      <c r="AE414" s="14">
        <v>8.6460962305625664</v>
      </c>
      <c r="AF414" s="14">
        <v>19.392656517137507</v>
      </c>
      <c r="AG414" s="14">
        <v>26.581454042172108</v>
      </c>
      <c r="AH414" s="14">
        <v>24.016933973784909</v>
      </c>
      <c r="AI414" s="14">
        <v>15.378979076772776</v>
      </c>
      <c r="AJ414" s="14">
        <v>0</v>
      </c>
      <c r="AK414" s="13"/>
      <c r="AL414" s="6">
        <v>3</v>
      </c>
      <c r="BM414"/>
    </row>
    <row r="415" spans="1:65" x14ac:dyDescent="0.35">
      <c r="A415" s="10">
        <v>44388</v>
      </c>
      <c r="B415" s="11" t="s">
        <v>36</v>
      </c>
      <c r="C415" s="13">
        <v>494</v>
      </c>
      <c r="D415" s="12" t="str">
        <f t="shared" si="0"/>
        <v>Week 71</v>
      </c>
      <c r="E415" s="13">
        <f>SUM(South_African_Reported_Cases[[#This Row],[COVID-19_Hospital_Deaths_Age_0-9 (n)]:[COVID-19_Hospital_Deaths_Age_80-89 (n)]])</f>
        <v>66338</v>
      </c>
      <c r="F415" s="13">
        <v>206</v>
      </c>
      <c r="G415" s="13">
        <v>216</v>
      </c>
      <c r="H415" s="13">
        <v>1045</v>
      </c>
      <c r="I415" s="13">
        <v>3386</v>
      </c>
      <c r="J415" s="13">
        <v>6930</v>
      </c>
      <c r="K415" s="13">
        <v>13775</v>
      </c>
      <c r="L415" s="13">
        <v>18575</v>
      </c>
      <c r="M415" s="13">
        <v>14101</v>
      </c>
      <c r="N415" s="13">
        <v>8104</v>
      </c>
      <c r="O415" s="13"/>
      <c r="P415" s="13">
        <f>South_African_Reported_Cases[[#This Row],[COVID-19_Hospital_Deaths]]-E$339</f>
        <v>12544</v>
      </c>
      <c r="Q415" s="13">
        <f>South_African_Reported_Cases[[#This Row],[COVID-19_Hospital_Deaths_Age_0-9 (n)]]-F$339</f>
        <v>53</v>
      </c>
      <c r="R415" s="13">
        <f>South_African_Reported_Cases[[#This Row],[COVID-19_Hospital_Deaths_Age_10-19 (n)]]-G$339</f>
        <v>29</v>
      </c>
      <c r="S415" s="13">
        <f>South_African_Reported_Cases[[#This Row],[COVID-19_Hospital_Deaths_Age_20-29 (n)]]-H$339</f>
        <v>139</v>
      </c>
      <c r="T415" s="13">
        <f>South_African_Reported_Cases[[#This Row],[COVID-19_Hospital_Deaths_Age_30-39 (n)]]-I$339</f>
        <v>526</v>
      </c>
      <c r="U415" s="13">
        <f>South_African_Reported_Cases[[#This Row],[COVID-19_Hospital_Deaths_Age_40-49 (n)]]-J$339</f>
        <v>1094</v>
      </c>
      <c r="V415" s="13">
        <f>South_African_Reported_Cases[[#This Row],[COVID-19_Hospital_Deaths_Age_50-59 (n)]]-K$339</f>
        <v>2441</v>
      </c>
      <c r="W415" s="13">
        <f>South_African_Reported_Cases[[#This Row],[COVID-19_Hospital_Deaths_Age_60-69 (n)]]-L$339</f>
        <v>3331</v>
      </c>
      <c r="X415" s="13">
        <f>South_African_Reported_Cases[[#This Row],[COVID-19_Hospital_Deaths_Age_70-79 (n)]]-M$339</f>
        <v>2998</v>
      </c>
      <c r="Y415" s="13">
        <f>South_African_Reported_Cases[[#This Row],[COVID-19_Hospital_Deaths_Age_80-89 (n)]]-N$339</f>
        <v>1933</v>
      </c>
      <c r="Z415" s="13">
        <f>South_African_Reported_Cases[[#This Row],[COVID-19_Hospital_Deaths_Age_90-99 (n)]]-O$339</f>
        <v>0</v>
      </c>
      <c r="AA415" s="14">
        <v>0.42251275510204084</v>
      </c>
      <c r="AB415" s="14">
        <v>0.23118622448979592</v>
      </c>
      <c r="AC415" s="14">
        <v>1.1080994897959182</v>
      </c>
      <c r="AD415" s="14">
        <v>4.1932397959183669</v>
      </c>
      <c r="AE415" s="14">
        <v>8.7213010204081627</v>
      </c>
      <c r="AF415" s="14">
        <v>19.459502551020407</v>
      </c>
      <c r="AG415" s="14">
        <v>26.554528061224492</v>
      </c>
      <c r="AH415" s="14">
        <v>23.899872448979593</v>
      </c>
      <c r="AI415" s="14">
        <v>15.409757653061224</v>
      </c>
      <c r="AJ415" s="14">
        <v>0</v>
      </c>
      <c r="AK415" s="13"/>
      <c r="AL415" s="6">
        <v>3</v>
      </c>
      <c r="BM415"/>
    </row>
    <row r="416" spans="1:65" x14ac:dyDescent="0.35">
      <c r="A416" s="10">
        <v>44389</v>
      </c>
      <c r="B416" s="11" t="s">
        <v>36</v>
      </c>
      <c r="C416" s="13">
        <v>495</v>
      </c>
      <c r="D416" s="12" t="str">
        <f t="shared" si="0"/>
        <v>Week 71</v>
      </c>
      <c r="E416" s="13">
        <f>SUM(South_African_Reported_Cases[[#This Row],[COVID-19_Hospital_Deaths_Age_0-9 (n)]:[COVID-19_Hospital_Deaths_Age_80-89 (n)]])</f>
        <v>66868</v>
      </c>
      <c r="F416" s="13">
        <v>210</v>
      </c>
      <c r="G416" s="13">
        <v>219</v>
      </c>
      <c r="H416" s="13">
        <v>1047</v>
      </c>
      <c r="I416" s="13">
        <v>3405</v>
      </c>
      <c r="J416" s="13">
        <v>6984</v>
      </c>
      <c r="K416" s="13">
        <v>13896</v>
      </c>
      <c r="L416" s="13">
        <v>18716</v>
      </c>
      <c r="M416" s="13">
        <v>14220</v>
      </c>
      <c r="N416" s="13">
        <v>8171</v>
      </c>
      <c r="O416" s="13"/>
      <c r="P416" s="13">
        <f>South_African_Reported_Cases[[#This Row],[COVID-19_Hospital_Deaths]]-E$339</f>
        <v>13074</v>
      </c>
      <c r="Q416" s="13">
        <f>South_African_Reported_Cases[[#This Row],[COVID-19_Hospital_Deaths_Age_0-9 (n)]]-F$339</f>
        <v>57</v>
      </c>
      <c r="R416" s="13">
        <f>South_African_Reported_Cases[[#This Row],[COVID-19_Hospital_Deaths_Age_10-19 (n)]]-G$339</f>
        <v>32</v>
      </c>
      <c r="S416" s="13">
        <f>South_African_Reported_Cases[[#This Row],[COVID-19_Hospital_Deaths_Age_20-29 (n)]]-H$339</f>
        <v>141</v>
      </c>
      <c r="T416" s="13">
        <f>South_African_Reported_Cases[[#This Row],[COVID-19_Hospital_Deaths_Age_30-39 (n)]]-I$339</f>
        <v>545</v>
      </c>
      <c r="U416" s="13">
        <f>South_African_Reported_Cases[[#This Row],[COVID-19_Hospital_Deaths_Age_40-49 (n)]]-J$339</f>
        <v>1148</v>
      </c>
      <c r="V416" s="13">
        <f>South_African_Reported_Cases[[#This Row],[COVID-19_Hospital_Deaths_Age_50-59 (n)]]-K$339</f>
        <v>2562</v>
      </c>
      <c r="W416" s="13">
        <f>South_African_Reported_Cases[[#This Row],[COVID-19_Hospital_Deaths_Age_60-69 (n)]]-L$339</f>
        <v>3472</v>
      </c>
      <c r="X416" s="13">
        <f>South_African_Reported_Cases[[#This Row],[COVID-19_Hospital_Deaths_Age_70-79 (n)]]-M$339</f>
        <v>3117</v>
      </c>
      <c r="Y416" s="13">
        <f>South_African_Reported_Cases[[#This Row],[COVID-19_Hospital_Deaths_Age_80-89 (n)]]-N$339</f>
        <v>2000</v>
      </c>
      <c r="Z416" s="13">
        <f>South_African_Reported_Cases[[#This Row],[COVID-19_Hospital_Deaths_Age_90-99 (n)]]-O$339</f>
        <v>0</v>
      </c>
      <c r="AA416" s="14">
        <v>0.43597980725103258</v>
      </c>
      <c r="AB416" s="14">
        <v>0.24476059354443935</v>
      </c>
      <c r="AC416" s="14">
        <v>1.0784763653051859</v>
      </c>
      <c r="AD416" s="14">
        <v>4.1685788588037331</v>
      </c>
      <c r="AE416" s="14">
        <v>8.7807862934067611</v>
      </c>
      <c r="AF416" s="14">
        <v>19.596145020651676</v>
      </c>
      <c r="AG416" s="14">
        <v>26.556524399571668</v>
      </c>
      <c r="AH416" s="14">
        <v>23.841211564938046</v>
      </c>
      <c r="AI416" s="14">
        <v>15.297537096527458</v>
      </c>
      <c r="AJ416" s="14">
        <v>0</v>
      </c>
      <c r="AK416" s="13"/>
      <c r="AL416" s="6">
        <v>3</v>
      </c>
      <c r="BM416"/>
    </row>
    <row r="417" spans="1:65" x14ac:dyDescent="0.35">
      <c r="A417" s="10">
        <v>44390</v>
      </c>
      <c r="B417" s="11" t="s">
        <v>36</v>
      </c>
      <c r="C417" s="13">
        <v>496</v>
      </c>
      <c r="D417" s="12" t="str">
        <f>"Week"&amp;" "&amp;RIGHT(D416,2)+1</f>
        <v>Week 72</v>
      </c>
      <c r="E417" s="13">
        <f>SUM(South_African_Reported_Cases[[#This Row],[COVID-19_Hospital_Deaths_Age_0-9 (n)]:[COVID-19_Hospital_Deaths_Age_80-89 (n)]])</f>
        <v>67366</v>
      </c>
      <c r="F417" s="13">
        <v>212</v>
      </c>
      <c r="G417" s="13">
        <v>223</v>
      </c>
      <c r="H417" s="13">
        <v>1051</v>
      </c>
      <c r="I417" s="13">
        <v>3423</v>
      </c>
      <c r="J417" s="13">
        <v>7040</v>
      </c>
      <c r="K417" s="13">
        <v>14010</v>
      </c>
      <c r="L417" s="13">
        <v>18833</v>
      </c>
      <c r="M417" s="13">
        <v>14322</v>
      </c>
      <c r="N417" s="13">
        <v>8252</v>
      </c>
      <c r="O417" s="13"/>
      <c r="P417" s="13">
        <f>South_African_Reported_Cases[[#This Row],[COVID-19_Hospital_Deaths]]-E$339</f>
        <v>13572</v>
      </c>
      <c r="Q417" s="13">
        <f>South_African_Reported_Cases[[#This Row],[COVID-19_Hospital_Deaths_Age_0-9 (n)]]-F$339</f>
        <v>59</v>
      </c>
      <c r="R417" s="13">
        <f>South_African_Reported_Cases[[#This Row],[COVID-19_Hospital_Deaths_Age_10-19 (n)]]-G$339</f>
        <v>36</v>
      </c>
      <c r="S417" s="13">
        <f>South_African_Reported_Cases[[#This Row],[COVID-19_Hospital_Deaths_Age_20-29 (n)]]-H$339</f>
        <v>145</v>
      </c>
      <c r="T417" s="13">
        <f>South_African_Reported_Cases[[#This Row],[COVID-19_Hospital_Deaths_Age_30-39 (n)]]-I$339</f>
        <v>563</v>
      </c>
      <c r="U417" s="13">
        <f>South_African_Reported_Cases[[#This Row],[COVID-19_Hospital_Deaths_Age_40-49 (n)]]-J$339</f>
        <v>1204</v>
      </c>
      <c r="V417" s="13">
        <f>South_African_Reported_Cases[[#This Row],[COVID-19_Hospital_Deaths_Age_50-59 (n)]]-K$339</f>
        <v>2676</v>
      </c>
      <c r="W417" s="13">
        <f>South_African_Reported_Cases[[#This Row],[COVID-19_Hospital_Deaths_Age_60-69 (n)]]-L$339</f>
        <v>3589</v>
      </c>
      <c r="X417" s="13">
        <f>South_African_Reported_Cases[[#This Row],[COVID-19_Hospital_Deaths_Age_70-79 (n)]]-M$339</f>
        <v>3219</v>
      </c>
      <c r="Y417" s="13">
        <f>South_African_Reported_Cases[[#This Row],[COVID-19_Hospital_Deaths_Age_80-89 (n)]]-N$339</f>
        <v>2081</v>
      </c>
      <c r="Z417" s="13">
        <f>South_African_Reported_Cases[[#This Row],[COVID-19_Hospital_Deaths_Age_90-99 (n)]]-O$339</f>
        <v>0</v>
      </c>
      <c r="AA417" s="14">
        <v>0.43471853816681405</v>
      </c>
      <c r="AB417" s="14">
        <v>0.2652519893899204</v>
      </c>
      <c r="AC417" s="14">
        <v>1.0683760683760684</v>
      </c>
      <c r="AD417" s="14">
        <v>4.1482463896257</v>
      </c>
      <c r="AE417" s="14">
        <v>8.8712054229295614</v>
      </c>
      <c r="AF417" s="14">
        <v>19.71706454465075</v>
      </c>
      <c r="AG417" s="14">
        <v>26.44414972001179</v>
      </c>
      <c r="AH417" s="14">
        <v>23.717948717948715</v>
      </c>
      <c r="AI417" s="14">
        <v>15.333038608900679</v>
      </c>
      <c r="AJ417" s="14">
        <v>0</v>
      </c>
      <c r="AK417" s="13"/>
      <c r="AL417" s="6">
        <v>3</v>
      </c>
      <c r="BM417"/>
    </row>
    <row r="418" spans="1:65" x14ac:dyDescent="0.35">
      <c r="A418" s="10">
        <v>44391</v>
      </c>
      <c r="B418" s="11" t="s">
        <v>36</v>
      </c>
      <c r="C418" s="13">
        <v>497</v>
      </c>
      <c r="D418" s="12" t="str">
        <f t="shared" ref="D418:D423" si="1">"Week"&amp;" "&amp;RIGHT(D417,2)</f>
        <v>Week 72</v>
      </c>
      <c r="E418" s="13">
        <f>SUM(South_African_Reported_Cases[[#This Row],[COVID-19_Hospital_Deaths_Age_0-9 (n)]:[COVID-19_Hospital_Deaths_Age_80-89 (n)]])</f>
        <v>68019</v>
      </c>
      <c r="F418" s="13">
        <v>216</v>
      </c>
      <c r="G418" s="13">
        <v>223</v>
      </c>
      <c r="H418" s="13">
        <v>1054</v>
      </c>
      <c r="I418" s="13">
        <v>3458</v>
      </c>
      <c r="J418" s="13">
        <v>7099</v>
      </c>
      <c r="K418" s="13">
        <v>14164</v>
      </c>
      <c r="L418" s="13">
        <v>19011</v>
      </c>
      <c r="M418" s="13">
        <v>14454</v>
      </c>
      <c r="N418" s="13">
        <v>8340</v>
      </c>
      <c r="O418" s="13"/>
      <c r="P418" s="13">
        <f>South_African_Reported_Cases[[#This Row],[COVID-19_Hospital_Deaths]]-E$339</f>
        <v>14225</v>
      </c>
      <c r="Q418" s="13">
        <f>South_African_Reported_Cases[[#This Row],[COVID-19_Hospital_Deaths_Age_0-9 (n)]]-F$339</f>
        <v>63</v>
      </c>
      <c r="R418" s="13">
        <f>South_African_Reported_Cases[[#This Row],[COVID-19_Hospital_Deaths_Age_10-19 (n)]]-G$339</f>
        <v>36</v>
      </c>
      <c r="S418" s="13">
        <f>South_African_Reported_Cases[[#This Row],[COVID-19_Hospital_Deaths_Age_20-29 (n)]]-H$339</f>
        <v>148</v>
      </c>
      <c r="T418" s="13">
        <f>South_African_Reported_Cases[[#This Row],[COVID-19_Hospital_Deaths_Age_30-39 (n)]]-I$339</f>
        <v>598</v>
      </c>
      <c r="U418" s="13">
        <f>South_African_Reported_Cases[[#This Row],[COVID-19_Hospital_Deaths_Age_40-49 (n)]]-J$339</f>
        <v>1263</v>
      </c>
      <c r="V418" s="13">
        <f>South_African_Reported_Cases[[#This Row],[COVID-19_Hospital_Deaths_Age_50-59 (n)]]-K$339</f>
        <v>2830</v>
      </c>
      <c r="W418" s="13">
        <f>South_African_Reported_Cases[[#This Row],[COVID-19_Hospital_Deaths_Age_60-69 (n)]]-L$339</f>
        <v>3767</v>
      </c>
      <c r="X418" s="13">
        <f>South_African_Reported_Cases[[#This Row],[COVID-19_Hospital_Deaths_Age_70-79 (n)]]-M$339</f>
        <v>3351</v>
      </c>
      <c r="Y418" s="13">
        <f>South_African_Reported_Cases[[#This Row],[COVID-19_Hospital_Deaths_Age_80-89 (n)]]-N$339</f>
        <v>2169</v>
      </c>
      <c r="Z418" s="13">
        <f>South_African_Reported_Cases[[#This Row],[COVID-19_Hospital_Deaths_Age_90-99 (n)]]-O$339</f>
        <v>0</v>
      </c>
      <c r="AA418" s="14">
        <v>0.44288224956063266</v>
      </c>
      <c r="AB418" s="14">
        <v>0.2530755711775044</v>
      </c>
      <c r="AC418" s="14">
        <v>1.0404217926186292</v>
      </c>
      <c r="AD418" s="14">
        <v>4.203866432337434</v>
      </c>
      <c r="AE418" s="14">
        <v>8.8787346221441119</v>
      </c>
      <c r="AF418" s="14">
        <v>19.894551845342708</v>
      </c>
      <c r="AG418" s="14">
        <v>26.48154657293497</v>
      </c>
      <c r="AH418" s="14">
        <v>23.557117750439367</v>
      </c>
      <c r="AI418" s="14">
        <v>15.24780316344464</v>
      </c>
      <c r="AJ418" s="14">
        <v>0</v>
      </c>
      <c r="AK418" s="13"/>
      <c r="AL418" s="6">
        <v>3</v>
      </c>
      <c r="BM418"/>
    </row>
    <row r="419" spans="1:65" x14ac:dyDescent="0.35">
      <c r="A419" s="10">
        <v>44392</v>
      </c>
      <c r="B419" s="11" t="s">
        <v>36</v>
      </c>
      <c r="C419" s="13">
        <v>498</v>
      </c>
      <c r="D419" s="12" t="str">
        <f t="shared" si="1"/>
        <v>Week 72</v>
      </c>
      <c r="E419" s="13">
        <f>SUM(South_African_Reported_Cases[[#This Row],[COVID-19_Hospital_Deaths_Age_0-9 (n)]:[COVID-19_Hospital_Deaths_Age_80-89 (n)]])</f>
        <v>68602</v>
      </c>
      <c r="F419" s="13">
        <v>218</v>
      </c>
      <c r="G419" s="13">
        <v>226</v>
      </c>
      <c r="H419" s="13">
        <v>1056</v>
      </c>
      <c r="I419" s="13">
        <v>3483</v>
      </c>
      <c r="J419" s="13">
        <v>7155</v>
      </c>
      <c r="K419" s="13">
        <v>14304</v>
      </c>
      <c r="L419" s="13">
        <v>19157</v>
      </c>
      <c r="M419" s="13">
        <v>14581</v>
      </c>
      <c r="N419" s="13">
        <v>8422</v>
      </c>
      <c r="O419" s="13"/>
      <c r="P419" s="13">
        <f>South_African_Reported_Cases[[#This Row],[COVID-19_Hospital_Deaths]]-E$339</f>
        <v>14808</v>
      </c>
      <c r="Q419" s="13">
        <f>South_African_Reported_Cases[[#This Row],[COVID-19_Hospital_Deaths_Age_0-9 (n)]]-F$339</f>
        <v>65</v>
      </c>
      <c r="R419" s="13">
        <f>South_African_Reported_Cases[[#This Row],[COVID-19_Hospital_Deaths_Age_10-19 (n)]]-G$339</f>
        <v>39</v>
      </c>
      <c r="S419" s="13">
        <f>South_African_Reported_Cases[[#This Row],[COVID-19_Hospital_Deaths_Age_20-29 (n)]]-H$339</f>
        <v>150</v>
      </c>
      <c r="T419" s="13">
        <f>South_African_Reported_Cases[[#This Row],[COVID-19_Hospital_Deaths_Age_30-39 (n)]]-I$339</f>
        <v>623</v>
      </c>
      <c r="U419" s="13">
        <f>South_African_Reported_Cases[[#This Row],[COVID-19_Hospital_Deaths_Age_40-49 (n)]]-J$339</f>
        <v>1319</v>
      </c>
      <c r="V419" s="13">
        <f>South_African_Reported_Cases[[#This Row],[COVID-19_Hospital_Deaths_Age_50-59 (n)]]-K$339</f>
        <v>2970</v>
      </c>
      <c r="W419" s="13">
        <f>South_African_Reported_Cases[[#This Row],[COVID-19_Hospital_Deaths_Age_60-69 (n)]]-L$339</f>
        <v>3913</v>
      </c>
      <c r="X419" s="13">
        <f>South_African_Reported_Cases[[#This Row],[COVID-19_Hospital_Deaths_Age_70-79 (n)]]-M$339</f>
        <v>3478</v>
      </c>
      <c r="Y419" s="13">
        <f>South_African_Reported_Cases[[#This Row],[COVID-19_Hospital_Deaths_Age_80-89 (n)]]-N$339</f>
        <v>2251</v>
      </c>
      <c r="Z419" s="13">
        <f>South_African_Reported_Cases[[#This Row],[COVID-19_Hospital_Deaths_Age_90-99 (n)]]-O$339</f>
        <v>0</v>
      </c>
      <c r="AA419" s="14">
        <v>0.43895191788222582</v>
      </c>
      <c r="AB419" s="14">
        <v>0.26337115072933548</v>
      </c>
      <c r="AC419" s="14">
        <v>1.012965964343598</v>
      </c>
      <c r="AD419" s="14">
        <v>4.2071853052404107</v>
      </c>
      <c r="AE419" s="14">
        <v>8.9073473797947056</v>
      </c>
      <c r="AF419" s="14">
        <v>20.056726094003242</v>
      </c>
      <c r="AG419" s="14">
        <v>26.424905456509997</v>
      </c>
      <c r="AH419" s="14">
        <v>23.48730415991356</v>
      </c>
      <c r="AI419" s="14">
        <v>15.201242571582929</v>
      </c>
      <c r="AJ419" s="14">
        <v>0</v>
      </c>
      <c r="AK419" s="13"/>
      <c r="AL419" s="6">
        <v>3</v>
      </c>
      <c r="BM419"/>
    </row>
    <row r="420" spans="1:65" x14ac:dyDescent="0.35">
      <c r="A420" s="10">
        <v>44393</v>
      </c>
      <c r="B420" s="11" t="s">
        <v>37</v>
      </c>
      <c r="C420" s="13">
        <v>499</v>
      </c>
      <c r="D420" s="12" t="str">
        <f t="shared" si="1"/>
        <v>Week 72</v>
      </c>
      <c r="E420" s="13">
        <f>SUM(South_African_Reported_Cases[[#This Row],[COVID-19_Hospital_Deaths_Age_0-9 (n)]:[COVID-19_Hospital_Deaths_Age_80-89 (n)]])</f>
        <v>69181</v>
      </c>
      <c r="F420" s="13">
        <v>218</v>
      </c>
      <c r="G420" s="13">
        <v>226</v>
      </c>
      <c r="H420" s="13">
        <v>1067</v>
      </c>
      <c r="I420" s="13">
        <v>3514</v>
      </c>
      <c r="J420" s="13">
        <v>7211</v>
      </c>
      <c r="K420" s="13">
        <v>14449</v>
      </c>
      <c r="L420" s="13">
        <v>19279</v>
      </c>
      <c r="M420" s="13">
        <v>14718</v>
      </c>
      <c r="N420" s="13">
        <v>8499</v>
      </c>
      <c r="O420" s="13"/>
      <c r="P420" s="13">
        <f>South_African_Reported_Cases[[#This Row],[COVID-19_Hospital_Deaths]]-E$339</f>
        <v>15387</v>
      </c>
      <c r="Q420" s="13">
        <f>South_African_Reported_Cases[[#This Row],[COVID-19_Hospital_Deaths_Age_0-9 (n)]]-F$339</f>
        <v>65</v>
      </c>
      <c r="R420" s="13">
        <f>South_African_Reported_Cases[[#This Row],[COVID-19_Hospital_Deaths_Age_10-19 (n)]]-G$339</f>
        <v>39</v>
      </c>
      <c r="S420" s="13">
        <f>South_African_Reported_Cases[[#This Row],[COVID-19_Hospital_Deaths_Age_20-29 (n)]]-H$339</f>
        <v>161</v>
      </c>
      <c r="T420" s="13">
        <f>South_African_Reported_Cases[[#This Row],[COVID-19_Hospital_Deaths_Age_30-39 (n)]]-I$339</f>
        <v>654</v>
      </c>
      <c r="U420" s="13">
        <f>South_African_Reported_Cases[[#This Row],[COVID-19_Hospital_Deaths_Age_40-49 (n)]]-J$339</f>
        <v>1375</v>
      </c>
      <c r="V420" s="13">
        <f>South_African_Reported_Cases[[#This Row],[COVID-19_Hospital_Deaths_Age_50-59 (n)]]-K$339</f>
        <v>3115</v>
      </c>
      <c r="W420" s="13">
        <f>South_African_Reported_Cases[[#This Row],[COVID-19_Hospital_Deaths_Age_60-69 (n)]]-L$339</f>
        <v>4035</v>
      </c>
      <c r="X420" s="13">
        <f>South_African_Reported_Cases[[#This Row],[COVID-19_Hospital_Deaths_Age_70-79 (n)]]-M$339</f>
        <v>3615</v>
      </c>
      <c r="Y420" s="13">
        <f>South_African_Reported_Cases[[#This Row],[COVID-19_Hospital_Deaths_Age_80-89 (n)]]-N$339</f>
        <v>2328</v>
      </c>
      <c r="Z420" s="13">
        <f>South_African_Reported_Cases[[#This Row],[COVID-19_Hospital_Deaths_Age_90-99 (n)]]-O$339</f>
        <v>0</v>
      </c>
      <c r="AA420" s="14">
        <v>0.4224345226489894</v>
      </c>
      <c r="AB420" s="14">
        <v>0.25346071358939365</v>
      </c>
      <c r="AC420" s="14">
        <v>1.0463378176382661</v>
      </c>
      <c r="AD420" s="14">
        <v>4.2503411971144471</v>
      </c>
      <c r="AE420" s="14">
        <v>8.9361149021901607</v>
      </c>
      <c r="AF420" s="14">
        <v>20.2443621238708</v>
      </c>
      <c r="AG420" s="14">
        <v>26.223435367518032</v>
      </c>
      <c r="AH420" s="14">
        <v>23.49385845193995</v>
      </c>
      <c r="AI420" s="14">
        <v>15.129654903489959</v>
      </c>
      <c r="AJ420" s="14">
        <v>0</v>
      </c>
      <c r="AK420" s="13"/>
      <c r="AL420" s="6">
        <v>3</v>
      </c>
      <c r="BM420"/>
    </row>
    <row r="421" spans="1:65" x14ac:dyDescent="0.35">
      <c r="A421" s="10">
        <v>44394</v>
      </c>
      <c r="B421" s="11" t="s">
        <v>37</v>
      </c>
      <c r="C421" s="13">
        <v>500</v>
      </c>
      <c r="D421" s="12" t="str">
        <f t="shared" si="1"/>
        <v>Week 72</v>
      </c>
      <c r="E421" s="13">
        <f>SUM(South_African_Reported_Cases[[#This Row],[COVID-19_Hospital_Deaths_Age_0-9 (n)]:[COVID-19_Hospital_Deaths_Age_80-89 (n)]])</f>
        <v>69543</v>
      </c>
      <c r="F421" s="13">
        <v>221</v>
      </c>
      <c r="G421" s="13">
        <v>226</v>
      </c>
      <c r="H421" s="13">
        <v>1072</v>
      </c>
      <c r="I421" s="13">
        <v>3532</v>
      </c>
      <c r="J421" s="13">
        <v>7249</v>
      </c>
      <c r="K421" s="13">
        <v>14528</v>
      </c>
      <c r="L421" s="13">
        <v>19372</v>
      </c>
      <c r="M421" s="13">
        <v>14795</v>
      </c>
      <c r="N421" s="13">
        <v>8548</v>
      </c>
      <c r="O421" s="13"/>
      <c r="P421" s="13">
        <f>South_African_Reported_Cases[[#This Row],[COVID-19_Hospital_Deaths]]-E$339</f>
        <v>15749</v>
      </c>
      <c r="Q421" s="13">
        <f>South_African_Reported_Cases[[#This Row],[COVID-19_Hospital_Deaths_Age_0-9 (n)]]-F$339</f>
        <v>68</v>
      </c>
      <c r="R421" s="13">
        <f>South_African_Reported_Cases[[#This Row],[COVID-19_Hospital_Deaths_Age_10-19 (n)]]-G$339</f>
        <v>39</v>
      </c>
      <c r="S421" s="13">
        <f>South_African_Reported_Cases[[#This Row],[COVID-19_Hospital_Deaths_Age_20-29 (n)]]-H$339</f>
        <v>166</v>
      </c>
      <c r="T421" s="13">
        <f>South_African_Reported_Cases[[#This Row],[COVID-19_Hospital_Deaths_Age_30-39 (n)]]-I$339</f>
        <v>672</v>
      </c>
      <c r="U421" s="13">
        <f>South_African_Reported_Cases[[#This Row],[COVID-19_Hospital_Deaths_Age_40-49 (n)]]-J$339</f>
        <v>1413</v>
      </c>
      <c r="V421" s="13">
        <f>South_African_Reported_Cases[[#This Row],[COVID-19_Hospital_Deaths_Age_50-59 (n)]]-K$339</f>
        <v>3194</v>
      </c>
      <c r="W421" s="13">
        <f>South_African_Reported_Cases[[#This Row],[COVID-19_Hospital_Deaths_Age_60-69 (n)]]-L$339</f>
        <v>4128</v>
      </c>
      <c r="X421" s="13">
        <f>South_African_Reported_Cases[[#This Row],[COVID-19_Hospital_Deaths_Age_70-79 (n)]]-M$339</f>
        <v>3692</v>
      </c>
      <c r="Y421" s="13">
        <f>South_African_Reported_Cases[[#This Row],[COVID-19_Hospital_Deaths_Age_80-89 (n)]]-N$339</f>
        <v>2377</v>
      </c>
      <c r="Z421" s="13">
        <f>South_African_Reported_Cases[[#This Row],[COVID-19_Hospital_Deaths_Age_90-99 (n)]]-O$339</f>
        <v>0</v>
      </c>
      <c r="AA421" s="14">
        <v>0.43177344593307515</v>
      </c>
      <c r="AB421" s="14">
        <v>0.24763477046161661</v>
      </c>
      <c r="AC421" s="14">
        <v>1.0540351768366245</v>
      </c>
      <c r="AD421" s="14">
        <v>4.2669375833386241</v>
      </c>
      <c r="AE421" s="14">
        <v>8.9719982221093399</v>
      </c>
      <c r="AF421" s="14">
        <v>20.2806527398565</v>
      </c>
      <c r="AG421" s="14">
        <v>26.211188011937264</v>
      </c>
      <c r="AH421" s="14">
        <v>23.442758270366372</v>
      </c>
      <c r="AI421" s="14">
        <v>15.093021779160582</v>
      </c>
      <c r="AJ421" s="14">
        <v>0</v>
      </c>
      <c r="AK421" s="13"/>
      <c r="AL421" s="6">
        <v>3</v>
      </c>
      <c r="BM421"/>
    </row>
    <row r="422" spans="1:65" x14ac:dyDescent="0.35">
      <c r="A422" s="10">
        <v>44395</v>
      </c>
      <c r="B422" s="11" t="s">
        <v>37</v>
      </c>
      <c r="C422" s="13">
        <v>501</v>
      </c>
      <c r="D422" s="12" t="str">
        <f t="shared" si="1"/>
        <v>Week 72</v>
      </c>
      <c r="E422" s="13">
        <f>SUM(South_African_Reported_Cases[[#This Row],[COVID-19_Hospital_Deaths_Age_0-9 (n)]:[COVID-19_Hospital_Deaths_Age_80-89 (n)]])</f>
        <v>69812</v>
      </c>
      <c r="F422" s="13">
        <v>222</v>
      </c>
      <c r="G422" s="13">
        <v>229</v>
      </c>
      <c r="H422" s="13">
        <v>1073</v>
      </c>
      <c r="I422" s="13">
        <v>3540</v>
      </c>
      <c r="J422" s="13">
        <v>7281</v>
      </c>
      <c r="K422" s="13">
        <v>14592</v>
      </c>
      <c r="L422" s="13">
        <v>19442</v>
      </c>
      <c r="M422" s="13">
        <v>14851</v>
      </c>
      <c r="N422" s="13">
        <v>8582</v>
      </c>
      <c r="O422" s="13"/>
      <c r="P422" s="13">
        <f>South_African_Reported_Cases[[#This Row],[COVID-19_Hospital_Deaths]]-E$339</f>
        <v>16018</v>
      </c>
      <c r="Q422" s="13">
        <f>South_African_Reported_Cases[[#This Row],[COVID-19_Hospital_Deaths_Age_0-9 (n)]]-F$339</f>
        <v>69</v>
      </c>
      <c r="R422" s="13">
        <f>South_African_Reported_Cases[[#This Row],[COVID-19_Hospital_Deaths_Age_10-19 (n)]]-G$339</f>
        <v>42</v>
      </c>
      <c r="S422" s="13">
        <f>South_African_Reported_Cases[[#This Row],[COVID-19_Hospital_Deaths_Age_20-29 (n)]]-H$339</f>
        <v>167</v>
      </c>
      <c r="T422" s="13">
        <f>South_African_Reported_Cases[[#This Row],[COVID-19_Hospital_Deaths_Age_30-39 (n)]]-I$339</f>
        <v>680</v>
      </c>
      <c r="U422" s="13">
        <f>South_African_Reported_Cases[[#This Row],[COVID-19_Hospital_Deaths_Age_40-49 (n)]]-J$339</f>
        <v>1445</v>
      </c>
      <c r="V422" s="13">
        <f>South_African_Reported_Cases[[#This Row],[COVID-19_Hospital_Deaths_Age_50-59 (n)]]-K$339</f>
        <v>3258</v>
      </c>
      <c r="W422" s="13">
        <f>South_African_Reported_Cases[[#This Row],[COVID-19_Hospital_Deaths_Age_60-69 (n)]]-L$339</f>
        <v>4198</v>
      </c>
      <c r="X422" s="13">
        <f>South_African_Reported_Cases[[#This Row],[COVID-19_Hospital_Deaths_Age_70-79 (n)]]-M$339</f>
        <v>3748</v>
      </c>
      <c r="Y422" s="13">
        <f>South_African_Reported_Cases[[#This Row],[COVID-19_Hospital_Deaths_Age_80-89 (n)]]-N$339</f>
        <v>2411</v>
      </c>
      <c r="Z422" s="13">
        <f>South_African_Reported_Cases[[#This Row],[COVID-19_Hospital_Deaths_Age_90-99 (n)]]-O$339</f>
        <v>0</v>
      </c>
      <c r="AA422" s="14">
        <v>0.43076538893744543</v>
      </c>
      <c r="AB422" s="14">
        <v>0.2622050193532276</v>
      </c>
      <c r="AC422" s="14">
        <v>1.0425771007616431</v>
      </c>
      <c r="AD422" s="14">
        <v>4.2452241228617806</v>
      </c>
      <c r="AE422" s="14">
        <v>9.0211012610812844</v>
      </c>
      <c r="AF422" s="14">
        <v>20.339617929828943</v>
      </c>
      <c r="AG422" s="14">
        <v>26.208015982020228</v>
      </c>
      <c r="AH422" s="14">
        <v>23.398676488949931</v>
      </c>
      <c r="AI422" s="14">
        <v>15.051816706205518</v>
      </c>
      <c r="AJ422" s="14">
        <v>0</v>
      </c>
      <c r="AK422" s="13"/>
      <c r="AL422" s="6">
        <v>3</v>
      </c>
      <c r="BM422"/>
    </row>
    <row r="423" spans="1:65" x14ac:dyDescent="0.35">
      <c r="A423" s="10">
        <v>44396</v>
      </c>
      <c r="B423" s="11" t="s">
        <v>37</v>
      </c>
      <c r="C423" s="13">
        <v>502</v>
      </c>
      <c r="D423" s="12" t="str">
        <f t="shared" si="1"/>
        <v>Week 72</v>
      </c>
      <c r="E423" s="13">
        <f>SUM(South_African_Reported_Cases[[#This Row],[COVID-19_Hospital_Deaths_Age_0-9 (n)]:[COVID-19_Hospital_Deaths_Age_80-89 (n)]])</f>
        <v>70365</v>
      </c>
      <c r="F423" s="13">
        <v>232</v>
      </c>
      <c r="G423" s="13">
        <v>229</v>
      </c>
      <c r="H423" s="13">
        <v>1083</v>
      </c>
      <c r="I423" s="13">
        <v>3575</v>
      </c>
      <c r="J423" s="13">
        <v>7326</v>
      </c>
      <c r="K423" s="13">
        <v>14725</v>
      </c>
      <c r="L423" s="13">
        <v>19568</v>
      </c>
      <c r="M423" s="13">
        <v>14975</v>
      </c>
      <c r="N423" s="13">
        <v>8652</v>
      </c>
      <c r="O423" s="13"/>
      <c r="P423" s="13">
        <f>South_African_Reported_Cases[[#This Row],[COVID-19_Hospital_Deaths]]-E$339</f>
        <v>16571</v>
      </c>
      <c r="Q423" s="13">
        <f>South_African_Reported_Cases[[#This Row],[COVID-19_Hospital_Deaths_Age_0-9 (n)]]-F$339</f>
        <v>79</v>
      </c>
      <c r="R423" s="13">
        <f>South_African_Reported_Cases[[#This Row],[COVID-19_Hospital_Deaths_Age_10-19 (n)]]-G$339</f>
        <v>42</v>
      </c>
      <c r="S423" s="13">
        <f>South_African_Reported_Cases[[#This Row],[COVID-19_Hospital_Deaths_Age_20-29 (n)]]-H$339</f>
        <v>177</v>
      </c>
      <c r="T423" s="13">
        <f>South_African_Reported_Cases[[#This Row],[COVID-19_Hospital_Deaths_Age_30-39 (n)]]-I$339</f>
        <v>715</v>
      </c>
      <c r="U423" s="13">
        <f>South_African_Reported_Cases[[#This Row],[COVID-19_Hospital_Deaths_Age_40-49 (n)]]-J$339</f>
        <v>1490</v>
      </c>
      <c r="V423" s="13">
        <f>South_African_Reported_Cases[[#This Row],[COVID-19_Hospital_Deaths_Age_50-59 (n)]]-K$339</f>
        <v>3391</v>
      </c>
      <c r="W423" s="13">
        <f>South_African_Reported_Cases[[#This Row],[COVID-19_Hospital_Deaths_Age_60-69 (n)]]-L$339</f>
        <v>4324</v>
      </c>
      <c r="X423" s="13">
        <f>South_African_Reported_Cases[[#This Row],[COVID-19_Hospital_Deaths_Age_70-79 (n)]]-M$339</f>
        <v>3872</v>
      </c>
      <c r="Y423" s="13">
        <f>South_African_Reported_Cases[[#This Row],[COVID-19_Hospital_Deaths_Age_80-89 (n)]]-N$339</f>
        <v>2481</v>
      </c>
      <c r="Z423" s="13">
        <f>South_African_Reported_Cases[[#This Row],[COVID-19_Hospital_Deaths_Age_90-99 (n)]]-O$339</f>
        <v>0</v>
      </c>
      <c r="AA423" s="14">
        <v>0.47673646732243075</v>
      </c>
      <c r="AB423" s="14">
        <v>0.25345483072838093</v>
      </c>
      <c r="AC423" s="14">
        <v>1.0681310723553197</v>
      </c>
      <c r="AD423" s="14">
        <v>4.3147667612093414</v>
      </c>
      <c r="AE423" s="14">
        <v>8.9916118520306565</v>
      </c>
      <c r="AF423" s="14">
        <v>20.463460261903325</v>
      </c>
      <c r="AG423" s="14">
        <v>26.093778287369503</v>
      </c>
      <c r="AH423" s="14">
        <v>23.366121537625972</v>
      </c>
      <c r="AI423" s="14">
        <v>14.971938929455073</v>
      </c>
      <c r="AJ423" s="14">
        <v>0</v>
      </c>
      <c r="AK423" s="13"/>
      <c r="AL423" s="6">
        <v>3</v>
      </c>
      <c r="BM423"/>
    </row>
    <row r="424" spans="1:65" x14ac:dyDescent="0.35">
      <c r="A424" s="10">
        <v>44397</v>
      </c>
      <c r="B424" s="11" t="s">
        <v>37</v>
      </c>
      <c r="C424" s="13">
        <v>503</v>
      </c>
      <c r="D424" s="12" t="str">
        <f>"Week"&amp;" "&amp;RIGHT(D423,2)+1</f>
        <v>Week 73</v>
      </c>
      <c r="E424" s="13">
        <f>SUM(South_African_Reported_Cases[[#This Row],[COVID-19_Hospital_Deaths_Age_0-9 (n)]:[COVID-19_Hospital_Deaths_Age_80-89 (n)]])</f>
        <v>71058</v>
      </c>
      <c r="F424" s="13">
        <v>237</v>
      </c>
      <c r="G424" s="13">
        <v>233</v>
      </c>
      <c r="H424" s="13">
        <v>1089</v>
      </c>
      <c r="I424" s="13">
        <v>3606</v>
      </c>
      <c r="J424" s="13">
        <v>7400</v>
      </c>
      <c r="K424" s="13">
        <v>14894</v>
      </c>
      <c r="L424" s="13">
        <v>19753</v>
      </c>
      <c r="M424" s="13">
        <v>15119</v>
      </c>
      <c r="N424" s="13">
        <v>8727</v>
      </c>
      <c r="O424" s="13"/>
      <c r="P424" s="13">
        <f>South_African_Reported_Cases[[#This Row],[COVID-19_Hospital_Deaths]]-E$339</f>
        <v>17264</v>
      </c>
      <c r="Q424" s="13">
        <f>South_African_Reported_Cases[[#This Row],[COVID-19_Hospital_Deaths_Age_0-9 (n)]]-F$339</f>
        <v>84</v>
      </c>
      <c r="R424" s="13">
        <f>South_African_Reported_Cases[[#This Row],[COVID-19_Hospital_Deaths_Age_10-19 (n)]]-G$339</f>
        <v>46</v>
      </c>
      <c r="S424" s="13">
        <f>South_African_Reported_Cases[[#This Row],[COVID-19_Hospital_Deaths_Age_20-29 (n)]]-H$339</f>
        <v>183</v>
      </c>
      <c r="T424" s="13">
        <f>South_African_Reported_Cases[[#This Row],[COVID-19_Hospital_Deaths_Age_30-39 (n)]]-I$339</f>
        <v>746</v>
      </c>
      <c r="U424" s="13">
        <f>South_African_Reported_Cases[[#This Row],[COVID-19_Hospital_Deaths_Age_40-49 (n)]]-J$339</f>
        <v>1564</v>
      </c>
      <c r="V424" s="13">
        <f>South_African_Reported_Cases[[#This Row],[COVID-19_Hospital_Deaths_Age_50-59 (n)]]-K$339</f>
        <v>3560</v>
      </c>
      <c r="W424" s="13">
        <f>South_African_Reported_Cases[[#This Row],[COVID-19_Hospital_Deaths_Age_60-69 (n)]]-L$339</f>
        <v>4509</v>
      </c>
      <c r="X424" s="13">
        <f>South_African_Reported_Cases[[#This Row],[COVID-19_Hospital_Deaths_Age_70-79 (n)]]-M$339</f>
        <v>4016</v>
      </c>
      <c r="Y424" s="13">
        <f>South_African_Reported_Cases[[#This Row],[COVID-19_Hospital_Deaths_Age_80-89 (n)]]-N$339</f>
        <v>2556</v>
      </c>
      <c r="Z424" s="13">
        <f>South_African_Reported_Cases[[#This Row],[COVID-19_Hospital_Deaths_Age_90-99 (n)]]-O$339</f>
        <v>0</v>
      </c>
      <c r="AA424" s="14">
        <v>0.48656163113994444</v>
      </c>
      <c r="AB424" s="14">
        <v>0.26645041705282674</v>
      </c>
      <c r="AC424" s="14">
        <v>1.060009267840593</v>
      </c>
      <c r="AD424" s="14">
        <v>4.3211306765523636</v>
      </c>
      <c r="AE424" s="14">
        <v>9.0593141797961074</v>
      </c>
      <c r="AF424" s="14">
        <v>20.6209453197405</v>
      </c>
      <c r="AG424" s="14">
        <v>26.117933271547727</v>
      </c>
      <c r="AH424" s="14">
        <v>23.262279888785915</v>
      </c>
      <c r="AI424" s="14">
        <v>14.805375347544022</v>
      </c>
      <c r="AJ424" s="14">
        <v>0</v>
      </c>
      <c r="AK424" s="13"/>
      <c r="AL424" s="6">
        <v>3</v>
      </c>
      <c r="BM424"/>
    </row>
    <row r="425" spans="1:65" x14ac:dyDescent="0.35">
      <c r="A425" s="10">
        <v>44398</v>
      </c>
      <c r="B425" s="11" t="s">
        <v>37</v>
      </c>
      <c r="C425" s="13">
        <v>504</v>
      </c>
      <c r="D425" s="12" t="str">
        <f t="shared" ref="D425:D430" si="2">"Week"&amp;" "&amp;RIGHT(D424,2)</f>
        <v>Week 73</v>
      </c>
      <c r="E425" s="13">
        <f>SUM(South_African_Reported_Cases[[#This Row],[COVID-19_Hospital_Deaths_Age_0-9 (n)]:[COVID-19_Hospital_Deaths_Age_80-89 (n)]])</f>
        <v>71707</v>
      </c>
      <c r="F425" s="13">
        <v>240</v>
      </c>
      <c r="G425" s="13">
        <v>238</v>
      </c>
      <c r="H425" s="13">
        <v>1102</v>
      </c>
      <c r="I425" s="13">
        <v>3642</v>
      </c>
      <c r="J425" s="13">
        <v>7464</v>
      </c>
      <c r="K425" s="13">
        <v>15041</v>
      </c>
      <c r="L425" s="13">
        <v>19898</v>
      </c>
      <c r="M425" s="13">
        <v>15253</v>
      </c>
      <c r="N425" s="13">
        <v>8829</v>
      </c>
      <c r="O425" s="13"/>
      <c r="P425" s="13">
        <f>South_African_Reported_Cases[[#This Row],[COVID-19_Hospital_Deaths]]-E$339</f>
        <v>17913</v>
      </c>
      <c r="Q425" s="13">
        <f>South_African_Reported_Cases[[#This Row],[COVID-19_Hospital_Deaths_Age_0-9 (n)]]-F$339</f>
        <v>87</v>
      </c>
      <c r="R425" s="13">
        <f>South_African_Reported_Cases[[#This Row],[COVID-19_Hospital_Deaths_Age_10-19 (n)]]-G$339</f>
        <v>51</v>
      </c>
      <c r="S425" s="13">
        <f>South_African_Reported_Cases[[#This Row],[COVID-19_Hospital_Deaths_Age_20-29 (n)]]-H$339</f>
        <v>196</v>
      </c>
      <c r="T425" s="13">
        <f>South_African_Reported_Cases[[#This Row],[COVID-19_Hospital_Deaths_Age_30-39 (n)]]-I$339</f>
        <v>782</v>
      </c>
      <c r="U425" s="13">
        <f>South_African_Reported_Cases[[#This Row],[COVID-19_Hospital_Deaths_Age_40-49 (n)]]-J$339</f>
        <v>1628</v>
      </c>
      <c r="V425" s="13">
        <f>South_African_Reported_Cases[[#This Row],[COVID-19_Hospital_Deaths_Age_50-59 (n)]]-K$339</f>
        <v>3707</v>
      </c>
      <c r="W425" s="13">
        <f>South_African_Reported_Cases[[#This Row],[COVID-19_Hospital_Deaths_Age_60-69 (n)]]-L$339</f>
        <v>4654</v>
      </c>
      <c r="X425" s="13">
        <f>South_African_Reported_Cases[[#This Row],[COVID-19_Hospital_Deaths_Age_70-79 (n)]]-M$339</f>
        <v>4150</v>
      </c>
      <c r="Y425" s="13">
        <f>South_African_Reported_Cases[[#This Row],[COVID-19_Hospital_Deaths_Age_80-89 (n)]]-N$339</f>
        <v>2658</v>
      </c>
      <c r="Z425" s="13">
        <f>South_African_Reported_Cases[[#This Row],[COVID-19_Hospital_Deaths_Age_90-99 (n)]]-O$339</f>
        <v>0</v>
      </c>
      <c r="AA425" s="14">
        <v>0.48568079048735557</v>
      </c>
      <c r="AB425" s="14">
        <v>0.28470942890638085</v>
      </c>
      <c r="AC425" s="14">
        <v>1.0941774130519732</v>
      </c>
      <c r="AD425" s="14">
        <v>4.3655445765645062</v>
      </c>
      <c r="AE425" s="14">
        <v>9.0883715737174118</v>
      </c>
      <c r="AF425" s="14">
        <v>20.694467705018702</v>
      </c>
      <c r="AG425" s="14">
        <v>25.981131022162675</v>
      </c>
      <c r="AH425" s="14">
        <v>23.167531960029027</v>
      </c>
      <c r="AI425" s="14">
        <v>14.838385530061965</v>
      </c>
      <c r="AJ425" s="14">
        <v>0</v>
      </c>
      <c r="AK425" s="13"/>
      <c r="AL425" s="6">
        <v>3</v>
      </c>
      <c r="BM425"/>
    </row>
    <row r="426" spans="1:65" x14ac:dyDescent="0.35">
      <c r="A426" s="10">
        <v>44399</v>
      </c>
      <c r="B426" s="11" t="s">
        <v>37</v>
      </c>
      <c r="C426" s="13">
        <v>505</v>
      </c>
      <c r="D426" s="12" t="str">
        <f t="shared" si="2"/>
        <v>Week 73</v>
      </c>
      <c r="E426" s="13">
        <f>SUM(South_African_Reported_Cases[[#This Row],[COVID-19_Hospital_Deaths_Age_0-9 (n)]:[COVID-19_Hospital_Deaths_Age_80-89 (n)]])</f>
        <v>72283</v>
      </c>
      <c r="F426" s="13">
        <v>246</v>
      </c>
      <c r="G426" s="13">
        <v>241</v>
      </c>
      <c r="H426" s="13">
        <v>1106</v>
      </c>
      <c r="I426" s="13">
        <v>3668</v>
      </c>
      <c r="J426" s="13">
        <v>7517</v>
      </c>
      <c r="K426" s="13">
        <v>15176</v>
      </c>
      <c r="L426" s="13">
        <v>20050</v>
      </c>
      <c r="M426" s="13">
        <v>15386</v>
      </c>
      <c r="N426" s="13">
        <v>8893</v>
      </c>
      <c r="O426" s="13"/>
      <c r="P426" s="13">
        <f>South_African_Reported_Cases[[#This Row],[COVID-19_Hospital_Deaths]]-E$339</f>
        <v>18489</v>
      </c>
      <c r="Q426" s="13">
        <f>South_African_Reported_Cases[[#This Row],[COVID-19_Hospital_Deaths_Age_0-9 (n)]]-F$339</f>
        <v>93</v>
      </c>
      <c r="R426" s="13">
        <f>South_African_Reported_Cases[[#This Row],[COVID-19_Hospital_Deaths_Age_10-19 (n)]]-G$339</f>
        <v>54</v>
      </c>
      <c r="S426" s="13">
        <f>South_African_Reported_Cases[[#This Row],[COVID-19_Hospital_Deaths_Age_20-29 (n)]]-H$339</f>
        <v>200</v>
      </c>
      <c r="T426" s="13">
        <f>South_African_Reported_Cases[[#This Row],[COVID-19_Hospital_Deaths_Age_30-39 (n)]]-I$339</f>
        <v>808</v>
      </c>
      <c r="U426" s="13">
        <f>South_African_Reported_Cases[[#This Row],[COVID-19_Hospital_Deaths_Age_40-49 (n)]]-J$339</f>
        <v>1681</v>
      </c>
      <c r="V426" s="13">
        <f>South_African_Reported_Cases[[#This Row],[COVID-19_Hospital_Deaths_Age_50-59 (n)]]-K$339</f>
        <v>3842</v>
      </c>
      <c r="W426" s="13">
        <f>South_African_Reported_Cases[[#This Row],[COVID-19_Hospital_Deaths_Age_60-69 (n)]]-L$339</f>
        <v>4806</v>
      </c>
      <c r="X426" s="13">
        <f>South_African_Reported_Cases[[#This Row],[COVID-19_Hospital_Deaths_Age_70-79 (n)]]-M$339</f>
        <v>4283</v>
      </c>
      <c r="Y426" s="13">
        <f>South_African_Reported_Cases[[#This Row],[COVID-19_Hospital_Deaths_Age_80-89 (n)]]-N$339</f>
        <v>2722</v>
      </c>
      <c r="Z426" s="13">
        <f>South_African_Reported_Cases[[#This Row],[COVID-19_Hospital_Deaths_Age_90-99 (n)]]-O$339</f>
        <v>0</v>
      </c>
      <c r="AA426" s="14">
        <v>0.50300178484504299</v>
      </c>
      <c r="AB426" s="14">
        <v>0.29206555249067012</v>
      </c>
      <c r="AC426" s="14">
        <v>1.0817242684839634</v>
      </c>
      <c r="AD426" s="14">
        <v>4.3701660446752122</v>
      </c>
      <c r="AE426" s="14">
        <v>9.0918924766077129</v>
      </c>
      <c r="AF426" s="14">
        <v>20.779923197576938</v>
      </c>
      <c r="AG426" s="14">
        <v>25.993834171669643</v>
      </c>
      <c r="AH426" s="14">
        <v>23.16512520958408</v>
      </c>
      <c r="AI426" s="14">
        <v>14.722267294066743</v>
      </c>
      <c r="AJ426" s="14">
        <v>0</v>
      </c>
      <c r="AK426" s="13"/>
      <c r="AL426" s="6">
        <v>3</v>
      </c>
      <c r="BM426"/>
    </row>
    <row r="427" spans="1:65" x14ac:dyDescent="0.35">
      <c r="A427" s="10">
        <v>44400</v>
      </c>
      <c r="B427" s="11" t="s">
        <v>38</v>
      </c>
      <c r="C427" s="13">
        <v>506</v>
      </c>
      <c r="D427" s="12" t="str">
        <f t="shared" si="2"/>
        <v>Week 73</v>
      </c>
      <c r="E427" s="13">
        <f>SUM(South_African_Reported_Cases[[#This Row],[COVID-19_Hospital_Deaths_Age_0-9 (n)]:[COVID-19_Hospital_Deaths_Age_80-89 (n)]])</f>
        <v>72926</v>
      </c>
      <c r="F427" s="13">
        <v>249</v>
      </c>
      <c r="G427" s="13">
        <v>242</v>
      </c>
      <c r="H427" s="13">
        <v>1116</v>
      </c>
      <c r="I427" s="13">
        <v>3697</v>
      </c>
      <c r="J427" s="13">
        <v>7584</v>
      </c>
      <c r="K427" s="13">
        <v>15314</v>
      </c>
      <c r="L427" s="13">
        <v>20221</v>
      </c>
      <c r="M427" s="13">
        <v>15528</v>
      </c>
      <c r="N427" s="13">
        <v>8975</v>
      </c>
      <c r="O427" s="13"/>
      <c r="P427" s="13">
        <f>South_African_Reported_Cases[[#This Row],[COVID-19_Hospital_Deaths]]-E$339</f>
        <v>19132</v>
      </c>
      <c r="Q427" s="13">
        <f>South_African_Reported_Cases[[#This Row],[COVID-19_Hospital_Deaths_Age_0-9 (n)]]-F$339</f>
        <v>96</v>
      </c>
      <c r="R427" s="13">
        <f>South_African_Reported_Cases[[#This Row],[COVID-19_Hospital_Deaths_Age_10-19 (n)]]-G$339</f>
        <v>55</v>
      </c>
      <c r="S427" s="13">
        <f>South_African_Reported_Cases[[#This Row],[COVID-19_Hospital_Deaths_Age_20-29 (n)]]-H$339</f>
        <v>210</v>
      </c>
      <c r="T427" s="13">
        <f>South_African_Reported_Cases[[#This Row],[COVID-19_Hospital_Deaths_Age_30-39 (n)]]-I$339</f>
        <v>837</v>
      </c>
      <c r="U427" s="13">
        <f>South_African_Reported_Cases[[#This Row],[COVID-19_Hospital_Deaths_Age_40-49 (n)]]-J$339</f>
        <v>1748</v>
      </c>
      <c r="V427" s="13">
        <f>South_African_Reported_Cases[[#This Row],[COVID-19_Hospital_Deaths_Age_50-59 (n)]]-K$339</f>
        <v>3980</v>
      </c>
      <c r="W427" s="13">
        <f>South_African_Reported_Cases[[#This Row],[COVID-19_Hospital_Deaths_Age_60-69 (n)]]-L$339</f>
        <v>4977</v>
      </c>
      <c r="X427" s="13">
        <f>South_African_Reported_Cases[[#This Row],[COVID-19_Hospital_Deaths_Age_70-79 (n)]]-M$339</f>
        <v>4425</v>
      </c>
      <c r="Y427" s="13">
        <f>South_African_Reported_Cases[[#This Row],[COVID-19_Hospital_Deaths_Age_80-89 (n)]]-N$339</f>
        <v>2804</v>
      </c>
      <c r="Z427" s="13">
        <f>South_African_Reported_Cases[[#This Row],[COVID-19_Hospital_Deaths_Age_90-99 (n)]]-O$339</f>
        <v>0</v>
      </c>
      <c r="AA427" s="14">
        <v>0.50177712732594615</v>
      </c>
      <c r="AB427" s="14">
        <v>0.28747647919715663</v>
      </c>
      <c r="AC427" s="14">
        <v>1.097637466025507</v>
      </c>
      <c r="AD427" s="14">
        <v>4.3748693288730918</v>
      </c>
      <c r="AE427" s="14">
        <v>9.1365251933932683</v>
      </c>
      <c r="AF427" s="14">
        <v>20.802843403721514</v>
      </c>
      <c r="AG427" s="14">
        <v>26.014007944804519</v>
      </c>
      <c r="AH427" s="14">
        <v>23.128789462680327</v>
      </c>
      <c r="AI427" s="14">
        <v>14.656073593978675</v>
      </c>
      <c r="AJ427" s="14">
        <v>0</v>
      </c>
      <c r="AK427" s="13"/>
      <c r="AL427" s="6">
        <v>3</v>
      </c>
      <c r="BM427"/>
    </row>
    <row r="428" spans="1:65" x14ac:dyDescent="0.35">
      <c r="A428" s="10">
        <v>44401</v>
      </c>
      <c r="B428" s="11" t="s">
        <v>38</v>
      </c>
      <c r="C428" s="13">
        <v>507</v>
      </c>
      <c r="D428" s="12" t="str">
        <f t="shared" si="2"/>
        <v>Week 73</v>
      </c>
      <c r="E428" s="13">
        <f>SUM(South_African_Reported_Cases[[#This Row],[COVID-19_Hospital_Deaths_Age_0-9 (n)]:[COVID-19_Hospital_Deaths_Age_80-89 (n)]])</f>
        <v>73198</v>
      </c>
      <c r="F428" s="13">
        <v>249</v>
      </c>
      <c r="G428" s="13">
        <v>243</v>
      </c>
      <c r="H428" s="13">
        <v>1120</v>
      </c>
      <c r="I428" s="13">
        <v>3712</v>
      </c>
      <c r="J428" s="13">
        <v>7615</v>
      </c>
      <c r="K428" s="13">
        <v>15376</v>
      </c>
      <c r="L428" s="13">
        <v>20292</v>
      </c>
      <c r="M428" s="13">
        <v>15579</v>
      </c>
      <c r="N428" s="13">
        <v>9012</v>
      </c>
      <c r="O428" s="13"/>
      <c r="P428" s="13">
        <f>South_African_Reported_Cases[[#This Row],[COVID-19_Hospital_Deaths]]-E$339</f>
        <v>19404</v>
      </c>
      <c r="Q428" s="13">
        <f>South_African_Reported_Cases[[#This Row],[COVID-19_Hospital_Deaths_Age_0-9 (n)]]-F$339</f>
        <v>96</v>
      </c>
      <c r="R428" s="13">
        <f>South_African_Reported_Cases[[#This Row],[COVID-19_Hospital_Deaths_Age_10-19 (n)]]-G$339</f>
        <v>56</v>
      </c>
      <c r="S428" s="13">
        <f>South_African_Reported_Cases[[#This Row],[COVID-19_Hospital_Deaths_Age_20-29 (n)]]-H$339</f>
        <v>214</v>
      </c>
      <c r="T428" s="13">
        <f>South_African_Reported_Cases[[#This Row],[COVID-19_Hospital_Deaths_Age_30-39 (n)]]-I$339</f>
        <v>852</v>
      </c>
      <c r="U428" s="13">
        <f>South_African_Reported_Cases[[#This Row],[COVID-19_Hospital_Deaths_Age_40-49 (n)]]-J$339</f>
        <v>1779</v>
      </c>
      <c r="V428" s="13">
        <f>South_African_Reported_Cases[[#This Row],[COVID-19_Hospital_Deaths_Age_50-59 (n)]]-K$339</f>
        <v>4042</v>
      </c>
      <c r="W428" s="13">
        <f>South_African_Reported_Cases[[#This Row],[COVID-19_Hospital_Deaths_Age_60-69 (n)]]-L$339</f>
        <v>5048</v>
      </c>
      <c r="X428" s="13">
        <f>South_African_Reported_Cases[[#This Row],[COVID-19_Hospital_Deaths_Age_70-79 (n)]]-M$339</f>
        <v>4476</v>
      </c>
      <c r="Y428" s="13">
        <f>South_African_Reported_Cases[[#This Row],[COVID-19_Hospital_Deaths_Age_80-89 (n)]]-N$339</f>
        <v>2841</v>
      </c>
      <c r="Z428" s="13">
        <f>South_African_Reported_Cases[[#This Row],[COVID-19_Hospital_Deaths_Age_90-99 (n)]]-O$339</f>
        <v>0</v>
      </c>
      <c r="AA428" s="14">
        <v>0.49474335188620905</v>
      </c>
      <c r="AB428" s="14">
        <v>0.28860028860028858</v>
      </c>
      <c r="AC428" s="14">
        <v>1.1028653885796742</v>
      </c>
      <c r="AD428" s="14">
        <v>4.3908472479901057</v>
      </c>
      <c r="AE428" s="14">
        <v>9.1682127396413104</v>
      </c>
      <c r="AF428" s="14">
        <v>20.830756545042259</v>
      </c>
      <c r="AG428" s="14">
        <v>26.015254586683156</v>
      </c>
      <c r="AH428" s="14">
        <v>23.067408781694496</v>
      </c>
      <c r="AI428" s="14">
        <v>14.641311069882498</v>
      </c>
      <c r="AJ428" s="14">
        <v>0</v>
      </c>
      <c r="AK428" s="13"/>
      <c r="AL428" s="6">
        <v>3</v>
      </c>
      <c r="BM428"/>
    </row>
    <row r="429" spans="1:65" x14ac:dyDescent="0.35">
      <c r="A429" s="10">
        <v>44402</v>
      </c>
      <c r="B429" s="11" t="s">
        <v>38</v>
      </c>
      <c r="C429" s="13">
        <v>508</v>
      </c>
      <c r="D429" s="12" t="str">
        <f t="shared" si="2"/>
        <v>Week 73</v>
      </c>
      <c r="E429" s="13">
        <f>SUM(South_African_Reported_Cases[[#This Row],[COVID-19_Hospital_Deaths_Age_0-9 (n)]:[COVID-19_Hospital_Deaths_Age_80-89 (n)]])</f>
        <v>73517</v>
      </c>
      <c r="F429" s="13">
        <v>250</v>
      </c>
      <c r="G429" s="13">
        <v>243</v>
      </c>
      <c r="H429" s="13">
        <v>1121</v>
      </c>
      <c r="I429" s="13">
        <v>3725</v>
      </c>
      <c r="J429" s="13">
        <v>7653</v>
      </c>
      <c r="K429" s="13">
        <v>15456</v>
      </c>
      <c r="L429" s="13">
        <v>20373</v>
      </c>
      <c r="M429" s="13">
        <v>15646</v>
      </c>
      <c r="N429" s="13">
        <v>9050</v>
      </c>
      <c r="O429" s="13"/>
      <c r="P429" s="13">
        <f>South_African_Reported_Cases[[#This Row],[COVID-19_Hospital_Deaths]]-E$339</f>
        <v>19723</v>
      </c>
      <c r="Q429" s="13">
        <f>South_African_Reported_Cases[[#This Row],[COVID-19_Hospital_Deaths_Age_0-9 (n)]]-F$339</f>
        <v>97</v>
      </c>
      <c r="R429" s="13">
        <f>South_African_Reported_Cases[[#This Row],[COVID-19_Hospital_Deaths_Age_10-19 (n)]]-G$339</f>
        <v>56</v>
      </c>
      <c r="S429" s="13">
        <f>South_African_Reported_Cases[[#This Row],[COVID-19_Hospital_Deaths_Age_20-29 (n)]]-H$339</f>
        <v>215</v>
      </c>
      <c r="T429" s="13">
        <f>South_African_Reported_Cases[[#This Row],[COVID-19_Hospital_Deaths_Age_30-39 (n)]]-I$339</f>
        <v>865</v>
      </c>
      <c r="U429" s="13">
        <f>South_African_Reported_Cases[[#This Row],[COVID-19_Hospital_Deaths_Age_40-49 (n)]]-J$339</f>
        <v>1817</v>
      </c>
      <c r="V429" s="13">
        <f>South_African_Reported_Cases[[#This Row],[COVID-19_Hospital_Deaths_Age_50-59 (n)]]-K$339</f>
        <v>4122</v>
      </c>
      <c r="W429" s="13">
        <f>South_African_Reported_Cases[[#This Row],[COVID-19_Hospital_Deaths_Age_60-69 (n)]]-L$339</f>
        <v>5129</v>
      </c>
      <c r="X429" s="13">
        <f>South_African_Reported_Cases[[#This Row],[COVID-19_Hospital_Deaths_Age_70-79 (n)]]-M$339</f>
        <v>4543</v>
      </c>
      <c r="Y429" s="13">
        <f>South_African_Reported_Cases[[#This Row],[COVID-19_Hospital_Deaths_Age_80-89 (n)]]-N$339</f>
        <v>2879</v>
      </c>
      <c r="Z429" s="13">
        <f>South_African_Reported_Cases[[#This Row],[COVID-19_Hospital_Deaths_Age_90-99 (n)]]-O$339</f>
        <v>0</v>
      </c>
      <c r="AA429" s="14">
        <v>0.49181159052882417</v>
      </c>
      <c r="AB429" s="14">
        <v>0.2839324646351975</v>
      </c>
      <c r="AC429" s="14">
        <v>1.0900978552958474</v>
      </c>
      <c r="AD429" s="14">
        <v>4.3857425340972469</v>
      </c>
      <c r="AE429" s="14">
        <v>9.2125944328956049</v>
      </c>
      <c r="AF429" s="14">
        <v>20.899457486183643</v>
      </c>
      <c r="AG429" s="14">
        <v>26.005171627034429</v>
      </c>
      <c r="AH429" s="14">
        <v>23.034021193530396</v>
      </c>
      <c r="AI429" s="14">
        <v>14.597170815798814</v>
      </c>
      <c r="AJ429" s="14">
        <v>0</v>
      </c>
      <c r="AK429" s="13"/>
      <c r="AL429" s="6">
        <v>3</v>
      </c>
      <c r="BM429"/>
    </row>
    <row r="430" spans="1:65" x14ac:dyDescent="0.35">
      <c r="A430" s="10">
        <v>44403</v>
      </c>
      <c r="B430" s="11" t="s">
        <v>38</v>
      </c>
      <c r="C430" s="13">
        <v>509</v>
      </c>
      <c r="D430" s="12" t="str">
        <f t="shared" si="2"/>
        <v>Week 73</v>
      </c>
      <c r="E430" s="13">
        <f>SUM(South_African_Reported_Cases[[#This Row],[COVID-19_Hospital_Deaths_Age_0-9 (n)]:[COVID-19_Hospital_Deaths_Age_80-89 (n)]])</f>
        <v>74158</v>
      </c>
      <c r="F430" s="13">
        <v>246</v>
      </c>
      <c r="G430" s="13">
        <v>245</v>
      </c>
      <c r="H430" s="13">
        <v>1137</v>
      </c>
      <c r="I430" s="13">
        <v>3760</v>
      </c>
      <c r="J430" s="13">
        <v>7718</v>
      </c>
      <c r="K430" s="13">
        <v>15601</v>
      </c>
      <c r="L430" s="13">
        <v>20532</v>
      </c>
      <c r="M430" s="13">
        <v>15770</v>
      </c>
      <c r="N430" s="13">
        <v>9149</v>
      </c>
      <c r="O430" s="13"/>
      <c r="P430" s="13">
        <f>South_African_Reported_Cases[[#This Row],[COVID-19_Hospital_Deaths]]-E$339</f>
        <v>20364</v>
      </c>
      <c r="Q430" s="13">
        <f>South_African_Reported_Cases[[#This Row],[COVID-19_Hospital_Deaths_Age_0-9 (n)]]-F$339</f>
        <v>93</v>
      </c>
      <c r="R430" s="13">
        <f>South_African_Reported_Cases[[#This Row],[COVID-19_Hospital_Deaths_Age_10-19 (n)]]-G$339</f>
        <v>58</v>
      </c>
      <c r="S430" s="13">
        <f>South_African_Reported_Cases[[#This Row],[COVID-19_Hospital_Deaths_Age_20-29 (n)]]-H$339</f>
        <v>231</v>
      </c>
      <c r="T430" s="13">
        <f>South_African_Reported_Cases[[#This Row],[COVID-19_Hospital_Deaths_Age_30-39 (n)]]-I$339</f>
        <v>900</v>
      </c>
      <c r="U430" s="13">
        <f>South_African_Reported_Cases[[#This Row],[COVID-19_Hospital_Deaths_Age_40-49 (n)]]-J$339</f>
        <v>1882</v>
      </c>
      <c r="V430" s="13">
        <f>South_African_Reported_Cases[[#This Row],[COVID-19_Hospital_Deaths_Age_50-59 (n)]]-K$339</f>
        <v>4267</v>
      </c>
      <c r="W430" s="13">
        <f>South_African_Reported_Cases[[#This Row],[COVID-19_Hospital_Deaths_Age_60-69 (n)]]-L$339</f>
        <v>5288</v>
      </c>
      <c r="X430" s="13">
        <f>South_African_Reported_Cases[[#This Row],[COVID-19_Hospital_Deaths_Age_70-79 (n)]]-M$339</f>
        <v>4667</v>
      </c>
      <c r="Y430" s="13">
        <f>South_African_Reported_Cases[[#This Row],[COVID-19_Hospital_Deaths_Age_80-89 (n)]]-N$339</f>
        <v>2978</v>
      </c>
      <c r="Z430" s="13">
        <f>South_African_Reported_Cases[[#This Row],[COVID-19_Hospital_Deaths_Age_90-99 (n)]]-O$339</f>
        <v>0</v>
      </c>
      <c r="AA430" s="14">
        <v>0.4566882734236889</v>
      </c>
      <c r="AB430" s="14">
        <v>0.28481634256531135</v>
      </c>
      <c r="AC430" s="14">
        <v>1.1343547436652917</v>
      </c>
      <c r="AD430" s="14">
        <v>4.419563936358279</v>
      </c>
      <c r="AE430" s="14">
        <v>9.2417992535847571</v>
      </c>
      <c r="AF430" s="14">
        <v>20.9536436849342</v>
      </c>
      <c r="AG430" s="14">
        <v>25.967393439402869</v>
      </c>
      <c r="AH430" s="14">
        <v>22.917894323315654</v>
      </c>
      <c r="AI430" s="14">
        <v>14.623846002749952</v>
      </c>
      <c r="AJ430" s="14">
        <v>0</v>
      </c>
      <c r="AK430" s="13"/>
      <c r="AL430" s="6">
        <v>3</v>
      </c>
      <c r="BM430"/>
    </row>
    <row r="431" spans="1:65" x14ac:dyDescent="0.35">
      <c r="A431" s="10">
        <v>44404</v>
      </c>
      <c r="B431" s="11" t="s">
        <v>38</v>
      </c>
      <c r="C431" s="13">
        <v>510</v>
      </c>
      <c r="D431" s="12" t="str">
        <f>"Week"&amp;" "&amp;RIGHT(D430,2)+1</f>
        <v>Week 74</v>
      </c>
      <c r="E431" s="13">
        <f>SUM(South_African_Reported_Cases[[#This Row],[COVID-19_Hospital_Deaths_Age_0-9 (n)]:[COVID-19_Hospital_Deaths_Age_80-89 (n)]])</f>
        <v>74762</v>
      </c>
      <c r="F431" s="13">
        <v>247</v>
      </c>
      <c r="G431" s="13">
        <v>245</v>
      </c>
      <c r="H431" s="13">
        <v>1143</v>
      </c>
      <c r="I431" s="13">
        <v>3789</v>
      </c>
      <c r="J431" s="13">
        <v>7789</v>
      </c>
      <c r="K431" s="13">
        <v>15733</v>
      </c>
      <c r="L431" s="13">
        <v>20684</v>
      </c>
      <c r="M431" s="13">
        <v>15900</v>
      </c>
      <c r="N431" s="13">
        <v>9232</v>
      </c>
      <c r="O431" s="13"/>
      <c r="P431" s="13">
        <f>South_African_Reported_Cases[[#This Row],[COVID-19_Hospital_Deaths]]-E$339</f>
        <v>20968</v>
      </c>
      <c r="Q431" s="13">
        <f>South_African_Reported_Cases[[#This Row],[COVID-19_Hospital_Deaths_Age_0-9 (n)]]-F$339</f>
        <v>94</v>
      </c>
      <c r="R431" s="13">
        <f>South_African_Reported_Cases[[#This Row],[COVID-19_Hospital_Deaths_Age_10-19 (n)]]-G$339</f>
        <v>58</v>
      </c>
      <c r="S431" s="13">
        <f>South_African_Reported_Cases[[#This Row],[COVID-19_Hospital_Deaths_Age_20-29 (n)]]-H$339</f>
        <v>237</v>
      </c>
      <c r="T431" s="13">
        <f>South_African_Reported_Cases[[#This Row],[COVID-19_Hospital_Deaths_Age_30-39 (n)]]-I$339</f>
        <v>929</v>
      </c>
      <c r="U431" s="13">
        <f>South_African_Reported_Cases[[#This Row],[COVID-19_Hospital_Deaths_Age_40-49 (n)]]-J$339</f>
        <v>1953</v>
      </c>
      <c r="V431" s="13">
        <f>South_African_Reported_Cases[[#This Row],[COVID-19_Hospital_Deaths_Age_50-59 (n)]]-K$339</f>
        <v>4399</v>
      </c>
      <c r="W431" s="13">
        <f>South_African_Reported_Cases[[#This Row],[COVID-19_Hospital_Deaths_Age_60-69 (n)]]-L$339</f>
        <v>5440</v>
      </c>
      <c r="X431" s="13">
        <f>South_African_Reported_Cases[[#This Row],[COVID-19_Hospital_Deaths_Age_70-79 (n)]]-M$339</f>
        <v>4797</v>
      </c>
      <c r="Y431" s="13">
        <f>South_African_Reported_Cases[[#This Row],[COVID-19_Hospital_Deaths_Age_80-89 (n)]]-N$339</f>
        <v>3061</v>
      </c>
      <c r="Z431" s="13">
        <f>South_African_Reported_Cases[[#This Row],[COVID-19_Hospital_Deaths_Age_90-99 (n)]]-O$339</f>
        <v>0</v>
      </c>
      <c r="AA431" s="14">
        <v>0.4483021747424647</v>
      </c>
      <c r="AB431" s="14">
        <v>0.27661198016024419</v>
      </c>
      <c r="AC431" s="14">
        <v>1.1302937809996185</v>
      </c>
      <c r="AD431" s="14">
        <v>4.430560854635635</v>
      </c>
      <c r="AE431" s="14">
        <v>9.3141930560854647</v>
      </c>
      <c r="AF431" s="14">
        <v>20.979587943533005</v>
      </c>
      <c r="AG431" s="14">
        <v>25.94429607020221</v>
      </c>
      <c r="AH431" s="14">
        <v>22.877718428080883</v>
      </c>
      <c r="AI431" s="14">
        <v>14.598435711560473</v>
      </c>
      <c r="AJ431" s="14">
        <v>0</v>
      </c>
      <c r="AK431" s="13"/>
      <c r="AL431" s="6">
        <v>3</v>
      </c>
      <c r="BM431"/>
    </row>
    <row r="432" spans="1:65" x14ac:dyDescent="0.35">
      <c r="A432" s="10">
        <v>44405</v>
      </c>
      <c r="B432" s="11" t="s">
        <v>38</v>
      </c>
      <c r="C432" s="13">
        <v>511</v>
      </c>
      <c r="D432" s="12" t="str">
        <f t="shared" ref="D432:D437" si="3">"Week"&amp;" "&amp;RIGHT(D431,2)</f>
        <v>Week 74</v>
      </c>
      <c r="E432" s="13">
        <f>SUM(South_African_Reported_Cases[[#This Row],[COVID-19_Hospital_Deaths_Age_0-9 (n)]:[COVID-19_Hospital_Deaths_Age_80-89 (n)]])</f>
        <v>75396</v>
      </c>
      <c r="F432" s="13">
        <v>252</v>
      </c>
      <c r="G432" s="13">
        <v>250</v>
      </c>
      <c r="H432" s="13">
        <v>1147</v>
      </c>
      <c r="I432" s="13">
        <v>3826</v>
      </c>
      <c r="J432" s="13">
        <v>7859</v>
      </c>
      <c r="K432" s="13">
        <v>15885</v>
      </c>
      <c r="L432" s="13">
        <v>20828</v>
      </c>
      <c r="M432" s="13">
        <v>16027</v>
      </c>
      <c r="N432" s="13">
        <v>9322</v>
      </c>
      <c r="O432" s="13"/>
      <c r="P432" s="13">
        <f>South_African_Reported_Cases[[#This Row],[COVID-19_Hospital_Deaths]]-E$339</f>
        <v>21602</v>
      </c>
      <c r="Q432" s="13">
        <f>South_African_Reported_Cases[[#This Row],[COVID-19_Hospital_Deaths_Age_0-9 (n)]]-F$339</f>
        <v>99</v>
      </c>
      <c r="R432" s="13">
        <f>South_African_Reported_Cases[[#This Row],[COVID-19_Hospital_Deaths_Age_10-19 (n)]]-G$339</f>
        <v>63</v>
      </c>
      <c r="S432" s="13">
        <f>South_African_Reported_Cases[[#This Row],[COVID-19_Hospital_Deaths_Age_20-29 (n)]]-H$339</f>
        <v>241</v>
      </c>
      <c r="T432" s="13">
        <f>South_African_Reported_Cases[[#This Row],[COVID-19_Hospital_Deaths_Age_30-39 (n)]]-I$339</f>
        <v>966</v>
      </c>
      <c r="U432" s="13">
        <f>South_African_Reported_Cases[[#This Row],[COVID-19_Hospital_Deaths_Age_40-49 (n)]]-J$339</f>
        <v>2023</v>
      </c>
      <c r="V432" s="13">
        <f>South_African_Reported_Cases[[#This Row],[COVID-19_Hospital_Deaths_Age_50-59 (n)]]-K$339</f>
        <v>4551</v>
      </c>
      <c r="W432" s="13">
        <f>South_African_Reported_Cases[[#This Row],[COVID-19_Hospital_Deaths_Age_60-69 (n)]]-L$339</f>
        <v>5584</v>
      </c>
      <c r="X432" s="13">
        <f>South_African_Reported_Cases[[#This Row],[COVID-19_Hospital_Deaths_Age_70-79 (n)]]-M$339</f>
        <v>4924</v>
      </c>
      <c r="Y432" s="13">
        <f>South_African_Reported_Cases[[#This Row],[COVID-19_Hospital_Deaths_Age_80-89 (n)]]-N$339</f>
        <v>3151</v>
      </c>
      <c r="Z432" s="13">
        <f>South_African_Reported_Cases[[#This Row],[COVID-19_Hospital_Deaths_Age_90-99 (n)]]-O$339</f>
        <v>0</v>
      </c>
      <c r="AA432" s="14">
        <v>0.45829089899083419</v>
      </c>
      <c r="AB432" s="14">
        <v>0.29163966299416721</v>
      </c>
      <c r="AC432" s="14">
        <v>1.1156374409776872</v>
      </c>
      <c r="AD432" s="14">
        <v>4.4718081659105637</v>
      </c>
      <c r="AE432" s="14">
        <v>9.3648736228127021</v>
      </c>
      <c r="AF432" s="14">
        <v>21.067493750578649</v>
      </c>
      <c r="AG432" s="14">
        <v>25.849458383483011</v>
      </c>
      <c r="AH432" s="14">
        <v>22.794185723544118</v>
      </c>
      <c r="AI432" s="14">
        <v>14.586612350708267</v>
      </c>
      <c r="AJ432" s="14">
        <v>0</v>
      </c>
      <c r="AK432" s="13"/>
      <c r="AL432" s="6">
        <v>3</v>
      </c>
      <c r="BM432"/>
    </row>
    <row r="433" spans="1:65" x14ac:dyDescent="0.35">
      <c r="A433" s="10">
        <v>44406</v>
      </c>
      <c r="B433" s="11" t="s">
        <v>38</v>
      </c>
      <c r="C433" s="13">
        <v>512</v>
      </c>
      <c r="D433" s="12" t="str">
        <f t="shared" si="3"/>
        <v>Week 74</v>
      </c>
      <c r="E433" s="13">
        <f>SUM(South_African_Reported_Cases[[#This Row],[COVID-19_Hospital_Deaths_Age_0-9 (n)]:[COVID-19_Hospital_Deaths_Age_80-89 (n)]])</f>
        <v>75975</v>
      </c>
      <c r="F433" s="13">
        <v>249</v>
      </c>
      <c r="G433" s="13">
        <v>254</v>
      </c>
      <c r="H433" s="13">
        <v>1162</v>
      </c>
      <c r="I433" s="13">
        <v>3866</v>
      </c>
      <c r="J433" s="13">
        <v>7920</v>
      </c>
      <c r="K433" s="13">
        <v>16023</v>
      </c>
      <c r="L433" s="13">
        <v>20948</v>
      </c>
      <c r="M433" s="13">
        <v>16151</v>
      </c>
      <c r="N433" s="13">
        <v>9402</v>
      </c>
      <c r="O433" s="13"/>
      <c r="P433" s="13">
        <f>South_African_Reported_Cases[[#This Row],[COVID-19_Hospital_Deaths]]-E$339</f>
        <v>22181</v>
      </c>
      <c r="Q433" s="13">
        <f>South_African_Reported_Cases[[#This Row],[COVID-19_Hospital_Deaths_Age_0-9 (n)]]-F$339</f>
        <v>96</v>
      </c>
      <c r="R433" s="13">
        <f>South_African_Reported_Cases[[#This Row],[COVID-19_Hospital_Deaths_Age_10-19 (n)]]-G$339</f>
        <v>67</v>
      </c>
      <c r="S433" s="13">
        <f>South_African_Reported_Cases[[#This Row],[COVID-19_Hospital_Deaths_Age_20-29 (n)]]-H$339</f>
        <v>256</v>
      </c>
      <c r="T433" s="13">
        <f>South_African_Reported_Cases[[#This Row],[COVID-19_Hospital_Deaths_Age_30-39 (n)]]-I$339</f>
        <v>1006</v>
      </c>
      <c r="U433" s="13">
        <f>South_African_Reported_Cases[[#This Row],[COVID-19_Hospital_Deaths_Age_40-49 (n)]]-J$339</f>
        <v>2084</v>
      </c>
      <c r="V433" s="13">
        <f>South_African_Reported_Cases[[#This Row],[COVID-19_Hospital_Deaths_Age_50-59 (n)]]-K$339</f>
        <v>4689</v>
      </c>
      <c r="W433" s="13">
        <f>South_African_Reported_Cases[[#This Row],[COVID-19_Hospital_Deaths_Age_60-69 (n)]]-L$339</f>
        <v>5704</v>
      </c>
      <c r="X433" s="13">
        <f>South_African_Reported_Cases[[#This Row],[COVID-19_Hospital_Deaths_Age_70-79 (n)]]-M$339</f>
        <v>5048</v>
      </c>
      <c r="Y433" s="13">
        <f>South_African_Reported_Cases[[#This Row],[COVID-19_Hospital_Deaths_Age_80-89 (n)]]-N$339</f>
        <v>3231</v>
      </c>
      <c r="Z433" s="13">
        <f>South_African_Reported_Cases[[#This Row],[COVID-19_Hospital_Deaths_Age_90-99 (n)]]-O$339</f>
        <v>0</v>
      </c>
      <c r="AA433" s="14">
        <v>0.43280284928542445</v>
      </c>
      <c r="AB433" s="14">
        <v>0.30206032189711918</v>
      </c>
      <c r="AC433" s="14">
        <v>1.1541409314277986</v>
      </c>
      <c r="AD433" s="14">
        <v>4.5354131914701767</v>
      </c>
      <c r="AE433" s="14">
        <v>9.3954285199044225</v>
      </c>
      <c r="AF433" s="14">
        <v>21.139714169784952</v>
      </c>
      <c r="AG433" s="14">
        <v>25.715702628375638</v>
      </c>
      <c r="AH433" s="14">
        <v>22.758216491591902</v>
      </c>
      <c r="AI433" s="14">
        <v>14.566520896262567</v>
      </c>
      <c r="AJ433" s="14">
        <v>0</v>
      </c>
      <c r="AK433" s="13"/>
      <c r="AL433" s="6">
        <v>3</v>
      </c>
      <c r="BM433"/>
    </row>
    <row r="434" spans="1:65" x14ac:dyDescent="0.35">
      <c r="A434" s="10">
        <v>44407</v>
      </c>
      <c r="B434" s="11" t="s">
        <v>39</v>
      </c>
      <c r="C434" s="13">
        <v>513</v>
      </c>
      <c r="D434" s="12" t="str">
        <f t="shared" si="3"/>
        <v>Week 74</v>
      </c>
      <c r="E434" s="13">
        <f>SUM(South_African_Reported_Cases[[#This Row],[COVID-19_Hospital_Deaths_Age_0-9 (n)]:[COVID-19_Hospital_Deaths_Age_80-89 (n)]])</f>
        <v>76510</v>
      </c>
      <c r="F434" s="13">
        <v>251</v>
      </c>
      <c r="G434" s="13">
        <v>256</v>
      </c>
      <c r="H434" s="13">
        <v>1167</v>
      </c>
      <c r="I434" s="13">
        <v>3902</v>
      </c>
      <c r="J434" s="13">
        <v>8008</v>
      </c>
      <c r="K434" s="13">
        <v>16131</v>
      </c>
      <c r="L434" s="13">
        <v>21064</v>
      </c>
      <c r="M434" s="13">
        <v>16244</v>
      </c>
      <c r="N434" s="13">
        <v>9487</v>
      </c>
      <c r="O434" s="13"/>
      <c r="P434" s="13">
        <f>South_African_Reported_Cases[[#This Row],[COVID-19_Hospital_Deaths]]-E$339</f>
        <v>22716</v>
      </c>
      <c r="Q434" s="13">
        <f>South_African_Reported_Cases[[#This Row],[COVID-19_Hospital_Deaths_Age_0-9 (n)]]-F$339</f>
        <v>98</v>
      </c>
      <c r="R434" s="13">
        <f>South_African_Reported_Cases[[#This Row],[COVID-19_Hospital_Deaths_Age_10-19 (n)]]-G$339</f>
        <v>69</v>
      </c>
      <c r="S434" s="13">
        <f>South_African_Reported_Cases[[#This Row],[COVID-19_Hospital_Deaths_Age_20-29 (n)]]-H$339</f>
        <v>261</v>
      </c>
      <c r="T434" s="13">
        <f>South_African_Reported_Cases[[#This Row],[COVID-19_Hospital_Deaths_Age_30-39 (n)]]-I$339</f>
        <v>1042</v>
      </c>
      <c r="U434" s="13">
        <f>South_African_Reported_Cases[[#This Row],[COVID-19_Hospital_Deaths_Age_40-49 (n)]]-J$339</f>
        <v>2172</v>
      </c>
      <c r="V434" s="13">
        <f>South_African_Reported_Cases[[#This Row],[COVID-19_Hospital_Deaths_Age_50-59 (n)]]-K$339</f>
        <v>4797</v>
      </c>
      <c r="W434" s="13">
        <f>South_African_Reported_Cases[[#This Row],[COVID-19_Hospital_Deaths_Age_60-69 (n)]]-L$339</f>
        <v>5820</v>
      </c>
      <c r="X434" s="13">
        <f>South_African_Reported_Cases[[#This Row],[COVID-19_Hospital_Deaths_Age_70-79 (n)]]-M$339</f>
        <v>5141</v>
      </c>
      <c r="Y434" s="13">
        <f>South_African_Reported_Cases[[#This Row],[COVID-19_Hospital_Deaths_Age_80-89 (n)]]-N$339</f>
        <v>3316</v>
      </c>
      <c r="Z434" s="13">
        <f>South_African_Reported_Cases[[#This Row],[COVID-19_Hospital_Deaths_Age_90-99 (n)]]-O$339</f>
        <v>0</v>
      </c>
      <c r="AA434" s="14">
        <v>0.43141398133474207</v>
      </c>
      <c r="AB434" s="14">
        <v>0.30375066032752246</v>
      </c>
      <c r="AC434" s="14">
        <v>1.1489698890649762</v>
      </c>
      <c r="AD434" s="14">
        <v>4.5870751892938895</v>
      </c>
      <c r="AE434" s="14">
        <v>9.5615425250924453</v>
      </c>
      <c r="AF434" s="14">
        <v>21.117274167987322</v>
      </c>
      <c r="AG434" s="14">
        <v>25.62070787110407</v>
      </c>
      <c r="AH434" s="14">
        <v>22.631625286141926</v>
      </c>
      <c r="AI434" s="14">
        <v>14.597640429653108</v>
      </c>
      <c r="AJ434" s="14">
        <v>0</v>
      </c>
      <c r="AK434" s="13"/>
      <c r="AL434" s="6">
        <v>3</v>
      </c>
      <c r="BM434"/>
    </row>
    <row r="435" spans="1:65" x14ac:dyDescent="0.35">
      <c r="A435" s="10">
        <v>44408</v>
      </c>
      <c r="B435" s="11" t="s">
        <v>39</v>
      </c>
      <c r="C435" s="13">
        <v>514</v>
      </c>
      <c r="D435" s="12" t="str">
        <f t="shared" si="3"/>
        <v>Week 74</v>
      </c>
      <c r="E435" s="13">
        <f>SUM(South_African_Reported_Cases[[#This Row],[COVID-19_Hospital_Deaths_Age_0-9 (n)]:[COVID-19_Hospital_Deaths_Age_80-89 (n)]])</f>
        <v>76704</v>
      </c>
      <c r="F435" s="13">
        <v>252</v>
      </c>
      <c r="G435" s="13">
        <v>256</v>
      </c>
      <c r="H435" s="13">
        <v>1172</v>
      </c>
      <c r="I435" s="13">
        <v>3909</v>
      </c>
      <c r="J435" s="13">
        <v>8031</v>
      </c>
      <c r="K435" s="13">
        <v>16189</v>
      </c>
      <c r="L435" s="13">
        <v>21104</v>
      </c>
      <c r="M435" s="13">
        <v>16277</v>
      </c>
      <c r="N435" s="13">
        <v>9514</v>
      </c>
      <c r="O435" s="13"/>
      <c r="P435" s="13">
        <f>South_African_Reported_Cases[[#This Row],[COVID-19_Hospital_Deaths]]-E$339</f>
        <v>22910</v>
      </c>
      <c r="Q435" s="13">
        <f>South_African_Reported_Cases[[#This Row],[COVID-19_Hospital_Deaths_Age_0-9 (n)]]-F$339</f>
        <v>99</v>
      </c>
      <c r="R435" s="13">
        <f>South_African_Reported_Cases[[#This Row],[COVID-19_Hospital_Deaths_Age_10-19 (n)]]-G$339</f>
        <v>69</v>
      </c>
      <c r="S435" s="13">
        <f>South_African_Reported_Cases[[#This Row],[COVID-19_Hospital_Deaths_Age_20-29 (n)]]-H$339</f>
        <v>266</v>
      </c>
      <c r="T435" s="13">
        <f>South_African_Reported_Cases[[#This Row],[COVID-19_Hospital_Deaths_Age_30-39 (n)]]-I$339</f>
        <v>1049</v>
      </c>
      <c r="U435" s="13">
        <f>South_African_Reported_Cases[[#This Row],[COVID-19_Hospital_Deaths_Age_40-49 (n)]]-J$339</f>
        <v>2195</v>
      </c>
      <c r="V435" s="13">
        <f>South_African_Reported_Cases[[#This Row],[COVID-19_Hospital_Deaths_Age_50-59 (n)]]-K$339</f>
        <v>4855</v>
      </c>
      <c r="W435" s="13">
        <f>South_African_Reported_Cases[[#This Row],[COVID-19_Hospital_Deaths_Age_60-69 (n)]]-L$339</f>
        <v>5860</v>
      </c>
      <c r="X435" s="13">
        <f>South_African_Reported_Cases[[#This Row],[COVID-19_Hospital_Deaths_Age_70-79 (n)]]-M$339</f>
        <v>5174</v>
      </c>
      <c r="Y435" s="13">
        <f>South_African_Reported_Cases[[#This Row],[COVID-19_Hospital_Deaths_Age_80-89 (n)]]-N$339</f>
        <v>3343</v>
      </c>
      <c r="Z435" s="13">
        <f>South_African_Reported_Cases[[#This Row],[COVID-19_Hospital_Deaths_Age_90-99 (n)]]-O$339</f>
        <v>0</v>
      </c>
      <c r="AA435" s="14">
        <v>0.43212570929725014</v>
      </c>
      <c r="AB435" s="14">
        <v>0.30117852466171979</v>
      </c>
      <c r="AC435" s="14">
        <v>1.1610650371017024</v>
      </c>
      <c r="AD435" s="14">
        <v>4.5787865560890442</v>
      </c>
      <c r="AE435" s="14">
        <v>9.5809690091663029</v>
      </c>
      <c r="AF435" s="14">
        <v>21.191619380183326</v>
      </c>
      <c r="AG435" s="14">
        <v>25.578350065473593</v>
      </c>
      <c r="AH435" s="14">
        <v>22.584024443474465</v>
      </c>
      <c r="AI435" s="14">
        <v>14.591881274552598</v>
      </c>
      <c r="AJ435" s="14">
        <v>0</v>
      </c>
      <c r="AK435" s="13"/>
      <c r="AL435" s="6">
        <v>3</v>
      </c>
      <c r="BM435"/>
    </row>
    <row r="436" spans="1:65" x14ac:dyDescent="0.35">
      <c r="A436" s="10">
        <v>44409</v>
      </c>
      <c r="B436" s="11" t="s">
        <v>39</v>
      </c>
      <c r="C436" s="13">
        <v>515</v>
      </c>
      <c r="D436" s="12" t="str">
        <f t="shared" si="3"/>
        <v>Week 74</v>
      </c>
      <c r="E436" s="13">
        <f>SUM(South_African_Reported_Cases[[#This Row],[COVID-19_Hospital_Deaths_Age_0-9 (n)]:[COVID-19_Hospital_Deaths_Age_80-89 (n)]])</f>
        <v>76879</v>
      </c>
      <c r="F436" s="13">
        <v>252</v>
      </c>
      <c r="G436" s="13">
        <v>256</v>
      </c>
      <c r="H436" s="13">
        <v>1173</v>
      </c>
      <c r="I436" s="13">
        <v>3915</v>
      </c>
      <c r="J436" s="13">
        <v>8059</v>
      </c>
      <c r="K436" s="13">
        <v>16231</v>
      </c>
      <c r="L436" s="13">
        <v>21135</v>
      </c>
      <c r="M436" s="13">
        <v>16320</v>
      </c>
      <c r="N436" s="13">
        <v>9538</v>
      </c>
      <c r="O436" s="13"/>
      <c r="P436" s="13">
        <f>South_African_Reported_Cases[[#This Row],[COVID-19_Hospital_Deaths]]-E$339</f>
        <v>23085</v>
      </c>
      <c r="Q436" s="13">
        <f>South_African_Reported_Cases[[#This Row],[COVID-19_Hospital_Deaths_Age_0-9 (n)]]-F$339</f>
        <v>99</v>
      </c>
      <c r="R436" s="13">
        <f>South_African_Reported_Cases[[#This Row],[COVID-19_Hospital_Deaths_Age_10-19 (n)]]-G$339</f>
        <v>69</v>
      </c>
      <c r="S436" s="13">
        <f>South_African_Reported_Cases[[#This Row],[COVID-19_Hospital_Deaths_Age_20-29 (n)]]-H$339</f>
        <v>267</v>
      </c>
      <c r="T436" s="13">
        <f>South_African_Reported_Cases[[#This Row],[COVID-19_Hospital_Deaths_Age_30-39 (n)]]-I$339</f>
        <v>1055</v>
      </c>
      <c r="U436" s="13">
        <f>South_African_Reported_Cases[[#This Row],[COVID-19_Hospital_Deaths_Age_40-49 (n)]]-J$339</f>
        <v>2223</v>
      </c>
      <c r="V436" s="13">
        <f>South_African_Reported_Cases[[#This Row],[COVID-19_Hospital_Deaths_Age_50-59 (n)]]-K$339</f>
        <v>4897</v>
      </c>
      <c r="W436" s="13">
        <f>South_African_Reported_Cases[[#This Row],[COVID-19_Hospital_Deaths_Age_60-69 (n)]]-L$339</f>
        <v>5891</v>
      </c>
      <c r="X436" s="13">
        <f>South_African_Reported_Cases[[#This Row],[COVID-19_Hospital_Deaths_Age_70-79 (n)]]-M$339</f>
        <v>5217</v>
      </c>
      <c r="Y436" s="13">
        <f>South_African_Reported_Cases[[#This Row],[COVID-19_Hospital_Deaths_Age_80-89 (n)]]-N$339</f>
        <v>3367</v>
      </c>
      <c r="Z436" s="13">
        <f>South_African_Reported_Cases[[#This Row],[COVID-19_Hospital_Deaths_Age_90-99 (n)]]-O$339</f>
        <v>0</v>
      </c>
      <c r="AA436" s="14">
        <v>0.42884990253411304</v>
      </c>
      <c r="AB436" s="14">
        <v>0.29889538661468484</v>
      </c>
      <c r="AC436" s="14">
        <v>1.1565951916829111</v>
      </c>
      <c r="AD436" s="14">
        <v>4.5700671431665585</v>
      </c>
      <c r="AE436" s="14">
        <v>9.6296296296296298</v>
      </c>
      <c r="AF436" s="14">
        <v>21.212908815247996</v>
      </c>
      <c r="AG436" s="14">
        <v>25.518735109378383</v>
      </c>
      <c r="AH436" s="14">
        <v>22.599090318388566</v>
      </c>
      <c r="AI436" s="14">
        <v>14.585228503357159</v>
      </c>
      <c r="AJ436" s="14">
        <v>0</v>
      </c>
      <c r="AK436" s="13"/>
      <c r="AL436" s="6">
        <v>3</v>
      </c>
      <c r="BM436"/>
    </row>
    <row r="437" spans="1:65" x14ac:dyDescent="0.35">
      <c r="A437" s="10">
        <v>44410</v>
      </c>
      <c r="B437" s="11" t="s">
        <v>39</v>
      </c>
      <c r="C437" s="13">
        <v>516</v>
      </c>
      <c r="D437" s="12" t="str">
        <f t="shared" si="3"/>
        <v>Week 74</v>
      </c>
      <c r="E437" s="13">
        <f>SUM(South_African_Reported_Cases[[#This Row],[COVID-19_Hospital_Deaths_Age_0-9 (n)]:[COVID-19_Hospital_Deaths_Age_80-89 (n)]])</f>
        <v>77500</v>
      </c>
      <c r="F437" s="13">
        <v>256</v>
      </c>
      <c r="G437" s="13">
        <v>259</v>
      </c>
      <c r="H437" s="13">
        <v>1182</v>
      </c>
      <c r="I437" s="13">
        <v>3950</v>
      </c>
      <c r="J437" s="13">
        <v>8133</v>
      </c>
      <c r="K437" s="13">
        <v>16374</v>
      </c>
      <c r="L437" s="13">
        <v>21272</v>
      </c>
      <c r="M437" s="13">
        <v>16459</v>
      </c>
      <c r="N437" s="13">
        <v>9615</v>
      </c>
      <c r="O437" s="13"/>
      <c r="P437" s="13">
        <f>South_African_Reported_Cases[[#This Row],[COVID-19_Hospital_Deaths]]-E$339</f>
        <v>23706</v>
      </c>
      <c r="Q437" s="13">
        <f>South_African_Reported_Cases[[#This Row],[COVID-19_Hospital_Deaths_Age_0-9 (n)]]-F$339</f>
        <v>103</v>
      </c>
      <c r="R437" s="13">
        <f>South_African_Reported_Cases[[#This Row],[COVID-19_Hospital_Deaths_Age_10-19 (n)]]-G$339</f>
        <v>72</v>
      </c>
      <c r="S437" s="13">
        <f>South_African_Reported_Cases[[#This Row],[COVID-19_Hospital_Deaths_Age_20-29 (n)]]-H$339</f>
        <v>276</v>
      </c>
      <c r="T437" s="13">
        <f>South_African_Reported_Cases[[#This Row],[COVID-19_Hospital_Deaths_Age_30-39 (n)]]-I$339</f>
        <v>1090</v>
      </c>
      <c r="U437" s="13">
        <f>South_African_Reported_Cases[[#This Row],[COVID-19_Hospital_Deaths_Age_40-49 (n)]]-J$339</f>
        <v>2297</v>
      </c>
      <c r="V437" s="13">
        <f>South_African_Reported_Cases[[#This Row],[COVID-19_Hospital_Deaths_Age_50-59 (n)]]-K$339</f>
        <v>5040</v>
      </c>
      <c r="W437" s="13">
        <f>South_African_Reported_Cases[[#This Row],[COVID-19_Hospital_Deaths_Age_60-69 (n)]]-L$339</f>
        <v>6028</v>
      </c>
      <c r="X437" s="13">
        <f>South_African_Reported_Cases[[#This Row],[COVID-19_Hospital_Deaths_Age_70-79 (n)]]-M$339</f>
        <v>5356</v>
      </c>
      <c r="Y437" s="13">
        <f>South_African_Reported_Cases[[#This Row],[COVID-19_Hospital_Deaths_Age_80-89 (n)]]-N$339</f>
        <v>3444</v>
      </c>
      <c r="Z437" s="13">
        <f>South_African_Reported_Cases[[#This Row],[COVID-19_Hospital_Deaths_Age_90-99 (n)]]-O$339</f>
        <v>0</v>
      </c>
      <c r="AA437" s="14">
        <v>0.4344891588627352</v>
      </c>
      <c r="AB437" s="14">
        <v>0.30372057706909644</v>
      </c>
      <c r="AC437" s="14">
        <v>1.1642622120982029</v>
      </c>
      <c r="AD437" s="14">
        <v>4.5979920695182654</v>
      </c>
      <c r="AE437" s="14">
        <v>9.6895300767738135</v>
      </c>
      <c r="AF437" s="14">
        <v>21.260440394836749</v>
      </c>
      <c r="AG437" s="14">
        <v>25.428161646840465</v>
      </c>
      <c r="AH437" s="14">
        <v>22.59343626086223</v>
      </c>
      <c r="AI437" s="14">
        <v>14.527967603138444</v>
      </c>
      <c r="AJ437" s="14">
        <v>0</v>
      </c>
      <c r="AK437" s="13"/>
      <c r="AL437" s="6">
        <v>3</v>
      </c>
      <c r="BM437"/>
    </row>
    <row r="438" spans="1:65" x14ac:dyDescent="0.35">
      <c r="A438" s="10">
        <v>44411</v>
      </c>
      <c r="B438" s="11" t="s">
        <v>39</v>
      </c>
      <c r="C438" s="13">
        <v>517</v>
      </c>
      <c r="D438" s="12" t="str">
        <f>"Week"&amp;" "&amp;RIGHT(D437,2)+1</f>
        <v>Week 75</v>
      </c>
      <c r="E438" s="13">
        <f>SUM(South_African_Reported_Cases[[#This Row],[COVID-19_Hospital_Deaths_Age_0-9 (n)]:[COVID-19_Hospital_Deaths_Age_80-89 (n)]])</f>
        <v>78042</v>
      </c>
      <c r="F438" s="13">
        <v>255</v>
      </c>
      <c r="G438" s="13">
        <v>261</v>
      </c>
      <c r="H438" s="13">
        <v>1189</v>
      </c>
      <c r="I438" s="13">
        <v>3991</v>
      </c>
      <c r="J438" s="13">
        <v>8190</v>
      </c>
      <c r="K438" s="13">
        <v>16496</v>
      </c>
      <c r="L438" s="13">
        <v>21422</v>
      </c>
      <c r="M438" s="13">
        <v>16569</v>
      </c>
      <c r="N438" s="13">
        <v>9669</v>
      </c>
      <c r="O438" s="13"/>
      <c r="P438" s="13">
        <f>South_African_Reported_Cases[[#This Row],[COVID-19_Hospital_Deaths]]-E$339</f>
        <v>24248</v>
      </c>
      <c r="Q438" s="13">
        <f>South_African_Reported_Cases[[#This Row],[COVID-19_Hospital_Deaths_Age_0-9 (n)]]-F$339</f>
        <v>102</v>
      </c>
      <c r="R438" s="13">
        <f>South_African_Reported_Cases[[#This Row],[COVID-19_Hospital_Deaths_Age_10-19 (n)]]-G$339</f>
        <v>74</v>
      </c>
      <c r="S438" s="13">
        <f>South_African_Reported_Cases[[#This Row],[COVID-19_Hospital_Deaths_Age_20-29 (n)]]-H$339</f>
        <v>283</v>
      </c>
      <c r="T438" s="13">
        <f>South_African_Reported_Cases[[#This Row],[COVID-19_Hospital_Deaths_Age_30-39 (n)]]-I$339</f>
        <v>1131</v>
      </c>
      <c r="U438" s="13">
        <f>South_African_Reported_Cases[[#This Row],[COVID-19_Hospital_Deaths_Age_40-49 (n)]]-J$339</f>
        <v>2354</v>
      </c>
      <c r="V438" s="13">
        <f>South_African_Reported_Cases[[#This Row],[COVID-19_Hospital_Deaths_Age_50-59 (n)]]-K$339</f>
        <v>5162</v>
      </c>
      <c r="W438" s="13">
        <f>South_African_Reported_Cases[[#This Row],[COVID-19_Hospital_Deaths_Age_60-69 (n)]]-L$339</f>
        <v>6178</v>
      </c>
      <c r="X438" s="13">
        <f>South_African_Reported_Cases[[#This Row],[COVID-19_Hospital_Deaths_Age_70-79 (n)]]-M$339</f>
        <v>5466</v>
      </c>
      <c r="Y438" s="13">
        <f>South_African_Reported_Cases[[#This Row],[COVID-19_Hospital_Deaths_Age_80-89 (n)]]-N$339</f>
        <v>3498</v>
      </c>
      <c r="Z438" s="13">
        <f>South_African_Reported_Cases[[#This Row],[COVID-19_Hospital_Deaths_Age_90-99 (n)]]-O$339</f>
        <v>0</v>
      </c>
      <c r="AA438" s="14">
        <v>0.42065324975255691</v>
      </c>
      <c r="AB438" s="14">
        <v>0.30517980864401184</v>
      </c>
      <c r="AC438" s="14">
        <v>1.1671065654899373</v>
      </c>
      <c r="AD438" s="14">
        <v>4.664302210491587</v>
      </c>
      <c r="AE438" s="14">
        <v>9.7080171560541082</v>
      </c>
      <c r="AF438" s="14">
        <v>21.288353678653909</v>
      </c>
      <c r="AG438" s="14">
        <v>25.478389970306832</v>
      </c>
      <c r="AH438" s="14">
        <v>22.542065324975255</v>
      </c>
      <c r="AI438" s="14">
        <v>14.425932035631806</v>
      </c>
      <c r="AJ438" s="14">
        <v>0</v>
      </c>
      <c r="AK438" s="13"/>
      <c r="AL438" s="6">
        <v>3</v>
      </c>
      <c r="BM438"/>
    </row>
    <row r="439" spans="1:65" x14ac:dyDescent="0.35">
      <c r="A439" s="10">
        <v>44412</v>
      </c>
      <c r="B439" s="11" t="s">
        <v>39</v>
      </c>
      <c r="C439" s="13">
        <v>518</v>
      </c>
      <c r="D439" s="12" t="str">
        <f t="shared" ref="D439:D444" si="4">"Week"&amp;" "&amp;RIGHT(D438,2)</f>
        <v>Week 75</v>
      </c>
      <c r="E439" s="13">
        <f>SUM(South_African_Reported_Cases[[#This Row],[COVID-19_Hospital_Deaths_Age_0-9 (n)]:[COVID-19_Hospital_Deaths_Age_80-89 (n)]])</f>
        <v>78464</v>
      </c>
      <c r="F439" s="13">
        <v>257</v>
      </c>
      <c r="G439" s="13">
        <v>261</v>
      </c>
      <c r="H439" s="13">
        <v>1195</v>
      </c>
      <c r="I439" s="13">
        <v>4007</v>
      </c>
      <c r="J439" s="13">
        <v>8234</v>
      </c>
      <c r="K439" s="13">
        <v>16595</v>
      </c>
      <c r="L439" s="13">
        <v>21526</v>
      </c>
      <c r="M439" s="13">
        <v>16668</v>
      </c>
      <c r="N439" s="13">
        <v>9721</v>
      </c>
      <c r="O439" s="13"/>
      <c r="P439" s="13">
        <f>South_African_Reported_Cases[[#This Row],[COVID-19_Hospital_Deaths]]-E$339</f>
        <v>24670</v>
      </c>
      <c r="Q439" s="13">
        <f>South_African_Reported_Cases[[#This Row],[COVID-19_Hospital_Deaths_Age_0-9 (n)]]-F$339</f>
        <v>104</v>
      </c>
      <c r="R439" s="13">
        <f>South_African_Reported_Cases[[#This Row],[COVID-19_Hospital_Deaths_Age_10-19 (n)]]-G$339</f>
        <v>74</v>
      </c>
      <c r="S439" s="13">
        <f>South_African_Reported_Cases[[#This Row],[COVID-19_Hospital_Deaths_Age_20-29 (n)]]-H$339</f>
        <v>289</v>
      </c>
      <c r="T439" s="13">
        <f>South_African_Reported_Cases[[#This Row],[COVID-19_Hospital_Deaths_Age_30-39 (n)]]-I$339</f>
        <v>1147</v>
      </c>
      <c r="U439" s="13">
        <f>South_African_Reported_Cases[[#This Row],[COVID-19_Hospital_Deaths_Age_40-49 (n)]]-J$339</f>
        <v>2398</v>
      </c>
      <c r="V439" s="13">
        <f>South_African_Reported_Cases[[#This Row],[COVID-19_Hospital_Deaths_Age_50-59 (n)]]-K$339</f>
        <v>5261</v>
      </c>
      <c r="W439" s="13">
        <f>South_African_Reported_Cases[[#This Row],[COVID-19_Hospital_Deaths_Age_60-69 (n)]]-L$339</f>
        <v>6282</v>
      </c>
      <c r="X439" s="13">
        <f>South_African_Reported_Cases[[#This Row],[COVID-19_Hospital_Deaths_Age_70-79 (n)]]-M$339</f>
        <v>5565</v>
      </c>
      <c r="Y439" s="13">
        <f>South_African_Reported_Cases[[#This Row],[COVID-19_Hospital_Deaths_Age_80-89 (n)]]-N$339</f>
        <v>3550</v>
      </c>
      <c r="Z439" s="13">
        <f>South_African_Reported_Cases[[#This Row],[COVID-19_Hospital_Deaths_Age_90-99 (n)]]-O$339</f>
        <v>0</v>
      </c>
      <c r="AA439" s="14">
        <v>0.42156465342521277</v>
      </c>
      <c r="AB439" s="14">
        <v>0.29995946493717063</v>
      </c>
      <c r="AC439" s="14">
        <v>1.1714633157681393</v>
      </c>
      <c r="AD439" s="14">
        <v>4.6493717065261455</v>
      </c>
      <c r="AE439" s="14">
        <v>9.7203080664775019</v>
      </c>
      <c r="AF439" s="14">
        <v>21.32549655451966</v>
      </c>
      <c r="AG439" s="14">
        <v>25.464126469396025</v>
      </c>
      <c r="AH439" s="14">
        <v>22.55776246453182</v>
      </c>
      <c r="AI439" s="14">
        <v>14.389947304418321</v>
      </c>
      <c r="AJ439" s="14">
        <v>0</v>
      </c>
      <c r="AK439" s="13"/>
      <c r="AL439" s="6">
        <v>3</v>
      </c>
      <c r="BM439"/>
    </row>
    <row r="440" spans="1:65" x14ac:dyDescent="0.35">
      <c r="A440" s="10">
        <v>44413</v>
      </c>
      <c r="B440" s="11" t="s">
        <v>39</v>
      </c>
      <c r="C440" s="13">
        <v>519</v>
      </c>
      <c r="D440" s="12" t="str">
        <f t="shared" si="4"/>
        <v>Week 75</v>
      </c>
      <c r="E440" s="13">
        <f>SUM(South_African_Reported_Cases[[#This Row],[COVID-19_Hospital_Deaths_Age_0-9 (n)]:[COVID-19_Hospital_Deaths_Age_80-89 (n)]])</f>
        <v>78972</v>
      </c>
      <c r="F440" s="13">
        <v>259</v>
      </c>
      <c r="G440" s="13">
        <v>262</v>
      </c>
      <c r="H440" s="13">
        <v>1201</v>
      </c>
      <c r="I440" s="13">
        <v>4035</v>
      </c>
      <c r="J440" s="13">
        <v>8279</v>
      </c>
      <c r="K440" s="13">
        <v>16725</v>
      </c>
      <c r="L440" s="13">
        <v>21650</v>
      </c>
      <c r="M440" s="13">
        <v>16771</v>
      </c>
      <c r="N440" s="13">
        <v>9790</v>
      </c>
      <c r="O440" s="13"/>
      <c r="P440" s="13">
        <f>South_African_Reported_Cases[[#This Row],[COVID-19_Hospital_Deaths]]-E$339</f>
        <v>25178</v>
      </c>
      <c r="Q440" s="13">
        <f>South_African_Reported_Cases[[#This Row],[COVID-19_Hospital_Deaths_Age_0-9 (n)]]-F$339</f>
        <v>106</v>
      </c>
      <c r="R440" s="13">
        <f>South_African_Reported_Cases[[#This Row],[COVID-19_Hospital_Deaths_Age_10-19 (n)]]-G$339</f>
        <v>75</v>
      </c>
      <c r="S440" s="13">
        <f>South_African_Reported_Cases[[#This Row],[COVID-19_Hospital_Deaths_Age_20-29 (n)]]-H$339</f>
        <v>295</v>
      </c>
      <c r="T440" s="13">
        <f>South_African_Reported_Cases[[#This Row],[COVID-19_Hospital_Deaths_Age_30-39 (n)]]-I$339</f>
        <v>1175</v>
      </c>
      <c r="U440" s="13">
        <f>South_African_Reported_Cases[[#This Row],[COVID-19_Hospital_Deaths_Age_40-49 (n)]]-J$339</f>
        <v>2443</v>
      </c>
      <c r="V440" s="13">
        <f>South_African_Reported_Cases[[#This Row],[COVID-19_Hospital_Deaths_Age_50-59 (n)]]-K$339</f>
        <v>5391</v>
      </c>
      <c r="W440" s="13">
        <f>South_African_Reported_Cases[[#This Row],[COVID-19_Hospital_Deaths_Age_60-69 (n)]]-L$339</f>
        <v>6406</v>
      </c>
      <c r="X440" s="13">
        <f>South_African_Reported_Cases[[#This Row],[COVID-19_Hospital_Deaths_Age_70-79 (n)]]-M$339</f>
        <v>5668</v>
      </c>
      <c r="Y440" s="13">
        <f>South_African_Reported_Cases[[#This Row],[COVID-19_Hospital_Deaths_Age_80-89 (n)]]-N$339</f>
        <v>3619</v>
      </c>
      <c r="Z440" s="13">
        <f>South_African_Reported_Cases[[#This Row],[COVID-19_Hospital_Deaths_Age_90-99 (n)]]-O$339</f>
        <v>0</v>
      </c>
      <c r="AA440" s="14">
        <v>0.42100246246723327</v>
      </c>
      <c r="AB440" s="14">
        <v>0.29787910080228774</v>
      </c>
      <c r="AC440" s="14">
        <v>1.1716577964889983</v>
      </c>
      <c r="AD440" s="14">
        <v>4.6667725792358405</v>
      </c>
      <c r="AE440" s="14">
        <v>9.7029152434665189</v>
      </c>
      <c r="AF440" s="14">
        <v>21.411549765668443</v>
      </c>
      <c r="AG440" s="14">
        <v>25.442846929859403</v>
      </c>
      <c r="AH440" s="14">
        <v>22.51171657796489</v>
      </c>
      <c r="AI440" s="14">
        <v>14.37365954404639</v>
      </c>
      <c r="AJ440" s="14">
        <v>0</v>
      </c>
      <c r="AK440" s="13"/>
      <c r="AL440" s="6">
        <v>3</v>
      </c>
      <c r="BM440"/>
    </row>
    <row r="441" spans="1:65" x14ac:dyDescent="0.35">
      <c r="A441" s="10">
        <v>44414</v>
      </c>
      <c r="B441" s="11" t="s">
        <v>40</v>
      </c>
      <c r="C441" s="13">
        <v>520</v>
      </c>
      <c r="D441" s="12" t="str">
        <f t="shared" si="4"/>
        <v>Week 75</v>
      </c>
      <c r="E441" s="13">
        <f>SUM(South_African_Reported_Cases[[#This Row],[COVID-19_Hospital_Deaths_Age_0-9 (n)]:[COVID-19_Hospital_Deaths_Age_80-89 (n)]])</f>
        <v>79307</v>
      </c>
      <c r="F441" s="13">
        <v>263</v>
      </c>
      <c r="G441" s="13">
        <v>264</v>
      </c>
      <c r="H441" s="13">
        <v>1207</v>
      </c>
      <c r="I441" s="13">
        <v>4052</v>
      </c>
      <c r="J441" s="13">
        <v>8316</v>
      </c>
      <c r="K441" s="13">
        <v>16811</v>
      </c>
      <c r="L441" s="13">
        <v>21721</v>
      </c>
      <c r="M441" s="13">
        <v>16837</v>
      </c>
      <c r="N441" s="13">
        <v>9836</v>
      </c>
      <c r="O441" s="13"/>
      <c r="P441" s="13">
        <f>South_African_Reported_Cases[[#This Row],[COVID-19_Hospital_Deaths]]-E$339</f>
        <v>25513</v>
      </c>
      <c r="Q441" s="13">
        <f>South_African_Reported_Cases[[#This Row],[COVID-19_Hospital_Deaths_Age_0-9 (n)]]-F$339</f>
        <v>110</v>
      </c>
      <c r="R441" s="13">
        <f>South_African_Reported_Cases[[#This Row],[COVID-19_Hospital_Deaths_Age_10-19 (n)]]-G$339</f>
        <v>77</v>
      </c>
      <c r="S441" s="13">
        <f>South_African_Reported_Cases[[#This Row],[COVID-19_Hospital_Deaths_Age_20-29 (n)]]-H$339</f>
        <v>301</v>
      </c>
      <c r="T441" s="13">
        <f>South_African_Reported_Cases[[#This Row],[COVID-19_Hospital_Deaths_Age_30-39 (n)]]-I$339</f>
        <v>1192</v>
      </c>
      <c r="U441" s="13">
        <f>South_African_Reported_Cases[[#This Row],[COVID-19_Hospital_Deaths_Age_40-49 (n)]]-J$339</f>
        <v>2480</v>
      </c>
      <c r="V441" s="13">
        <f>South_African_Reported_Cases[[#This Row],[COVID-19_Hospital_Deaths_Age_50-59 (n)]]-K$339</f>
        <v>5477</v>
      </c>
      <c r="W441" s="13">
        <f>South_African_Reported_Cases[[#This Row],[COVID-19_Hospital_Deaths_Age_60-69 (n)]]-L$339</f>
        <v>6477</v>
      </c>
      <c r="X441" s="13">
        <f>South_African_Reported_Cases[[#This Row],[COVID-19_Hospital_Deaths_Age_70-79 (n)]]-M$339</f>
        <v>5734</v>
      </c>
      <c r="Y441" s="13">
        <f>South_African_Reported_Cases[[#This Row],[COVID-19_Hospital_Deaths_Age_80-89 (n)]]-N$339</f>
        <v>3665</v>
      </c>
      <c r="Z441" s="13">
        <f>South_African_Reported_Cases[[#This Row],[COVID-19_Hospital_Deaths_Age_90-99 (n)]]-O$339</f>
        <v>0</v>
      </c>
      <c r="AA441" s="14">
        <v>0.43115274565907574</v>
      </c>
      <c r="AB441" s="14">
        <v>0.30180692196135306</v>
      </c>
      <c r="AC441" s="14">
        <v>1.1797906949398347</v>
      </c>
      <c r="AD441" s="14">
        <v>4.6721279347783478</v>
      </c>
      <c r="AE441" s="14">
        <v>9.720534629404618</v>
      </c>
      <c r="AF441" s="14">
        <v>21.46748716340689</v>
      </c>
      <c r="AG441" s="14">
        <v>25.387057578489397</v>
      </c>
      <c r="AH441" s="14">
        <v>22.474816760083094</v>
      </c>
      <c r="AI441" s="14">
        <v>14.365225571277387</v>
      </c>
      <c r="AJ441" s="14">
        <v>0</v>
      </c>
      <c r="AK441" s="13"/>
      <c r="AL441" s="6">
        <v>3</v>
      </c>
      <c r="BM441"/>
    </row>
    <row r="442" spans="1:65" x14ac:dyDescent="0.35">
      <c r="A442" s="10">
        <v>44415</v>
      </c>
      <c r="B442" s="11" t="s">
        <v>40</v>
      </c>
      <c r="C442" s="13">
        <v>521</v>
      </c>
      <c r="D442" s="12" t="str">
        <f t="shared" si="4"/>
        <v>Week 75</v>
      </c>
      <c r="E442" s="13">
        <f>SUM(South_African_Reported_Cases[[#This Row],[COVID-19_Hospital_Deaths_Age_0-9 (n)]:[COVID-19_Hospital_Deaths_Age_80-89 (n)]])</f>
        <v>79602</v>
      </c>
      <c r="F442" s="13">
        <v>265</v>
      </c>
      <c r="G442" s="13">
        <v>264</v>
      </c>
      <c r="H442" s="13">
        <v>1212</v>
      </c>
      <c r="I442" s="13">
        <v>4068</v>
      </c>
      <c r="J442" s="13">
        <v>8349</v>
      </c>
      <c r="K442" s="13">
        <v>16882</v>
      </c>
      <c r="L442" s="13">
        <v>21793</v>
      </c>
      <c r="M442" s="13">
        <v>16892</v>
      </c>
      <c r="N442" s="13">
        <v>9877</v>
      </c>
      <c r="O442" s="13"/>
      <c r="P442" s="13">
        <f>South_African_Reported_Cases[[#This Row],[COVID-19_Hospital_Deaths]]-E$339</f>
        <v>25808</v>
      </c>
      <c r="Q442" s="13">
        <f>South_African_Reported_Cases[[#This Row],[COVID-19_Hospital_Deaths_Age_0-9 (n)]]-F$339</f>
        <v>112</v>
      </c>
      <c r="R442" s="13">
        <f>South_African_Reported_Cases[[#This Row],[COVID-19_Hospital_Deaths_Age_10-19 (n)]]-G$339</f>
        <v>77</v>
      </c>
      <c r="S442" s="13">
        <f>South_African_Reported_Cases[[#This Row],[COVID-19_Hospital_Deaths_Age_20-29 (n)]]-H$339</f>
        <v>306</v>
      </c>
      <c r="T442" s="13">
        <f>South_African_Reported_Cases[[#This Row],[COVID-19_Hospital_Deaths_Age_30-39 (n)]]-I$339</f>
        <v>1208</v>
      </c>
      <c r="U442" s="13">
        <f>South_African_Reported_Cases[[#This Row],[COVID-19_Hospital_Deaths_Age_40-49 (n)]]-J$339</f>
        <v>2513</v>
      </c>
      <c r="V442" s="13">
        <f>South_African_Reported_Cases[[#This Row],[COVID-19_Hospital_Deaths_Age_50-59 (n)]]-K$339</f>
        <v>5548</v>
      </c>
      <c r="W442" s="13">
        <f>South_African_Reported_Cases[[#This Row],[COVID-19_Hospital_Deaths_Age_60-69 (n)]]-L$339</f>
        <v>6549</v>
      </c>
      <c r="X442" s="13">
        <f>South_African_Reported_Cases[[#This Row],[COVID-19_Hospital_Deaths_Age_70-79 (n)]]-M$339</f>
        <v>5789</v>
      </c>
      <c r="Y442" s="13">
        <f>South_African_Reported_Cases[[#This Row],[COVID-19_Hospital_Deaths_Age_80-89 (n)]]-N$339</f>
        <v>3706</v>
      </c>
      <c r="Z442" s="13">
        <f>South_African_Reported_Cases[[#This Row],[COVID-19_Hospital_Deaths_Age_90-99 (n)]]-O$339</f>
        <v>0</v>
      </c>
      <c r="AA442" s="14">
        <v>0.43397396156230628</v>
      </c>
      <c r="AB442" s="14">
        <v>0.2983570985740856</v>
      </c>
      <c r="AC442" s="14">
        <v>1.185678859268444</v>
      </c>
      <c r="AD442" s="14">
        <v>4.6807191568505884</v>
      </c>
      <c r="AE442" s="14">
        <v>9.7372907625542471</v>
      </c>
      <c r="AF442" s="14">
        <v>21.497210167389959</v>
      </c>
      <c r="AG442" s="14">
        <v>25.37585244885307</v>
      </c>
      <c r="AH442" s="14">
        <v>22.431029138251706</v>
      </c>
      <c r="AI442" s="14">
        <v>14.359888406695598</v>
      </c>
      <c r="AJ442" s="14">
        <v>0</v>
      </c>
      <c r="AK442" s="13"/>
      <c r="AL442" s="6">
        <v>3</v>
      </c>
      <c r="BM442"/>
    </row>
    <row r="443" spans="1:65" x14ac:dyDescent="0.35">
      <c r="A443" s="10">
        <v>44416</v>
      </c>
      <c r="B443" s="11" t="s">
        <v>40</v>
      </c>
      <c r="C443" s="13">
        <v>522</v>
      </c>
      <c r="D443" s="12" t="str">
        <f t="shared" si="4"/>
        <v>Week 75</v>
      </c>
      <c r="E443" s="13">
        <f>SUM(South_African_Reported_Cases[[#This Row],[COVID-19_Hospital_Deaths_Age_0-9 (n)]:[COVID-19_Hospital_Deaths_Age_80-89 (n)]])</f>
        <v>79692</v>
      </c>
      <c r="F443" s="13">
        <v>265</v>
      </c>
      <c r="G443" s="13">
        <v>264</v>
      </c>
      <c r="H443" s="13">
        <v>1212</v>
      </c>
      <c r="I443" s="13">
        <v>4071</v>
      </c>
      <c r="J443" s="13">
        <v>8368</v>
      </c>
      <c r="K443" s="13">
        <v>16894</v>
      </c>
      <c r="L443" s="13">
        <v>21816</v>
      </c>
      <c r="M443" s="13">
        <v>16915</v>
      </c>
      <c r="N443" s="13">
        <v>9887</v>
      </c>
      <c r="O443" s="13"/>
      <c r="P443" s="13">
        <f>South_African_Reported_Cases[[#This Row],[COVID-19_Hospital_Deaths]]-E$339</f>
        <v>25898</v>
      </c>
      <c r="Q443" s="13">
        <f>South_African_Reported_Cases[[#This Row],[COVID-19_Hospital_Deaths_Age_0-9 (n)]]-F$339</f>
        <v>112</v>
      </c>
      <c r="R443" s="13">
        <f>South_African_Reported_Cases[[#This Row],[COVID-19_Hospital_Deaths_Age_10-19 (n)]]-G$339</f>
        <v>77</v>
      </c>
      <c r="S443" s="13">
        <f>South_African_Reported_Cases[[#This Row],[COVID-19_Hospital_Deaths_Age_20-29 (n)]]-H$339</f>
        <v>306</v>
      </c>
      <c r="T443" s="13">
        <f>South_African_Reported_Cases[[#This Row],[COVID-19_Hospital_Deaths_Age_30-39 (n)]]-I$339</f>
        <v>1211</v>
      </c>
      <c r="U443" s="13">
        <f>South_African_Reported_Cases[[#This Row],[COVID-19_Hospital_Deaths_Age_40-49 (n)]]-J$339</f>
        <v>2532</v>
      </c>
      <c r="V443" s="13">
        <f>South_African_Reported_Cases[[#This Row],[COVID-19_Hospital_Deaths_Age_50-59 (n)]]-K$339</f>
        <v>5560</v>
      </c>
      <c r="W443" s="13">
        <f>South_African_Reported_Cases[[#This Row],[COVID-19_Hospital_Deaths_Age_60-69 (n)]]-L$339</f>
        <v>6572</v>
      </c>
      <c r="X443" s="13">
        <f>South_African_Reported_Cases[[#This Row],[COVID-19_Hospital_Deaths_Age_70-79 (n)]]-M$339</f>
        <v>5812</v>
      </c>
      <c r="Y443" s="13">
        <f>South_African_Reported_Cases[[#This Row],[COVID-19_Hospital_Deaths_Age_80-89 (n)]]-N$339</f>
        <v>3716</v>
      </c>
      <c r="Z443" s="13">
        <f>South_African_Reported_Cases[[#This Row],[COVID-19_Hospital_Deaths_Age_90-99 (n)]]-O$339</f>
        <v>0</v>
      </c>
      <c r="AA443" s="14">
        <v>0.43246582747702528</v>
      </c>
      <c r="AB443" s="14">
        <v>0.2973202563904549</v>
      </c>
      <c r="AC443" s="14">
        <v>1.1815584214997297</v>
      </c>
      <c r="AD443" s="14">
        <v>4.6760367595953349</v>
      </c>
      <c r="AE443" s="14">
        <v>9.7768167426056074</v>
      </c>
      <c r="AF443" s="14">
        <v>21.468839292609466</v>
      </c>
      <c r="AG443" s="14">
        <v>25.376476948026877</v>
      </c>
      <c r="AH443" s="14">
        <v>22.441887404432777</v>
      </c>
      <c r="AI443" s="14">
        <v>14.348598347362731</v>
      </c>
      <c r="AJ443" s="14">
        <v>0</v>
      </c>
      <c r="AK443" s="13"/>
      <c r="AL443" s="6">
        <v>3</v>
      </c>
      <c r="BM443"/>
    </row>
    <row r="444" spans="1:65" x14ac:dyDescent="0.35">
      <c r="A444" s="10">
        <v>44417</v>
      </c>
      <c r="B444" s="11" t="s">
        <v>40</v>
      </c>
      <c r="C444" s="13">
        <v>523</v>
      </c>
      <c r="D444" s="12" t="str">
        <f t="shared" si="4"/>
        <v>Week 75</v>
      </c>
      <c r="E444" s="13">
        <f>SUM(South_African_Reported_Cases[[#This Row],[COVID-19_Hospital_Deaths_Age_0-9 (n)]:[COVID-19_Hospital_Deaths_Age_80-89 (n)]])</f>
        <v>80009</v>
      </c>
      <c r="F444" s="13">
        <v>265</v>
      </c>
      <c r="G444" s="13">
        <v>264</v>
      </c>
      <c r="H444" s="13">
        <v>1216</v>
      </c>
      <c r="I444" s="13">
        <v>4088</v>
      </c>
      <c r="J444" s="13">
        <v>8412</v>
      </c>
      <c r="K444" s="13">
        <v>16956</v>
      </c>
      <c r="L444" s="13">
        <v>21895</v>
      </c>
      <c r="M444" s="13">
        <v>16978</v>
      </c>
      <c r="N444" s="13">
        <v>9935</v>
      </c>
      <c r="O444" s="13"/>
      <c r="P444" s="13">
        <f>South_African_Reported_Cases[[#This Row],[COVID-19_Hospital_Deaths]]-E$339</f>
        <v>26215</v>
      </c>
      <c r="Q444" s="13">
        <f>South_African_Reported_Cases[[#This Row],[COVID-19_Hospital_Deaths_Age_0-9 (n)]]-F$339</f>
        <v>112</v>
      </c>
      <c r="R444" s="13">
        <f>South_African_Reported_Cases[[#This Row],[COVID-19_Hospital_Deaths_Age_10-19 (n)]]-G$339</f>
        <v>77</v>
      </c>
      <c r="S444" s="13">
        <f>South_African_Reported_Cases[[#This Row],[COVID-19_Hospital_Deaths_Age_20-29 (n)]]-H$339</f>
        <v>310</v>
      </c>
      <c r="T444" s="13">
        <f>South_African_Reported_Cases[[#This Row],[COVID-19_Hospital_Deaths_Age_30-39 (n)]]-I$339</f>
        <v>1228</v>
      </c>
      <c r="U444" s="13">
        <f>South_African_Reported_Cases[[#This Row],[COVID-19_Hospital_Deaths_Age_40-49 (n)]]-J$339</f>
        <v>2576</v>
      </c>
      <c r="V444" s="13">
        <f>South_African_Reported_Cases[[#This Row],[COVID-19_Hospital_Deaths_Age_50-59 (n)]]-K$339</f>
        <v>5622</v>
      </c>
      <c r="W444" s="13">
        <f>South_African_Reported_Cases[[#This Row],[COVID-19_Hospital_Deaths_Age_60-69 (n)]]-L$339</f>
        <v>6651</v>
      </c>
      <c r="X444" s="13">
        <f>South_African_Reported_Cases[[#This Row],[COVID-19_Hospital_Deaths_Age_70-79 (n)]]-M$339</f>
        <v>5875</v>
      </c>
      <c r="Y444" s="13">
        <f>South_African_Reported_Cases[[#This Row],[COVID-19_Hospital_Deaths_Age_80-89 (n)]]-N$339</f>
        <v>3764</v>
      </c>
      <c r="Z444" s="13">
        <f>South_African_Reported_Cases[[#This Row],[COVID-19_Hospital_Deaths_Age_90-99 (n)]]-O$339</f>
        <v>0</v>
      </c>
      <c r="AA444" s="14">
        <v>0.42723631508678239</v>
      </c>
      <c r="AB444" s="14">
        <v>0.29372496662216291</v>
      </c>
      <c r="AC444" s="14">
        <v>1.1825290864009155</v>
      </c>
      <c r="AD444" s="14">
        <v>4.6843410261300784</v>
      </c>
      <c r="AE444" s="14">
        <v>9.8264352469959952</v>
      </c>
      <c r="AF444" s="14">
        <v>21.44573717337402</v>
      </c>
      <c r="AG444" s="14">
        <v>25.370970818233836</v>
      </c>
      <c r="AH444" s="14">
        <v>22.410833492275415</v>
      </c>
      <c r="AI444" s="14">
        <v>14.358191874880793</v>
      </c>
      <c r="AJ444" s="14">
        <v>0</v>
      </c>
      <c r="AK444" s="13"/>
      <c r="AL444" s="6">
        <v>3</v>
      </c>
      <c r="BM444"/>
    </row>
    <row r="445" spans="1:65" x14ac:dyDescent="0.35">
      <c r="A445" s="10">
        <v>44418</v>
      </c>
      <c r="B445" s="11" t="s">
        <v>40</v>
      </c>
      <c r="C445" s="13">
        <v>524</v>
      </c>
      <c r="D445" s="12" t="str">
        <f>"Week"&amp;" "&amp;RIGHT(D444,2)+1</f>
        <v>Week 76</v>
      </c>
      <c r="E445" s="13">
        <f>SUM(South_African_Reported_Cases[[#This Row],[COVID-19_Hospital_Deaths_Age_0-9 (n)]:[COVID-19_Hospital_Deaths_Age_80-89 (n)]])</f>
        <v>80553</v>
      </c>
      <c r="F445" s="13">
        <v>266</v>
      </c>
      <c r="G445" s="13">
        <v>267</v>
      </c>
      <c r="H445" s="13">
        <v>1223</v>
      </c>
      <c r="I445" s="13">
        <v>4120</v>
      </c>
      <c r="J445" s="13">
        <v>8499</v>
      </c>
      <c r="K445" s="13">
        <v>17072</v>
      </c>
      <c r="L445" s="13">
        <v>22028</v>
      </c>
      <c r="M445" s="13">
        <v>17082</v>
      </c>
      <c r="N445" s="13">
        <v>9996</v>
      </c>
      <c r="O445" s="13"/>
      <c r="P445" s="13">
        <f>South_African_Reported_Cases[[#This Row],[COVID-19_Hospital_Deaths]]-E$339</f>
        <v>26759</v>
      </c>
      <c r="Q445" s="13">
        <f>South_African_Reported_Cases[[#This Row],[COVID-19_Hospital_Deaths_Age_0-9 (n)]]-F$339</f>
        <v>113</v>
      </c>
      <c r="R445" s="13">
        <f>South_African_Reported_Cases[[#This Row],[COVID-19_Hospital_Deaths_Age_10-19 (n)]]-G$339</f>
        <v>80</v>
      </c>
      <c r="S445" s="13">
        <f>South_African_Reported_Cases[[#This Row],[COVID-19_Hospital_Deaths_Age_20-29 (n)]]-H$339</f>
        <v>317</v>
      </c>
      <c r="T445" s="13">
        <f>South_African_Reported_Cases[[#This Row],[COVID-19_Hospital_Deaths_Age_30-39 (n)]]-I$339</f>
        <v>1260</v>
      </c>
      <c r="U445" s="13">
        <f>South_African_Reported_Cases[[#This Row],[COVID-19_Hospital_Deaths_Age_40-49 (n)]]-J$339</f>
        <v>2663</v>
      </c>
      <c r="V445" s="13">
        <f>South_African_Reported_Cases[[#This Row],[COVID-19_Hospital_Deaths_Age_50-59 (n)]]-K$339</f>
        <v>5738</v>
      </c>
      <c r="W445" s="13">
        <f>South_African_Reported_Cases[[#This Row],[COVID-19_Hospital_Deaths_Age_60-69 (n)]]-L$339</f>
        <v>6784</v>
      </c>
      <c r="X445" s="13">
        <f>South_African_Reported_Cases[[#This Row],[COVID-19_Hospital_Deaths_Age_70-79 (n)]]-M$339</f>
        <v>5979</v>
      </c>
      <c r="Y445" s="13">
        <f>South_African_Reported_Cases[[#This Row],[COVID-19_Hospital_Deaths_Age_80-89 (n)]]-N$339</f>
        <v>3825</v>
      </c>
      <c r="Z445" s="13">
        <f>South_African_Reported_Cases[[#This Row],[COVID-19_Hospital_Deaths_Age_90-99 (n)]]-O$339</f>
        <v>0</v>
      </c>
      <c r="AA445" s="14">
        <v>0.42228782839418511</v>
      </c>
      <c r="AB445" s="14">
        <v>0.29896483426136999</v>
      </c>
      <c r="AC445" s="14">
        <v>1.1846481557606787</v>
      </c>
      <c r="AD445" s="14">
        <v>4.7086961396165776</v>
      </c>
      <c r="AE445" s="14">
        <v>9.9517919204753547</v>
      </c>
      <c r="AF445" s="14">
        <v>21.443252737396765</v>
      </c>
      <c r="AG445" s="14">
        <v>25.352217945364174</v>
      </c>
      <c r="AH445" s="14">
        <v>22.34388430060914</v>
      </c>
      <c r="AI445" s="14">
        <v>14.294256138121753</v>
      </c>
      <c r="AJ445" s="14">
        <v>0</v>
      </c>
      <c r="AK445" s="13"/>
      <c r="AL445" s="6">
        <v>3</v>
      </c>
      <c r="BM445"/>
    </row>
    <row r="446" spans="1:65" x14ac:dyDescent="0.35">
      <c r="A446" s="10">
        <v>44419</v>
      </c>
      <c r="B446" s="11" t="s">
        <v>40</v>
      </c>
      <c r="C446" s="13">
        <v>525</v>
      </c>
      <c r="D446" s="12" t="str">
        <f t="shared" ref="D446:D451" si="5">"Week"&amp;" "&amp;RIGHT(D445,2)</f>
        <v>Week 76</v>
      </c>
      <c r="E446" s="13">
        <f>SUM(South_African_Reported_Cases[[#This Row],[COVID-19_Hospital_Deaths_Age_0-9 (n)]:[COVID-19_Hospital_Deaths_Age_80-89 (n)]])</f>
        <v>80893</v>
      </c>
      <c r="F446" s="13">
        <v>268</v>
      </c>
      <c r="G446" s="13">
        <v>270</v>
      </c>
      <c r="H446" s="13">
        <v>1234</v>
      </c>
      <c r="I446" s="13">
        <v>4133</v>
      </c>
      <c r="J446" s="13">
        <v>8526</v>
      </c>
      <c r="K446" s="13">
        <v>17154</v>
      </c>
      <c r="L446" s="13">
        <v>22090</v>
      </c>
      <c r="M446" s="13">
        <v>17157</v>
      </c>
      <c r="N446" s="13">
        <v>10061</v>
      </c>
      <c r="O446" s="13"/>
      <c r="P446" s="13">
        <f>South_African_Reported_Cases[[#This Row],[COVID-19_Hospital_Deaths]]-E$339</f>
        <v>27099</v>
      </c>
      <c r="Q446" s="13">
        <f>South_African_Reported_Cases[[#This Row],[COVID-19_Hospital_Deaths_Age_0-9 (n)]]-F$339</f>
        <v>115</v>
      </c>
      <c r="R446" s="13">
        <f>South_African_Reported_Cases[[#This Row],[COVID-19_Hospital_Deaths_Age_10-19 (n)]]-G$339</f>
        <v>83</v>
      </c>
      <c r="S446" s="13">
        <f>South_African_Reported_Cases[[#This Row],[COVID-19_Hospital_Deaths_Age_20-29 (n)]]-H$339</f>
        <v>328</v>
      </c>
      <c r="T446" s="13">
        <f>South_African_Reported_Cases[[#This Row],[COVID-19_Hospital_Deaths_Age_30-39 (n)]]-I$339</f>
        <v>1273</v>
      </c>
      <c r="U446" s="13">
        <f>South_African_Reported_Cases[[#This Row],[COVID-19_Hospital_Deaths_Age_40-49 (n)]]-J$339</f>
        <v>2690</v>
      </c>
      <c r="V446" s="13">
        <f>South_African_Reported_Cases[[#This Row],[COVID-19_Hospital_Deaths_Age_50-59 (n)]]-K$339</f>
        <v>5820</v>
      </c>
      <c r="W446" s="13">
        <f>South_African_Reported_Cases[[#This Row],[COVID-19_Hospital_Deaths_Age_60-69 (n)]]-L$339</f>
        <v>6846</v>
      </c>
      <c r="X446" s="13">
        <f>South_African_Reported_Cases[[#This Row],[COVID-19_Hospital_Deaths_Age_70-79 (n)]]-M$339</f>
        <v>6054</v>
      </c>
      <c r="Y446" s="13">
        <f>South_African_Reported_Cases[[#This Row],[COVID-19_Hospital_Deaths_Age_80-89 (n)]]-N$339</f>
        <v>3890</v>
      </c>
      <c r="Z446" s="13">
        <f>South_African_Reported_Cases[[#This Row],[COVID-19_Hospital_Deaths_Age_90-99 (n)]]-O$339</f>
        <v>0</v>
      </c>
      <c r="AA446" s="14">
        <v>0.42436990294844829</v>
      </c>
      <c r="AB446" s="14">
        <v>0.30628436473670612</v>
      </c>
      <c r="AC446" s="14">
        <v>1.2103767666703569</v>
      </c>
      <c r="AD446" s="14">
        <v>4.6975903169858668</v>
      </c>
      <c r="AE446" s="14">
        <v>9.9265655559245722</v>
      </c>
      <c r="AF446" s="14">
        <v>21.4768072622606</v>
      </c>
      <c r="AG446" s="14">
        <v>25.262924831174583</v>
      </c>
      <c r="AH446" s="14">
        <v>22.340307760433966</v>
      </c>
      <c r="AI446" s="14">
        <v>14.354773238864905</v>
      </c>
      <c r="AJ446" s="14">
        <v>0</v>
      </c>
      <c r="AK446" s="13"/>
      <c r="AL446" s="6">
        <v>3</v>
      </c>
      <c r="BM446"/>
    </row>
    <row r="447" spans="1:65" x14ac:dyDescent="0.35">
      <c r="A447" s="10">
        <v>44420</v>
      </c>
      <c r="B447" s="11" t="s">
        <v>40</v>
      </c>
      <c r="C447" s="13">
        <v>526</v>
      </c>
      <c r="D447" s="12" t="str">
        <f t="shared" si="5"/>
        <v>Week 76</v>
      </c>
      <c r="E447" s="13">
        <f>SUM(South_African_Reported_Cases[[#This Row],[COVID-19_Hospital_Deaths_Age_0-9 (n)]:[COVID-19_Hospital_Deaths_Age_80-89 (n)]])</f>
        <v>81410</v>
      </c>
      <c r="F447" s="13">
        <v>247</v>
      </c>
      <c r="G447" s="13">
        <v>273</v>
      </c>
      <c r="H447" s="13">
        <v>1239</v>
      </c>
      <c r="I447" s="13">
        <v>4161</v>
      </c>
      <c r="J447" s="13">
        <v>8597</v>
      </c>
      <c r="K447" s="13">
        <v>17269</v>
      </c>
      <c r="L447" s="13">
        <v>22218</v>
      </c>
      <c r="M447" s="13">
        <v>17277</v>
      </c>
      <c r="N447" s="13">
        <v>10129</v>
      </c>
      <c r="O447" s="13"/>
      <c r="P447" s="13">
        <f>South_African_Reported_Cases[[#This Row],[COVID-19_Hospital_Deaths]]-E$339</f>
        <v>27616</v>
      </c>
      <c r="Q447" s="13">
        <f>South_African_Reported_Cases[[#This Row],[COVID-19_Hospital_Deaths_Age_0-9 (n)]]-F$339</f>
        <v>94</v>
      </c>
      <c r="R447" s="13">
        <f>South_African_Reported_Cases[[#This Row],[COVID-19_Hospital_Deaths_Age_10-19 (n)]]-G$339</f>
        <v>86</v>
      </c>
      <c r="S447" s="13">
        <f>South_African_Reported_Cases[[#This Row],[COVID-19_Hospital_Deaths_Age_20-29 (n)]]-H$339</f>
        <v>333</v>
      </c>
      <c r="T447" s="13">
        <f>South_African_Reported_Cases[[#This Row],[COVID-19_Hospital_Deaths_Age_30-39 (n)]]-I$339</f>
        <v>1301</v>
      </c>
      <c r="U447" s="13">
        <f>South_African_Reported_Cases[[#This Row],[COVID-19_Hospital_Deaths_Age_40-49 (n)]]-J$339</f>
        <v>2761</v>
      </c>
      <c r="V447" s="13">
        <f>South_African_Reported_Cases[[#This Row],[COVID-19_Hospital_Deaths_Age_50-59 (n)]]-K$339</f>
        <v>5935</v>
      </c>
      <c r="W447" s="13">
        <f>South_African_Reported_Cases[[#This Row],[COVID-19_Hospital_Deaths_Age_60-69 (n)]]-L$339</f>
        <v>6974</v>
      </c>
      <c r="X447" s="13">
        <f>South_African_Reported_Cases[[#This Row],[COVID-19_Hospital_Deaths_Age_70-79 (n)]]-M$339</f>
        <v>6174</v>
      </c>
      <c r="Y447" s="13">
        <f>South_African_Reported_Cases[[#This Row],[COVID-19_Hospital_Deaths_Age_80-89 (n)]]-N$339</f>
        <v>3958</v>
      </c>
      <c r="Z447" s="13">
        <f>South_African_Reported_Cases[[#This Row],[COVID-19_Hospital_Deaths_Age_90-99 (n)]]-O$339</f>
        <v>0</v>
      </c>
      <c r="AA447" s="14">
        <v>0.34038238702201623</v>
      </c>
      <c r="AB447" s="14">
        <v>0.31141367323290847</v>
      </c>
      <c r="AC447" s="14">
        <v>1.2058227114716107</v>
      </c>
      <c r="AD447" s="14">
        <v>4.7110370799536501</v>
      </c>
      <c r="AE447" s="14">
        <v>9.9978273464658169</v>
      </c>
      <c r="AF447" s="14">
        <v>21.491164542294321</v>
      </c>
      <c r="AG447" s="14">
        <v>25.253476245654692</v>
      </c>
      <c r="AH447" s="14">
        <v>22.356604866743918</v>
      </c>
      <c r="AI447" s="14">
        <v>14.332271147161066</v>
      </c>
      <c r="AJ447" s="14">
        <v>0</v>
      </c>
      <c r="AK447" s="13"/>
      <c r="AL447" s="6">
        <v>3</v>
      </c>
      <c r="BM447"/>
    </row>
    <row r="448" spans="1:65" x14ac:dyDescent="0.35">
      <c r="A448" s="10">
        <v>44421</v>
      </c>
      <c r="B448" s="11" t="s">
        <v>41</v>
      </c>
      <c r="C448" s="13">
        <v>527</v>
      </c>
      <c r="D448" s="12" t="str">
        <f t="shared" si="5"/>
        <v>Week 76</v>
      </c>
      <c r="E448" s="13">
        <f>SUM(South_African_Reported_Cases[[#This Row],[COVID-19_Hospital_Deaths_Age_0-9 (n)]:[COVID-19_Hospital_Deaths_Age_80-89 (n)]])</f>
        <v>81860</v>
      </c>
      <c r="F448" s="13">
        <v>250</v>
      </c>
      <c r="G448" s="13">
        <v>273</v>
      </c>
      <c r="H448" s="13">
        <v>1248</v>
      </c>
      <c r="I448" s="13">
        <v>4189</v>
      </c>
      <c r="J448" s="13">
        <v>8646</v>
      </c>
      <c r="K448" s="13">
        <v>17374</v>
      </c>
      <c r="L448" s="13">
        <v>22323</v>
      </c>
      <c r="M448" s="13">
        <v>17374</v>
      </c>
      <c r="N448" s="13">
        <v>10183</v>
      </c>
      <c r="O448" s="13"/>
      <c r="P448" s="13">
        <f>South_African_Reported_Cases[[#This Row],[COVID-19_Hospital_Deaths]]-E$339</f>
        <v>28066</v>
      </c>
      <c r="Q448" s="13">
        <f>South_African_Reported_Cases[[#This Row],[COVID-19_Hospital_Deaths_Age_0-9 (n)]]-F$339</f>
        <v>97</v>
      </c>
      <c r="R448" s="13">
        <f>South_African_Reported_Cases[[#This Row],[COVID-19_Hospital_Deaths_Age_10-19 (n)]]-G$339</f>
        <v>86</v>
      </c>
      <c r="S448" s="13">
        <f>South_African_Reported_Cases[[#This Row],[COVID-19_Hospital_Deaths_Age_20-29 (n)]]-H$339</f>
        <v>342</v>
      </c>
      <c r="T448" s="13">
        <f>South_African_Reported_Cases[[#This Row],[COVID-19_Hospital_Deaths_Age_30-39 (n)]]-I$339</f>
        <v>1329</v>
      </c>
      <c r="U448" s="13">
        <f>South_African_Reported_Cases[[#This Row],[COVID-19_Hospital_Deaths_Age_40-49 (n)]]-J$339</f>
        <v>2810</v>
      </c>
      <c r="V448" s="13">
        <f>South_African_Reported_Cases[[#This Row],[COVID-19_Hospital_Deaths_Age_50-59 (n)]]-K$339</f>
        <v>6040</v>
      </c>
      <c r="W448" s="13">
        <f>South_African_Reported_Cases[[#This Row],[COVID-19_Hospital_Deaths_Age_60-69 (n)]]-L$339</f>
        <v>7079</v>
      </c>
      <c r="X448" s="13">
        <f>South_African_Reported_Cases[[#This Row],[COVID-19_Hospital_Deaths_Age_70-79 (n)]]-M$339</f>
        <v>6271</v>
      </c>
      <c r="Y448" s="13">
        <f>South_African_Reported_Cases[[#This Row],[COVID-19_Hospital_Deaths_Age_80-89 (n)]]-N$339</f>
        <v>4012</v>
      </c>
      <c r="Z448" s="13">
        <f>South_African_Reported_Cases[[#This Row],[COVID-19_Hospital_Deaths_Age_90-99 (n)]]-O$339</f>
        <v>0</v>
      </c>
      <c r="AA448" s="14">
        <v>0.34561391006912279</v>
      </c>
      <c r="AB448" s="14">
        <v>0.30642058006128414</v>
      </c>
      <c r="AC448" s="14">
        <v>1.2185562602437112</v>
      </c>
      <c r="AD448" s="14">
        <v>4.7352668709470533</v>
      </c>
      <c r="AE448" s="14">
        <v>10.012114302002423</v>
      </c>
      <c r="AF448" s="14">
        <v>21.520701204304142</v>
      </c>
      <c r="AG448" s="14">
        <v>25.222689375044538</v>
      </c>
      <c r="AH448" s="14">
        <v>22.34376113446875</v>
      </c>
      <c r="AI448" s="14">
        <v>14.294876362858973</v>
      </c>
      <c r="AJ448" s="14">
        <v>0</v>
      </c>
      <c r="AK448" s="13"/>
      <c r="AL448" s="6">
        <v>3</v>
      </c>
      <c r="BM448"/>
    </row>
    <row r="449" spans="1:65" x14ac:dyDescent="0.35">
      <c r="A449" s="10">
        <v>44422</v>
      </c>
      <c r="B449" s="11" t="s">
        <v>41</v>
      </c>
      <c r="C449" s="13">
        <v>528</v>
      </c>
      <c r="D449" s="12" t="str">
        <f t="shared" si="5"/>
        <v>Week 76</v>
      </c>
      <c r="E449" s="13">
        <f>SUM(South_African_Reported_Cases[[#This Row],[COVID-19_Hospital_Deaths_Age_0-9 (n)]:[COVID-19_Hospital_Deaths_Age_80-89 (n)]])</f>
        <v>82083</v>
      </c>
      <c r="F449" s="13">
        <v>252</v>
      </c>
      <c r="G449" s="13">
        <v>273</v>
      </c>
      <c r="H449" s="13">
        <v>1252</v>
      </c>
      <c r="I449" s="13">
        <v>4202</v>
      </c>
      <c r="J449" s="13">
        <v>8669</v>
      </c>
      <c r="K449" s="13">
        <v>17424</v>
      </c>
      <c r="L449" s="13">
        <v>22376</v>
      </c>
      <c r="M449" s="13">
        <v>17423</v>
      </c>
      <c r="N449" s="13">
        <v>10212</v>
      </c>
      <c r="O449" s="13"/>
      <c r="P449" s="13">
        <f>South_African_Reported_Cases[[#This Row],[COVID-19_Hospital_Deaths]]-E$339</f>
        <v>28289</v>
      </c>
      <c r="Q449" s="13">
        <f>South_African_Reported_Cases[[#This Row],[COVID-19_Hospital_Deaths_Age_0-9 (n)]]-F$339</f>
        <v>99</v>
      </c>
      <c r="R449" s="13">
        <f>South_African_Reported_Cases[[#This Row],[COVID-19_Hospital_Deaths_Age_10-19 (n)]]-G$339</f>
        <v>86</v>
      </c>
      <c r="S449" s="13">
        <f>South_African_Reported_Cases[[#This Row],[COVID-19_Hospital_Deaths_Age_20-29 (n)]]-H$339</f>
        <v>346</v>
      </c>
      <c r="T449" s="13">
        <f>South_African_Reported_Cases[[#This Row],[COVID-19_Hospital_Deaths_Age_30-39 (n)]]-I$339</f>
        <v>1342</v>
      </c>
      <c r="U449" s="13">
        <f>South_African_Reported_Cases[[#This Row],[COVID-19_Hospital_Deaths_Age_40-49 (n)]]-J$339</f>
        <v>2833</v>
      </c>
      <c r="V449" s="13">
        <f>South_African_Reported_Cases[[#This Row],[COVID-19_Hospital_Deaths_Age_50-59 (n)]]-K$339</f>
        <v>6090</v>
      </c>
      <c r="W449" s="13">
        <f>South_African_Reported_Cases[[#This Row],[COVID-19_Hospital_Deaths_Age_60-69 (n)]]-L$339</f>
        <v>7132</v>
      </c>
      <c r="X449" s="13">
        <f>South_African_Reported_Cases[[#This Row],[COVID-19_Hospital_Deaths_Age_70-79 (n)]]-M$339</f>
        <v>6320</v>
      </c>
      <c r="Y449" s="13">
        <f>South_African_Reported_Cases[[#This Row],[COVID-19_Hospital_Deaths_Age_80-89 (n)]]-N$339</f>
        <v>4041</v>
      </c>
      <c r="Z449" s="13">
        <f>South_African_Reported_Cases[[#This Row],[COVID-19_Hospital_Deaths_Age_90-99 (n)]]-O$339</f>
        <v>0</v>
      </c>
      <c r="AA449" s="14">
        <v>0.34995934815652724</v>
      </c>
      <c r="AB449" s="14">
        <v>0.30400509031779138</v>
      </c>
      <c r="AC449" s="14">
        <v>1.2230902470925094</v>
      </c>
      <c r="AD449" s="14">
        <v>4.7438933861218144</v>
      </c>
      <c r="AE449" s="14">
        <v>10.014493265933755</v>
      </c>
      <c r="AF449" s="14">
        <v>21.527802325992436</v>
      </c>
      <c r="AG449" s="14">
        <v>25.211212838912651</v>
      </c>
      <c r="AH449" s="14">
        <v>22.340839195446993</v>
      </c>
      <c r="AI449" s="14">
        <v>14.284704302025522</v>
      </c>
      <c r="AJ449" s="14">
        <v>0</v>
      </c>
      <c r="AK449" s="13"/>
      <c r="AL449" s="6">
        <v>3</v>
      </c>
      <c r="BM449"/>
    </row>
    <row r="450" spans="1:65" x14ac:dyDescent="0.35">
      <c r="A450" s="10">
        <v>44423</v>
      </c>
      <c r="B450" s="11" t="s">
        <v>41</v>
      </c>
      <c r="C450" s="13">
        <v>529</v>
      </c>
      <c r="D450" s="12" t="str">
        <f t="shared" si="5"/>
        <v>Week 76</v>
      </c>
      <c r="E450" s="13">
        <f>SUM(South_African_Reported_Cases[[#This Row],[COVID-19_Hospital_Deaths_Age_0-9 (n)]:[COVID-19_Hospital_Deaths_Age_80-89 (n)]])</f>
        <v>82269</v>
      </c>
      <c r="F450" s="13">
        <v>252</v>
      </c>
      <c r="G450" s="13">
        <v>275</v>
      </c>
      <c r="H450" s="13">
        <v>1254</v>
      </c>
      <c r="I450" s="13">
        <v>4211</v>
      </c>
      <c r="J450" s="13">
        <v>8698</v>
      </c>
      <c r="K450" s="13">
        <v>17471</v>
      </c>
      <c r="L450" s="13">
        <v>22425</v>
      </c>
      <c r="M450" s="13">
        <v>17453</v>
      </c>
      <c r="N450" s="13">
        <v>10230</v>
      </c>
      <c r="O450" s="13"/>
      <c r="P450" s="13">
        <f>South_African_Reported_Cases[[#This Row],[COVID-19_Hospital_Deaths]]-E$339</f>
        <v>28475</v>
      </c>
      <c r="Q450" s="13">
        <f>South_African_Reported_Cases[[#This Row],[COVID-19_Hospital_Deaths_Age_0-9 (n)]]-F$339</f>
        <v>99</v>
      </c>
      <c r="R450" s="13">
        <f>South_African_Reported_Cases[[#This Row],[COVID-19_Hospital_Deaths_Age_10-19 (n)]]-G$339</f>
        <v>88</v>
      </c>
      <c r="S450" s="13">
        <f>South_African_Reported_Cases[[#This Row],[COVID-19_Hospital_Deaths_Age_20-29 (n)]]-H$339</f>
        <v>348</v>
      </c>
      <c r="T450" s="13">
        <f>South_African_Reported_Cases[[#This Row],[COVID-19_Hospital_Deaths_Age_30-39 (n)]]-I$339</f>
        <v>1351</v>
      </c>
      <c r="U450" s="13">
        <f>South_African_Reported_Cases[[#This Row],[COVID-19_Hospital_Deaths_Age_40-49 (n)]]-J$339</f>
        <v>2862</v>
      </c>
      <c r="V450" s="13">
        <f>South_African_Reported_Cases[[#This Row],[COVID-19_Hospital_Deaths_Age_50-59 (n)]]-K$339</f>
        <v>6137</v>
      </c>
      <c r="W450" s="13">
        <f>South_African_Reported_Cases[[#This Row],[COVID-19_Hospital_Deaths_Age_60-69 (n)]]-L$339</f>
        <v>7181</v>
      </c>
      <c r="X450" s="13">
        <f>South_African_Reported_Cases[[#This Row],[COVID-19_Hospital_Deaths_Age_70-79 (n)]]-M$339</f>
        <v>6350</v>
      </c>
      <c r="Y450" s="13">
        <f>South_African_Reported_Cases[[#This Row],[COVID-19_Hospital_Deaths_Age_80-89 (n)]]-N$339</f>
        <v>4059</v>
      </c>
      <c r="Z450" s="13">
        <f>South_African_Reported_Cases[[#This Row],[COVID-19_Hospital_Deaths_Age_90-99 (n)]]-O$339</f>
        <v>0</v>
      </c>
      <c r="AA450" s="14">
        <v>0.34767339771729588</v>
      </c>
      <c r="AB450" s="14">
        <v>0.30904302019315188</v>
      </c>
      <c r="AC450" s="14">
        <v>1.222124670763828</v>
      </c>
      <c r="AD450" s="14">
        <v>4.7445127304653205</v>
      </c>
      <c r="AE450" s="14">
        <v>10.050921861281827</v>
      </c>
      <c r="AF450" s="14">
        <v>21.552238805970152</v>
      </c>
      <c r="AG450" s="14">
        <v>25.218612818261633</v>
      </c>
      <c r="AH450" s="14">
        <v>22.300263388937662</v>
      </c>
      <c r="AI450" s="14">
        <v>14.254609306409129</v>
      </c>
      <c r="AJ450" s="14">
        <v>0</v>
      </c>
      <c r="AK450" s="13"/>
      <c r="AL450" s="6">
        <v>3</v>
      </c>
      <c r="BM450"/>
    </row>
    <row r="451" spans="1:65" x14ac:dyDescent="0.35">
      <c r="A451" s="10">
        <v>44424</v>
      </c>
      <c r="B451" s="11" t="s">
        <v>41</v>
      </c>
      <c r="C451" s="13">
        <v>530</v>
      </c>
      <c r="D451" s="12" t="str">
        <f t="shared" si="5"/>
        <v>Week 76</v>
      </c>
      <c r="E451" s="13">
        <f>SUM(South_African_Reported_Cases[[#This Row],[COVID-19_Hospital_Deaths_Age_0-9 (n)]:[COVID-19_Hospital_Deaths_Age_80-89 (n)]])</f>
        <v>82683</v>
      </c>
      <c r="F451" s="13">
        <v>256</v>
      </c>
      <c r="G451" s="13">
        <v>276</v>
      </c>
      <c r="H451" s="13">
        <v>1264</v>
      </c>
      <c r="I451" s="13">
        <v>4244</v>
      </c>
      <c r="J451" s="13">
        <v>8747</v>
      </c>
      <c r="K451" s="13">
        <v>17570</v>
      </c>
      <c r="L451" s="13">
        <v>22519</v>
      </c>
      <c r="M451" s="13">
        <v>17519</v>
      </c>
      <c r="N451" s="13">
        <v>10288</v>
      </c>
      <c r="O451" s="13"/>
      <c r="P451" s="13">
        <f>South_African_Reported_Cases[[#This Row],[COVID-19_Hospital_Deaths]]-E$339</f>
        <v>28889</v>
      </c>
      <c r="Q451" s="13">
        <f>South_African_Reported_Cases[[#This Row],[COVID-19_Hospital_Deaths_Age_0-9 (n)]]-F$339</f>
        <v>103</v>
      </c>
      <c r="R451" s="13">
        <f>South_African_Reported_Cases[[#This Row],[COVID-19_Hospital_Deaths_Age_10-19 (n)]]-G$339</f>
        <v>89</v>
      </c>
      <c r="S451" s="13">
        <f>South_African_Reported_Cases[[#This Row],[COVID-19_Hospital_Deaths_Age_20-29 (n)]]-H$339</f>
        <v>358</v>
      </c>
      <c r="T451" s="13">
        <f>South_African_Reported_Cases[[#This Row],[COVID-19_Hospital_Deaths_Age_30-39 (n)]]-I$339</f>
        <v>1384</v>
      </c>
      <c r="U451" s="13">
        <f>South_African_Reported_Cases[[#This Row],[COVID-19_Hospital_Deaths_Age_40-49 (n)]]-J$339</f>
        <v>2911</v>
      </c>
      <c r="V451" s="13">
        <f>South_African_Reported_Cases[[#This Row],[COVID-19_Hospital_Deaths_Age_50-59 (n)]]-K$339</f>
        <v>6236</v>
      </c>
      <c r="W451" s="13">
        <f>South_African_Reported_Cases[[#This Row],[COVID-19_Hospital_Deaths_Age_60-69 (n)]]-L$339</f>
        <v>7275</v>
      </c>
      <c r="X451" s="13">
        <f>South_African_Reported_Cases[[#This Row],[COVID-19_Hospital_Deaths_Age_70-79 (n)]]-M$339</f>
        <v>6416</v>
      </c>
      <c r="Y451" s="13">
        <f>South_African_Reported_Cases[[#This Row],[COVID-19_Hospital_Deaths_Age_80-89 (n)]]-N$339</f>
        <v>4117</v>
      </c>
      <c r="Z451" s="13">
        <f>South_African_Reported_Cases[[#This Row],[COVID-19_Hospital_Deaths_Age_90-99 (n)]]-O$339</f>
        <v>0</v>
      </c>
      <c r="AA451" s="14">
        <v>0.35653709024196062</v>
      </c>
      <c r="AB451" s="14">
        <v>0.30807573817023781</v>
      </c>
      <c r="AC451" s="14">
        <v>1.2392260029769115</v>
      </c>
      <c r="AD451" s="14">
        <v>4.7907508048045973</v>
      </c>
      <c r="AE451" s="14">
        <v>10.076499705770363</v>
      </c>
      <c r="AF451" s="14">
        <v>21.58607082280453</v>
      </c>
      <c r="AG451" s="14">
        <v>25.182595451555954</v>
      </c>
      <c r="AH451" s="14">
        <v>22.209145349440966</v>
      </c>
      <c r="AI451" s="14">
        <v>14.251099034234485</v>
      </c>
      <c r="AJ451" s="14">
        <v>0</v>
      </c>
      <c r="AK451" s="13"/>
      <c r="AL451" s="6">
        <v>3</v>
      </c>
      <c r="BM451"/>
    </row>
    <row r="452" spans="1:65" x14ac:dyDescent="0.35">
      <c r="A452" s="10">
        <v>44425</v>
      </c>
      <c r="B452" s="11" t="s">
        <v>41</v>
      </c>
      <c r="C452" s="13">
        <v>531</v>
      </c>
      <c r="D452" s="12" t="str">
        <f>"Week"&amp;" "&amp;RIGHT(D451,2)+1</f>
        <v>Week 77</v>
      </c>
      <c r="E452" s="13">
        <f>SUM(South_African_Reported_Cases[[#This Row],[COVID-19_Hospital_Deaths_Age_0-9 (n)]:[COVID-19_Hospital_Deaths_Age_80-89 (n)]])</f>
        <v>83101</v>
      </c>
      <c r="F452" s="13">
        <v>261</v>
      </c>
      <c r="G452" s="13">
        <v>279</v>
      </c>
      <c r="H452" s="13">
        <v>1270</v>
      </c>
      <c r="I452" s="13">
        <v>4270</v>
      </c>
      <c r="J452" s="13">
        <v>8807</v>
      </c>
      <c r="K452" s="13">
        <v>17635</v>
      </c>
      <c r="L452" s="13">
        <v>22628</v>
      </c>
      <c r="M452" s="13">
        <v>17608</v>
      </c>
      <c r="N452" s="13">
        <v>10343</v>
      </c>
      <c r="O452" s="13"/>
      <c r="P452" s="13">
        <f>South_African_Reported_Cases[[#This Row],[COVID-19_Hospital_Deaths]]-E$339</f>
        <v>29307</v>
      </c>
      <c r="Q452" s="13">
        <f>South_African_Reported_Cases[[#This Row],[COVID-19_Hospital_Deaths_Age_0-9 (n)]]-F$339</f>
        <v>108</v>
      </c>
      <c r="R452" s="13">
        <f>South_African_Reported_Cases[[#This Row],[COVID-19_Hospital_Deaths_Age_10-19 (n)]]-G$339</f>
        <v>92</v>
      </c>
      <c r="S452" s="13">
        <f>South_African_Reported_Cases[[#This Row],[COVID-19_Hospital_Deaths_Age_20-29 (n)]]-H$339</f>
        <v>364</v>
      </c>
      <c r="T452" s="13">
        <f>South_African_Reported_Cases[[#This Row],[COVID-19_Hospital_Deaths_Age_30-39 (n)]]-I$339</f>
        <v>1410</v>
      </c>
      <c r="U452" s="13">
        <f>South_African_Reported_Cases[[#This Row],[COVID-19_Hospital_Deaths_Age_40-49 (n)]]-J$339</f>
        <v>2971</v>
      </c>
      <c r="V452" s="13">
        <f>South_African_Reported_Cases[[#This Row],[COVID-19_Hospital_Deaths_Age_50-59 (n)]]-K$339</f>
        <v>6301</v>
      </c>
      <c r="W452" s="13">
        <f>South_African_Reported_Cases[[#This Row],[COVID-19_Hospital_Deaths_Age_60-69 (n)]]-L$339</f>
        <v>7384</v>
      </c>
      <c r="X452" s="13">
        <f>South_African_Reported_Cases[[#This Row],[COVID-19_Hospital_Deaths_Age_70-79 (n)]]-M$339</f>
        <v>6505</v>
      </c>
      <c r="Y452" s="13">
        <f>South_African_Reported_Cases[[#This Row],[COVID-19_Hospital_Deaths_Age_80-89 (n)]]-N$339</f>
        <v>4172</v>
      </c>
      <c r="Z452" s="13">
        <f>South_African_Reported_Cases[[#This Row],[COVID-19_Hospital_Deaths_Age_90-99 (n)]]-O$339</f>
        <v>0</v>
      </c>
      <c r="AA452" s="14">
        <v>0.36851264203091411</v>
      </c>
      <c r="AB452" s="14">
        <v>0.31391817654485277</v>
      </c>
      <c r="AC452" s="14">
        <v>1.2420240898078958</v>
      </c>
      <c r="AD452" s="14">
        <v>4.8111372709591569</v>
      </c>
      <c r="AE452" s="14">
        <v>10.137509809943017</v>
      </c>
      <c r="AF452" s="14">
        <v>21.499982939229536</v>
      </c>
      <c r="AG452" s="14">
        <v>25.195345821817313</v>
      </c>
      <c r="AH452" s="14">
        <v>22.196062374176819</v>
      </c>
      <c r="AI452" s="14">
        <v>14.235506875490497</v>
      </c>
      <c r="AJ452" s="14">
        <v>0</v>
      </c>
      <c r="AK452" s="13"/>
      <c r="AL452" s="6">
        <v>3</v>
      </c>
      <c r="BM452"/>
    </row>
    <row r="453" spans="1:65" x14ac:dyDescent="0.35">
      <c r="A453" s="10">
        <v>44426</v>
      </c>
      <c r="B453" s="11" t="s">
        <v>41</v>
      </c>
      <c r="C453" s="13">
        <v>532</v>
      </c>
      <c r="D453" s="12" t="str">
        <f t="shared" ref="D453:D458" si="6">"Week"&amp;" "&amp;RIGHT(D452,2)</f>
        <v>Week 77</v>
      </c>
      <c r="E453" s="13">
        <f>SUM(South_African_Reported_Cases[[#This Row],[COVID-19_Hospital_Deaths_Age_0-9 (n)]:[COVID-19_Hospital_Deaths_Age_80-89 (n)]])</f>
        <v>83558</v>
      </c>
      <c r="F453" s="13">
        <v>264</v>
      </c>
      <c r="G453" s="13">
        <v>280</v>
      </c>
      <c r="H453" s="13">
        <v>1279</v>
      </c>
      <c r="I453" s="13">
        <v>4305</v>
      </c>
      <c r="J453" s="13">
        <v>8857</v>
      </c>
      <c r="K453" s="13">
        <v>17741</v>
      </c>
      <c r="L453" s="13">
        <v>22727</v>
      </c>
      <c r="M453" s="13">
        <v>17701</v>
      </c>
      <c r="N453" s="13">
        <v>10404</v>
      </c>
      <c r="O453" s="13"/>
      <c r="P453" s="13">
        <f>South_African_Reported_Cases[[#This Row],[COVID-19_Hospital_Deaths]]-E$339</f>
        <v>29764</v>
      </c>
      <c r="Q453" s="13">
        <f>South_African_Reported_Cases[[#This Row],[COVID-19_Hospital_Deaths_Age_0-9 (n)]]-F$339</f>
        <v>111</v>
      </c>
      <c r="R453" s="13">
        <f>South_African_Reported_Cases[[#This Row],[COVID-19_Hospital_Deaths_Age_10-19 (n)]]-G$339</f>
        <v>93</v>
      </c>
      <c r="S453" s="13">
        <f>South_African_Reported_Cases[[#This Row],[COVID-19_Hospital_Deaths_Age_20-29 (n)]]-H$339</f>
        <v>373</v>
      </c>
      <c r="T453" s="13">
        <f>South_African_Reported_Cases[[#This Row],[COVID-19_Hospital_Deaths_Age_30-39 (n)]]-I$339</f>
        <v>1445</v>
      </c>
      <c r="U453" s="13">
        <f>South_African_Reported_Cases[[#This Row],[COVID-19_Hospital_Deaths_Age_40-49 (n)]]-J$339</f>
        <v>3021</v>
      </c>
      <c r="V453" s="13">
        <f>South_African_Reported_Cases[[#This Row],[COVID-19_Hospital_Deaths_Age_50-59 (n)]]-K$339</f>
        <v>6407</v>
      </c>
      <c r="W453" s="13">
        <f>South_African_Reported_Cases[[#This Row],[COVID-19_Hospital_Deaths_Age_60-69 (n)]]-L$339</f>
        <v>7483</v>
      </c>
      <c r="X453" s="13">
        <f>South_African_Reported_Cases[[#This Row],[COVID-19_Hospital_Deaths_Age_70-79 (n)]]-M$339</f>
        <v>6598</v>
      </c>
      <c r="Y453" s="13">
        <f>South_African_Reported_Cases[[#This Row],[COVID-19_Hospital_Deaths_Age_80-89 (n)]]-N$339</f>
        <v>4233</v>
      </c>
      <c r="Z453" s="13">
        <f>South_African_Reported_Cases[[#This Row],[COVID-19_Hospital_Deaths_Age_90-99 (n)]]-O$339</f>
        <v>0</v>
      </c>
      <c r="AA453" s="14">
        <v>0.37293374546431929</v>
      </c>
      <c r="AB453" s="14">
        <v>0.31245800295659182</v>
      </c>
      <c r="AC453" s="14">
        <v>1.2531917752990189</v>
      </c>
      <c r="AD453" s="14">
        <v>4.8548582179814534</v>
      </c>
      <c r="AE453" s="14">
        <v>10.149845450880258</v>
      </c>
      <c r="AF453" s="14">
        <v>21.526004569278324</v>
      </c>
      <c r="AG453" s="14">
        <v>25.141110065851365</v>
      </c>
      <c r="AH453" s="14">
        <v>22.167719392554762</v>
      </c>
      <c r="AI453" s="14">
        <v>14.221878779733906</v>
      </c>
      <c r="AJ453" s="14">
        <v>0</v>
      </c>
      <c r="AK453" s="13"/>
      <c r="AL453" s="6">
        <v>3</v>
      </c>
      <c r="BM453"/>
    </row>
    <row r="454" spans="1:65" x14ac:dyDescent="0.35">
      <c r="A454" s="10">
        <v>44427</v>
      </c>
      <c r="B454" s="11" t="s">
        <v>41</v>
      </c>
      <c r="C454" s="13">
        <v>533</v>
      </c>
      <c r="D454" s="12" t="str">
        <f t="shared" si="6"/>
        <v>Week 77</v>
      </c>
      <c r="E454" s="13">
        <f>SUM(South_African_Reported_Cases[[#This Row],[COVID-19_Hospital_Deaths_Age_0-9 (n)]:[COVID-19_Hospital_Deaths_Age_80-89 (n)]])</f>
        <v>83887</v>
      </c>
      <c r="F454" s="13">
        <v>262</v>
      </c>
      <c r="G454" s="13">
        <v>281</v>
      </c>
      <c r="H454" s="13">
        <v>1284</v>
      </c>
      <c r="I454" s="13">
        <v>4318</v>
      </c>
      <c r="J454" s="13">
        <v>8899</v>
      </c>
      <c r="K454" s="13">
        <v>17824</v>
      </c>
      <c r="L454" s="13">
        <v>22807</v>
      </c>
      <c r="M454" s="13">
        <v>17767</v>
      </c>
      <c r="N454" s="13">
        <v>10445</v>
      </c>
      <c r="O454" s="13"/>
      <c r="P454" s="13">
        <f>South_African_Reported_Cases[[#This Row],[COVID-19_Hospital_Deaths]]-E$339</f>
        <v>30093</v>
      </c>
      <c r="Q454" s="13">
        <f>South_African_Reported_Cases[[#This Row],[COVID-19_Hospital_Deaths_Age_0-9 (n)]]-F$339</f>
        <v>109</v>
      </c>
      <c r="R454" s="13">
        <f>South_African_Reported_Cases[[#This Row],[COVID-19_Hospital_Deaths_Age_10-19 (n)]]-G$339</f>
        <v>94</v>
      </c>
      <c r="S454" s="13">
        <f>South_African_Reported_Cases[[#This Row],[COVID-19_Hospital_Deaths_Age_20-29 (n)]]-H$339</f>
        <v>378</v>
      </c>
      <c r="T454" s="13">
        <f>South_African_Reported_Cases[[#This Row],[COVID-19_Hospital_Deaths_Age_30-39 (n)]]-I$339</f>
        <v>1458</v>
      </c>
      <c r="U454" s="13">
        <f>South_African_Reported_Cases[[#This Row],[COVID-19_Hospital_Deaths_Age_40-49 (n)]]-J$339</f>
        <v>3063</v>
      </c>
      <c r="V454" s="13">
        <f>South_African_Reported_Cases[[#This Row],[COVID-19_Hospital_Deaths_Age_50-59 (n)]]-K$339</f>
        <v>6490</v>
      </c>
      <c r="W454" s="13">
        <f>South_African_Reported_Cases[[#This Row],[COVID-19_Hospital_Deaths_Age_60-69 (n)]]-L$339</f>
        <v>7563</v>
      </c>
      <c r="X454" s="13">
        <f>South_African_Reported_Cases[[#This Row],[COVID-19_Hospital_Deaths_Age_70-79 (n)]]-M$339</f>
        <v>6664</v>
      </c>
      <c r="Y454" s="13">
        <f>South_African_Reported_Cases[[#This Row],[COVID-19_Hospital_Deaths_Age_80-89 (n)]]-N$339</f>
        <v>4274</v>
      </c>
      <c r="Z454" s="13">
        <f>South_African_Reported_Cases[[#This Row],[COVID-19_Hospital_Deaths_Age_90-99 (n)]]-O$339</f>
        <v>0</v>
      </c>
      <c r="AA454" s="14">
        <v>0.36221048084272089</v>
      </c>
      <c r="AB454" s="14">
        <v>0.31236500182766758</v>
      </c>
      <c r="AC454" s="14">
        <v>1.2561060711793441</v>
      </c>
      <c r="AD454" s="14">
        <v>4.8449805602631839</v>
      </c>
      <c r="AE454" s="14">
        <v>10.178446814873892</v>
      </c>
      <c r="AF454" s="14">
        <v>21.566477253846408</v>
      </c>
      <c r="AG454" s="14">
        <v>25.132090519389894</v>
      </c>
      <c r="AH454" s="14">
        <v>22.14468481042103</v>
      </c>
      <c r="AI454" s="14">
        <v>14.202638487355864</v>
      </c>
      <c r="AJ454" s="14">
        <v>0</v>
      </c>
      <c r="AK454" s="13"/>
      <c r="AL454" s="6">
        <v>3</v>
      </c>
      <c r="BM454"/>
    </row>
    <row r="455" spans="1:65" x14ac:dyDescent="0.35">
      <c r="A455" s="10">
        <v>44428</v>
      </c>
      <c r="B455" s="11" t="s">
        <v>44</v>
      </c>
      <c r="C455" s="13">
        <v>534</v>
      </c>
      <c r="D455" s="12" t="str">
        <f t="shared" si="6"/>
        <v>Week 77</v>
      </c>
      <c r="E455" s="13">
        <f>SUM(South_African_Reported_Cases[[#This Row],[COVID-19_Hospital_Deaths_Age_0-9 (n)]:[COVID-19_Hospital_Deaths_Age_80-89 (n)]])</f>
        <v>84236</v>
      </c>
      <c r="F455" s="13">
        <v>261</v>
      </c>
      <c r="G455" s="13">
        <v>281</v>
      </c>
      <c r="H455" s="13">
        <v>1289</v>
      </c>
      <c r="I455" s="13">
        <v>4345</v>
      </c>
      <c r="J455" s="13">
        <v>8940</v>
      </c>
      <c r="K455" s="13">
        <v>17893</v>
      </c>
      <c r="L455" s="13">
        <v>22886</v>
      </c>
      <c r="M455" s="13">
        <v>17848</v>
      </c>
      <c r="N455" s="13">
        <v>10493</v>
      </c>
      <c r="O455" s="13"/>
      <c r="P455" s="13">
        <f>South_African_Reported_Cases[[#This Row],[COVID-19_Hospital_Deaths]]-E$339</f>
        <v>30442</v>
      </c>
      <c r="Q455" s="13">
        <f>South_African_Reported_Cases[[#This Row],[COVID-19_Hospital_Deaths_Age_0-9 (n)]]-F$339</f>
        <v>108</v>
      </c>
      <c r="R455" s="13">
        <f>South_African_Reported_Cases[[#This Row],[COVID-19_Hospital_Deaths_Age_10-19 (n)]]-G$339</f>
        <v>94</v>
      </c>
      <c r="S455" s="13">
        <f>South_African_Reported_Cases[[#This Row],[COVID-19_Hospital_Deaths_Age_20-29 (n)]]-H$339</f>
        <v>383</v>
      </c>
      <c r="T455" s="13">
        <f>South_African_Reported_Cases[[#This Row],[COVID-19_Hospital_Deaths_Age_30-39 (n)]]-I$339</f>
        <v>1485</v>
      </c>
      <c r="U455" s="13">
        <f>South_African_Reported_Cases[[#This Row],[COVID-19_Hospital_Deaths_Age_40-49 (n)]]-J$339</f>
        <v>3104</v>
      </c>
      <c r="V455" s="13">
        <f>South_African_Reported_Cases[[#This Row],[COVID-19_Hospital_Deaths_Age_50-59 (n)]]-K$339</f>
        <v>6559</v>
      </c>
      <c r="W455" s="13">
        <f>South_African_Reported_Cases[[#This Row],[COVID-19_Hospital_Deaths_Age_60-69 (n)]]-L$339</f>
        <v>7642</v>
      </c>
      <c r="X455" s="13">
        <f>South_African_Reported_Cases[[#This Row],[COVID-19_Hospital_Deaths_Age_70-79 (n)]]-M$339</f>
        <v>6745</v>
      </c>
      <c r="Y455" s="13">
        <f>South_African_Reported_Cases[[#This Row],[COVID-19_Hospital_Deaths_Age_80-89 (n)]]-N$339</f>
        <v>4322</v>
      </c>
      <c r="Z455" s="13">
        <f>South_African_Reported_Cases[[#This Row],[COVID-19_Hospital_Deaths_Age_90-99 (n)]]-O$339</f>
        <v>0</v>
      </c>
      <c r="AA455" s="14">
        <v>0.3547730109716839</v>
      </c>
      <c r="AB455" s="14">
        <v>0.30878391695683594</v>
      </c>
      <c r="AC455" s="14">
        <v>1.2581302148347677</v>
      </c>
      <c r="AD455" s="14">
        <v>4.878128900860653</v>
      </c>
      <c r="AE455" s="14">
        <v>10.196439130149136</v>
      </c>
      <c r="AF455" s="14">
        <v>21.545890545956244</v>
      </c>
      <c r="AG455" s="14">
        <v>25.10347546153341</v>
      </c>
      <c r="AH455" s="14">
        <v>22.156888509296365</v>
      </c>
      <c r="AI455" s="14">
        <v>14.197490309440905</v>
      </c>
      <c r="AJ455" s="14">
        <v>0</v>
      </c>
      <c r="AK455" s="13"/>
      <c r="AL455" s="6">
        <v>3</v>
      </c>
      <c r="BM455"/>
    </row>
    <row r="456" spans="1:65" x14ac:dyDescent="0.35">
      <c r="A456" s="10">
        <v>44429</v>
      </c>
      <c r="B456" s="11" t="s">
        <v>44</v>
      </c>
      <c r="C456" s="13">
        <v>535</v>
      </c>
      <c r="D456" s="12" t="str">
        <f t="shared" si="6"/>
        <v>Week 77</v>
      </c>
      <c r="E456" s="13">
        <f>SUM(South_African_Reported_Cases[[#This Row],[COVID-19_Hospital_Deaths_Age_0-9 (n)]:[COVID-19_Hospital_Deaths_Age_80-89 (n)]])</f>
        <v>84447</v>
      </c>
      <c r="F456" s="13">
        <v>262</v>
      </c>
      <c r="G456" s="13">
        <v>282</v>
      </c>
      <c r="H456" s="13">
        <v>1291</v>
      </c>
      <c r="I456" s="13">
        <v>4358</v>
      </c>
      <c r="J456" s="13">
        <v>8968</v>
      </c>
      <c r="K456" s="13">
        <v>17945</v>
      </c>
      <c r="L456" s="13">
        <v>22941</v>
      </c>
      <c r="M456" s="13">
        <v>17879</v>
      </c>
      <c r="N456" s="13">
        <v>10521</v>
      </c>
      <c r="O456" s="13"/>
      <c r="P456" s="13">
        <f>South_African_Reported_Cases[[#This Row],[COVID-19_Hospital_Deaths]]-E$339</f>
        <v>30653</v>
      </c>
      <c r="Q456" s="13">
        <f>South_African_Reported_Cases[[#This Row],[COVID-19_Hospital_Deaths_Age_0-9 (n)]]-F$339</f>
        <v>109</v>
      </c>
      <c r="R456" s="13">
        <f>South_African_Reported_Cases[[#This Row],[COVID-19_Hospital_Deaths_Age_10-19 (n)]]-G$339</f>
        <v>95</v>
      </c>
      <c r="S456" s="13">
        <f>South_African_Reported_Cases[[#This Row],[COVID-19_Hospital_Deaths_Age_20-29 (n)]]-H$339</f>
        <v>385</v>
      </c>
      <c r="T456" s="13">
        <f>South_African_Reported_Cases[[#This Row],[COVID-19_Hospital_Deaths_Age_30-39 (n)]]-I$339</f>
        <v>1498</v>
      </c>
      <c r="U456" s="13">
        <f>South_African_Reported_Cases[[#This Row],[COVID-19_Hospital_Deaths_Age_40-49 (n)]]-J$339</f>
        <v>3132</v>
      </c>
      <c r="V456" s="13">
        <f>South_African_Reported_Cases[[#This Row],[COVID-19_Hospital_Deaths_Age_50-59 (n)]]-K$339</f>
        <v>6611</v>
      </c>
      <c r="W456" s="13">
        <f>South_African_Reported_Cases[[#This Row],[COVID-19_Hospital_Deaths_Age_60-69 (n)]]-L$339</f>
        <v>7697</v>
      </c>
      <c r="X456" s="13">
        <f>South_African_Reported_Cases[[#This Row],[COVID-19_Hospital_Deaths_Age_70-79 (n)]]-M$339</f>
        <v>6776</v>
      </c>
      <c r="Y456" s="13">
        <f>South_African_Reported_Cases[[#This Row],[COVID-19_Hospital_Deaths_Age_80-89 (n)]]-N$339</f>
        <v>4350</v>
      </c>
      <c r="Z456" s="13">
        <f>South_African_Reported_Cases[[#This Row],[COVID-19_Hospital_Deaths_Age_90-99 (n)]]-O$339</f>
        <v>0</v>
      </c>
      <c r="AA456" s="14">
        <v>0.35559325351515347</v>
      </c>
      <c r="AB456" s="14">
        <v>0.30992072554073008</v>
      </c>
      <c r="AC456" s="14">
        <v>1.2559945192966431</v>
      </c>
      <c r="AD456" s="14">
        <v>4.8869604932633024</v>
      </c>
      <c r="AE456" s="14">
        <v>10.217596972563859</v>
      </c>
      <c r="AF456" s="14">
        <v>21.567220174208071</v>
      </c>
      <c r="AG456" s="14">
        <v>25.110103415652631</v>
      </c>
      <c r="AH456" s="14">
        <v>22.105503539620919</v>
      </c>
      <c r="AI456" s="14">
        <v>14.191106906338694</v>
      </c>
      <c r="AJ456" s="14">
        <v>0</v>
      </c>
      <c r="AK456" s="13"/>
      <c r="AL456" s="6">
        <v>3</v>
      </c>
      <c r="BM456"/>
    </row>
    <row r="457" spans="1:65" x14ac:dyDescent="0.35">
      <c r="A457" s="10">
        <v>44430</v>
      </c>
      <c r="B457" s="11" t="s">
        <v>44</v>
      </c>
      <c r="C457" s="13">
        <v>536</v>
      </c>
      <c r="D457" s="12" t="str">
        <f t="shared" si="6"/>
        <v>Week 77</v>
      </c>
      <c r="E457" s="13">
        <f>SUM(South_African_Reported_Cases[[#This Row],[COVID-19_Hospital_Deaths_Age_0-9 (n)]:[COVID-19_Hospital_Deaths_Age_80-89 (n)]])</f>
        <v>84581</v>
      </c>
      <c r="F457" s="13">
        <v>263</v>
      </c>
      <c r="G457" s="13">
        <v>282</v>
      </c>
      <c r="H457" s="13">
        <v>1292</v>
      </c>
      <c r="I457" s="13">
        <v>4370</v>
      </c>
      <c r="J457" s="13">
        <v>8977</v>
      </c>
      <c r="K457" s="13">
        <v>17978</v>
      </c>
      <c r="L457" s="13">
        <v>22977</v>
      </c>
      <c r="M457" s="13">
        <v>17908</v>
      </c>
      <c r="N457" s="13">
        <v>10534</v>
      </c>
      <c r="O457" s="13"/>
      <c r="P457" s="13">
        <f>South_African_Reported_Cases[[#This Row],[COVID-19_Hospital_Deaths]]-E$339</f>
        <v>30787</v>
      </c>
      <c r="Q457" s="13">
        <f>South_African_Reported_Cases[[#This Row],[COVID-19_Hospital_Deaths_Age_0-9 (n)]]-F$339</f>
        <v>110</v>
      </c>
      <c r="R457" s="13">
        <f>South_African_Reported_Cases[[#This Row],[COVID-19_Hospital_Deaths_Age_10-19 (n)]]-G$339</f>
        <v>95</v>
      </c>
      <c r="S457" s="13">
        <f>South_African_Reported_Cases[[#This Row],[COVID-19_Hospital_Deaths_Age_20-29 (n)]]-H$339</f>
        <v>386</v>
      </c>
      <c r="T457" s="13">
        <f>South_African_Reported_Cases[[#This Row],[COVID-19_Hospital_Deaths_Age_30-39 (n)]]-I$339</f>
        <v>1510</v>
      </c>
      <c r="U457" s="13">
        <f>South_African_Reported_Cases[[#This Row],[COVID-19_Hospital_Deaths_Age_40-49 (n)]]-J$339</f>
        <v>3141</v>
      </c>
      <c r="V457" s="13">
        <f>South_African_Reported_Cases[[#This Row],[COVID-19_Hospital_Deaths_Age_50-59 (n)]]-K$339</f>
        <v>6644</v>
      </c>
      <c r="W457" s="13">
        <f>South_African_Reported_Cases[[#This Row],[COVID-19_Hospital_Deaths_Age_60-69 (n)]]-L$339</f>
        <v>7733</v>
      </c>
      <c r="X457" s="13">
        <f>South_African_Reported_Cases[[#This Row],[COVID-19_Hospital_Deaths_Age_70-79 (n)]]-M$339</f>
        <v>6805</v>
      </c>
      <c r="Y457" s="13">
        <f>South_African_Reported_Cases[[#This Row],[COVID-19_Hospital_Deaths_Age_80-89 (n)]]-N$339</f>
        <v>4363</v>
      </c>
      <c r="Z457" s="13">
        <f>South_African_Reported_Cases[[#This Row],[COVID-19_Hospital_Deaths_Age_90-99 (n)]]-O$339</f>
        <v>0</v>
      </c>
      <c r="AA457" s="14">
        <v>0.35729366290966968</v>
      </c>
      <c r="AB457" s="14">
        <v>0.30857179978562382</v>
      </c>
      <c r="AC457" s="14">
        <v>1.2537759443921135</v>
      </c>
      <c r="AD457" s="14">
        <v>4.9046675544872835</v>
      </c>
      <c r="AE457" s="14">
        <v>10.202358138175203</v>
      </c>
      <c r="AF457" s="14">
        <v>21.580537239744046</v>
      </c>
      <c r="AG457" s="14">
        <v>25.117744502549776</v>
      </c>
      <c r="AH457" s="14">
        <v>22.103485237275475</v>
      </c>
      <c r="AI457" s="14">
        <v>14.171565920680806</v>
      </c>
      <c r="AJ457" s="14">
        <v>0</v>
      </c>
      <c r="AK457" s="13"/>
      <c r="AL457" s="6">
        <v>3</v>
      </c>
      <c r="BM457"/>
    </row>
    <row r="458" spans="1:65" x14ac:dyDescent="0.35">
      <c r="A458" s="10">
        <v>44431</v>
      </c>
      <c r="B458" s="11" t="s">
        <v>44</v>
      </c>
      <c r="C458" s="13">
        <v>537</v>
      </c>
      <c r="D458" s="12" t="str">
        <f t="shared" si="6"/>
        <v>Week 77</v>
      </c>
      <c r="E458" s="13">
        <f>SUM(South_African_Reported_Cases[[#This Row],[COVID-19_Hospital_Deaths_Age_0-9 (n)]:[COVID-19_Hospital_Deaths_Age_80-89 (n)]])</f>
        <v>84978</v>
      </c>
      <c r="F458" s="13">
        <v>270</v>
      </c>
      <c r="G458" s="13">
        <v>284</v>
      </c>
      <c r="H458" s="13">
        <v>1303</v>
      </c>
      <c r="I458" s="13">
        <v>4397</v>
      </c>
      <c r="J458" s="13">
        <v>9016</v>
      </c>
      <c r="K458" s="13">
        <v>18074</v>
      </c>
      <c r="L458" s="13">
        <v>23068</v>
      </c>
      <c r="M458" s="13">
        <v>17984</v>
      </c>
      <c r="N458" s="13">
        <v>10582</v>
      </c>
      <c r="O458" s="13"/>
      <c r="P458" s="13">
        <f>South_African_Reported_Cases[[#This Row],[COVID-19_Hospital_Deaths]]-E$339</f>
        <v>31184</v>
      </c>
      <c r="Q458" s="13">
        <f>South_African_Reported_Cases[[#This Row],[COVID-19_Hospital_Deaths_Age_0-9 (n)]]-F$339</f>
        <v>117</v>
      </c>
      <c r="R458" s="13">
        <f>South_African_Reported_Cases[[#This Row],[COVID-19_Hospital_Deaths_Age_10-19 (n)]]-G$339</f>
        <v>97</v>
      </c>
      <c r="S458" s="13">
        <f>South_African_Reported_Cases[[#This Row],[COVID-19_Hospital_Deaths_Age_20-29 (n)]]-H$339</f>
        <v>397</v>
      </c>
      <c r="T458" s="13">
        <f>South_African_Reported_Cases[[#This Row],[COVID-19_Hospital_Deaths_Age_30-39 (n)]]-I$339</f>
        <v>1537</v>
      </c>
      <c r="U458" s="13">
        <f>South_African_Reported_Cases[[#This Row],[COVID-19_Hospital_Deaths_Age_40-49 (n)]]-J$339</f>
        <v>3180</v>
      </c>
      <c r="V458" s="13">
        <f>South_African_Reported_Cases[[#This Row],[COVID-19_Hospital_Deaths_Age_50-59 (n)]]-K$339</f>
        <v>6740</v>
      </c>
      <c r="W458" s="13">
        <f>South_African_Reported_Cases[[#This Row],[COVID-19_Hospital_Deaths_Age_60-69 (n)]]-L$339</f>
        <v>7824</v>
      </c>
      <c r="X458" s="13">
        <f>South_African_Reported_Cases[[#This Row],[COVID-19_Hospital_Deaths_Age_70-79 (n)]]-M$339</f>
        <v>6881</v>
      </c>
      <c r="Y458" s="13">
        <f>South_African_Reported_Cases[[#This Row],[COVID-19_Hospital_Deaths_Age_80-89 (n)]]-N$339</f>
        <v>4411</v>
      </c>
      <c r="Z458" s="13">
        <f>South_African_Reported_Cases[[#This Row],[COVID-19_Hospital_Deaths_Age_90-99 (n)]]-O$339</f>
        <v>0</v>
      </c>
      <c r="AA458" s="14">
        <v>0.37519240636223705</v>
      </c>
      <c r="AB458" s="14">
        <v>0.31105695228322217</v>
      </c>
      <c r="AC458" s="14">
        <v>1.2730887634684454</v>
      </c>
      <c r="AD458" s="14">
        <v>4.9288096459722937</v>
      </c>
      <c r="AE458" s="14">
        <v>10.197537198563365</v>
      </c>
      <c r="AF458" s="14">
        <v>21.613648024628016</v>
      </c>
      <c r="AG458" s="14">
        <v>25.08978963571062</v>
      </c>
      <c r="AH458" s="14">
        <v>22.065802975885067</v>
      </c>
      <c r="AI458" s="14">
        <v>14.145074397126731</v>
      </c>
      <c r="AJ458" s="14">
        <v>0</v>
      </c>
      <c r="AK458" s="13"/>
      <c r="AL458" s="6">
        <v>3</v>
      </c>
      <c r="BM458"/>
    </row>
    <row r="459" spans="1:65" x14ac:dyDescent="0.35">
      <c r="A459" s="10">
        <v>44432</v>
      </c>
      <c r="B459" s="11" t="s">
        <v>44</v>
      </c>
      <c r="C459" s="13">
        <v>538</v>
      </c>
      <c r="D459" s="12" t="str">
        <f>"Week"&amp;" "&amp;RIGHT(D458,2)+1</f>
        <v>Week 78</v>
      </c>
      <c r="E459" s="13">
        <f>SUM(South_African_Reported_Cases[[#This Row],[COVID-19_Hospital_Deaths_Age_0-9 (n)]:[COVID-19_Hospital_Deaths_Age_80-89 (n)]])</f>
        <v>85394</v>
      </c>
      <c r="F459" s="13">
        <v>272</v>
      </c>
      <c r="G459" s="13">
        <v>285</v>
      </c>
      <c r="H459" s="13">
        <v>1310</v>
      </c>
      <c r="I459" s="13">
        <v>4421</v>
      </c>
      <c r="J459" s="13">
        <v>9077</v>
      </c>
      <c r="K459" s="13">
        <v>18163</v>
      </c>
      <c r="L459" s="13">
        <v>23163</v>
      </c>
      <c r="M459" s="13">
        <v>18080</v>
      </c>
      <c r="N459" s="13">
        <v>10623</v>
      </c>
      <c r="O459" s="13"/>
      <c r="P459" s="13">
        <f>South_African_Reported_Cases[[#This Row],[COVID-19_Hospital_Deaths]]-E$339</f>
        <v>31600</v>
      </c>
      <c r="Q459" s="13">
        <f>South_African_Reported_Cases[[#This Row],[COVID-19_Hospital_Deaths_Age_0-9 (n)]]-F$339</f>
        <v>119</v>
      </c>
      <c r="R459" s="13">
        <f>South_African_Reported_Cases[[#This Row],[COVID-19_Hospital_Deaths_Age_10-19 (n)]]-G$339</f>
        <v>98</v>
      </c>
      <c r="S459" s="13">
        <f>South_African_Reported_Cases[[#This Row],[COVID-19_Hospital_Deaths_Age_20-29 (n)]]-H$339</f>
        <v>404</v>
      </c>
      <c r="T459" s="13">
        <f>South_African_Reported_Cases[[#This Row],[COVID-19_Hospital_Deaths_Age_30-39 (n)]]-I$339</f>
        <v>1561</v>
      </c>
      <c r="U459" s="13">
        <f>South_African_Reported_Cases[[#This Row],[COVID-19_Hospital_Deaths_Age_40-49 (n)]]-J$339</f>
        <v>3241</v>
      </c>
      <c r="V459" s="13">
        <f>South_African_Reported_Cases[[#This Row],[COVID-19_Hospital_Deaths_Age_50-59 (n)]]-K$339</f>
        <v>6829</v>
      </c>
      <c r="W459" s="13">
        <f>South_African_Reported_Cases[[#This Row],[COVID-19_Hospital_Deaths_Age_60-69 (n)]]-L$339</f>
        <v>7919</v>
      </c>
      <c r="X459" s="13">
        <f>South_African_Reported_Cases[[#This Row],[COVID-19_Hospital_Deaths_Age_70-79 (n)]]-M$339</f>
        <v>6977</v>
      </c>
      <c r="Y459" s="13">
        <f>South_African_Reported_Cases[[#This Row],[COVID-19_Hospital_Deaths_Age_80-89 (n)]]-N$339</f>
        <v>4452</v>
      </c>
      <c r="Z459" s="13">
        <f>South_African_Reported_Cases[[#This Row],[COVID-19_Hospital_Deaths_Age_90-99 (n)]]-O$339</f>
        <v>0</v>
      </c>
      <c r="AA459" s="14">
        <v>0.37658227848101267</v>
      </c>
      <c r="AB459" s="14">
        <v>0.310126582278481</v>
      </c>
      <c r="AC459" s="14">
        <v>1.2784810126582278</v>
      </c>
      <c r="AD459" s="14">
        <v>4.9398734177215182</v>
      </c>
      <c r="AE459" s="14">
        <v>10.256329113924052</v>
      </c>
      <c r="AF459" s="14">
        <v>21.610759493670887</v>
      </c>
      <c r="AG459" s="14">
        <v>25.060126582278482</v>
      </c>
      <c r="AH459" s="14">
        <v>22.079113924050635</v>
      </c>
      <c r="AI459" s="14">
        <v>14.088607594936708</v>
      </c>
      <c r="AJ459" s="14">
        <v>0</v>
      </c>
      <c r="AK459" s="13"/>
      <c r="AL459" s="6">
        <v>3</v>
      </c>
      <c r="BM459"/>
    </row>
    <row r="460" spans="1:65" x14ac:dyDescent="0.35">
      <c r="A460" s="10">
        <v>44433</v>
      </c>
      <c r="B460" s="11" t="s">
        <v>44</v>
      </c>
      <c r="C460" s="13">
        <v>539</v>
      </c>
      <c r="D460" s="12" t="str">
        <f t="shared" ref="D460:D465" si="7">"Week"&amp;" "&amp;RIGHT(D459,2)</f>
        <v>Week 78</v>
      </c>
      <c r="E460" s="13">
        <f>SUM(South_African_Reported_Cases[[#This Row],[COVID-19_Hospital_Deaths_Age_0-9 (n)]:[COVID-19_Hospital_Deaths_Age_80-89 (n)]])</f>
        <v>85818</v>
      </c>
      <c r="F460" s="13">
        <v>274</v>
      </c>
      <c r="G460" s="13">
        <v>285</v>
      </c>
      <c r="H460" s="13">
        <v>1315</v>
      </c>
      <c r="I460" s="13">
        <v>4446</v>
      </c>
      <c r="J460" s="13">
        <v>9132</v>
      </c>
      <c r="K460" s="13">
        <v>18246</v>
      </c>
      <c r="L460" s="13">
        <v>23277</v>
      </c>
      <c r="M460" s="13">
        <v>18162</v>
      </c>
      <c r="N460" s="13">
        <v>10681</v>
      </c>
      <c r="O460" s="13"/>
      <c r="P460" s="13">
        <f>South_African_Reported_Cases[[#This Row],[COVID-19_Hospital_Deaths]]-E$339</f>
        <v>32024</v>
      </c>
      <c r="Q460" s="13">
        <f>South_African_Reported_Cases[[#This Row],[COVID-19_Hospital_Deaths_Age_0-9 (n)]]-F$339</f>
        <v>121</v>
      </c>
      <c r="R460" s="13">
        <f>South_African_Reported_Cases[[#This Row],[COVID-19_Hospital_Deaths_Age_10-19 (n)]]-G$339</f>
        <v>98</v>
      </c>
      <c r="S460" s="13">
        <f>South_African_Reported_Cases[[#This Row],[COVID-19_Hospital_Deaths_Age_20-29 (n)]]-H$339</f>
        <v>409</v>
      </c>
      <c r="T460" s="13">
        <f>South_African_Reported_Cases[[#This Row],[COVID-19_Hospital_Deaths_Age_30-39 (n)]]-I$339</f>
        <v>1586</v>
      </c>
      <c r="U460" s="13">
        <f>South_African_Reported_Cases[[#This Row],[COVID-19_Hospital_Deaths_Age_40-49 (n)]]-J$339</f>
        <v>3296</v>
      </c>
      <c r="V460" s="13">
        <f>South_African_Reported_Cases[[#This Row],[COVID-19_Hospital_Deaths_Age_50-59 (n)]]-K$339</f>
        <v>6912</v>
      </c>
      <c r="W460" s="13">
        <f>South_African_Reported_Cases[[#This Row],[COVID-19_Hospital_Deaths_Age_60-69 (n)]]-L$339</f>
        <v>8033</v>
      </c>
      <c r="X460" s="13">
        <f>South_African_Reported_Cases[[#This Row],[COVID-19_Hospital_Deaths_Age_70-79 (n)]]-M$339</f>
        <v>7059</v>
      </c>
      <c r="Y460" s="13">
        <f>South_African_Reported_Cases[[#This Row],[COVID-19_Hospital_Deaths_Age_80-89 (n)]]-N$339</f>
        <v>4510</v>
      </c>
      <c r="Z460" s="13">
        <f>South_African_Reported_Cases[[#This Row],[COVID-19_Hospital_Deaths_Age_90-99 (n)]]-O$339</f>
        <v>0</v>
      </c>
      <c r="AA460" s="14">
        <v>0.37784161878591055</v>
      </c>
      <c r="AB460" s="14">
        <v>0.30602048463652259</v>
      </c>
      <c r="AC460" s="14">
        <v>1.2771671246565075</v>
      </c>
      <c r="AD460" s="14">
        <v>4.9525355983012744</v>
      </c>
      <c r="AE460" s="14">
        <v>10.292280789407943</v>
      </c>
      <c r="AF460" s="14">
        <v>21.583812140894327</v>
      </c>
      <c r="AG460" s="14">
        <v>25.084311766175372</v>
      </c>
      <c r="AH460" s="14">
        <v>22.042842867849114</v>
      </c>
      <c r="AI460" s="14">
        <v>14.083187609293029</v>
      </c>
      <c r="AJ460" s="14">
        <v>0</v>
      </c>
      <c r="AK460" s="13"/>
      <c r="AL460" s="6">
        <v>3</v>
      </c>
      <c r="BM460"/>
    </row>
    <row r="461" spans="1:65" x14ac:dyDescent="0.35">
      <c r="A461" s="10">
        <v>44434</v>
      </c>
      <c r="B461" s="11" t="s">
        <v>44</v>
      </c>
      <c r="C461" s="13">
        <v>540</v>
      </c>
      <c r="D461" s="12" t="str">
        <f t="shared" si="7"/>
        <v>Week 78</v>
      </c>
      <c r="E461" s="13">
        <f>SUM(South_African_Reported_Cases[[#This Row],[COVID-19_Hospital_Deaths_Age_0-9 (n)]:[COVID-19_Hospital_Deaths_Age_80-89 (n)]])</f>
        <v>86195</v>
      </c>
      <c r="F461" s="13">
        <v>274</v>
      </c>
      <c r="G461" s="13">
        <v>285</v>
      </c>
      <c r="H461" s="13">
        <v>1317</v>
      </c>
      <c r="I461" s="13">
        <v>4475</v>
      </c>
      <c r="J461" s="13">
        <v>9178</v>
      </c>
      <c r="K461" s="13">
        <v>18330</v>
      </c>
      <c r="L461" s="13">
        <v>23380</v>
      </c>
      <c r="M461" s="13">
        <v>18240</v>
      </c>
      <c r="N461" s="13">
        <v>10716</v>
      </c>
      <c r="O461" s="13"/>
      <c r="P461" s="13">
        <f>South_African_Reported_Cases[[#This Row],[COVID-19_Hospital_Deaths]]-E$339</f>
        <v>32401</v>
      </c>
      <c r="Q461" s="13">
        <f>South_African_Reported_Cases[[#This Row],[COVID-19_Hospital_Deaths_Age_0-9 (n)]]-F$339</f>
        <v>121</v>
      </c>
      <c r="R461" s="13">
        <f>South_African_Reported_Cases[[#This Row],[COVID-19_Hospital_Deaths_Age_10-19 (n)]]-G$339</f>
        <v>98</v>
      </c>
      <c r="S461" s="13">
        <f>South_African_Reported_Cases[[#This Row],[COVID-19_Hospital_Deaths_Age_20-29 (n)]]-H$339</f>
        <v>411</v>
      </c>
      <c r="T461" s="13">
        <f>South_African_Reported_Cases[[#This Row],[COVID-19_Hospital_Deaths_Age_30-39 (n)]]-I$339</f>
        <v>1615</v>
      </c>
      <c r="U461" s="13">
        <f>South_African_Reported_Cases[[#This Row],[COVID-19_Hospital_Deaths_Age_40-49 (n)]]-J$339</f>
        <v>3342</v>
      </c>
      <c r="V461" s="13">
        <f>South_African_Reported_Cases[[#This Row],[COVID-19_Hospital_Deaths_Age_50-59 (n)]]-K$339</f>
        <v>6996</v>
      </c>
      <c r="W461" s="13">
        <f>South_African_Reported_Cases[[#This Row],[COVID-19_Hospital_Deaths_Age_60-69 (n)]]-L$339</f>
        <v>8136</v>
      </c>
      <c r="X461" s="13">
        <f>South_African_Reported_Cases[[#This Row],[COVID-19_Hospital_Deaths_Age_70-79 (n)]]-M$339</f>
        <v>7137</v>
      </c>
      <c r="Y461" s="13">
        <f>South_African_Reported_Cases[[#This Row],[COVID-19_Hospital_Deaths_Age_80-89 (n)]]-N$339</f>
        <v>4545</v>
      </c>
      <c r="Z461" s="13">
        <f>South_African_Reported_Cases[[#This Row],[COVID-19_Hospital_Deaths_Age_90-99 (n)]]-O$339</f>
        <v>0</v>
      </c>
      <c r="AA461" s="14">
        <v>0.37344526403506062</v>
      </c>
      <c r="AB461" s="14">
        <v>0.30245980062343752</v>
      </c>
      <c r="AC461" s="14">
        <v>1.2684793679207431</v>
      </c>
      <c r="AD461" s="14">
        <v>4.9844140612944043</v>
      </c>
      <c r="AE461" s="14">
        <v>10.314496466158452</v>
      </c>
      <c r="AF461" s="14">
        <v>21.591926175118051</v>
      </c>
      <c r="AG461" s="14">
        <v>25.11033610073763</v>
      </c>
      <c r="AH461" s="14">
        <v>22.027097929076263</v>
      </c>
      <c r="AI461" s="14">
        <v>14.027344835035956</v>
      </c>
      <c r="AJ461" s="14">
        <v>0</v>
      </c>
      <c r="AK461" s="13"/>
      <c r="AL461" s="6">
        <v>3</v>
      </c>
      <c r="BM461"/>
    </row>
    <row r="462" spans="1:65" x14ac:dyDescent="0.35">
      <c r="A462" s="10">
        <v>44435</v>
      </c>
      <c r="B462" s="11" t="s">
        <v>45</v>
      </c>
      <c r="C462" s="13">
        <v>541</v>
      </c>
      <c r="D462" s="12" t="str">
        <f t="shared" si="7"/>
        <v>Week 78</v>
      </c>
      <c r="E462" s="13">
        <f>SUM(South_African_Reported_Cases[[#This Row],[COVID-19_Hospital_Deaths_Age_0-9 (n)]:[COVID-19_Hospital_Deaths_Age_80-89 (n)]])</f>
        <v>86552</v>
      </c>
      <c r="F462" s="13">
        <v>277</v>
      </c>
      <c r="G462" s="13">
        <v>286</v>
      </c>
      <c r="H462" s="13">
        <v>1325</v>
      </c>
      <c r="I462" s="13">
        <v>4504</v>
      </c>
      <c r="J462" s="13">
        <v>9224</v>
      </c>
      <c r="K462" s="13">
        <v>18406</v>
      </c>
      <c r="L462" s="13">
        <v>23463</v>
      </c>
      <c r="M462" s="13">
        <v>18318</v>
      </c>
      <c r="N462" s="13">
        <v>10749</v>
      </c>
      <c r="O462" s="13"/>
      <c r="P462" s="13">
        <f>South_African_Reported_Cases[[#This Row],[COVID-19_Hospital_Deaths]]-E$339</f>
        <v>32758</v>
      </c>
      <c r="Q462" s="13">
        <f>South_African_Reported_Cases[[#This Row],[COVID-19_Hospital_Deaths_Age_0-9 (n)]]-F$339</f>
        <v>124</v>
      </c>
      <c r="R462" s="13">
        <f>South_African_Reported_Cases[[#This Row],[COVID-19_Hospital_Deaths_Age_10-19 (n)]]-G$339</f>
        <v>99</v>
      </c>
      <c r="S462" s="13">
        <f>South_African_Reported_Cases[[#This Row],[COVID-19_Hospital_Deaths_Age_20-29 (n)]]-H$339</f>
        <v>419</v>
      </c>
      <c r="T462" s="13">
        <f>South_African_Reported_Cases[[#This Row],[COVID-19_Hospital_Deaths_Age_30-39 (n)]]-I$339</f>
        <v>1644</v>
      </c>
      <c r="U462" s="13">
        <f>South_African_Reported_Cases[[#This Row],[COVID-19_Hospital_Deaths_Age_40-49 (n)]]-J$339</f>
        <v>3388</v>
      </c>
      <c r="V462" s="13">
        <f>South_African_Reported_Cases[[#This Row],[COVID-19_Hospital_Deaths_Age_50-59 (n)]]-K$339</f>
        <v>7072</v>
      </c>
      <c r="W462" s="13">
        <f>South_African_Reported_Cases[[#This Row],[COVID-19_Hospital_Deaths_Age_60-69 (n)]]-L$339</f>
        <v>8219</v>
      </c>
      <c r="X462" s="13">
        <f>South_African_Reported_Cases[[#This Row],[COVID-19_Hospital_Deaths_Age_70-79 (n)]]-M$339</f>
        <v>7215</v>
      </c>
      <c r="Y462" s="13">
        <f>South_African_Reported_Cases[[#This Row],[COVID-19_Hospital_Deaths_Age_80-89 (n)]]-N$339</f>
        <v>4578</v>
      </c>
      <c r="Z462" s="13">
        <f>South_African_Reported_Cases[[#This Row],[COVID-19_Hospital_Deaths_Age_90-99 (n)]]-O$339</f>
        <v>0</v>
      </c>
      <c r="AA462" s="14">
        <v>0.37853348800293057</v>
      </c>
      <c r="AB462" s="14">
        <v>0.30221625251846873</v>
      </c>
      <c r="AC462" s="14">
        <v>1.27907686671958</v>
      </c>
      <c r="AD462" s="14">
        <v>5.0186214054582088</v>
      </c>
      <c r="AE462" s="14">
        <v>10.342511752854264</v>
      </c>
      <c r="AF462" s="14">
        <v>21.588619573844557</v>
      </c>
      <c r="AG462" s="14">
        <v>25.090054337871663</v>
      </c>
      <c r="AH462" s="14">
        <v>22.025154160815681</v>
      </c>
      <c r="AI462" s="14">
        <v>13.975212161914646</v>
      </c>
      <c r="AJ462" s="14">
        <v>0</v>
      </c>
      <c r="AK462" s="13"/>
      <c r="AL462" s="6">
        <v>3</v>
      </c>
      <c r="BM462"/>
    </row>
    <row r="463" spans="1:65" x14ac:dyDescent="0.35">
      <c r="A463" s="10">
        <v>44436</v>
      </c>
      <c r="B463" s="11" t="s">
        <v>45</v>
      </c>
      <c r="C463" s="13">
        <v>542</v>
      </c>
      <c r="D463" s="12" t="str">
        <f t="shared" si="7"/>
        <v>Week 78</v>
      </c>
      <c r="E463" s="13">
        <f>SUM(South_African_Reported_Cases[[#This Row],[COVID-19_Hospital_Deaths_Age_0-9 (n)]:[COVID-19_Hospital_Deaths_Age_80-89 (n)]])</f>
        <v>86738</v>
      </c>
      <c r="F463" s="13">
        <v>278</v>
      </c>
      <c r="G463" s="13">
        <v>286</v>
      </c>
      <c r="H463" s="13">
        <v>1328</v>
      </c>
      <c r="I463" s="13">
        <v>4516</v>
      </c>
      <c r="J463" s="13">
        <v>9240</v>
      </c>
      <c r="K463" s="13">
        <v>18461</v>
      </c>
      <c r="L463" s="13">
        <v>23511</v>
      </c>
      <c r="M463" s="13">
        <v>18355</v>
      </c>
      <c r="N463" s="13">
        <v>10763</v>
      </c>
      <c r="O463" s="13"/>
      <c r="P463" s="13">
        <f>South_African_Reported_Cases[[#This Row],[COVID-19_Hospital_Deaths]]-E$339</f>
        <v>32944</v>
      </c>
      <c r="Q463" s="13">
        <f>South_African_Reported_Cases[[#This Row],[COVID-19_Hospital_Deaths_Age_0-9 (n)]]-F$339</f>
        <v>125</v>
      </c>
      <c r="R463" s="13">
        <f>South_African_Reported_Cases[[#This Row],[COVID-19_Hospital_Deaths_Age_10-19 (n)]]-G$339</f>
        <v>99</v>
      </c>
      <c r="S463" s="13">
        <f>South_African_Reported_Cases[[#This Row],[COVID-19_Hospital_Deaths_Age_20-29 (n)]]-H$339</f>
        <v>422</v>
      </c>
      <c r="T463" s="13">
        <f>South_African_Reported_Cases[[#This Row],[COVID-19_Hospital_Deaths_Age_30-39 (n)]]-I$339</f>
        <v>1656</v>
      </c>
      <c r="U463" s="13">
        <f>South_African_Reported_Cases[[#This Row],[COVID-19_Hospital_Deaths_Age_40-49 (n)]]-J$339</f>
        <v>3404</v>
      </c>
      <c r="V463" s="13">
        <f>South_African_Reported_Cases[[#This Row],[COVID-19_Hospital_Deaths_Age_50-59 (n)]]-K$339</f>
        <v>7127</v>
      </c>
      <c r="W463" s="13">
        <f>South_African_Reported_Cases[[#This Row],[COVID-19_Hospital_Deaths_Age_60-69 (n)]]-L$339</f>
        <v>8267</v>
      </c>
      <c r="X463" s="13">
        <f>South_African_Reported_Cases[[#This Row],[COVID-19_Hospital_Deaths_Age_70-79 (n)]]-M$339</f>
        <v>7252</v>
      </c>
      <c r="Y463" s="13">
        <f>South_African_Reported_Cases[[#This Row],[COVID-19_Hospital_Deaths_Age_80-89 (n)]]-N$339</f>
        <v>4592</v>
      </c>
      <c r="Z463" s="13">
        <f>South_African_Reported_Cases[[#This Row],[COVID-19_Hospital_Deaths_Age_90-99 (n)]]-O$339</f>
        <v>0</v>
      </c>
      <c r="AA463" s="14">
        <v>0.37943176299174358</v>
      </c>
      <c r="AB463" s="14">
        <v>0.30050995628946092</v>
      </c>
      <c r="AC463" s="14">
        <v>1.2809616318601262</v>
      </c>
      <c r="AD463" s="14">
        <v>5.0267119961146189</v>
      </c>
      <c r="AE463" s="14">
        <v>10.332685769791162</v>
      </c>
      <c r="AF463" s="14">
        <v>21.633681398737252</v>
      </c>
      <c r="AG463" s="14">
        <v>25.094099077221955</v>
      </c>
      <c r="AH463" s="14">
        <v>22.013113161728995</v>
      </c>
      <c r="AI463" s="14">
        <v>13.938805245264691</v>
      </c>
      <c r="AJ463" s="14">
        <v>0</v>
      </c>
      <c r="AK463" s="13"/>
      <c r="AL463" s="6">
        <v>3</v>
      </c>
      <c r="BM463"/>
    </row>
    <row r="464" spans="1:65" x14ac:dyDescent="0.35">
      <c r="A464" s="10">
        <v>44437</v>
      </c>
      <c r="B464" s="11" t="s">
        <v>45</v>
      </c>
      <c r="C464" s="13">
        <v>543</v>
      </c>
      <c r="D464" s="12" t="str">
        <f t="shared" si="7"/>
        <v>Week 78</v>
      </c>
      <c r="E464" s="13">
        <f>SUM(South_African_Reported_Cases[[#This Row],[COVID-19_Hospital_Deaths_Age_0-9 (n)]:[COVID-19_Hospital_Deaths_Age_80-89 (n)]])</f>
        <v>86850</v>
      </c>
      <c r="F464" s="13">
        <v>279</v>
      </c>
      <c r="G464" s="13">
        <v>286</v>
      </c>
      <c r="H464" s="13">
        <v>1329</v>
      </c>
      <c r="I464" s="13">
        <v>4523</v>
      </c>
      <c r="J464" s="13">
        <v>9255</v>
      </c>
      <c r="K464" s="13">
        <v>18486</v>
      </c>
      <c r="L464" s="13">
        <v>23528</v>
      </c>
      <c r="M464" s="13">
        <v>18385</v>
      </c>
      <c r="N464" s="13">
        <v>10779</v>
      </c>
      <c r="O464" s="13"/>
      <c r="P464" s="13">
        <f>South_African_Reported_Cases[[#This Row],[COVID-19_Hospital_Deaths]]-E$339</f>
        <v>33056</v>
      </c>
      <c r="Q464" s="13">
        <f>South_African_Reported_Cases[[#This Row],[COVID-19_Hospital_Deaths_Age_0-9 (n)]]-F$339</f>
        <v>126</v>
      </c>
      <c r="R464" s="13">
        <f>South_African_Reported_Cases[[#This Row],[COVID-19_Hospital_Deaths_Age_10-19 (n)]]-G$339</f>
        <v>99</v>
      </c>
      <c r="S464" s="13">
        <f>South_African_Reported_Cases[[#This Row],[COVID-19_Hospital_Deaths_Age_20-29 (n)]]-H$339</f>
        <v>423</v>
      </c>
      <c r="T464" s="13">
        <f>South_African_Reported_Cases[[#This Row],[COVID-19_Hospital_Deaths_Age_30-39 (n)]]-I$339</f>
        <v>1663</v>
      </c>
      <c r="U464" s="13">
        <f>South_African_Reported_Cases[[#This Row],[COVID-19_Hospital_Deaths_Age_40-49 (n)]]-J$339</f>
        <v>3419</v>
      </c>
      <c r="V464" s="13">
        <f>South_African_Reported_Cases[[#This Row],[COVID-19_Hospital_Deaths_Age_50-59 (n)]]-K$339</f>
        <v>7152</v>
      </c>
      <c r="W464" s="13">
        <f>South_African_Reported_Cases[[#This Row],[COVID-19_Hospital_Deaths_Age_60-69 (n)]]-L$339</f>
        <v>8284</v>
      </c>
      <c r="X464" s="13">
        <f>South_African_Reported_Cases[[#This Row],[COVID-19_Hospital_Deaths_Age_70-79 (n)]]-M$339</f>
        <v>7282</v>
      </c>
      <c r="Y464" s="13">
        <f>South_African_Reported_Cases[[#This Row],[COVID-19_Hospital_Deaths_Age_80-89 (n)]]-N$339</f>
        <v>4608</v>
      </c>
      <c r="Z464" s="13">
        <f>South_African_Reported_Cases[[#This Row],[COVID-19_Hospital_Deaths_Age_90-99 (n)]]-O$339</f>
        <v>0</v>
      </c>
      <c r="AA464" s="14">
        <v>0.38117134559535337</v>
      </c>
      <c r="AB464" s="14">
        <v>0.2994917715392062</v>
      </c>
      <c r="AC464" s="14">
        <v>1.2796466602129719</v>
      </c>
      <c r="AD464" s="14">
        <v>5.0308567279767669</v>
      </c>
      <c r="AE464" s="14">
        <v>10.343054211035819</v>
      </c>
      <c r="AF464" s="14">
        <v>21.636011616650531</v>
      </c>
      <c r="AG464" s="14">
        <v>25.060503388189737</v>
      </c>
      <c r="AH464" s="14">
        <v>22.029283639883836</v>
      </c>
      <c r="AI464" s="14">
        <v>13.939980638915781</v>
      </c>
      <c r="AJ464" s="14">
        <v>0</v>
      </c>
      <c r="AK464" s="13"/>
      <c r="AL464" s="6">
        <v>3</v>
      </c>
      <c r="BM464"/>
    </row>
    <row r="465" spans="1:77" x14ac:dyDescent="0.35">
      <c r="A465" s="10">
        <v>44438</v>
      </c>
      <c r="B465" s="11" t="s">
        <v>45</v>
      </c>
      <c r="C465" s="13">
        <v>544</v>
      </c>
      <c r="D465" s="12" t="str">
        <f t="shared" si="7"/>
        <v>Week 78</v>
      </c>
      <c r="E465" s="13">
        <f>SUM(South_African_Reported_Cases[[#This Row],[COVID-19_Hospital_Deaths_Age_0-9 (n)]:[COVID-19_Hospital_Deaths_Age_80-89 (n)]])</f>
        <v>87285</v>
      </c>
      <c r="F465" s="13">
        <v>282</v>
      </c>
      <c r="G465" s="13">
        <v>287</v>
      </c>
      <c r="H465" s="13">
        <v>1342</v>
      </c>
      <c r="I465" s="13">
        <v>4546</v>
      </c>
      <c r="J465" s="13">
        <v>9309</v>
      </c>
      <c r="K465" s="13">
        <v>18569</v>
      </c>
      <c r="L465" s="13">
        <v>23619</v>
      </c>
      <c r="M465" s="13">
        <v>18499</v>
      </c>
      <c r="N465" s="13">
        <v>10832</v>
      </c>
      <c r="O465" s="13"/>
      <c r="P465" s="13">
        <f>South_African_Reported_Cases[[#This Row],[COVID-19_Hospital_Deaths]]-E$339</f>
        <v>33491</v>
      </c>
      <c r="Q465" s="13">
        <f>South_African_Reported_Cases[[#This Row],[COVID-19_Hospital_Deaths_Age_0-9 (n)]]-F$339</f>
        <v>129</v>
      </c>
      <c r="R465" s="13">
        <f>South_African_Reported_Cases[[#This Row],[COVID-19_Hospital_Deaths_Age_10-19 (n)]]-G$339</f>
        <v>100</v>
      </c>
      <c r="S465" s="13">
        <f>South_African_Reported_Cases[[#This Row],[COVID-19_Hospital_Deaths_Age_20-29 (n)]]-H$339</f>
        <v>436</v>
      </c>
      <c r="T465" s="13">
        <f>South_African_Reported_Cases[[#This Row],[COVID-19_Hospital_Deaths_Age_30-39 (n)]]-I$339</f>
        <v>1686</v>
      </c>
      <c r="U465" s="13">
        <f>South_African_Reported_Cases[[#This Row],[COVID-19_Hospital_Deaths_Age_40-49 (n)]]-J$339</f>
        <v>3473</v>
      </c>
      <c r="V465" s="13">
        <f>South_African_Reported_Cases[[#This Row],[COVID-19_Hospital_Deaths_Age_50-59 (n)]]-K$339</f>
        <v>7235</v>
      </c>
      <c r="W465" s="13">
        <f>South_African_Reported_Cases[[#This Row],[COVID-19_Hospital_Deaths_Age_60-69 (n)]]-L$339</f>
        <v>8375</v>
      </c>
      <c r="X465" s="13">
        <f>South_African_Reported_Cases[[#This Row],[COVID-19_Hospital_Deaths_Age_70-79 (n)]]-M$339</f>
        <v>7396</v>
      </c>
      <c r="Y465" s="13">
        <f>South_African_Reported_Cases[[#This Row],[COVID-19_Hospital_Deaths_Age_80-89 (n)]]-N$339</f>
        <v>4661</v>
      </c>
      <c r="Z465" s="13">
        <f>South_African_Reported_Cases[[#This Row],[COVID-19_Hospital_Deaths_Age_90-99 (n)]]-O$339</f>
        <v>0</v>
      </c>
      <c r="AA465" s="14">
        <v>0.3851781075512824</v>
      </c>
      <c r="AB465" s="14">
        <v>0.29858768027231197</v>
      </c>
      <c r="AC465" s="14">
        <v>1.3018422859872802</v>
      </c>
      <c r="AD465" s="14">
        <v>5.0341882893911798</v>
      </c>
      <c r="AE465" s="14">
        <v>10.369950135857394</v>
      </c>
      <c r="AF465" s="14">
        <v>21.602818667701769</v>
      </c>
      <c r="AG465" s="14">
        <v>25.006718222806128</v>
      </c>
      <c r="AH465" s="14">
        <v>22.083544832940195</v>
      </c>
      <c r="AI465" s="14">
        <v>13.917171777492459</v>
      </c>
      <c r="AJ465" s="14">
        <v>0</v>
      </c>
      <c r="AK465" s="13"/>
      <c r="AL465" s="6">
        <v>3</v>
      </c>
      <c r="BM465"/>
    </row>
    <row r="466" spans="1:77" x14ac:dyDescent="0.35">
      <c r="A466" s="10">
        <v>44439</v>
      </c>
      <c r="B466" s="11" t="s">
        <v>45</v>
      </c>
      <c r="C466" s="13">
        <v>545</v>
      </c>
      <c r="D466" s="12" t="str">
        <f>"Week"&amp;" "&amp;RIGHT(D465,2)+1</f>
        <v>Week 79</v>
      </c>
      <c r="E466" s="13">
        <f>SUM(South_African_Reported_Cases[[#This Row],[COVID-19_Hospital_Deaths_Age_0-9 (n)]:[COVID-19_Hospital_Deaths_Age_80-89 (n)]])</f>
        <v>87588</v>
      </c>
      <c r="F466" s="13">
        <v>284</v>
      </c>
      <c r="G466" s="13">
        <v>289</v>
      </c>
      <c r="H466" s="13">
        <v>1347</v>
      </c>
      <c r="I466" s="13">
        <v>4563</v>
      </c>
      <c r="J466" s="13">
        <v>9343</v>
      </c>
      <c r="K466" s="13">
        <v>18632</v>
      </c>
      <c r="L466" s="13">
        <v>23693</v>
      </c>
      <c r="M466" s="13">
        <v>18551</v>
      </c>
      <c r="N466" s="13">
        <v>10886</v>
      </c>
      <c r="O466" s="13"/>
      <c r="P466" s="13">
        <f>South_African_Reported_Cases[[#This Row],[COVID-19_Hospital_Deaths]]-E$339</f>
        <v>33794</v>
      </c>
      <c r="Q466" s="13">
        <f>South_African_Reported_Cases[[#This Row],[COVID-19_Hospital_Deaths_Age_0-9 (n)]]-F$339</f>
        <v>131</v>
      </c>
      <c r="R466" s="13">
        <f>South_African_Reported_Cases[[#This Row],[COVID-19_Hospital_Deaths_Age_10-19 (n)]]-G$339</f>
        <v>102</v>
      </c>
      <c r="S466" s="13">
        <f>South_African_Reported_Cases[[#This Row],[COVID-19_Hospital_Deaths_Age_20-29 (n)]]-H$339</f>
        <v>441</v>
      </c>
      <c r="T466" s="13">
        <f>South_African_Reported_Cases[[#This Row],[COVID-19_Hospital_Deaths_Age_30-39 (n)]]-I$339</f>
        <v>1703</v>
      </c>
      <c r="U466" s="13">
        <f>South_African_Reported_Cases[[#This Row],[COVID-19_Hospital_Deaths_Age_40-49 (n)]]-J$339</f>
        <v>3507</v>
      </c>
      <c r="V466" s="13">
        <f>South_African_Reported_Cases[[#This Row],[COVID-19_Hospital_Deaths_Age_50-59 (n)]]-K$339</f>
        <v>7298</v>
      </c>
      <c r="W466" s="13">
        <f>South_African_Reported_Cases[[#This Row],[COVID-19_Hospital_Deaths_Age_60-69 (n)]]-L$339</f>
        <v>8449</v>
      </c>
      <c r="X466" s="13">
        <f>South_African_Reported_Cases[[#This Row],[COVID-19_Hospital_Deaths_Age_70-79 (n)]]-M$339</f>
        <v>7448</v>
      </c>
      <c r="Y466" s="13">
        <f>South_African_Reported_Cases[[#This Row],[COVID-19_Hospital_Deaths_Age_80-89 (n)]]-N$339</f>
        <v>4715</v>
      </c>
      <c r="Z466" s="13">
        <f>South_African_Reported_Cases[[#This Row],[COVID-19_Hospital_Deaths_Age_90-99 (n)]]-O$339</f>
        <v>0</v>
      </c>
      <c r="AA466" s="14">
        <v>0.38764277682428833</v>
      </c>
      <c r="AB466" s="14">
        <v>0.30182872699295732</v>
      </c>
      <c r="AC466" s="14">
        <v>1.3049653784695507</v>
      </c>
      <c r="AD466" s="14">
        <v>5.0393560987157482</v>
      </c>
      <c r="AE466" s="14">
        <v>10.377581819257857</v>
      </c>
      <c r="AF466" s="14">
        <v>21.595549505829435</v>
      </c>
      <c r="AG466" s="14">
        <v>25.001479552583302</v>
      </c>
      <c r="AH466" s="14">
        <v>22.039415280819082</v>
      </c>
      <c r="AI466" s="14">
        <v>13.952180860507783</v>
      </c>
      <c r="AJ466" s="14">
        <v>0</v>
      </c>
      <c r="AK466" s="13"/>
      <c r="AL466" s="6">
        <v>3</v>
      </c>
      <c r="BM466"/>
    </row>
    <row r="467" spans="1:77" x14ac:dyDescent="0.35">
      <c r="A467" s="10">
        <v>44440</v>
      </c>
      <c r="B467" s="11" t="s">
        <v>45</v>
      </c>
      <c r="C467" s="13">
        <v>546</v>
      </c>
      <c r="D467" s="12" t="s">
        <v>104</v>
      </c>
      <c r="E467" s="13">
        <f>SUM(South_African_Reported_Cases[[#This Row],[COVID-19_Hospital_Deaths_Age_0-9 (n)]:[COVID-19_Hospital_Deaths_Age_80-89 (n)]])</f>
        <v>87889</v>
      </c>
      <c r="F467" s="23">
        <v>287</v>
      </c>
      <c r="G467" s="23">
        <v>290</v>
      </c>
      <c r="H467" s="23">
        <v>1352</v>
      </c>
      <c r="I467" s="13">
        <v>4583</v>
      </c>
      <c r="J467" s="13">
        <v>9378</v>
      </c>
      <c r="K467" s="13">
        <v>18710</v>
      </c>
      <c r="L467" s="13">
        <v>23757</v>
      </c>
      <c r="M467" s="13">
        <v>18606</v>
      </c>
      <c r="N467" s="13">
        <v>10926</v>
      </c>
      <c r="O467" s="13"/>
      <c r="P467" s="24">
        <f>South_African_Reported_Cases[[#This Row],[COVID-19_Hospital_Deaths]]</f>
        <v>87889</v>
      </c>
      <c r="Q467" s="13">
        <f>South_African_Reported_Cases[[#This Row],[COVID-19_Hospital_Deaths_Age_0-9 (n)]]-F$339</f>
        <v>134</v>
      </c>
      <c r="R467" s="13">
        <f>South_African_Reported_Cases[[#This Row],[COVID-19_Hospital_Deaths_Age_10-19 (n)]]-G$339</f>
        <v>103</v>
      </c>
      <c r="S467" s="13">
        <f>South_African_Reported_Cases[[#This Row],[COVID-19_Hospital_Deaths_Age_20-29 (n)]]-H$339</f>
        <v>446</v>
      </c>
      <c r="T467" s="13">
        <f>South_African_Reported_Cases[[#This Row],[COVID-19_Hospital_Deaths_Age_30-39 (n)]]-I$339</f>
        <v>1723</v>
      </c>
      <c r="U467" s="13">
        <f>South_African_Reported_Cases[[#This Row],[COVID-19_Hospital_Deaths_Age_40-49 (n)]]-J$339</f>
        <v>3542</v>
      </c>
      <c r="V467" s="13">
        <f>South_African_Reported_Cases[[#This Row],[COVID-19_Hospital_Deaths_Age_50-59 (n)]]-K$339</f>
        <v>7376</v>
      </c>
      <c r="W467" s="13">
        <f>South_African_Reported_Cases[[#This Row],[COVID-19_Hospital_Deaths_Age_60-69 (n)]]-L$339</f>
        <v>8513</v>
      </c>
      <c r="X467" s="13">
        <f>South_African_Reported_Cases[[#This Row],[COVID-19_Hospital_Deaths_Age_70-79 (n)]]-M$339</f>
        <v>7503</v>
      </c>
      <c r="Y467" s="13">
        <f>South_African_Reported_Cases[[#This Row],[COVID-19_Hospital_Deaths_Age_80-89 (n)]]-N$339</f>
        <v>4755</v>
      </c>
      <c r="Z467" s="13">
        <f>South_African_Reported_Cases[[#This Row],[COVID-19_Hospital_Deaths_Age_90-99 (n)]]-O$339</f>
        <v>0</v>
      </c>
      <c r="AA467" s="14">
        <v>0.15246504113142714</v>
      </c>
      <c r="AB467" s="14">
        <v>0.11719327788460444</v>
      </c>
      <c r="AC467" s="14">
        <v>0.50745827122848142</v>
      </c>
      <c r="AD467" s="14">
        <v>1.960427357234694</v>
      </c>
      <c r="AE467" s="14">
        <v>4.0300834006530968</v>
      </c>
      <c r="AF467" s="14">
        <v>8.3924040551149748</v>
      </c>
      <c r="AG467" s="14">
        <v>9.6860813071032776</v>
      </c>
      <c r="AH467" s="14">
        <v>8.5369045045455056</v>
      </c>
      <c r="AI467" s="14">
        <v>5.410233362536836</v>
      </c>
      <c r="AJ467" s="14">
        <v>0</v>
      </c>
      <c r="AK467" s="13"/>
      <c r="AL467" s="6">
        <v>3</v>
      </c>
      <c r="BM467"/>
      <c r="BY467" s="2"/>
    </row>
    <row r="468" spans="1:77" x14ac:dyDescent="0.35">
      <c r="A468" s="10">
        <v>44441</v>
      </c>
      <c r="B468" s="11" t="s">
        <v>45</v>
      </c>
      <c r="C468" s="13">
        <v>547</v>
      </c>
      <c r="D468" s="12" t="s">
        <v>104</v>
      </c>
      <c r="E468" s="13">
        <f>SUM(South_African_Reported_Cases[[#This Row],[COVID-19_Hospital_Deaths_Age_0-9 (n)]:[COVID-19_Hospital_Deaths_Age_80-89 (n)]])</f>
        <v>88126</v>
      </c>
      <c r="F468" s="23">
        <v>287</v>
      </c>
      <c r="G468" s="23">
        <v>291</v>
      </c>
      <c r="H468" s="23">
        <v>1361</v>
      </c>
      <c r="I468" s="13">
        <v>4596</v>
      </c>
      <c r="J468" s="13">
        <v>9398</v>
      </c>
      <c r="K468" s="13">
        <v>18775</v>
      </c>
      <c r="L468" s="13">
        <v>23813</v>
      </c>
      <c r="M468" s="13">
        <v>18643</v>
      </c>
      <c r="N468" s="13">
        <v>10962</v>
      </c>
      <c r="O468" s="13"/>
      <c r="P468" s="24">
        <f>South_African_Reported_Cases[[#This Row],[COVID-19_Hospital_Deaths]]</f>
        <v>88126</v>
      </c>
      <c r="Q468" s="13">
        <f>South_African_Reported_Cases[[#This Row],[COVID-19_Hospital_Deaths_Age_0-9 (n)]]-F$339</f>
        <v>134</v>
      </c>
      <c r="R468" s="13">
        <f>South_African_Reported_Cases[[#This Row],[COVID-19_Hospital_Deaths_Age_10-19 (n)]]-G$339</f>
        <v>104</v>
      </c>
      <c r="S468" s="13">
        <f>South_African_Reported_Cases[[#This Row],[COVID-19_Hospital_Deaths_Age_20-29 (n)]]-H$339</f>
        <v>455</v>
      </c>
      <c r="T468" s="13">
        <f>South_African_Reported_Cases[[#This Row],[COVID-19_Hospital_Deaths_Age_30-39 (n)]]-I$339</f>
        <v>1736</v>
      </c>
      <c r="U468" s="13">
        <f>South_African_Reported_Cases[[#This Row],[COVID-19_Hospital_Deaths_Age_40-49 (n)]]-J$339</f>
        <v>3562</v>
      </c>
      <c r="V468" s="13">
        <f>South_African_Reported_Cases[[#This Row],[COVID-19_Hospital_Deaths_Age_50-59 (n)]]-K$339</f>
        <v>7441</v>
      </c>
      <c r="W468" s="13">
        <f>South_African_Reported_Cases[[#This Row],[COVID-19_Hospital_Deaths_Age_60-69 (n)]]-L$339</f>
        <v>8569</v>
      </c>
      <c r="X468" s="13">
        <f>South_African_Reported_Cases[[#This Row],[COVID-19_Hospital_Deaths_Age_70-79 (n)]]-M$339</f>
        <v>7540</v>
      </c>
      <c r="Y468" s="13">
        <f>South_African_Reported_Cases[[#This Row],[COVID-19_Hospital_Deaths_Age_80-89 (n)]]-N$339</f>
        <v>4791</v>
      </c>
      <c r="Z468" s="13">
        <f>South_African_Reported_Cases[[#This Row],[COVID-19_Hospital_Deaths_Age_90-99 (n)]]-O$339</f>
        <v>0</v>
      </c>
      <c r="AA468" s="14">
        <v>0.15205501214170619</v>
      </c>
      <c r="AB468" s="14">
        <v>0.11801284524430929</v>
      </c>
      <c r="AC468" s="14">
        <v>0.51630619794385313</v>
      </c>
      <c r="AD468" s="14">
        <v>1.9699067244627011</v>
      </c>
      <c r="AE468" s="14">
        <v>4.0419399496175927</v>
      </c>
      <c r="AF468" s="14">
        <v>8.4435921294510141</v>
      </c>
      <c r="AG468" s="14">
        <v>9.723577604793137</v>
      </c>
      <c r="AH468" s="14">
        <v>8.5559312802124232</v>
      </c>
      <c r="AI468" s="14">
        <v>5.4365340535142863</v>
      </c>
      <c r="AJ468" s="14">
        <v>0</v>
      </c>
      <c r="AK468" s="13"/>
      <c r="AL468" s="6">
        <v>3</v>
      </c>
      <c r="BM468"/>
      <c r="BY468" s="2"/>
    </row>
    <row r="469" spans="1:77" x14ac:dyDescent="0.35">
      <c r="A469" s="10">
        <v>44442</v>
      </c>
      <c r="B469" s="11" t="s">
        <v>46</v>
      </c>
      <c r="C469" s="13">
        <v>548</v>
      </c>
      <c r="D469" s="12" t="s">
        <v>104</v>
      </c>
      <c r="E469" s="13">
        <f>SUM(South_African_Reported_Cases[[#This Row],[COVID-19_Hospital_Deaths_Age_0-9 (n)]:[COVID-19_Hospital_Deaths_Age_80-89 (n)]])</f>
        <v>88390</v>
      </c>
      <c r="F469" s="23">
        <v>289</v>
      </c>
      <c r="G469" s="23">
        <v>293</v>
      </c>
      <c r="H469" s="23">
        <v>1367</v>
      </c>
      <c r="I469" s="13">
        <v>4611</v>
      </c>
      <c r="J469" s="13">
        <v>9436</v>
      </c>
      <c r="K469" s="13">
        <v>18837</v>
      </c>
      <c r="L469" s="13">
        <v>23873</v>
      </c>
      <c r="M469" s="13">
        <v>18695</v>
      </c>
      <c r="N469" s="13">
        <v>10989</v>
      </c>
      <c r="O469" s="13"/>
      <c r="P469" s="24">
        <f>South_African_Reported_Cases[[#This Row],[COVID-19_Hospital_Deaths]]</f>
        <v>88390</v>
      </c>
      <c r="Q469" s="13">
        <f>South_African_Reported_Cases[[#This Row],[COVID-19_Hospital_Deaths_Age_0-9 (n)]]-F$339</f>
        <v>136</v>
      </c>
      <c r="R469" s="13">
        <f>South_African_Reported_Cases[[#This Row],[COVID-19_Hospital_Deaths_Age_10-19 (n)]]-G$339</f>
        <v>106</v>
      </c>
      <c r="S469" s="13">
        <f>South_African_Reported_Cases[[#This Row],[COVID-19_Hospital_Deaths_Age_20-29 (n)]]-H$339</f>
        <v>461</v>
      </c>
      <c r="T469" s="13">
        <f>South_African_Reported_Cases[[#This Row],[COVID-19_Hospital_Deaths_Age_30-39 (n)]]-I$339</f>
        <v>1751</v>
      </c>
      <c r="U469" s="13">
        <f>South_African_Reported_Cases[[#This Row],[COVID-19_Hospital_Deaths_Age_40-49 (n)]]-J$339</f>
        <v>3600</v>
      </c>
      <c r="V469" s="13">
        <f>South_African_Reported_Cases[[#This Row],[COVID-19_Hospital_Deaths_Age_50-59 (n)]]-K$339</f>
        <v>7503</v>
      </c>
      <c r="W469" s="13">
        <f>South_African_Reported_Cases[[#This Row],[COVID-19_Hospital_Deaths_Age_60-69 (n)]]-L$339</f>
        <v>8629</v>
      </c>
      <c r="X469" s="13">
        <f>South_African_Reported_Cases[[#This Row],[COVID-19_Hospital_Deaths_Age_70-79 (n)]]-M$339</f>
        <v>7592</v>
      </c>
      <c r="Y469" s="13">
        <f>South_African_Reported_Cases[[#This Row],[COVID-19_Hospital_Deaths_Age_80-89 (n)]]-N$339</f>
        <v>4818</v>
      </c>
      <c r="Z469" s="13">
        <f>South_African_Reported_Cases[[#This Row],[COVID-19_Hospital_Deaths_Age_90-99 (n)]]-O$339</f>
        <v>0</v>
      </c>
      <c r="AA469" s="14">
        <v>0.15386355922615683</v>
      </c>
      <c r="AB469" s="14">
        <v>0.11992306822038692</v>
      </c>
      <c r="AC469" s="14">
        <v>0.52155221178866396</v>
      </c>
      <c r="AD469" s="14">
        <v>1.9809933250367691</v>
      </c>
      <c r="AE469" s="14">
        <v>4.0728589206923864</v>
      </c>
      <c r="AF469" s="14">
        <v>8.4885168005430476</v>
      </c>
      <c r="AG469" s="14">
        <v>9.7624165629596114</v>
      </c>
      <c r="AH469" s="14">
        <v>8.589206923860166</v>
      </c>
      <c r="AI469" s="14">
        <v>5.450842855526643</v>
      </c>
      <c r="AJ469" s="14">
        <v>0</v>
      </c>
      <c r="AK469" s="13"/>
      <c r="AL469" s="6">
        <v>3</v>
      </c>
      <c r="BM469"/>
      <c r="BY469" s="2"/>
    </row>
    <row r="470" spans="1:77" x14ac:dyDescent="0.35">
      <c r="A470" s="10">
        <v>44443</v>
      </c>
      <c r="B470" s="11" t="s">
        <v>46</v>
      </c>
      <c r="C470" s="13">
        <v>549</v>
      </c>
      <c r="D470" s="12" t="s">
        <v>104</v>
      </c>
      <c r="E470" s="13">
        <f>SUM(South_African_Reported_Cases[[#This Row],[COVID-19_Hospital_Deaths_Age_0-9 (n)]:[COVID-19_Hospital_Deaths_Age_80-89 (n)]])</f>
        <v>88519</v>
      </c>
      <c r="F470" s="23">
        <v>280</v>
      </c>
      <c r="G470" s="23">
        <v>294</v>
      </c>
      <c r="H470" s="23">
        <v>1372</v>
      </c>
      <c r="I470" s="13">
        <v>4619</v>
      </c>
      <c r="J470" s="13">
        <v>9451</v>
      </c>
      <c r="K470" s="13">
        <v>18870</v>
      </c>
      <c r="L470" s="13">
        <v>23901</v>
      </c>
      <c r="M470" s="13">
        <v>18726</v>
      </c>
      <c r="N470" s="13">
        <v>11006</v>
      </c>
      <c r="O470" s="13"/>
      <c r="P470" s="24">
        <f>South_African_Reported_Cases[[#This Row],[COVID-19_Hospital_Deaths]]</f>
        <v>88519</v>
      </c>
      <c r="Q470" s="13">
        <f>South_African_Reported_Cases[[#This Row],[COVID-19_Hospital_Deaths_Age_0-9 (n)]]-F$339</f>
        <v>127</v>
      </c>
      <c r="R470" s="13">
        <f>South_African_Reported_Cases[[#This Row],[COVID-19_Hospital_Deaths_Age_10-19 (n)]]-G$339</f>
        <v>107</v>
      </c>
      <c r="S470" s="13">
        <f>South_African_Reported_Cases[[#This Row],[COVID-19_Hospital_Deaths_Age_20-29 (n)]]-H$339</f>
        <v>466</v>
      </c>
      <c r="T470" s="13">
        <f>South_African_Reported_Cases[[#This Row],[COVID-19_Hospital_Deaths_Age_30-39 (n)]]-I$339</f>
        <v>1759</v>
      </c>
      <c r="U470" s="13">
        <f>South_African_Reported_Cases[[#This Row],[COVID-19_Hospital_Deaths_Age_40-49 (n)]]-J$339</f>
        <v>3615</v>
      </c>
      <c r="V470" s="13">
        <f>South_African_Reported_Cases[[#This Row],[COVID-19_Hospital_Deaths_Age_50-59 (n)]]-K$339</f>
        <v>7536</v>
      </c>
      <c r="W470" s="13">
        <f>South_African_Reported_Cases[[#This Row],[COVID-19_Hospital_Deaths_Age_60-69 (n)]]-L$339</f>
        <v>8657</v>
      </c>
      <c r="X470" s="13">
        <f>South_African_Reported_Cases[[#This Row],[COVID-19_Hospital_Deaths_Age_70-79 (n)]]-M$339</f>
        <v>7623</v>
      </c>
      <c r="Y470" s="13">
        <f>South_African_Reported_Cases[[#This Row],[COVID-19_Hospital_Deaths_Age_80-89 (n)]]-N$339</f>
        <v>4835</v>
      </c>
      <c r="Z470" s="13">
        <f>South_African_Reported_Cases[[#This Row],[COVID-19_Hospital_Deaths_Age_90-99 (n)]]-O$339</f>
        <v>0</v>
      </c>
      <c r="AA470" s="14">
        <v>0.14347202295552369</v>
      </c>
      <c r="AB470" s="14">
        <v>0.12087800359244909</v>
      </c>
      <c r="AC470" s="14">
        <v>0.52644065115963812</v>
      </c>
      <c r="AD470" s="14">
        <v>1.9871440029824106</v>
      </c>
      <c r="AE470" s="14">
        <v>4.0838689998757332</v>
      </c>
      <c r="AF470" s="14">
        <v>8.5134264960065078</v>
      </c>
      <c r="AG470" s="14">
        <v>9.7798212813068393</v>
      </c>
      <c r="AH470" s="14">
        <v>8.6117104802358817</v>
      </c>
      <c r="AI470" s="14">
        <v>5.4621041810232835</v>
      </c>
      <c r="AJ470" s="14">
        <v>0</v>
      </c>
      <c r="AK470" s="13"/>
      <c r="AL470" s="6">
        <v>3</v>
      </c>
      <c r="BM470"/>
      <c r="BY470" s="2"/>
    </row>
    <row r="471" spans="1:77" x14ac:dyDescent="0.35">
      <c r="A471" s="10">
        <v>44444</v>
      </c>
      <c r="B471" s="11" t="s">
        <v>46</v>
      </c>
      <c r="C471" s="13">
        <v>550</v>
      </c>
      <c r="D471" s="12" t="s">
        <v>104</v>
      </c>
      <c r="E471" s="13">
        <f>SUM(South_African_Reported_Cases[[#This Row],[COVID-19_Hospital_Deaths_Age_0-9 (n)]:[COVID-19_Hospital_Deaths_Age_80-89 (n)]])</f>
        <v>88622</v>
      </c>
      <c r="F471" s="23">
        <v>284</v>
      </c>
      <c r="G471" s="23">
        <v>296</v>
      </c>
      <c r="H471" s="23">
        <v>1375</v>
      </c>
      <c r="I471" s="13">
        <v>4622</v>
      </c>
      <c r="J471" s="13">
        <v>9463</v>
      </c>
      <c r="K471" s="13">
        <v>18887</v>
      </c>
      <c r="L471" s="13">
        <v>23924</v>
      </c>
      <c r="M471" s="13">
        <v>18751</v>
      </c>
      <c r="N471" s="13">
        <v>11020</v>
      </c>
      <c r="O471" s="13"/>
      <c r="P471" s="24">
        <f>South_African_Reported_Cases[[#This Row],[COVID-19_Hospital_Deaths]]</f>
        <v>88622</v>
      </c>
      <c r="Q471" s="13">
        <f>South_African_Reported_Cases[[#This Row],[COVID-19_Hospital_Deaths_Age_0-9 (n)]]-F$339</f>
        <v>131</v>
      </c>
      <c r="R471" s="13">
        <f>South_African_Reported_Cases[[#This Row],[COVID-19_Hospital_Deaths_Age_10-19 (n)]]-G$339</f>
        <v>109</v>
      </c>
      <c r="S471" s="13">
        <f>South_African_Reported_Cases[[#This Row],[COVID-19_Hospital_Deaths_Age_20-29 (n)]]-H$339</f>
        <v>469</v>
      </c>
      <c r="T471" s="13">
        <f>South_African_Reported_Cases[[#This Row],[COVID-19_Hospital_Deaths_Age_30-39 (n)]]-I$339</f>
        <v>1762</v>
      </c>
      <c r="U471" s="13">
        <f>South_African_Reported_Cases[[#This Row],[COVID-19_Hospital_Deaths_Age_40-49 (n)]]-J$339</f>
        <v>3627</v>
      </c>
      <c r="V471" s="13">
        <f>South_African_Reported_Cases[[#This Row],[COVID-19_Hospital_Deaths_Age_50-59 (n)]]-K$339</f>
        <v>7553</v>
      </c>
      <c r="W471" s="13">
        <f>South_African_Reported_Cases[[#This Row],[COVID-19_Hospital_Deaths_Age_60-69 (n)]]-L$339</f>
        <v>8680</v>
      </c>
      <c r="X471" s="13">
        <f>South_African_Reported_Cases[[#This Row],[COVID-19_Hospital_Deaths_Age_70-79 (n)]]-M$339</f>
        <v>7648</v>
      </c>
      <c r="Y471" s="13">
        <f>South_African_Reported_Cases[[#This Row],[COVID-19_Hospital_Deaths_Age_80-89 (n)]]-N$339</f>
        <v>4849</v>
      </c>
      <c r="Z471" s="13">
        <f>South_African_Reported_Cases[[#This Row],[COVID-19_Hospital_Deaths_Age_90-99 (n)]]-O$339</f>
        <v>0</v>
      </c>
      <c r="AA471" s="14">
        <v>0.14781882602514049</v>
      </c>
      <c r="AB471" s="14">
        <v>0.12299429035679628</v>
      </c>
      <c r="AC471" s="14">
        <v>0.52921396492970141</v>
      </c>
      <c r="AD471" s="14">
        <v>1.9882196294373857</v>
      </c>
      <c r="AE471" s="14">
        <v>4.0926632213220193</v>
      </c>
      <c r="AF471" s="14">
        <v>8.5227144501365348</v>
      </c>
      <c r="AG471" s="14">
        <v>9.7944077091467125</v>
      </c>
      <c r="AH471" s="14">
        <v>8.6299113087043864</v>
      </c>
      <c r="AI471" s="14">
        <v>5.4715533389000477</v>
      </c>
      <c r="AJ471" s="14">
        <v>0</v>
      </c>
      <c r="AK471" s="13"/>
      <c r="AL471" s="6">
        <v>3</v>
      </c>
      <c r="BM471"/>
      <c r="BY471" s="2"/>
    </row>
    <row r="472" spans="1:77" x14ac:dyDescent="0.35">
      <c r="A472" s="10">
        <v>44445</v>
      </c>
      <c r="B472" s="11" t="s">
        <v>46</v>
      </c>
      <c r="C472" s="13">
        <v>551</v>
      </c>
      <c r="D472" s="12" t="s">
        <v>104</v>
      </c>
      <c r="E472" s="13">
        <f>SUM(South_African_Reported_Cases[[#This Row],[COVID-19_Hospital_Deaths_Age_0-9 (n)]:[COVID-19_Hospital_Deaths_Age_80-89 (n)]])</f>
        <v>88924</v>
      </c>
      <c r="F472" s="23">
        <v>287</v>
      </c>
      <c r="G472" s="23">
        <v>298</v>
      </c>
      <c r="H472" s="23">
        <v>1381</v>
      </c>
      <c r="I472" s="13">
        <v>4641</v>
      </c>
      <c r="J472" s="13">
        <v>9507</v>
      </c>
      <c r="K472" s="13">
        <v>18951</v>
      </c>
      <c r="L472" s="13">
        <v>24000</v>
      </c>
      <c r="M472" s="13">
        <v>18796</v>
      </c>
      <c r="N472" s="13">
        <v>11063</v>
      </c>
      <c r="O472" s="13"/>
      <c r="P472" s="24">
        <f>South_African_Reported_Cases[[#This Row],[COVID-19_Hospital_Deaths]]</f>
        <v>88924</v>
      </c>
      <c r="Q472" s="13">
        <f>South_African_Reported_Cases[[#This Row],[COVID-19_Hospital_Deaths_Age_0-9 (n)]]-F$339</f>
        <v>134</v>
      </c>
      <c r="R472" s="13">
        <f>South_African_Reported_Cases[[#This Row],[COVID-19_Hospital_Deaths_Age_10-19 (n)]]-G$339</f>
        <v>111</v>
      </c>
      <c r="S472" s="13">
        <f>South_African_Reported_Cases[[#This Row],[COVID-19_Hospital_Deaths_Age_20-29 (n)]]-H$339</f>
        <v>475</v>
      </c>
      <c r="T472" s="13">
        <f>South_African_Reported_Cases[[#This Row],[COVID-19_Hospital_Deaths_Age_30-39 (n)]]-I$339</f>
        <v>1781</v>
      </c>
      <c r="U472" s="13">
        <f>South_African_Reported_Cases[[#This Row],[COVID-19_Hospital_Deaths_Age_40-49 (n)]]-J$339</f>
        <v>3671</v>
      </c>
      <c r="V472" s="13">
        <f>South_African_Reported_Cases[[#This Row],[COVID-19_Hospital_Deaths_Age_50-59 (n)]]-K$339</f>
        <v>7617</v>
      </c>
      <c r="W472" s="13">
        <f>South_African_Reported_Cases[[#This Row],[COVID-19_Hospital_Deaths_Age_60-69 (n)]]-L$339</f>
        <v>8756</v>
      </c>
      <c r="X472" s="13">
        <f>South_African_Reported_Cases[[#This Row],[COVID-19_Hospital_Deaths_Age_70-79 (n)]]-M$339</f>
        <v>7693</v>
      </c>
      <c r="Y472" s="13">
        <f>South_African_Reported_Cases[[#This Row],[COVID-19_Hospital_Deaths_Age_80-89 (n)]]-N$339</f>
        <v>4892</v>
      </c>
      <c r="Z472" s="13">
        <f>South_African_Reported_Cases[[#This Row],[COVID-19_Hospital_Deaths_Age_90-99 (n)]]-O$339</f>
        <v>0</v>
      </c>
      <c r="AA472" s="14">
        <v>0.15069047726148171</v>
      </c>
      <c r="AB472" s="14">
        <v>0.12482569385092888</v>
      </c>
      <c r="AC472" s="14">
        <v>0.53416400521793894</v>
      </c>
      <c r="AD472" s="14">
        <v>2.0028338806171564</v>
      </c>
      <c r="AE472" s="14">
        <v>4.1282443434843241</v>
      </c>
      <c r="AF472" s="14">
        <v>8.5657415320948225</v>
      </c>
      <c r="AG472" s="14">
        <v>9.8466105888174162</v>
      </c>
      <c r="AH472" s="14">
        <v>8.6512077729296912</v>
      </c>
      <c r="AI472" s="14">
        <v>5.5013269758445418</v>
      </c>
      <c r="AJ472" s="14">
        <v>0</v>
      </c>
      <c r="AK472" s="13"/>
      <c r="AL472" s="6">
        <v>3</v>
      </c>
      <c r="BM472"/>
      <c r="BY472" s="2"/>
    </row>
    <row r="473" spans="1:77" x14ac:dyDescent="0.35">
      <c r="A473" s="10">
        <v>44446</v>
      </c>
      <c r="B473" s="11" t="s">
        <v>46</v>
      </c>
      <c r="C473" s="13">
        <v>552</v>
      </c>
      <c r="D473" s="12" t="s">
        <v>105</v>
      </c>
      <c r="E473" s="13">
        <f>SUM(South_African_Reported_Cases[[#This Row],[COVID-19_Hospital_Deaths_Age_0-9 (n)]:[COVID-19_Hospital_Deaths_Age_80-89 (n)]])</f>
        <v>89181</v>
      </c>
      <c r="F473" s="23">
        <v>288</v>
      </c>
      <c r="G473" s="23">
        <v>299</v>
      </c>
      <c r="H473" s="23">
        <v>1386</v>
      </c>
      <c r="I473" s="13">
        <v>4658</v>
      </c>
      <c r="J473" s="13">
        <v>9539</v>
      </c>
      <c r="K473" s="13">
        <v>19001</v>
      </c>
      <c r="L473" s="13">
        <v>24061</v>
      </c>
      <c r="M473" s="13">
        <v>18847</v>
      </c>
      <c r="N473" s="13">
        <v>11102</v>
      </c>
      <c r="O473" s="13"/>
      <c r="P473" s="24">
        <f>South_African_Reported_Cases[[#This Row],[COVID-19_Hospital_Deaths]]</f>
        <v>89181</v>
      </c>
      <c r="Q473" s="13">
        <f>South_African_Reported_Cases[[#This Row],[COVID-19_Hospital_Deaths_Age_0-9 (n)]]-F$339</f>
        <v>135</v>
      </c>
      <c r="R473" s="13">
        <f>South_African_Reported_Cases[[#This Row],[COVID-19_Hospital_Deaths_Age_10-19 (n)]]-G$339</f>
        <v>112</v>
      </c>
      <c r="S473" s="13">
        <f>South_African_Reported_Cases[[#This Row],[COVID-19_Hospital_Deaths_Age_20-29 (n)]]-H$339</f>
        <v>480</v>
      </c>
      <c r="T473" s="13">
        <f>South_African_Reported_Cases[[#This Row],[COVID-19_Hospital_Deaths_Age_30-39 (n)]]-I$339</f>
        <v>1798</v>
      </c>
      <c r="U473" s="13">
        <f>South_African_Reported_Cases[[#This Row],[COVID-19_Hospital_Deaths_Age_40-49 (n)]]-J$339</f>
        <v>3703</v>
      </c>
      <c r="V473" s="13">
        <f>South_African_Reported_Cases[[#This Row],[COVID-19_Hospital_Deaths_Age_50-59 (n)]]-K$339</f>
        <v>7667</v>
      </c>
      <c r="W473" s="13">
        <f>South_African_Reported_Cases[[#This Row],[COVID-19_Hospital_Deaths_Age_60-69 (n)]]-L$339</f>
        <v>8817</v>
      </c>
      <c r="X473" s="13">
        <f>South_African_Reported_Cases[[#This Row],[COVID-19_Hospital_Deaths_Age_70-79 (n)]]-M$339</f>
        <v>7744</v>
      </c>
      <c r="Y473" s="13">
        <f>South_African_Reported_Cases[[#This Row],[COVID-19_Hospital_Deaths_Age_80-89 (n)]]-N$339</f>
        <v>4931</v>
      </c>
      <c r="Z473" s="13">
        <f>South_African_Reported_Cases[[#This Row],[COVID-19_Hospital_Deaths_Age_90-99 (n)]]-O$339</f>
        <v>0</v>
      </c>
      <c r="AA473" s="14">
        <v>0.15137753557372086</v>
      </c>
      <c r="AB473" s="14">
        <v>0.12558728877227213</v>
      </c>
      <c r="AC473" s="14">
        <v>0.53823123759545199</v>
      </c>
      <c r="AD473" s="14">
        <v>2.0161245108262968</v>
      </c>
      <c r="AE473" s="14">
        <v>4.1522297350332469</v>
      </c>
      <c r="AF473" s="14">
        <v>8.5971227055090207</v>
      </c>
      <c r="AG473" s="14">
        <v>9.8866350455814587</v>
      </c>
      <c r="AH473" s="14">
        <v>8.6834639665399571</v>
      </c>
      <c r="AI473" s="14">
        <v>5.5292046512149451</v>
      </c>
      <c r="AJ473" s="14">
        <v>0</v>
      </c>
      <c r="AK473" s="13"/>
      <c r="AL473" s="6">
        <v>3</v>
      </c>
      <c r="BM473"/>
      <c r="BY473" s="2"/>
    </row>
    <row r="474" spans="1:77" x14ac:dyDescent="0.35">
      <c r="A474" s="10">
        <v>44447</v>
      </c>
      <c r="B474" s="11" t="s">
        <v>46</v>
      </c>
      <c r="C474" s="13">
        <v>553</v>
      </c>
      <c r="D474" s="12" t="s">
        <v>105</v>
      </c>
      <c r="E474" s="13">
        <f>SUM(South_African_Reported_Cases[[#This Row],[COVID-19_Hospital_Deaths_Age_0-9 (n)]:[COVID-19_Hospital_Deaths_Age_80-89 (n)]])</f>
        <v>89425</v>
      </c>
      <c r="F474" s="23">
        <v>288</v>
      </c>
      <c r="G474" s="23">
        <v>300</v>
      </c>
      <c r="H474" s="23">
        <v>1392</v>
      </c>
      <c r="I474" s="13">
        <v>4669</v>
      </c>
      <c r="J474" s="13">
        <v>9563</v>
      </c>
      <c r="K474" s="13">
        <v>19049</v>
      </c>
      <c r="L474" s="13">
        <v>24119</v>
      </c>
      <c r="M474" s="13">
        <v>18911</v>
      </c>
      <c r="N474" s="13">
        <v>11134</v>
      </c>
      <c r="O474" s="13"/>
      <c r="P474" s="24">
        <f>South_African_Reported_Cases[[#This Row],[COVID-19_Hospital_Deaths]]</f>
        <v>89425</v>
      </c>
      <c r="Q474" s="13">
        <f>South_African_Reported_Cases[[#This Row],[COVID-19_Hospital_Deaths_Age_0-9 (n)]]-F$339</f>
        <v>135</v>
      </c>
      <c r="R474" s="13">
        <f>South_African_Reported_Cases[[#This Row],[COVID-19_Hospital_Deaths_Age_10-19 (n)]]-G$339</f>
        <v>113</v>
      </c>
      <c r="S474" s="13">
        <f>South_African_Reported_Cases[[#This Row],[COVID-19_Hospital_Deaths_Age_20-29 (n)]]-H$339</f>
        <v>486</v>
      </c>
      <c r="T474" s="13">
        <f>South_African_Reported_Cases[[#This Row],[COVID-19_Hospital_Deaths_Age_30-39 (n)]]-I$339</f>
        <v>1809</v>
      </c>
      <c r="U474" s="13">
        <f>South_African_Reported_Cases[[#This Row],[COVID-19_Hospital_Deaths_Age_40-49 (n)]]-J$339</f>
        <v>3727</v>
      </c>
      <c r="V474" s="13">
        <f>South_African_Reported_Cases[[#This Row],[COVID-19_Hospital_Deaths_Age_50-59 (n)]]-K$339</f>
        <v>7715</v>
      </c>
      <c r="W474" s="13">
        <f>South_African_Reported_Cases[[#This Row],[COVID-19_Hospital_Deaths_Age_60-69 (n)]]-L$339</f>
        <v>8875</v>
      </c>
      <c r="X474" s="13">
        <f>South_African_Reported_Cases[[#This Row],[COVID-19_Hospital_Deaths_Age_70-79 (n)]]-M$339</f>
        <v>7808</v>
      </c>
      <c r="Y474" s="13">
        <f>South_African_Reported_Cases[[#This Row],[COVID-19_Hospital_Deaths_Age_80-89 (n)]]-N$339</f>
        <v>4963</v>
      </c>
      <c r="Z474" s="13">
        <f>South_African_Reported_Cases[[#This Row],[COVID-19_Hospital_Deaths_Age_90-99 (n)]]-O$339</f>
        <v>0</v>
      </c>
      <c r="AA474" s="14">
        <v>0.15096449538719597</v>
      </c>
      <c r="AB474" s="14">
        <v>0.12636287391668996</v>
      </c>
      <c r="AC474" s="14">
        <v>0.54347218339390546</v>
      </c>
      <c r="AD474" s="14">
        <v>2.022924238188426</v>
      </c>
      <c r="AE474" s="14">
        <v>4.1677383282079958</v>
      </c>
      <c r="AF474" s="14">
        <v>8.6273413474979037</v>
      </c>
      <c r="AG474" s="14">
        <v>9.9245177523064019</v>
      </c>
      <c r="AH474" s="14">
        <v>8.7313391109868608</v>
      </c>
      <c r="AI474" s="14">
        <v>5.549902152641879</v>
      </c>
      <c r="AJ474" s="14">
        <v>0</v>
      </c>
      <c r="AK474" s="13"/>
      <c r="AL474" s="6">
        <v>3</v>
      </c>
      <c r="BM474"/>
      <c r="BY474" s="2"/>
    </row>
    <row r="475" spans="1:77" x14ac:dyDescent="0.35">
      <c r="A475" s="10">
        <v>44448</v>
      </c>
      <c r="B475" s="11" t="s">
        <v>46</v>
      </c>
      <c r="C475" s="13">
        <v>554</v>
      </c>
      <c r="D475" s="12" t="s">
        <v>105</v>
      </c>
      <c r="E475" s="13">
        <f>SUM(South_African_Reported_Cases[[#This Row],[COVID-19_Hospital_Deaths_Age_0-9 (n)]:[COVID-19_Hospital_Deaths_Age_80-89 (n)]])</f>
        <v>89623</v>
      </c>
      <c r="F475" s="23">
        <v>290</v>
      </c>
      <c r="G475" s="23">
        <v>303</v>
      </c>
      <c r="H475" s="23">
        <v>1398</v>
      </c>
      <c r="I475" s="13">
        <v>4676</v>
      </c>
      <c r="J475" s="13">
        <v>9589</v>
      </c>
      <c r="K475" s="13">
        <v>19078</v>
      </c>
      <c r="L475" s="13">
        <v>24166</v>
      </c>
      <c r="M475" s="13">
        <v>18954</v>
      </c>
      <c r="N475" s="13">
        <v>11169</v>
      </c>
      <c r="O475" s="13"/>
      <c r="P475" s="24">
        <f>South_African_Reported_Cases[[#This Row],[COVID-19_Hospital_Deaths]]</f>
        <v>89623</v>
      </c>
      <c r="Q475" s="13">
        <f>South_African_Reported_Cases[[#This Row],[COVID-19_Hospital_Deaths_Age_0-9 (n)]]-F$339</f>
        <v>137</v>
      </c>
      <c r="R475" s="13">
        <f>South_African_Reported_Cases[[#This Row],[COVID-19_Hospital_Deaths_Age_10-19 (n)]]-G$339</f>
        <v>116</v>
      </c>
      <c r="S475" s="13">
        <f>South_African_Reported_Cases[[#This Row],[COVID-19_Hospital_Deaths_Age_20-29 (n)]]-H$339</f>
        <v>492</v>
      </c>
      <c r="T475" s="13">
        <f>South_African_Reported_Cases[[#This Row],[COVID-19_Hospital_Deaths_Age_30-39 (n)]]-I$339</f>
        <v>1816</v>
      </c>
      <c r="U475" s="13">
        <f>South_African_Reported_Cases[[#This Row],[COVID-19_Hospital_Deaths_Age_40-49 (n)]]-J$339</f>
        <v>3753</v>
      </c>
      <c r="V475" s="13">
        <f>South_African_Reported_Cases[[#This Row],[COVID-19_Hospital_Deaths_Age_50-59 (n)]]-K$339</f>
        <v>7744</v>
      </c>
      <c r="W475" s="13">
        <f>South_African_Reported_Cases[[#This Row],[COVID-19_Hospital_Deaths_Age_60-69 (n)]]-L$339</f>
        <v>8922</v>
      </c>
      <c r="X475" s="13">
        <f>South_African_Reported_Cases[[#This Row],[COVID-19_Hospital_Deaths_Age_70-79 (n)]]-M$339</f>
        <v>7851</v>
      </c>
      <c r="Y475" s="13">
        <f>South_African_Reported_Cases[[#This Row],[COVID-19_Hospital_Deaths_Age_80-89 (n)]]-N$339</f>
        <v>4998</v>
      </c>
      <c r="Z475" s="13">
        <f>South_African_Reported_Cases[[#This Row],[COVID-19_Hospital_Deaths_Age_90-99 (n)]]-O$339</f>
        <v>0</v>
      </c>
      <c r="AA475" s="14">
        <v>0.15286254644455108</v>
      </c>
      <c r="AB475" s="14">
        <v>0.12943106122312353</v>
      </c>
      <c r="AC475" s="14">
        <v>0.54896622518773086</v>
      </c>
      <c r="AD475" s="14">
        <v>2.0262655791482098</v>
      </c>
      <c r="AE475" s="14">
        <v>4.1875411445722639</v>
      </c>
      <c r="AF475" s="14">
        <v>8.6406391216540399</v>
      </c>
      <c r="AG475" s="14">
        <v>9.9550338640750713</v>
      </c>
      <c r="AH475" s="14">
        <v>8.7600281177822659</v>
      </c>
      <c r="AI475" s="14">
        <v>5.5766934826997536</v>
      </c>
      <c r="AJ475" s="14">
        <v>0</v>
      </c>
      <c r="AK475" s="13"/>
      <c r="AL475" s="6">
        <v>3</v>
      </c>
      <c r="BM475"/>
      <c r="BY475" s="2"/>
    </row>
    <row r="476" spans="1:77" x14ac:dyDescent="0.35">
      <c r="A476" s="10">
        <v>44449</v>
      </c>
      <c r="B476" s="11" t="s">
        <v>47</v>
      </c>
      <c r="C476" s="13">
        <v>555</v>
      </c>
      <c r="D476" s="12" t="s">
        <v>105</v>
      </c>
      <c r="E476" s="13">
        <f>SUM(South_African_Reported_Cases[[#This Row],[COVID-19_Hospital_Deaths_Age_0-9 (n)]:[COVID-19_Hospital_Deaths_Age_80-89 (n)]])</f>
        <v>89833</v>
      </c>
      <c r="F476" s="23">
        <v>292</v>
      </c>
      <c r="G476" s="23">
        <v>305</v>
      </c>
      <c r="H476" s="23">
        <v>1406</v>
      </c>
      <c r="I476" s="13">
        <v>4686</v>
      </c>
      <c r="J476" s="13">
        <v>9617</v>
      </c>
      <c r="K476" s="13">
        <v>19118</v>
      </c>
      <c r="L476" s="13">
        <v>24221</v>
      </c>
      <c r="M476" s="13">
        <v>18989</v>
      </c>
      <c r="N476" s="13">
        <v>11199</v>
      </c>
      <c r="O476" s="13"/>
      <c r="P476" s="24">
        <f>South_African_Reported_Cases[[#This Row],[COVID-19_Hospital_Deaths]]</f>
        <v>89833</v>
      </c>
      <c r="Q476" s="13">
        <f>South_African_Reported_Cases[[#This Row],[COVID-19_Hospital_Deaths_Age_0-9 (n)]]-F$339</f>
        <v>139</v>
      </c>
      <c r="R476" s="13">
        <f>South_African_Reported_Cases[[#This Row],[COVID-19_Hospital_Deaths_Age_10-19 (n)]]-G$339</f>
        <v>118</v>
      </c>
      <c r="S476" s="13">
        <f>South_African_Reported_Cases[[#This Row],[COVID-19_Hospital_Deaths_Age_20-29 (n)]]-H$339</f>
        <v>500</v>
      </c>
      <c r="T476" s="13">
        <f>South_African_Reported_Cases[[#This Row],[COVID-19_Hospital_Deaths_Age_30-39 (n)]]-I$339</f>
        <v>1826</v>
      </c>
      <c r="U476" s="13">
        <f>South_African_Reported_Cases[[#This Row],[COVID-19_Hospital_Deaths_Age_40-49 (n)]]-J$339</f>
        <v>3781</v>
      </c>
      <c r="V476" s="13">
        <f>South_African_Reported_Cases[[#This Row],[COVID-19_Hospital_Deaths_Age_50-59 (n)]]-K$339</f>
        <v>7784</v>
      </c>
      <c r="W476" s="13">
        <f>South_African_Reported_Cases[[#This Row],[COVID-19_Hospital_Deaths_Age_60-69 (n)]]-L$339</f>
        <v>8977</v>
      </c>
      <c r="X476" s="13">
        <f>South_African_Reported_Cases[[#This Row],[COVID-19_Hospital_Deaths_Age_70-79 (n)]]-M$339</f>
        <v>7886</v>
      </c>
      <c r="Y476" s="13">
        <f>South_African_Reported_Cases[[#This Row],[COVID-19_Hospital_Deaths_Age_80-89 (n)]]-N$339</f>
        <v>5028</v>
      </c>
      <c r="Z476" s="13">
        <f>South_African_Reported_Cases[[#This Row],[COVID-19_Hospital_Deaths_Age_90-99 (n)]]-O$339</f>
        <v>0</v>
      </c>
      <c r="AA476" s="14">
        <v>0.15473155744548217</v>
      </c>
      <c r="AB476" s="14">
        <v>0.13135484732781941</v>
      </c>
      <c r="AC476" s="14">
        <v>0.55658833613482794</v>
      </c>
      <c r="AD476" s="14">
        <v>2.0326606035643917</v>
      </c>
      <c r="AE476" s="14">
        <v>4.2089209978515685</v>
      </c>
      <c r="AF476" s="14">
        <v>8.6649672169470016</v>
      </c>
      <c r="AG476" s="14">
        <v>9.9929869869647003</v>
      </c>
      <c r="AH476" s="14">
        <v>8.7785112375185061</v>
      </c>
      <c r="AI476" s="14">
        <v>5.59705230817183</v>
      </c>
      <c r="AJ476" s="14">
        <v>0</v>
      </c>
      <c r="AK476" s="13"/>
      <c r="AL476" s="6">
        <v>3</v>
      </c>
      <c r="BM476"/>
      <c r="BY476" s="2"/>
    </row>
    <row r="477" spans="1:77" x14ac:dyDescent="0.35">
      <c r="A477" s="10">
        <v>44450</v>
      </c>
      <c r="B477" s="11" t="s">
        <v>47</v>
      </c>
      <c r="C477" s="13">
        <v>556</v>
      </c>
      <c r="D477" s="12" t="s">
        <v>105</v>
      </c>
      <c r="E477" s="13">
        <f>SUM(South_African_Reported_Cases[[#This Row],[COVID-19_Hospital_Deaths_Age_0-9 (n)]:[COVID-19_Hospital_Deaths_Age_80-89 (n)]])</f>
        <v>89913</v>
      </c>
      <c r="F477" s="23">
        <v>293</v>
      </c>
      <c r="G477" s="23">
        <v>305</v>
      </c>
      <c r="H477" s="23">
        <v>1407</v>
      </c>
      <c r="I477" s="13">
        <v>4693</v>
      </c>
      <c r="J477" s="13">
        <v>9628</v>
      </c>
      <c r="K477" s="13">
        <v>19136</v>
      </c>
      <c r="L477" s="13">
        <v>24241</v>
      </c>
      <c r="M477" s="13">
        <v>19005</v>
      </c>
      <c r="N477" s="13">
        <v>11205</v>
      </c>
      <c r="O477" s="13"/>
      <c r="P477" s="24">
        <f>South_African_Reported_Cases[[#This Row],[COVID-19_Hospital_Deaths]]</f>
        <v>89913</v>
      </c>
      <c r="Q477" s="13">
        <f>South_African_Reported_Cases[[#This Row],[COVID-19_Hospital_Deaths_Age_0-9 (n)]]-F$339</f>
        <v>140</v>
      </c>
      <c r="R477" s="13">
        <f>South_African_Reported_Cases[[#This Row],[COVID-19_Hospital_Deaths_Age_10-19 (n)]]-G$339</f>
        <v>118</v>
      </c>
      <c r="S477" s="13">
        <f>South_African_Reported_Cases[[#This Row],[COVID-19_Hospital_Deaths_Age_20-29 (n)]]-H$339</f>
        <v>501</v>
      </c>
      <c r="T477" s="13">
        <f>South_African_Reported_Cases[[#This Row],[COVID-19_Hospital_Deaths_Age_30-39 (n)]]-I$339</f>
        <v>1833</v>
      </c>
      <c r="U477" s="13">
        <f>South_African_Reported_Cases[[#This Row],[COVID-19_Hospital_Deaths_Age_40-49 (n)]]-J$339</f>
        <v>3792</v>
      </c>
      <c r="V477" s="13">
        <f>South_African_Reported_Cases[[#This Row],[COVID-19_Hospital_Deaths_Age_50-59 (n)]]-K$339</f>
        <v>7802</v>
      </c>
      <c r="W477" s="13">
        <f>South_African_Reported_Cases[[#This Row],[COVID-19_Hospital_Deaths_Age_60-69 (n)]]-L$339</f>
        <v>8997</v>
      </c>
      <c r="X477" s="13">
        <f>South_African_Reported_Cases[[#This Row],[COVID-19_Hospital_Deaths_Age_70-79 (n)]]-M$339</f>
        <v>7902</v>
      </c>
      <c r="Y477" s="13">
        <f>South_African_Reported_Cases[[#This Row],[COVID-19_Hospital_Deaths_Age_80-89 (n)]]-N$339</f>
        <v>5034</v>
      </c>
      <c r="Z477" s="13">
        <f>South_African_Reported_Cases[[#This Row],[COVID-19_Hospital_Deaths_Age_90-99 (n)]]-O$339</f>
        <v>0</v>
      </c>
      <c r="AA477" s="14">
        <v>0.15570607142459933</v>
      </c>
      <c r="AB477" s="14">
        <v>0.131237974486448</v>
      </c>
      <c r="AC477" s="14">
        <v>0.55720529845517341</v>
      </c>
      <c r="AD477" s="14">
        <v>2.0386373494377898</v>
      </c>
      <c r="AE477" s="14">
        <v>4.2174101631577194</v>
      </c>
      <c r="AF477" s="14">
        <v>8.6772769232480282</v>
      </c>
      <c r="AG477" s="14">
        <v>10.006339461479429</v>
      </c>
      <c r="AH477" s="14">
        <v>8.78849554569417</v>
      </c>
      <c r="AI477" s="14">
        <v>5.5987454539388075</v>
      </c>
      <c r="AJ477" s="14">
        <v>0</v>
      </c>
      <c r="AK477" s="13"/>
      <c r="AL477" s="6">
        <v>3</v>
      </c>
      <c r="BM477"/>
      <c r="BY477" s="2"/>
    </row>
    <row r="478" spans="1:77" x14ac:dyDescent="0.35">
      <c r="A478" s="10">
        <v>44451</v>
      </c>
      <c r="B478" s="11" t="s">
        <v>47</v>
      </c>
      <c r="C478" s="13">
        <v>557</v>
      </c>
      <c r="D478" s="12" t="s">
        <v>105</v>
      </c>
      <c r="E478" s="13">
        <f>SUM(South_African_Reported_Cases[[#This Row],[COVID-19_Hospital_Deaths_Age_0-9 (n)]:[COVID-19_Hospital_Deaths_Age_80-89 (n)]])</f>
        <v>90001</v>
      </c>
      <c r="F478" s="23">
        <v>293</v>
      </c>
      <c r="G478" s="23">
        <v>305</v>
      </c>
      <c r="H478" s="23">
        <v>1409</v>
      </c>
      <c r="I478" s="13">
        <v>4696</v>
      </c>
      <c r="J478" s="13">
        <v>9636</v>
      </c>
      <c r="K478" s="13">
        <v>19161</v>
      </c>
      <c r="L478" s="13">
        <v>24261</v>
      </c>
      <c r="M478" s="13">
        <v>19021</v>
      </c>
      <c r="N478" s="13">
        <v>11219</v>
      </c>
      <c r="O478" s="13"/>
      <c r="P478" s="24">
        <f>South_African_Reported_Cases[[#This Row],[COVID-19_Hospital_Deaths]]</f>
        <v>90001</v>
      </c>
      <c r="Q478" s="13">
        <f>South_African_Reported_Cases[[#This Row],[COVID-19_Hospital_Deaths_Age_0-9 (n)]]-F$339</f>
        <v>140</v>
      </c>
      <c r="R478" s="13">
        <f>South_African_Reported_Cases[[#This Row],[COVID-19_Hospital_Deaths_Age_10-19 (n)]]-G$339</f>
        <v>118</v>
      </c>
      <c r="S478" s="13">
        <f>South_African_Reported_Cases[[#This Row],[COVID-19_Hospital_Deaths_Age_20-29 (n)]]-H$339</f>
        <v>503</v>
      </c>
      <c r="T478" s="13">
        <f>South_African_Reported_Cases[[#This Row],[COVID-19_Hospital_Deaths_Age_30-39 (n)]]-I$339</f>
        <v>1836</v>
      </c>
      <c r="U478" s="13">
        <f>South_African_Reported_Cases[[#This Row],[COVID-19_Hospital_Deaths_Age_40-49 (n)]]-J$339</f>
        <v>3800</v>
      </c>
      <c r="V478" s="13">
        <f>South_African_Reported_Cases[[#This Row],[COVID-19_Hospital_Deaths_Age_50-59 (n)]]-K$339</f>
        <v>7827</v>
      </c>
      <c r="W478" s="13">
        <f>South_African_Reported_Cases[[#This Row],[COVID-19_Hospital_Deaths_Age_60-69 (n)]]-L$339</f>
        <v>9017</v>
      </c>
      <c r="X478" s="13">
        <f>South_African_Reported_Cases[[#This Row],[COVID-19_Hospital_Deaths_Age_70-79 (n)]]-M$339</f>
        <v>7918</v>
      </c>
      <c r="Y478" s="13">
        <f>South_African_Reported_Cases[[#This Row],[COVID-19_Hospital_Deaths_Age_80-89 (n)]]-N$339</f>
        <v>5048</v>
      </c>
      <c r="Z478" s="13">
        <f>South_African_Reported_Cases[[#This Row],[COVID-19_Hospital_Deaths_Age_90-99 (n)]]-O$339</f>
        <v>0</v>
      </c>
      <c r="AA478" s="14">
        <v>0.15555382717969801</v>
      </c>
      <c r="AB478" s="14">
        <v>0.13110965433717403</v>
      </c>
      <c r="AC478" s="14">
        <v>0.55888267908134359</v>
      </c>
      <c r="AD478" s="14">
        <v>2.0399773335851825</v>
      </c>
      <c r="AE478" s="14">
        <v>4.222175309163231</v>
      </c>
      <c r="AF478" s="14">
        <v>8.6965700381106874</v>
      </c>
      <c r="AG478" s="14">
        <v>10.018777569138122</v>
      </c>
      <c r="AH478" s="14">
        <v>8.7976800257774919</v>
      </c>
      <c r="AI478" s="14">
        <v>5.608826568593682</v>
      </c>
      <c r="AJ478" s="14">
        <v>0</v>
      </c>
      <c r="AK478" s="13"/>
      <c r="AL478" s="6">
        <v>3</v>
      </c>
      <c r="BM478"/>
      <c r="BY478" s="2"/>
    </row>
    <row r="479" spans="1:77" x14ac:dyDescent="0.35">
      <c r="A479" s="10">
        <v>44452</v>
      </c>
      <c r="B479" s="11" t="s">
        <v>47</v>
      </c>
      <c r="C479" s="13">
        <v>558</v>
      </c>
      <c r="D479" s="12" t="s">
        <v>105</v>
      </c>
      <c r="E479" s="13">
        <f>SUM(South_African_Reported_Cases[[#This Row],[COVID-19_Hospital_Deaths_Age_0-9 (n)]:[COVID-19_Hospital_Deaths_Age_80-89 (n)]])</f>
        <v>90255</v>
      </c>
      <c r="F479" s="23">
        <v>297</v>
      </c>
      <c r="G479" s="23">
        <v>305</v>
      </c>
      <c r="H479" s="23">
        <v>1415</v>
      </c>
      <c r="I479" s="13">
        <v>4716</v>
      </c>
      <c r="J479" s="13">
        <v>9662</v>
      </c>
      <c r="K479" s="13">
        <v>19227</v>
      </c>
      <c r="L479" s="13">
        <v>24309</v>
      </c>
      <c r="M479" s="13">
        <v>19074</v>
      </c>
      <c r="N479" s="13">
        <v>11250</v>
      </c>
      <c r="O479" s="13"/>
      <c r="P479" s="24">
        <f>South_African_Reported_Cases[[#This Row],[COVID-19_Hospital_Deaths]]</f>
        <v>90255</v>
      </c>
      <c r="Q479" s="13">
        <f>South_African_Reported_Cases[[#This Row],[COVID-19_Hospital_Deaths_Age_0-9 (n)]]-F$339</f>
        <v>144</v>
      </c>
      <c r="R479" s="13">
        <f>South_African_Reported_Cases[[#This Row],[COVID-19_Hospital_Deaths_Age_10-19 (n)]]-G$339</f>
        <v>118</v>
      </c>
      <c r="S479" s="13">
        <f>South_African_Reported_Cases[[#This Row],[COVID-19_Hospital_Deaths_Age_20-29 (n)]]-H$339</f>
        <v>509</v>
      </c>
      <c r="T479" s="13">
        <f>South_African_Reported_Cases[[#This Row],[COVID-19_Hospital_Deaths_Age_30-39 (n)]]-I$339</f>
        <v>1856</v>
      </c>
      <c r="U479" s="13">
        <f>South_African_Reported_Cases[[#This Row],[COVID-19_Hospital_Deaths_Age_40-49 (n)]]-J$339</f>
        <v>3826</v>
      </c>
      <c r="V479" s="13">
        <f>South_African_Reported_Cases[[#This Row],[COVID-19_Hospital_Deaths_Age_50-59 (n)]]-K$339</f>
        <v>7893</v>
      </c>
      <c r="W479" s="13">
        <f>South_African_Reported_Cases[[#This Row],[COVID-19_Hospital_Deaths_Age_60-69 (n)]]-L$339</f>
        <v>9065</v>
      </c>
      <c r="X479" s="13">
        <f>South_African_Reported_Cases[[#This Row],[COVID-19_Hospital_Deaths_Age_70-79 (n)]]-M$339</f>
        <v>7971</v>
      </c>
      <c r="Y479" s="13">
        <f>South_African_Reported_Cases[[#This Row],[COVID-19_Hospital_Deaths_Age_80-89 (n)]]-N$339</f>
        <v>5079</v>
      </c>
      <c r="Z479" s="13">
        <f>South_African_Reported_Cases[[#This Row],[COVID-19_Hospital_Deaths_Age_90-99 (n)]]-O$339</f>
        <v>0</v>
      </c>
      <c r="AA479" s="14">
        <v>0.15954794748213394</v>
      </c>
      <c r="AB479" s="14">
        <v>0.13074067918674867</v>
      </c>
      <c r="AC479" s="14">
        <v>0.56395767547504294</v>
      </c>
      <c r="AD479" s="14">
        <v>2.056395767547504</v>
      </c>
      <c r="AE479" s="14">
        <v>4.2391003268516982</v>
      </c>
      <c r="AF479" s="14">
        <v>8.7452218713644676</v>
      </c>
      <c r="AG479" s="14">
        <v>10.043764888371836</v>
      </c>
      <c r="AH479" s="14">
        <v>8.8316436762506232</v>
      </c>
      <c r="AI479" s="14">
        <v>5.6273890643177662</v>
      </c>
      <c r="AJ479" s="14">
        <v>0</v>
      </c>
      <c r="AK479" s="13"/>
      <c r="AL479" s="6">
        <v>3</v>
      </c>
      <c r="BM479"/>
      <c r="BY479" s="2"/>
    </row>
    <row r="480" spans="1:77" x14ac:dyDescent="0.35">
      <c r="A480" s="10">
        <v>44453</v>
      </c>
      <c r="B480" s="11" t="s">
        <v>47</v>
      </c>
      <c r="C480" s="13">
        <v>559</v>
      </c>
      <c r="D480" s="12" t="s">
        <v>106</v>
      </c>
      <c r="E480" s="13">
        <f>SUM(South_African_Reported_Cases[[#This Row],[COVID-19_Hospital_Deaths_Age_0-9 (n)]:[COVID-19_Hospital_Deaths_Age_80-89 (n)]])</f>
        <v>90507</v>
      </c>
      <c r="F480" s="23">
        <v>300</v>
      </c>
      <c r="G480" s="23">
        <v>307</v>
      </c>
      <c r="H480" s="23">
        <v>1421</v>
      </c>
      <c r="I480" s="13">
        <v>4735</v>
      </c>
      <c r="J480" s="13">
        <v>9689</v>
      </c>
      <c r="K480" s="13">
        <v>19282</v>
      </c>
      <c r="L480" s="13">
        <v>24365</v>
      </c>
      <c r="M480" s="13">
        <v>19129</v>
      </c>
      <c r="N480" s="13">
        <v>11279</v>
      </c>
      <c r="O480" s="13"/>
      <c r="P480" s="24">
        <f>South_African_Reported_Cases[[#This Row],[COVID-19_Hospital_Deaths]]</f>
        <v>90507</v>
      </c>
      <c r="Q480" s="13">
        <f>South_African_Reported_Cases[[#This Row],[COVID-19_Hospital_Deaths_Age_0-9 (n)]]-F$339</f>
        <v>147</v>
      </c>
      <c r="R480" s="13">
        <f>South_African_Reported_Cases[[#This Row],[COVID-19_Hospital_Deaths_Age_10-19 (n)]]-G$339</f>
        <v>120</v>
      </c>
      <c r="S480" s="13">
        <f>South_African_Reported_Cases[[#This Row],[COVID-19_Hospital_Deaths_Age_20-29 (n)]]-H$339</f>
        <v>515</v>
      </c>
      <c r="T480" s="13">
        <f>South_African_Reported_Cases[[#This Row],[COVID-19_Hospital_Deaths_Age_30-39 (n)]]-I$339</f>
        <v>1875</v>
      </c>
      <c r="U480" s="13">
        <f>South_African_Reported_Cases[[#This Row],[COVID-19_Hospital_Deaths_Age_40-49 (n)]]-J$339</f>
        <v>3853</v>
      </c>
      <c r="V480" s="13">
        <f>South_African_Reported_Cases[[#This Row],[COVID-19_Hospital_Deaths_Age_50-59 (n)]]-K$339</f>
        <v>7948</v>
      </c>
      <c r="W480" s="13">
        <f>South_African_Reported_Cases[[#This Row],[COVID-19_Hospital_Deaths_Age_60-69 (n)]]-L$339</f>
        <v>9121</v>
      </c>
      <c r="X480" s="13">
        <f>South_African_Reported_Cases[[#This Row],[COVID-19_Hospital_Deaths_Age_70-79 (n)]]-M$339</f>
        <v>8026</v>
      </c>
      <c r="Y480" s="13">
        <f>South_African_Reported_Cases[[#This Row],[COVID-19_Hospital_Deaths_Age_80-89 (n)]]-N$339</f>
        <v>5108</v>
      </c>
      <c r="Z480" s="13">
        <f>South_African_Reported_Cases[[#This Row],[COVID-19_Hospital_Deaths_Age_90-99 (n)]]-O$339</f>
        <v>0</v>
      </c>
      <c r="AA480" s="14">
        <v>0.16241837647916735</v>
      </c>
      <c r="AB480" s="14">
        <v>0.13258642977891213</v>
      </c>
      <c r="AC480" s="14">
        <v>0.56901676113449784</v>
      </c>
      <c r="AD480" s="14">
        <v>2.0716629652955021</v>
      </c>
      <c r="AE480" s="14">
        <v>4.2571292828179033</v>
      </c>
      <c r="AF480" s="14">
        <v>8.7816411990232801</v>
      </c>
      <c r="AG480" s="14">
        <v>10.077673550112145</v>
      </c>
      <c r="AH480" s="14">
        <v>8.8678223783795715</v>
      </c>
      <c r="AI480" s="14">
        <v>5.6437623609223593</v>
      </c>
      <c r="AJ480" s="14">
        <v>0</v>
      </c>
      <c r="AK480" s="13"/>
      <c r="AL480" s="6">
        <v>3</v>
      </c>
      <c r="BM480"/>
      <c r="BY480" s="2"/>
    </row>
    <row r="481" spans="1:77" x14ac:dyDescent="0.35">
      <c r="A481" s="10">
        <v>44454</v>
      </c>
      <c r="B481" s="11" t="s">
        <v>47</v>
      </c>
      <c r="C481" s="13">
        <v>560</v>
      </c>
      <c r="D481" s="12" t="s">
        <v>106</v>
      </c>
      <c r="E481" s="13">
        <f>SUM(South_African_Reported_Cases[[#This Row],[COVID-19_Hospital_Deaths_Age_0-9 (n)]:[COVID-19_Hospital_Deaths_Age_80-89 (n)]])</f>
        <v>90733</v>
      </c>
      <c r="F481" s="23">
        <v>301</v>
      </c>
      <c r="G481" s="23">
        <v>309</v>
      </c>
      <c r="H481" s="23">
        <v>1426</v>
      </c>
      <c r="I481" s="13">
        <v>4760</v>
      </c>
      <c r="J481" s="13">
        <v>9711</v>
      </c>
      <c r="K481" s="13">
        <v>19330</v>
      </c>
      <c r="L481" s="13">
        <v>24414</v>
      </c>
      <c r="M481" s="13">
        <v>19170</v>
      </c>
      <c r="N481" s="13">
        <v>11312</v>
      </c>
      <c r="O481" s="13"/>
      <c r="P481" s="24">
        <f>South_African_Reported_Cases[[#This Row],[COVID-19_Hospital_Deaths]]</f>
        <v>90733</v>
      </c>
      <c r="Q481" s="13">
        <f>South_African_Reported_Cases[[#This Row],[COVID-19_Hospital_Deaths_Age_0-9 (n)]]-F$339</f>
        <v>148</v>
      </c>
      <c r="R481" s="13">
        <f>South_African_Reported_Cases[[#This Row],[COVID-19_Hospital_Deaths_Age_10-19 (n)]]-G$339</f>
        <v>122</v>
      </c>
      <c r="S481" s="13">
        <f>South_African_Reported_Cases[[#This Row],[COVID-19_Hospital_Deaths_Age_20-29 (n)]]-H$339</f>
        <v>520</v>
      </c>
      <c r="T481" s="13">
        <f>South_African_Reported_Cases[[#This Row],[COVID-19_Hospital_Deaths_Age_30-39 (n)]]-I$339</f>
        <v>1900</v>
      </c>
      <c r="U481" s="13">
        <f>South_African_Reported_Cases[[#This Row],[COVID-19_Hospital_Deaths_Age_40-49 (n)]]-J$339</f>
        <v>3875</v>
      </c>
      <c r="V481" s="13">
        <f>South_African_Reported_Cases[[#This Row],[COVID-19_Hospital_Deaths_Age_50-59 (n)]]-K$339</f>
        <v>7996</v>
      </c>
      <c r="W481" s="13">
        <f>South_African_Reported_Cases[[#This Row],[COVID-19_Hospital_Deaths_Age_60-69 (n)]]-L$339</f>
        <v>9170</v>
      </c>
      <c r="X481" s="13">
        <f>South_African_Reported_Cases[[#This Row],[COVID-19_Hospital_Deaths_Age_70-79 (n)]]-M$339</f>
        <v>8067</v>
      </c>
      <c r="Y481" s="13">
        <f>South_African_Reported_Cases[[#This Row],[COVID-19_Hospital_Deaths_Age_80-89 (n)]]-N$339</f>
        <v>5141</v>
      </c>
      <c r="Z481" s="13">
        <f>South_African_Reported_Cases[[#This Row],[COVID-19_Hospital_Deaths_Age_90-99 (n)]]-O$339</f>
        <v>0</v>
      </c>
      <c r="AA481" s="14">
        <v>0.16311595560600883</v>
      </c>
      <c r="AB481" s="14">
        <v>0.13446044989143971</v>
      </c>
      <c r="AC481" s="14">
        <v>0.57311011429138237</v>
      </c>
      <c r="AD481" s="14">
        <v>2.0940561868338974</v>
      </c>
      <c r="AE481" s="14">
        <v>4.2707724863059742</v>
      </c>
      <c r="AF481" s="14">
        <v>8.8126701420651798</v>
      </c>
      <c r="AG481" s="14">
        <v>10.106576438561493</v>
      </c>
      <c r="AH481" s="14">
        <v>8.8909217153626567</v>
      </c>
      <c r="AI481" s="14">
        <v>5.6660751876384561</v>
      </c>
      <c r="AJ481" s="14">
        <v>0</v>
      </c>
      <c r="AK481" s="13"/>
      <c r="AL481" s="6">
        <v>3</v>
      </c>
      <c r="BM481"/>
      <c r="BY481" s="2"/>
    </row>
    <row r="482" spans="1:77" x14ac:dyDescent="0.35">
      <c r="A482" s="10">
        <v>44455</v>
      </c>
      <c r="B482" s="11" t="s">
        <v>47</v>
      </c>
      <c r="C482" s="13">
        <v>561</v>
      </c>
      <c r="D482" s="12" t="s">
        <v>106</v>
      </c>
      <c r="E482" s="13">
        <f>SUM(South_African_Reported_Cases[[#This Row],[COVID-19_Hospital_Deaths_Age_0-9 (n)]:[COVID-19_Hospital_Deaths_Age_80-89 (n)]])</f>
        <v>90910</v>
      </c>
      <c r="F482" s="23">
        <v>300</v>
      </c>
      <c r="G482" s="23">
        <v>311</v>
      </c>
      <c r="H482" s="23">
        <v>1432</v>
      </c>
      <c r="I482" s="13">
        <v>4777</v>
      </c>
      <c r="J482" s="13">
        <v>9728</v>
      </c>
      <c r="K482" s="13">
        <v>19369</v>
      </c>
      <c r="L482" s="13">
        <v>24454</v>
      </c>
      <c r="M482" s="13">
        <v>19203</v>
      </c>
      <c r="N482" s="13">
        <v>11336</v>
      </c>
      <c r="O482" s="13"/>
      <c r="P482" s="24">
        <f>South_African_Reported_Cases[[#This Row],[COVID-19_Hospital_Deaths]]</f>
        <v>90910</v>
      </c>
      <c r="Q482" s="13">
        <f>South_African_Reported_Cases[[#This Row],[COVID-19_Hospital_Deaths_Age_0-9 (n)]]-F$339</f>
        <v>147</v>
      </c>
      <c r="R482" s="13">
        <f>South_African_Reported_Cases[[#This Row],[COVID-19_Hospital_Deaths_Age_10-19 (n)]]-G$339</f>
        <v>124</v>
      </c>
      <c r="S482" s="13">
        <f>South_African_Reported_Cases[[#This Row],[COVID-19_Hospital_Deaths_Age_20-29 (n)]]-H$339</f>
        <v>526</v>
      </c>
      <c r="T482" s="13">
        <f>South_African_Reported_Cases[[#This Row],[COVID-19_Hospital_Deaths_Age_30-39 (n)]]-I$339</f>
        <v>1917</v>
      </c>
      <c r="U482" s="13">
        <f>South_African_Reported_Cases[[#This Row],[COVID-19_Hospital_Deaths_Age_40-49 (n)]]-J$339</f>
        <v>3892</v>
      </c>
      <c r="V482" s="13">
        <f>South_African_Reported_Cases[[#This Row],[COVID-19_Hospital_Deaths_Age_50-59 (n)]]-K$339</f>
        <v>8035</v>
      </c>
      <c r="W482" s="13">
        <f>South_African_Reported_Cases[[#This Row],[COVID-19_Hospital_Deaths_Age_60-69 (n)]]-L$339</f>
        <v>9210</v>
      </c>
      <c r="X482" s="13">
        <f>South_African_Reported_Cases[[#This Row],[COVID-19_Hospital_Deaths_Age_70-79 (n)]]-M$339</f>
        <v>8100</v>
      </c>
      <c r="Y482" s="13">
        <f>South_African_Reported_Cases[[#This Row],[COVID-19_Hospital_Deaths_Age_80-89 (n)]]-N$339</f>
        <v>5165</v>
      </c>
      <c r="Z482" s="13">
        <f>South_African_Reported_Cases[[#This Row],[COVID-19_Hospital_Deaths_Age_90-99 (n)]]-O$339</f>
        <v>0</v>
      </c>
      <c r="AA482" s="14">
        <v>0.16169838301616982</v>
      </c>
      <c r="AB482" s="14">
        <v>0.13639863601363986</v>
      </c>
      <c r="AC482" s="14">
        <v>0.57859421405785949</v>
      </c>
      <c r="AD482" s="14">
        <v>2.1086789132108681</v>
      </c>
      <c r="AE482" s="14">
        <v>4.2811571884281152</v>
      </c>
      <c r="AF482" s="14">
        <v>8.8384116158838406</v>
      </c>
      <c r="AG482" s="14">
        <v>10.13089869101309</v>
      </c>
      <c r="AH482" s="14">
        <v>8.9099109008909902</v>
      </c>
      <c r="AI482" s="14">
        <v>5.6814431855681438</v>
      </c>
      <c r="AJ482" s="14">
        <v>0</v>
      </c>
      <c r="AK482" s="13"/>
      <c r="AL482" s="6">
        <v>3</v>
      </c>
      <c r="BM482"/>
      <c r="BY482" s="2"/>
    </row>
    <row r="483" spans="1:77" x14ac:dyDescent="0.35">
      <c r="A483" s="10">
        <v>44456</v>
      </c>
      <c r="B483" s="11" t="s">
        <v>48</v>
      </c>
      <c r="C483" s="13">
        <v>562</v>
      </c>
      <c r="D483" s="12" t="s">
        <v>106</v>
      </c>
      <c r="E483" s="13">
        <f>SUM(South_African_Reported_Cases[[#This Row],[COVID-19_Hospital_Deaths_Age_0-9 (n)]:[COVID-19_Hospital_Deaths_Age_80-89 (n)]])</f>
        <v>91100</v>
      </c>
      <c r="F483" s="23">
        <v>303</v>
      </c>
      <c r="G483" s="23">
        <v>311</v>
      </c>
      <c r="H483" s="23">
        <v>1437</v>
      </c>
      <c r="I483" s="13">
        <v>4787</v>
      </c>
      <c r="J483" s="13">
        <v>9747</v>
      </c>
      <c r="K483" s="13">
        <v>19406</v>
      </c>
      <c r="L483" s="13">
        <v>24518</v>
      </c>
      <c r="M483" s="13">
        <v>19239</v>
      </c>
      <c r="N483" s="13">
        <v>11352</v>
      </c>
      <c r="O483" s="13"/>
      <c r="P483" s="24">
        <f>South_African_Reported_Cases[[#This Row],[COVID-19_Hospital_Deaths]]</f>
        <v>91100</v>
      </c>
      <c r="Q483" s="13">
        <f>South_African_Reported_Cases[[#This Row],[COVID-19_Hospital_Deaths_Age_0-9 (n)]]-F$339</f>
        <v>150</v>
      </c>
      <c r="R483" s="13">
        <f>South_African_Reported_Cases[[#This Row],[COVID-19_Hospital_Deaths_Age_10-19 (n)]]-G$339</f>
        <v>124</v>
      </c>
      <c r="S483" s="13">
        <f>South_African_Reported_Cases[[#This Row],[COVID-19_Hospital_Deaths_Age_20-29 (n)]]-H$339</f>
        <v>531</v>
      </c>
      <c r="T483" s="13">
        <f>South_African_Reported_Cases[[#This Row],[COVID-19_Hospital_Deaths_Age_30-39 (n)]]-I$339</f>
        <v>1927</v>
      </c>
      <c r="U483" s="13">
        <f>South_African_Reported_Cases[[#This Row],[COVID-19_Hospital_Deaths_Age_40-49 (n)]]-J$339</f>
        <v>3911</v>
      </c>
      <c r="V483" s="13">
        <f>South_African_Reported_Cases[[#This Row],[COVID-19_Hospital_Deaths_Age_50-59 (n)]]-K$339</f>
        <v>8072</v>
      </c>
      <c r="W483" s="13">
        <f>South_African_Reported_Cases[[#This Row],[COVID-19_Hospital_Deaths_Age_60-69 (n)]]-L$339</f>
        <v>9274</v>
      </c>
      <c r="X483" s="13">
        <f>South_African_Reported_Cases[[#This Row],[COVID-19_Hospital_Deaths_Age_70-79 (n)]]-M$339</f>
        <v>8136</v>
      </c>
      <c r="Y483" s="13">
        <f>South_African_Reported_Cases[[#This Row],[COVID-19_Hospital_Deaths_Age_80-89 (n)]]-N$339</f>
        <v>5181</v>
      </c>
      <c r="Z483" s="13">
        <f>South_African_Reported_Cases[[#This Row],[COVID-19_Hospital_Deaths_Age_90-99 (n)]]-O$339</f>
        <v>0</v>
      </c>
      <c r="AA483" s="14">
        <v>0.16465422612513719</v>
      </c>
      <c r="AB483" s="14">
        <v>0.13611416026344678</v>
      </c>
      <c r="AC483" s="14">
        <v>0.58287596048298573</v>
      </c>
      <c r="AD483" s="14">
        <v>2.1152579582875961</v>
      </c>
      <c r="AE483" s="14">
        <v>4.2930845225027445</v>
      </c>
      <c r="AF483" s="14">
        <v>8.86059275521405</v>
      </c>
      <c r="AG483" s="14">
        <v>10.180021953896818</v>
      </c>
      <c r="AH483" s="14">
        <v>8.9308452250274417</v>
      </c>
      <c r="AI483" s="14">
        <v>5.6871569703622393</v>
      </c>
      <c r="AJ483" s="14">
        <v>0</v>
      </c>
      <c r="AK483" s="13"/>
      <c r="AL483" s="6">
        <v>3</v>
      </c>
      <c r="BM483"/>
      <c r="BY483" s="2"/>
    </row>
    <row r="484" spans="1:77" x14ac:dyDescent="0.35">
      <c r="A484" s="10">
        <v>44457</v>
      </c>
      <c r="B484" s="11" t="s">
        <v>48</v>
      </c>
      <c r="C484" s="13">
        <v>563</v>
      </c>
      <c r="D484" s="12" t="s">
        <v>106</v>
      </c>
      <c r="E484" s="13">
        <f>SUM(South_African_Reported_Cases[[#This Row],[COVID-19_Hospital_Deaths_Age_0-9 (n)]:[COVID-19_Hospital_Deaths_Age_80-89 (n)]])</f>
        <v>91168</v>
      </c>
      <c r="F484" s="23">
        <v>303</v>
      </c>
      <c r="G484" s="23">
        <v>311</v>
      </c>
      <c r="H484" s="23">
        <v>1437</v>
      </c>
      <c r="I484" s="13">
        <v>4794</v>
      </c>
      <c r="J484" s="13">
        <v>9756</v>
      </c>
      <c r="K484" s="13">
        <v>19424</v>
      </c>
      <c r="L484" s="13">
        <v>24533</v>
      </c>
      <c r="M484" s="13">
        <v>19250</v>
      </c>
      <c r="N484" s="13">
        <v>11360</v>
      </c>
      <c r="O484" s="13"/>
      <c r="P484" s="24">
        <f>South_African_Reported_Cases[[#This Row],[COVID-19_Hospital_Deaths]]</f>
        <v>91168</v>
      </c>
      <c r="Q484" s="13">
        <f>South_African_Reported_Cases[[#This Row],[COVID-19_Hospital_Deaths_Age_0-9 (n)]]-F$339</f>
        <v>150</v>
      </c>
      <c r="R484" s="13">
        <f>South_African_Reported_Cases[[#This Row],[COVID-19_Hospital_Deaths_Age_10-19 (n)]]-G$339</f>
        <v>124</v>
      </c>
      <c r="S484" s="13">
        <f>South_African_Reported_Cases[[#This Row],[COVID-19_Hospital_Deaths_Age_20-29 (n)]]-H$339</f>
        <v>531</v>
      </c>
      <c r="T484" s="13">
        <f>South_African_Reported_Cases[[#This Row],[COVID-19_Hospital_Deaths_Age_30-39 (n)]]-I$339</f>
        <v>1934</v>
      </c>
      <c r="U484" s="13">
        <f>South_African_Reported_Cases[[#This Row],[COVID-19_Hospital_Deaths_Age_40-49 (n)]]-J$339</f>
        <v>3920</v>
      </c>
      <c r="V484" s="13">
        <f>South_African_Reported_Cases[[#This Row],[COVID-19_Hospital_Deaths_Age_50-59 (n)]]-K$339</f>
        <v>8090</v>
      </c>
      <c r="W484" s="13">
        <f>South_African_Reported_Cases[[#This Row],[COVID-19_Hospital_Deaths_Age_60-69 (n)]]-L$339</f>
        <v>9289</v>
      </c>
      <c r="X484" s="13">
        <f>South_African_Reported_Cases[[#This Row],[COVID-19_Hospital_Deaths_Age_70-79 (n)]]-M$339</f>
        <v>8147</v>
      </c>
      <c r="Y484" s="13">
        <f>South_African_Reported_Cases[[#This Row],[COVID-19_Hospital_Deaths_Age_80-89 (n)]]-N$339</f>
        <v>5189</v>
      </c>
      <c r="Z484" s="13">
        <f>South_African_Reported_Cases[[#This Row],[COVID-19_Hospital_Deaths_Age_90-99 (n)]]-O$339</f>
        <v>0</v>
      </c>
      <c r="AA484" s="14">
        <v>0.16453141453141454</v>
      </c>
      <c r="AB484" s="14">
        <v>0.136012636012636</v>
      </c>
      <c r="AC484" s="14">
        <v>0.58244120744120753</v>
      </c>
      <c r="AD484" s="14">
        <v>2.1213583713583715</v>
      </c>
      <c r="AE484" s="14">
        <v>4.2997542997542997</v>
      </c>
      <c r="AF484" s="14">
        <v>8.8737276237276248</v>
      </c>
      <c r="AG484" s="14">
        <v>10.188882063882064</v>
      </c>
      <c r="AH484" s="14">
        <v>8.9362495612495607</v>
      </c>
      <c r="AI484" s="14">
        <v>5.6916900666900663</v>
      </c>
      <c r="AJ484" s="14">
        <v>0</v>
      </c>
      <c r="AK484" s="13"/>
      <c r="AL484" s="6">
        <v>3</v>
      </c>
      <c r="BM484"/>
      <c r="BY484" s="2"/>
    </row>
    <row r="485" spans="1:77" x14ac:dyDescent="0.35">
      <c r="A485" s="10">
        <v>44458</v>
      </c>
      <c r="B485" s="11" t="s">
        <v>48</v>
      </c>
      <c r="C485" s="13">
        <v>564</v>
      </c>
      <c r="D485" s="12" t="s">
        <v>106</v>
      </c>
      <c r="E485" s="13">
        <f>SUM(South_African_Reported_Cases[[#This Row],[COVID-19_Hospital_Deaths_Age_0-9 (n)]:[COVID-19_Hospital_Deaths_Age_80-89 (n)]])</f>
        <v>91223</v>
      </c>
      <c r="F485" s="23">
        <v>303</v>
      </c>
      <c r="G485" s="23">
        <v>311</v>
      </c>
      <c r="H485" s="23">
        <v>1437</v>
      </c>
      <c r="I485" s="13">
        <v>4795</v>
      </c>
      <c r="J485" s="13">
        <v>9761</v>
      </c>
      <c r="K485" s="13">
        <v>19441</v>
      </c>
      <c r="L485" s="13">
        <v>24550</v>
      </c>
      <c r="M485" s="13">
        <v>19260</v>
      </c>
      <c r="N485" s="13">
        <v>11365</v>
      </c>
      <c r="O485" s="13"/>
      <c r="P485" s="24">
        <f>South_African_Reported_Cases[[#This Row],[COVID-19_Hospital_Deaths]]</f>
        <v>91223</v>
      </c>
      <c r="Q485" s="13">
        <f>South_African_Reported_Cases[[#This Row],[COVID-19_Hospital_Deaths_Age_0-9 (n)]]-F$339</f>
        <v>150</v>
      </c>
      <c r="R485" s="13">
        <f>South_African_Reported_Cases[[#This Row],[COVID-19_Hospital_Deaths_Age_10-19 (n)]]-G$339</f>
        <v>124</v>
      </c>
      <c r="S485" s="13">
        <f>South_African_Reported_Cases[[#This Row],[COVID-19_Hospital_Deaths_Age_20-29 (n)]]-H$339</f>
        <v>531</v>
      </c>
      <c r="T485" s="13">
        <f>South_African_Reported_Cases[[#This Row],[COVID-19_Hospital_Deaths_Age_30-39 (n)]]-I$339</f>
        <v>1935</v>
      </c>
      <c r="U485" s="13">
        <f>South_African_Reported_Cases[[#This Row],[COVID-19_Hospital_Deaths_Age_40-49 (n)]]-J$339</f>
        <v>3925</v>
      </c>
      <c r="V485" s="13">
        <f>South_African_Reported_Cases[[#This Row],[COVID-19_Hospital_Deaths_Age_50-59 (n)]]-K$339</f>
        <v>8107</v>
      </c>
      <c r="W485" s="13">
        <f>South_African_Reported_Cases[[#This Row],[COVID-19_Hospital_Deaths_Age_60-69 (n)]]-L$339</f>
        <v>9306</v>
      </c>
      <c r="X485" s="13">
        <f>South_African_Reported_Cases[[#This Row],[COVID-19_Hospital_Deaths_Age_70-79 (n)]]-M$339</f>
        <v>8157</v>
      </c>
      <c r="Y485" s="13">
        <f>South_African_Reported_Cases[[#This Row],[COVID-19_Hospital_Deaths_Age_80-89 (n)]]-N$339</f>
        <v>5194</v>
      </c>
      <c r="Z485" s="13">
        <f>South_African_Reported_Cases[[#This Row],[COVID-19_Hospital_Deaths_Age_90-99 (n)]]-O$339</f>
        <v>0</v>
      </c>
      <c r="AA485" s="14">
        <v>0.16443221555967244</v>
      </c>
      <c r="AB485" s="14">
        <v>0.13593063152932924</v>
      </c>
      <c r="AC485" s="14">
        <v>0.58209004308124046</v>
      </c>
      <c r="AD485" s="14">
        <v>2.1211755807197745</v>
      </c>
      <c r="AE485" s="14">
        <v>4.3026429738114293</v>
      </c>
      <c r="AF485" s="14">
        <v>8.8870131436150963</v>
      </c>
      <c r="AG485" s="14">
        <v>10.201374653322079</v>
      </c>
      <c r="AH485" s="14">
        <v>8.9418238821349867</v>
      </c>
      <c r="AI485" s="14">
        <v>5.6937395174462582</v>
      </c>
      <c r="AJ485" s="14">
        <v>0</v>
      </c>
      <c r="AK485" s="13"/>
      <c r="AL485" s="6">
        <v>3</v>
      </c>
      <c r="BM485"/>
      <c r="BY485" s="2"/>
    </row>
  </sheetData>
  <phoneticPr fontId="3" type="noConversion"/>
  <conditionalFormatting sqref="AA1:AI1 AA3:AI1048576 AA2:AJ2">
    <cfRule type="cellIs" dxfId="10" priority="6" operator="equal">
      <formula>"-"</formula>
    </cfRule>
  </conditionalFormatting>
  <conditionalFormatting sqref="AA2:AJ485">
    <cfRule type="cellIs" dxfId="2" priority="2" operator="greaterThan">
      <formula>100</formula>
    </cfRule>
    <cfRule type="cellIs" dxfId="3" priority="1" operator="greaterThan">
      <formula>100</formula>
    </cfRule>
  </conditionalFormatting>
  <pageMargins left="0.7" right="0.7" top="0.75" bottom="0.75" header="0.3" footer="0.3"/>
  <pageSetup orientation="portrait" r:id="rId1"/>
  <ignoredErrors>
    <ignoredError sqref="P132:P139 P340:P466 P158:P160 P162:P216 P218:P254 P256:P339" calculatedColumn="1"/>
  </ignoredErrors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49BF6620-A719-4F31-8879-80E903A0B1FA}">
            <xm:f>NOT(ISERROR(SEARCH("-",Q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Q2:Z485</xm:sqref>
        </x14:conditionalFormatting>
        <x14:conditionalFormatting xmlns:xm="http://schemas.microsoft.com/office/excel/2006/main">
          <x14:cfRule type="containsText" priority="4" operator="containsText" id="{65191C67-2D2F-4AB3-8E02-E45C8BD0AF3C}">
            <xm:f>NOT(ISERROR(SEARCH("-",AA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" operator="containsText" id="{6F4E1EE2-52C3-48B2-AFCC-7BDCBF20DC62}">
            <xm:f>NOT(ISERROR(SEARCH("-",AA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A2:AJ48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Q E A A B Q S w M E F A A C A A g A x J E l U 6 I u X 6 O k A A A A 9 Q A A A B I A H A B D b 2 5 m a W c v U G F j a 2 F n Z S 5 4 b W w g o h g A K K A U A A A A A A A A A A A A A A A A A A A A A A A A A A A A h Y 9 B D o I w F E S v Q r q n r d W F k k + J c S u J i Y k x 7 h q o 0 A g f Q 4 v l b i 4 8 k l c Q o 6 g 7 l / P m L W b u 1 x s k f V 0 F F 9 1 a 0 2 B M J p S T Q G P W 5 A a L m H T u G M 5 J I m G j s p M q d D D I a K P e 5 j E p n T t H j H n v q Z / S p i 2 Y 4 H z C 9 u l 6 m 5 W 6 V u Q j m / 9 y a N A 6 h Z k m E n a v M V L Q x Y w K I S g H N j J I D X 5 7 M c x 9 t j 8 Q V l 3 l u l Z L j e F h C W y M w N 4 X 5 A N Q S w M E F A A C A A g A x J E l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S R J V N w M W D I r g E A A C U E A A A T A B w A R m 9 y b X V s Y X M v U 2 V j d G l v b j E u b S C i G A A o o B Q A A A A A A A A A A A A A A A A A A A A A A A A A A A D l k 9 9 u o k A U x u 9 N f I f J 9 E Y T C m K b x r Y x G w t m w z Z r q t L W b t O Y E Y 7 C O s z Q m c F i j O + + I 5 D + t 3 2 A 5 e b A + b 5 8 h / O D k R C o m D M 0 L q t 9 X q / V a z I i A k J 0 g M c 8 U x H q z U U c E I Z G k H K h t O A Q C R K j L q K g 6 j W k L 2 0 U A e h O P w + A m r d c L G e c L x u 3 M D M d z h Q w J R s 4 U i q V Z 5 Y V 8 k C a C 8 4 X F M y A J 5 Z M B Z B Q R g B K W q E F V v u q 5 0 w O 7 d X Y 9 + z 2 z d H c P Z 6 m S / c 0 P w o n T 8 t W h w x O O x e X 5 P q X f + J 0 B j 8 X f 0 k + u h t S 7 8 r r Z 3 9 a F + 7 j b 2 f S b 3 F 7 a K X Z 7 I f e I c 1 U N 6 c y x 0 0 D s Y x S A y m R Q d M o X 9 4 n M w r T 9 r S o e o d y m c 2 9 p y D p 4 k r F x m X M w u o R P 2 z v X a L I Q 5 V w g J 2 I s I V G 4 6 9 T s H d o C p / p C 8 L k n I v E 4 T R L 2 E 6 V j T f z j M 0 G 6 y j A B v K Y O j k 2 d 5 6 t g T Z 4 n C W I z y v Y + 9 Q R B H w F + m v t d b h A V P R J g E t i u k Y D e N o 3 o T R 8 M a A 0 F P k f x Z 7 + n 1 a A g o / Z 2 + a n 1 L 6 B 9 h 7 x K 2 5 K N 1 C o 7 / 8 X b C N g J N m d w 4 K P f C F X C l X 7 H b L X x I r 6 f J 6 x z q 7 X Y r Y v / v w f U E s B A i 0 A F A A C A A g A x J E l U 6 I u X 6 O k A A A A 9 Q A A A B I A A A A A A A A A A A A A A A A A A A A A A E N v b m Z p Z y 9 Q Y W N r Y W d l L n h t b F B L A Q I t A B Q A A g A I A M S R J V M P y u m r p A A A A O k A A A A T A A A A A A A A A A A A A A A A A P A A A A B b Q 2 9 u d G V u d F 9 U e X B l c 1 0 u e G 1 s U E s B A i 0 A F A A C A A g A x J E l U 3 A x Y M i u A Q A A J Q Q A A B M A A A A A A A A A A A A A A A A A 4 Q E A A E Z v c m 1 1 b G F z L 1 N l Y 3 R p b 2 4 x L m 1 Q S w U G A A A A A A M A A w D C A A A A 3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R A A A A A A A A A / E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2 9 1 d G h f Q W Z y a W N h b l 9 S Z X B v c n R l Z F 9 D Y X N l c y I g L z 4 8 R W 5 0 c n k g V H l w Z T 0 i R m l s b G V k Q 2 9 t c G x l d G V S Z X N 1 b H R U b 1 d v c m t z a G V l d C I g V m F s d W U 9 I m w x I i A v P j x F b n R y e S B U e X B l P S J R d W V y e U l E I i B W Y W x 1 Z T 0 i c 2 U 5 M 2 Z i N z d k L T Y 0 N D E t N D c 0 Y i 1 i M W I w L T h i Z D c y Y z N k Y m I 5 M y I g L z 4 8 R W 5 0 c n k g V H l w Z T 0 i R m l s b E x h c 3 R V c G R h d G V k I i B W Y W x 1 Z T 0 i Z D I w M j E t M D k t M D F U M T Y 6 M D Y 6 M z Y u M z U 3 N z I w N F o i I C 8 + P E V u d H J 5 I F R 5 c G U 9 I k Z p b G x F c n J v c k N v d W 5 0 I i B W Y W x 1 Z T 0 i b D A i I C 8 + P E V u d H J 5 I F R 5 c G U 9 I k Z p b G x D b 2 x 1 b W 5 U e X B l c y I g V m F s d W U 9 I n N D U U 1 E Q X d N R E F 3 T T 0 i I C 8 + P E V u d H J 5 I F R 5 c G U 9 I k Z p b G x F c n J v c k N v Z G U i I F Z h b H V l P S J z V W 5 r b m 9 3 b i I g L z 4 8 R W 5 0 c n k g V H l w Z T 0 i R m l s b E N v b H V t b k 5 h b W V z I i B W Y W x 1 Z T 0 i c 1 s m c X V v d D t E Y X R l I F J l c G 9 y d G V k J n F 1 b 3 Q 7 L C Z x d W 9 0 O 1 N 1 b S B v Z i B D Y X N l c y Z x d W 9 0 O y w m c X V v d D t T d W 0 g b 2 Y g U m V j b 3 Z l c m V k J n F 1 b 3 Q 7 L C Z x d W 9 0 O 1 N 1 b S B v Z i B E Z W F 0 a H M m c X V v d D s s J n F 1 b 3 Q 7 R G F p b H k g T m V 3 I E N h c 2 V z J n F 1 b 3 Q 7 L C Z x d W 9 0 O 0 R h a W x 5 I F J l Y 2 9 2 Z X J l Z C Z x d W 9 0 O y w m c X V v d D t E Y W l s e S B E Z W F 0 a C Z x d W 9 0 O y w m c X V v d D t B Y 3 R p d m U g Y 2 F z Z X M m c X V v d D t d I i A v P j x F b n R y e S B U e X B l P S J G a W x s Q 2 9 1 b n Q i I F Z h b H V l P S J s N T g 5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v d X R o I E F m c m l j Y W 4 g U m V w b 3 J 0 Z W Q g Q 2 F z Z X M v Q X V 0 b 1 J l b W 9 2 Z W R D b 2 x 1 b W 5 z M S 5 7 R G F 0 Z S B S Z X B v c n R l Z C w w f S Z x d W 9 0 O y w m c X V v d D t T Z W N 0 a W 9 u M S 9 T b 3 V 0 a C B B Z n J p Y 2 F u I F J l c G 9 y d G V k I E N h c 2 V z L 0 F 1 d G 9 S Z W 1 v d m V k Q 2 9 s d W 1 u c z E u e 1 N 1 b S B v Z i B D Y X N l c y w x f S Z x d W 9 0 O y w m c X V v d D t T Z W N 0 a W 9 u M S 9 T b 3 V 0 a C B B Z n J p Y 2 F u I F J l c G 9 y d G V k I E N h c 2 V z L 0 F 1 d G 9 S Z W 1 v d m V k Q 2 9 s d W 1 u c z E u e 1 N 1 b S B v Z i B S Z W N v d m V y Z W Q s M n 0 m c X V v d D s s J n F 1 b 3 Q 7 U 2 V j d G l v b j E v U 2 9 1 d G g g Q W Z y a W N h b i B S Z X B v c n R l Z C B D Y X N l c y 9 B d X R v U m V t b 3 Z l Z E N v b H V t b n M x L n t T d W 0 g b 2 Y g R G V h d G h z L D N 9 J n F 1 b 3 Q 7 L C Z x d W 9 0 O 1 N l Y 3 R p b 2 4 x L 1 N v d X R o I E F m c m l j Y W 4 g U m V w b 3 J 0 Z W Q g Q 2 F z Z X M v Q X V 0 b 1 J l b W 9 2 Z W R D b 2 x 1 b W 5 z M S 5 7 R G F p b H k g T m V 3 I E N h c 2 V z L D R 9 J n F 1 b 3 Q 7 L C Z x d W 9 0 O 1 N l Y 3 R p b 2 4 x L 1 N v d X R o I E F m c m l j Y W 4 g U m V w b 3 J 0 Z W Q g Q 2 F z Z X M v Q X V 0 b 1 J l b W 9 2 Z W R D b 2 x 1 b W 5 z M S 5 7 R G F p b H k g U m V j b 3 Z l c m V k L D V 9 J n F 1 b 3 Q 7 L C Z x d W 9 0 O 1 N l Y 3 R p b 2 4 x L 1 N v d X R o I E F m c m l j Y W 4 g U m V w b 3 J 0 Z W Q g Q 2 F z Z X M v Q X V 0 b 1 J l b W 9 2 Z W R D b 2 x 1 b W 5 z M S 5 7 R G F p b H k g R G V h d G g s N n 0 m c X V v d D s s J n F 1 b 3 Q 7 U 2 V j d G l v b j E v U 2 9 1 d G g g Q W Z y a W N h b i B S Z X B v c n R l Z C B D Y X N l c y 9 B d X R v U m V t b 3 Z l Z E N v b H V t b n M x L n t B Y 3 R p d m U g Y 2 F z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2 9 1 d G g g Q W Z y a W N h b i B S Z X B v c n R l Z C B D Y X N l c y 9 B d X R v U m V t b 3 Z l Z E N v b H V t b n M x L n t E Y X R l I F J l c G 9 y d G V k L D B 9 J n F 1 b 3 Q 7 L C Z x d W 9 0 O 1 N l Y 3 R p b 2 4 x L 1 N v d X R o I E F m c m l j Y W 4 g U m V w b 3 J 0 Z W Q g Q 2 F z Z X M v Q X V 0 b 1 J l b W 9 2 Z W R D b 2 x 1 b W 5 z M S 5 7 U 3 V t I G 9 m I E N h c 2 V z L D F 9 J n F 1 b 3 Q 7 L C Z x d W 9 0 O 1 N l Y 3 R p b 2 4 x L 1 N v d X R o I E F m c m l j Y W 4 g U m V w b 3 J 0 Z W Q g Q 2 F z Z X M v Q X V 0 b 1 J l b W 9 2 Z W R D b 2 x 1 b W 5 z M S 5 7 U 3 V t I G 9 m I F J l Y 2 9 2 Z X J l Z C w y f S Z x d W 9 0 O y w m c X V v d D t T Z W N 0 a W 9 u M S 9 T b 3 V 0 a C B B Z n J p Y 2 F u I F J l c G 9 y d G V k I E N h c 2 V z L 0 F 1 d G 9 S Z W 1 v d m V k Q 2 9 s d W 1 u c z E u e 1 N 1 b S B v Z i B E Z W F 0 a H M s M 3 0 m c X V v d D s s J n F 1 b 3 Q 7 U 2 V j d G l v b j E v U 2 9 1 d G g g Q W Z y a W N h b i B S Z X B v c n R l Z C B D Y X N l c y 9 B d X R v U m V t b 3 Z l Z E N v b H V t b n M x L n t E Y W l s e S B O Z X c g Q 2 F z Z X M s N H 0 m c X V v d D s s J n F 1 b 3 Q 7 U 2 V j d G l v b j E v U 2 9 1 d G g g Q W Z y a W N h b i B S Z X B v c n R l Z C B D Y X N l c y 9 B d X R v U m V t b 3 Z l Z E N v b H V t b n M x L n t E Y W l s e S B S Z W N v d m V y Z W Q s N X 0 m c X V v d D s s J n F 1 b 3 Q 7 U 2 V j d G l v b j E v U 2 9 1 d G g g Q W Z y a W N h b i B S Z X B v c n R l Z C B D Y X N l c y 9 B d X R v U m V t b 3 Z l Z E N v b H V t b n M x L n t E Y W l s e S B E Z W F 0 a C w 2 f S Z x d W 9 0 O y w m c X V v d D t T Z W N 0 a W 9 u M S 9 T b 3 V 0 a C B B Z n J p Y 2 F u I F J l c G 9 y d G V k I E N h c 2 V z L 0 F 1 d G 9 S Z W 1 v d m V k Q 2 9 s d W 1 u c z E u e 0 F j d G l 2 Z S B j Y X N l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2 9 1 d G g l M j B B Z n J p Y 2 F u J T I w U m V w b 3 J 0 Z W Q l M j B D Y X N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R h Y m x l X z J f V G F i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0 N o Y W 5 n Z W Q l M j B U e X B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J l b m F t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3 b z 6 e r 4 L p N s s c + 4 G e q r X 4 A A A A A A g A A A A A A E G Y A A A A B A A A g A A A A 7 R G 3 Z m T c n s k / K h E 3 z h 0 V l 9 X I Z F M 5 m l 3 s + M 7 Y R c 5 p t n s A A A A A D o A A A A A C A A A g A A A A f Z / l o n G C 3 o O N l I M u B b L u W 3 k n h Q M + x m 5 F v F + F t E 5 l r s B Q A A A A C V B j F D 9 6 X W X P M C f I 3 4 k 9 9 O 3 n w 2 e F b P l d l l p N D p f k 5 l d L r r r E A l t E 4 x f 1 5 t V l I n I f v x / m B z 0 9 / i + a q + 0 1 Z w g P 5 8 Y a 1 P 7 K T T E u N K u z W d C n 7 D t A A A A A v n W I V U 4 R a v a A Z B M p v 9 S e i n E Y K S e L e Y P A A 1 W M j j F C G u Z 0 9 2 C L o X j 0 x 4 y d q B z M a 5 q j S y m y V O + t d E w n k Z p Q 8 R 6 + I A = = < / D a t a M a s h u p > 
</file>

<file path=customXml/itemProps1.xml><?xml version="1.0" encoding="utf-8"?>
<ds:datastoreItem xmlns:ds="http://schemas.openxmlformats.org/officeDocument/2006/customXml" ds:itemID="{51ED4555-0571-48AB-96B4-91FE947574D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orted Case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 Mabuka</dc:creator>
  <cp:lastModifiedBy>Thabo Mabuka</cp:lastModifiedBy>
  <dcterms:created xsi:type="dcterms:W3CDTF">2021-09-05T16:14:06Z</dcterms:created>
  <dcterms:modified xsi:type="dcterms:W3CDTF">2021-10-14T16:44:31Z</dcterms:modified>
</cp:coreProperties>
</file>